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\My paper\2020 new MS\plos g\sup to review\with shao\0913\"/>
    </mc:Choice>
  </mc:AlternateContent>
  <xr:revisionPtr revIDLastSave="0" documentId="13_ncr:1_{B09E0817-ACE8-443E-A7B1-81C54A10A3F6}" xr6:coauthVersionLast="45" xr6:coauthVersionMax="45" xr10:uidLastSave="{00000000-0000-0000-0000-000000000000}"/>
  <bookViews>
    <workbookView xWindow="-98" yWindow="-98" windowWidth="22695" windowHeight="14595" activeTab="4" xr2:uid="{1D1BF729-F733-491B-AE57-CCBD8BCF9636}"/>
  </bookViews>
  <sheets>
    <sheet name="Fig 1" sheetId="1" r:id="rId1"/>
    <sheet name="Fig 2" sheetId="2" r:id="rId2"/>
    <sheet name="Fig 3" sheetId="5" r:id="rId3"/>
    <sheet name="Fig 4" sheetId="6" r:id="rId4"/>
    <sheet name="Fig 7" sheetId="8" r:id="rId5"/>
    <sheet name="S1 Fig" sheetId="4" r:id="rId6"/>
    <sheet name="S2 Fig" sheetId="3" r:id="rId7"/>
    <sheet name="S4 Fig" sheetId="14" r:id="rId8"/>
    <sheet name="S5 Fig" sheetId="10" r:id="rId9"/>
    <sheet name="S6 Fig" sheetId="11" r:id="rId10"/>
    <sheet name="S7 Fig" sheetId="12" r:id="rId11"/>
    <sheet name="S9 Fig" sheetId="15" r:id="rId12"/>
    <sheet name="S10 Fig" sheetId="13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M276" i="6" l="1"/>
  <c r="CM275" i="6"/>
  <c r="CM274" i="6"/>
  <c r="CM273" i="6"/>
  <c r="CM272" i="6"/>
  <c r="CM271" i="6"/>
  <c r="CM270" i="6"/>
  <c r="CM269" i="6"/>
  <c r="CM268" i="6"/>
  <c r="CM267" i="6"/>
  <c r="CM266" i="6"/>
  <c r="CM265" i="6"/>
  <c r="CM264" i="6"/>
  <c r="CM263" i="6"/>
  <c r="CM262" i="6"/>
  <c r="CM261" i="6"/>
  <c r="CM260" i="6"/>
  <c r="CM259" i="6"/>
  <c r="CM258" i="6"/>
  <c r="CM257" i="6"/>
  <c r="CM256" i="6"/>
  <c r="CM255" i="6"/>
  <c r="CM254" i="6"/>
  <c r="CM253" i="6"/>
  <c r="CM252" i="6"/>
  <c r="CM251" i="6"/>
  <c r="CM250" i="6"/>
  <c r="CM249" i="6"/>
  <c r="CM248" i="6"/>
  <c r="CM247" i="6"/>
  <c r="CM246" i="6"/>
  <c r="CM245" i="6"/>
  <c r="CM244" i="6"/>
  <c r="CM243" i="6"/>
  <c r="CM242" i="6"/>
  <c r="CM241" i="6"/>
  <c r="CM240" i="6"/>
  <c r="CM239" i="6"/>
  <c r="CM238" i="6"/>
  <c r="CM237" i="6"/>
  <c r="CM236" i="6"/>
  <c r="CM235" i="6"/>
  <c r="CM234" i="6"/>
  <c r="CM233" i="6"/>
  <c r="CM232" i="6"/>
  <c r="CM231" i="6"/>
  <c r="CM230" i="6"/>
  <c r="CM229" i="6"/>
  <c r="CM228" i="6"/>
  <c r="CM227" i="6"/>
  <c r="CM226" i="6"/>
  <c r="CM225" i="6"/>
  <c r="CM224" i="6"/>
  <c r="CM223" i="6"/>
  <c r="CM222" i="6"/>
  <c r="CM221" i="6"/>
  <c r="CM220" i="6"/>
  <c r="CM219" i="6"/>
  <c r="CM218" i="6"/>
  <c r="CM217" i="6"/>
  <c r="CM216" i="6"/>
  <c r="CM215" i="6"/>
  <c r="CM214" i="6"/>
  <c r="CM213" i="6"/>
  <c r="CM212" i="6"/>
  <c r="CM211" i="6"/>
  <c r="CM210" i="6"/>
  <c r="CM209" i="6"/>
  <c r="CM208" i="6"/>
  <c r="CM207" i="6"/>
  <c r="CM206" i="6"/>
  <c r="CM205" i="6"/>
  <c r="CM204" i="6"/>
  <c r="CM203" i="6"/>
  <c r="CM202" i="6"/>
  <c r="CM201" i="6"/>
  <c r="CM200" i="6"/>
  <c r="CM199" i="6"/>
  <c r="CM198" i="6"/>
  <c r="CM197" i="6"/>
  <c r="CM196" i="6"/>
  <c r="CM195" i="6"/>
  <c r="CM194" i="6"/>
  <c r="CM193" i="6"/>
  <c r="CM192" i="6"/>
  <c r="CM191" i="6"/>
  <c r="CM190" i="6"/>
  <c r="CM189" i="6"/>
  <c r="CM188" i="6"/>
  <c r="CM187" i="6"/>
  <c r="CM186" i="6"/>
  <c r="CM185" i="6"/>
  <c r="CM184" i="6"/>
  <c r="CM183" i="6"/>
  <c r="CM182" i="6"/>
  <c r="CM181" i="6"/>
  <c r="CM180" i="6"/>
  <c r="CM179" i="6"/>
  <c r="CM178" i="6"/>
  <c r="CM177" i="6"/>
  <c r="CM176" i="6"/>
  <c r="CM175" i="6"/>
  <c r="CM174" i="6"/>
  <c r="CM173" i="6"/>
  <c r="CM172" i="6"/>
  <c r="CM171" i="6"/>
  <c r="CM170" i="6"/>
  <c r="CM169" i="6"/>
  <c r="CM168" i="6"/>
  <c r="CM167" i="6"/>
  <c r="CM166" i="6"/>
  <c r="CM165" i="6"/>
  <c r="CM164" i="6"/>
  <c r="CM163" i="6"/>
  <c r="CM162" i="6"/>
  <c r="CM161" i="6"/>
  <c r="CM160" i="6"/>
  <c r="CM159" i="6"/>
  <c r="CM158" i="6"/>
  <c r="CM157" i="6"/>
  <c r="CH276" i="6"/>
  <c r="CH275" i="6"/>
  <c r="CH274" i="6"/>
  <c r="CH273" i="6"/>
  <c r="CH272" i="6"/>
  <c r="CH271" i="6"/>
  <c r="CH270" i="6"/>
  <c r="CH269" i="6"/>
  <c r="CH268" i="6"/>
  <c r="CH267" i="6"/>
  <c r="CH266" i="6"/>
  <c r="CH265" i="6"/>
  <c r="CH264" i="6"/>
  <c r="CH263" i="6"/>
  <c r="CH262" i="6"/>
  <c r="CH261" i="6"/>
  <c r="CH260" i="6"/>
  <c r="CH259" i="6"/>
  <c r="CH258" i="6"/>
  <c r="CH257" i="6"/>
  <c r="CH256" i="6"/>
  <c r="CH255" i="6"/>
  <c r="CH254" i="6"/>
  <c r="CH253" i="6"/>
  <c r="CH252" i="6"/>
  <c r="CH251" i="6"/>
  <c r="CH250" i="6"/>
  <c r="CH249" i="6"/>
  <c r="CH248" i="6"/>
  <c r="CH247" i="6"/>
  <c r="CH246" i="6"/>
  <c r="CH245" i="6"/>
  <c r="CH244" i="6"/>
  <c r="CH243" i="6"/>
  <c r="CH242" i="6"/>
  <c r="CH241" i="6"/>
  <c r="CH240" i="6"/>
  <c r="CH239" i="6"/>
  <c r="CH238" i="6"/>
  <c r="CH237" i="6"/>
  <c r="CH236" i="6"/>
  <c r="CH235" i="6"/>
  <c r="CH234" i="6"/>
  <c r="CH233" i="6"/>
  <c r="CH232" i="6"/>
  <c r="CH231" i="6"/>
  <c r="CH230" i="6"/>
  <c r="CH229" i="6"/>
  <c r="CH228" i="6"/>
  <c r="CH227" i="6"/>
  <c r="CH226" i="6"/>
  <c r="CH225" i="6"/>
  <c r="CH224" i="6"/>
  <c r="CH223" i="6"/>
  <c r="CH222" i="6"/>
  <c r="CH221" i="6"/>
  <c r="CH220" i="6"/>
  <c r="CH219" i="6"/>
  <c r="CH218" i="6"/>
  <c r="CH217" i="6"/>
  <c r="CH216" i="6"/>
  <c r="CH215" i="6"/>
  <c r="CH214" i="6"/>
  <c r="CH213" i="6"/>
  <c r="CH212" i="6"/>
  <c r="CH211" i="6"/>
  <c r="CH210" i="6"/>
  <c r="CH209" i="6"/>
  <c r="CH208" i="6"/>
  <c r="CH207" i="6"/>
  <c r="CH206" i="6"/>
  <c r="CH205" i="6"/>
  <c r="CH204" i="6"/>
  <c r="CH203" i="6"/>
  <c r="CH202" i="6"/>
  <c r="CH201" i="6"/>
  <c r="CH200" i="6"/>
  <c r="CH199" i="6"/>
  <c r="CH198" i="6"/>
  <c r="CH197" i="6"/>
  <c r="CH196" i="6"/>
  <c r="CH195" i="6"/>
  <c r="CH194" i="6"/>
  <c r="CH193" i="6"/>
  <c r="CH192" i="6"/>
  <c r="CH191" i="6"/>
  <c r="CH190" i="6"/>
  <c r="CH189" i="6"/>
  <c r="CH188" i="6"/>
  <c r="CH187" i="6"/>
  <c r="CH186" i="6"/>
  <c r="CH185" i="6"/>
  <c r="CH184" i="6"/>
  <c r="CH183" i="6"/>
  <c r="CH182" i="6"/>
  <c r="CH181" i="6"/>
  <c r="CH180" i="6"/>
  <c r="CH179" i="6"/>
  <c r="CH178" i="6"/>
  <c r="CH177" i="6"/>
  <c r="CH176" i="6"/>
  <c r="CH175" i="6"/>
  <c r="CH174" i="6"/>
  <c r="CH173" i="6"/>
  <c r="CH172" i="6"/>
  <c r="CH171" i="6"/>
  <c r="CH170" i="6"/>
  <c r="CH169" i="6"/>
  <c r="CH168" i="6"/>
  <c r="CH167" i="6"/>
  <c r="CH166" i="6"/>
  <c r="CH165" i="6"/>
  <c r="CH164" i="6"/>
  <c r="CH163" i="6"/>
  <c r="CH162" i="6"/>
  <c r="CH161" i="6"/>
  <c r="CH160" i="6"/>
  <c r="CH159" i="6"/>
  <c r="CH158" i="6"/>
  <c r="CH157" i="6"/>
  <c r="CC276" i="6"/>
  <c r="CC275" i="6"/>
  <c r="CC274" i="6"/>
  <c r="CC273" i="6"/>
  <c r="CC272" i="6"/>
  <c r="CC271" i="6"/>
  <c r="CC270" i="6"/>
  <c r="CC269" i="6"/>
  <c r="CC268" i="6"/>
  <c r="CC267" i="6"/>
  <c r="CC266" i="6"/>
  <c r="CC265" i="6"/>
  <c r="CC264" i="6"/>
  <c r="CC263" i="6"/>
  <c r="CC262" i="6"/>
  <c r="CC261" i="6"/>
  <c r="CC260" i="6"/>
  <c r="CC259" i="6"/>
  <c r="CC258" i="6"/>
  <c r="CC257" i="6"/>
  <c r="CC256" i="6"/>
  <c r="CC255" i="6"/>
  <c r="CC254" i="6"/>
  <c r="CC253" i="6"/>
  <c r="CC252" i="6"/>
  <c r="CC251" i="6"/>
  <c r="CC250" i="6"/>
  <c r="CC249" i="6"/>
  <c r="CC248" i="6"/>
  <c r="CC247" i="6"/>
  <c r="CC246" i="6"/>
  <c r="CC245" i="6"/>
  <c r="CC244" i="6"/>
  <c r="CC243" i="6"/>
  <c r="CC242" i="6"/>
  <c r="CC241" i="6"/>
  <c r="CC240" i="6"/>
  <c r="CC239" i="6"/>
  <c r="CC238" i="6"/>
  <c r="CC237" i="6"/>
  <c r="CC236" i="6"/>
  <c r="CC235" i="6"/>
  <c r="CC234" i="6"/>
  <c r="CC233" i="6"/>
  <c r="CC232" i="6"/>
  <c r="CC231" i="6"/>
  <c r="CC230" i="6"/>
  <c r="CC229" i="6"/>
  <c r="CC228" i="6"/>
  <c r="CC227" i="6"/>
  <c r="CC226" i="6"/>
  <c r="CC225" i="6"/>
  <c r="CC224" i="6"/>
  <c r="CC223" i="6"/>
  <c r="CC222" i="6"/>
  <c r="CC221" i="6"/>
  <c r="CC220" i="6"/>
  <c r="CC219" i="6"/>
  <c r="CC218" i="6"/>
  <c r="CC217" i="6"/>
  <c r="CC216" i="6"/>
  <c r="CC215" i="6"/>
  <c r="CC214" i="6"/>
  <c r="CC213" i="6"/>
  <c r="CC212" i="6"/>
  <c r="CC211" i="6"/>
  <c r="CC210" i="6"/>
  <c r="CC209" i="6"/>
  <c r="CC208" i="6"/>
  <c r="CC207" i="6"/>
  <c r="CC206" i="6"/>
  <c r="CC205" i="6"/>
  <c r="CC204" i="6"/>
  <c r="CC203" i="6"/>
  <c r="CC202" i="6"/>
  <c r="CC201" i="6"/>
  <c r="CC200" i="6"/>
  <c r="CC199" i="6"/>
  <c r="CC198" i="6"/>
  <c r="CC197" i="6"/>
  <c r="CC196" i="6"/>
  <c r="CC195" i="6"/>
  <c r="CC194" i="6"/>
  <c r="CC193" i="6"/>
  <c r="CC192" i="6"/>
  <c r="CC191" i="6"/>
  <c r="CC190" i="6"/>
  <c r="CC189" i="6"/>
  <c r="CC188" i="6"/>
  <c r="CC187" i="6"/>
  <c r="CC186" i="6"/>
  <c r="CC185" i="6"/>
  <c r="CC184" i="6"/>
  <c r="CC183" i="6"/>
  <c r="CC182" i="6"/>
  <c r="CC181" i="6"/>
  <c r="CC180" i="6"/>
  <c r="CC179" i="6"/>
  <c r="CC178" i="6"/>
  <c r="CC177" i="6"/>
  <c r="CC176" i="6"/>
  <c r="CC175" i="6"/>
  <c r="CC174" i="6"/>
  <c r="CC173" i="6"/>
  <c r="CC172" i="6"/>
  <c r="CC171" i="6"/>
  <c r="CC170" i="6"/>
  <c r="CC169" i="6"/>
  <c r="CC168" i="6"/>
  <c r="CC167" i="6"/>
  <c r="CC166" i="6"/>
  <c r="CC165" i="6"/>
  <c r="CC164" i="6"/>
  <c r="CC163" i="6"/>
  <c r="CC162" i="6"/>
  <c r="CC161" i="6"/>
  <c r="CC160" i="6"/>
  <c r="CC159" i="6"/>
  <c r="CC158" i="6"/>
  <c r="CC157" i="6"/>
  <c r="BX276" i="6"/>
  <c r="BX275" i="6"/>
  <c r="BX274" i="6"/>
  <c r="BX273" i="6"/>
  <c r="BX272" i="6"/>
  <c r="BX271" i="6"/>
  <c r="BX270" i="6"/>
  <c r="BX269" i="6"/>
  <c r="BX268" i="6"/>
  <c r="BX267" i="6"/>
  <c r="BX266" i="6"/>
  <c r="BX265" i="6"/>
  <c r="BX264" i="6"/>
  <c r="BX263" i="6"/>
  <c r="BX262" i="6"/>
  <c r="BX261" i="6"/>
  <c r="BX260" i="6"/>
  <c r="BX259" i="6"/>
  <c r="BX258" i="6"/>
  <c r="BX257" i="6"/>
  <c r="BX256" i="6"/>
  <c r="BX255" i="6"/>
  <c r="BX254" i="6"/>
  <c r="BX253" i="6"/>
  <c r="BX252" i="6"/>
  <c r="BX251" i="6"/>
  <c r="BX250" i="6"/>
  <c r="BX249" i="6"/>
  <c r="BX248" i="6"/>
  <c r="BX247" i="6"/>
  <c r="BX246" i="6"/>
  <c r="BX245" i="6"/>
  <c r="BX244" i="6"/>
  <c r="BX243" i="6"/>
  <c r="BX242" i="6"/>
  <c r="BX241" i="6"/>
  <c r="BX240" i="6"/>
  <c r="BX239" i="6"/>
  <c r="BX238" i="6"/>
  <c r="BX237" i="6"/>
  <c r="BX236" i="6"/>
  <c r="BX235" i="6"/>
  <c r="BX234" i="6"/>
  <c r="BX233" i="6"/>
  <c r="BX232" i="6"/>
  <c r="BX231" i="6"/>
  <c r="BX230" i="6"/>
  <c r="BX229" i="6"/>
  <c r="BX228" i="6"/>
  <c r="BX227" i="6"/>
  <c r="BX226" i="6"/>
  <c r="BX225" i="6"/>
  <c r="BX224" i="6"/>
  <c r="BX223" i="6"/>
  <c r="BX222" i="6"/>
  <c r="BX221" i="6"/>
  <c r="BX220" i="6"/>
  <c r="BX219" i="6"/>
  <c r="BX218" i="6"/>
  <c r="BX217" i="6"/>
  <c r="BX216" i="6"/>
  <c r="BX215" i="6"/>
  <c r="BX214" i="6"/>
  <c r="BX213" i="6"/>
  <c r="BX212" i="6"/>
  <c r="BX211" i="6"/>
  <c r="BX210" i="6"/>
  <c r="BX209" i="6"/>
  <c r="BX208" i="6"/>
  <c r="BX207" i="6"/>
  <c r="BX206" i="6"/>
  <c r="BX205" i="6"/>
  <c r="BX204" i="6"/>
  <c r="BX203" i="6"/>
  <c r="BX202" i="6"/>
  <c r="BX201" i="6"/>
  <c r="BX200" i="6"/>
  <c r="BX199" i="6"/>
  <c r="BX198" i="6"/>
  <c r="BX197" i="6"/>
  <c r="BX196" i="6"/>
  <c r="BX195" i="6"/>
  <c r="BX194" i="6"/>
  <c r="BX193" i="6"/>
  <c r="BX192" i="6"/>
  <c r="BX191" i="6"/>
  <c r="BX190" i="6"/>
  <c r="BX189" i="6"/>
  <c r="BX188" i="6"/>
  <c r="BX187" i="6"/>
  <c r="BX186" i="6"/>
  <c r="BX185" i="6"/>
  <c r="BX184" i="6"/>
  <c r="BX183" i="6"/>
  <c r="BX182" i="6"/>
  <c r="BX181" i="6"/>
  <c r="BX180" i="6"/>
  <c r="BX179" i="6"/>
  <c r="BX178" i="6"/>
  <c r="BX177" i="6"/>
  <c r="BX176" i="6"/>
  <c r="BX175" i="6"/>
  <c r="BX174" i="6"/>
  <c r="BX173" i="6"/>
  <c r="BX172" i="6"/>
  <c r="BX171" i="6"/>
  <c r="BX170" i="6"/>
  <c r="BX169" i="6"/>
  <c r="BX168" i="6"/>
  <c r="BX167" i="6"/>
  <c r="BX166" i="6"/>
  <c r="BX165" i="6"/>
  <c r="BX164" i="6"/>
  <c r="BX163" i="6"/>
  <c r="BX162" i="6"/>
  <c r="BX161" i="6"/>
  <c r="BX160" i="6"/>
  <c r="BX159" i="6"/>
  <c r="BX158" i="6"/>
  <c r="BX157" i="6"/>
  <c r="BS276" i="6"/>
  <c r="BS275" i="6"/>
  <c r="BS274" i="6"/>
  <c r="BS273" i="6"/>
  <c r="BS272" i="6"/>
  <c r="BS271" i="6"/>
  <c r="BS270" i="6"/>
  <c r="BS269" i="6"/>
  <c r="BS268" i="6"/>
  <c r="BS267" i="6"/>
  <c r="BS266" i="6"/>
  <c r="BS265" i="6"/>
  <c r="BS264" i="6"/>
  <c r="BS263" i="6"/>
  <c r="BS262" i="6"/>
  <c r="BS261" i="6"/>
  <c r="BS260" i="6"/>
  <c r="BS259" i="6"/>
  <c r="BS258" i="6"/>
  <c r="BS257" i="6"/>
  <c r="BS256" i="6"/>
  <c r="BS255" i="6"/>
  <c r="BS254" i="6"/>
  <c r="BS253" i="6"/>
  <c r="BS252" i="6"/>
  <c r="BS251" i="6"/>
  <c r="BS250" i="6"/>
  <c r="BS249" i="6"/>
  <c r="BS248" i="6"/>
  <c r="BS247" i="6"/>
  <c r="BS246" i="6"/>
  <c r="BS245" i="6"/>
  <c r="BS244" i="6"/>
  <c r="BS243" i="6"/>
  <c r="BS242" i="6"/>
  <c r="BS241" i="6"/>
  <c r="BS240" i="6"/>
  <c r="BS239" i="6"/>
  <c r="BS238" i="6"/>
  <c r="BS237" i="6"/>
  <c r="BS236" i="6"/>
  <c r="BS235" i="6"/>
  <c r="BS234" i="6"/>
  <c r="BS233" i="6"/>
  <c r="BS232" i="6"/>
  <c r="BS231" i="6"/>
  <c r="BS230" i="6"/>
  <c r="BS229" i="6"/>
  <c r="BS228" i="6"/>
  <c r="BS227" i="6"/>
  <c r="BS226" i="6"/>
  <c r="BS225" i="6"/>
  <c r="BS224" i="6"/>
  <c r="BS223" i="6"/>
  <c r="BS222" i="6"/>
  <c r="BS221" i="6"/>
  <c r="BS220" i="6"/>
  <c r="BS219" i="6"/>
  <c r="BS218" i="6"/>
  <c r="BS217" i="6"/>
  <c r="BS216" i="6"/>
  <c r="BS215" i="6"/>
  <c r="BS214" i="6"/>
  <c r="BS213" i="6"/>
  <c r="BS212" i="6"/>
  <c r="BS211" i="6"/>
  <c r="BS210" i="6"/>
  <c r="BS209" i="6"/>
  <c r="BS208" i="6"/>
  <c r="BS207" i="6"/>
  <c r="BS206" i="6"/>
  <c r="BS205" i="6"/>
  <c r="BS204" i="6"/>
  <c r="BS203" i="6"/>
  <c r="BS202" i="6"/>
  <c r="BS201" i="6"/>
  <c r="BS200" i="6"/>
  <c r="BS199" i="6"/>
  <c r="BS198" i="6"/>
  <c r="BS197" i="6"/>
  <c r="BS196" i="6"/>
  <c r="BS195" i="6"/>
  <c r="BS194" i="6"/>
  <c r="BS193" i="6"/>
  <c r="BS192" i="6"/>
  <c r="BS191" i="6"/>
  <c r="BS190" i="6"/>
  <c r="BS189" i="6"/>
  <c r="BS188" i="6"/>
  <c r="BS187" i="6"/>
  <c r="BS186" i="6"/>
  <c r="BS185" i="6"/>
  <c r="BS184" i="6"/>
  <c r="BS183" i="6"/>
  <c r="BS182" i="6"/>
  <c r="BS181" i="6"/>
  <c r="BS180" i="6"/>
  <c r="BS179" i="6"/>
  <c r="BS178" i="6"/>
  <c r="BS177" i="6"/>
  <c r="BS176" i="6"/>
  <c r="BS175" i="6"/>
  <c r="BS174" i="6"/>
  <c r="BS173" i="6"/>
  <c r="BS172" i="6"/>
  <c r="BS171" i="6"/>
  <c r="BS170" i="6"/>
  <c r="BS169" i="6"/>
  <c r="BS168" i="6"/>
  <c r="BS167" i="6"/>
  <c r="BS166" i="6"/>
  <c r="BS165" i="6"/>
  <c r="BS164" i="6"/>
  <c r="BS163" i="6"/>
  <c r="BS162" i="6"/>
  <c r="BS161" i="6"/>
  <c r="BS160" i="6"/>
  <c r="BS159" i="6"/>
  <c r="BS158" i="6"/>
  <c r="BS157" i="6"/>
  <c r="BN276" i="6"/>
  <c r="BN275" i="6"/>
  <c r="BN274" i="6"/>
  <c r="BN273" i="6"/>
  <c r="BN272" i="6"/>
  <c r="BN271" i="6"/>
  <c r="BN270" i="6"/>
  <c r="BN269" i="6"/>
  <c r="BN268" i="6"/>
  <c r="BN267" i="6"/>
  <c r="BN266" i="6"/>
  <c r="BN265" i="6"/>
  <c r="BN264" i="6"/>
  <c r="BN263" i="6"/>
  <c r="BN262" i="6"/>
  <c r="BN261" i="6"/>
  <c r="BN260" i="6"/>
  <c r="BN259" i="6"/>
  <c r="BN258" i="6"/>
  <c r="BN257" i="6"/>
  <c r="BN256" i="6"/>
  <c r="BN255" i="6"/>
  <c r="BN254" i="6"/>
  <c r="BN253" i="6"/>
  <c r="BN252" i="6"/>
  <c r="BN251" i="6"/>
  <c r="BN250" i="6"/>
  <c r="BN249" i="6"/>
  <c r="BN248" i="6"/>
  <c r="BN247" i="6"/>
  <c r="BN246" i="6"/>
  <c r="BN245" i="6"/>
  <c r="BN244" i="6"/>
  <c r="BN243" i="6"/>
  <c r="BN242" i="6"/>
  <c r="BN241" i="6"/>
  <c r="BN240" i="6"/>
  <c r="BN239" i="6"/>
  <c r="BN238" i="6"/>
  <c r="BN237" i="6"/>
  <c r="BN236" i="6"/>
  <c r="BN235" i="6"/>
  <c r="BN234" i="6"/>
  <c r="BN233" i="6"/>
  <c r="BN232" i="6"/>
  <c r="BN231" i="6"/>
  <c r="BN230" i="6"/>
  <c r="BN229" i="6"/>
  <c r="BN228" i="6"/>
  <c r="BN227" i="6"/>
  <c r="BN226" i="6"/>
  <c r="BN225" i="6"/>
  <c r="BN224" i="6"/>
  <c r="BN223" i="6"/>
  <c r="BN222" i="6"/>
  <c r="BN221" i="6"/>
  <c r="BN220" i="6"/>
  <c r="BN219" i="6"/>
  <c r="BN218" i="6"/>
  <c r="BN217" i="6"/>
  <c r="BN216" i="6"/>
  <c r="BN215" i="6"/>
  <c r="BN214" i="6"/>
  <c r="BN213" i="6"/>
  <c r="BN212" i="6"/>
  <c r="BN211" i="6"/>
  <c r="BN210" i="6"/>
  <c r="BN209" i="6"/>
  <c r="BN208" i="6"/>
  <c r="BN207" i="6"/>
  <c r="BN206" i="6"/>
  <c r="BN205" i="6"/>
  <c r="BN204" i="6"/>
  <c r="BN203" i="6"/>
  <c r="BN202" i="6"/>
  <c r="BN201" i="6"/>
  <c r="BN200" i="6"/>
  <c r="BN199" i="6"/>
  <c r="BN198" i="6"/>
  <c r="BN197" i="6"/>
  <c r="BN196" i="6"/>
  <c r="BN195" i="6"/>
  <c r="BN194" i="6"/>
  <c r="BN193" i="6"/>
  <c r="BN192" i="6"/>
  <c r="BN191" i="6"/>
  <c r="BN190" i="6"/>
  <c r="BN189" i="6"/>
  <c r="BN188" i="6"/>
  <c r="BN187" i="6"/>
  <c r="BN186" i="6"/>
  <c r="BN185" i="6"/>
  <c r="BN184" i="6"/>
  <c r="BN183" i="6"/>
  <c r="BN182" i="6"/>
  <c r="BN181" i="6"/>
  <c r="BN180" i="6"/>
  <c r="BN179" i="6"/>
  <c r="BN178" i="6"/>
  <c r="BN177" i="6"/>
  <c r="BN176" i="6"/>
  <c r="BN175" i="6"/>
  <c r="BN174" i="6"/>
  <c r="BN173" i="6"/>
  <c r="BN172" i="6"/>
  <c r="BN171" i="6"/>
  <c r="BN170" i="6"/>
  <c r="BN169" i="6"/>
  <c r="BN168" i="6"/>
  <c r="BN167" i="6"/>
  <c r="BN166" i="6"/>
  <c r="BN165" i="6"/>
  <c r="BN164" i="6"/>
  <c r="BN163" i="6"/>
  <c r="BN162" i="6"/>
  <c r="BN161" i="6"/>
  <c r="BN160" i="6"/>
  <c r="BN159" i="6"/>
  <c r="BN158" i="6"/>
  <c r="BN157" i="6"/>
  <c r="BI276" i="6"/>
  <c r="BI275" i="6"/>
  <c r="BI274" i="6"/>
  <c r="BI273" i="6"/>
  <c r="BI272" i="6"/>
  <c r="BI271" i="6"/>
  <c r="BI270" i="6"/>
  <c r="BI269" i="6"/>
  <c r="BI268" i="6"/>
  <c r="BI267" i="6"/>
  <c r="BI266" i="6"/>
  <c r="BI265" i="6"/>
  <c r="BI264" i="6"/>
  <c r="BI263" i="6"/>
  <c r="BI262" i="6"/>
  <c r="BI261" i="6"/>
  <c r="BI260" i="6"/>
  <c r="BI259" i="6"/>
  <c r="BI258" i="6"/>
  <c r="BI257" i="6"/>
  <c r="BI256" i="6"/>
  <c r="BI255" i="6"/>
  <c r="BI254" i="6"/>
  <c r="BI253" i="6"/>
  <c r="BI252" i="6"/>
  <c r="BI251" i="6"/>
  <c r="BI250" i="6"/>
  <c r="BI249" i="6"/>
  <c r="BI248" i="6"/>
  <c r="BI247" i="6"/>
  <c r="BI246" i="6"/>
  <c r="BI245" i="6"/>
  <c r="BI244" i="6"/>
  <c r="BI243" i="6"/>
  <c r="BI242" i="6"/>
  <c r="BI241" i="6"/>
  <c r="BI240" i="6"/>
  <c r="BI239" i="6"/>
  <c r="BI238" i="6"/>
  <c r="BI237" i="6"/>
  <c r="BI236" i="6"/>
  <c r="BI235" i="6"/>
  <c r="BI234" i="6"/>
  <c r="BI233" i="6"/>
  <c r="BI232" i="6"/>
  <c r="BI231" i="6"/>
  <c r="BI230" i="6"/>
  <c r="BI229" i="6"/>
  <c r="BI228" i="6"/>
  <c r="BI227" i="6"/>
  <c r="BI226" i="6"/>
  <c r="BI225" i="6"/>
  <c r="BI224" i="6"/>
  <c r="BI223" i="6"/>
  <c r="BI222" i="6"/>
  <c r="BI221" i="6"/>
  <c r="BI220" i="6"/>
  <c r="BI219" i="6"/>
  <c r="BI218" i="6"/>
  <c r="BI217" i="6"/>
  <c r="BI216" i="6"/>
  <c r="BI215" i="6"/>
  <c r="BI214" i="6"/>
  <c r="BI213" i="6"/>
  <c r="BI212" i="6"/>
  <c r="BI211" i="6"/>
  <c r="BI210" i="6"/>
  <c r="BI209" i="6"/>
  <c r="BI208" i="6"/>
  <c r="BI207" i="6"/>
  <c r="BI206" i="6"/>
  <c r="BI205" i="6"/>
  <c r="BI204" i="6"/>
  <c r="BI203" i="6"/>
  <c r="BI202" i="6"/>
  <c r="BI201" i="6"/>
  <c r="BI200" i="6"/>
  <c r="BI199" i="6"/>
  <c r="BI198" i="6"/>
  <c r="BI197" i="6"/>
  <c r="BI196" i="6"/>
  <c r="BI195" i="6"/>
  <c r="BI194" i="6"/>
  <c r="BI193" i="6"/>
  <c r="BI192" i="6"/>
  <c r="BI191" i="6"/>
  <c r="BI190" i="6"/>
  <c r="BI189" i="6"/>
  <c r="BI188" i="6"/>
  <c r="BI187" i="6"/>
  <c r="BI186" i="6"/>
  <c r="BI185" i="6"/>
  <c r="BI184" i="6"/>
  <c r="BI183" i="6"/>
  <c r="BI182" i="6"/>
  <c r="BI181" i="6"/>
  <c r="BI180" i="6"/>
  <c r="BI179" i="6"/>
  <c r="BI178" i="6"/>
  <c r="BI177" i="6"/>
  <c r="BI176" i="6"/>
  <c r="BI175" i="6"/>
  <c r="BI174" i="6"/>
  <c r="BI173" i="6"/>
  <c r="BI172" i="6"/>
  <c r="BI171" i="6"/>
  <c r="BI170" i="6"/>
  <c r="BI169" i="6"/>
  <c r="BI168" i="6"/>
  <c r="BI167" i="6"/>
  <c r="BI166" i="6"/>
  <c r="BI165" i="6"/>
  <c r="BI164" i="6"/>
  <c r="BI163" i="6"/>
  <c r="BI162" i="6"/>
  <c r="BI161" i="6"/>
  <c r="BI160" i="6"/>
  <c r="BI159" i="6"/>
  <c r="BI158" i="6"/>
  <c r="BI157" i="6"/>
  <c r="BD276" i="6"/>
  <c r="BD275" i="6"/>
  <c r="BD274" i="6"/>
  <c r="BD273" i="6"/>
  <c r="BD272" i="6"/>
  <c r="BD271" i="6"/>
  <c r="BD270" i="6"/>
  <c r="BD269" i="6"/>
  <c r="BD268" i="6"/>
  <c r="BD267" i="6"/>
  <c r="BD266" i="6"/>
  <c r="BD265" i="6"/>
  <c r="BD264" i="6"/>
  <c r="BD263" i="6"/>
  <c r="BD262" i="6"/>
  <c r="BD261" i="6"/>
  <c r="BD260" i="6"/>
  <c r="BD259" i="6"/>
  <c r="BD258" i="6"/>
  <c r="BD257" i="6"/>
  <c r="BD256" i="6"/>
  <c r="BD255" i="6"/>
  <c r="BD254" i="6"/>
  <c r="BD253" i="6"/>
  <c r="BD252" i="6"/>
  <c r="BD251" i="6"/>
  <c r="BD250" i="6"/>
  <c r="BD249" i="6"/>
  <c r="BD248" i="6"/>
  <c r="BD247" i="6"/>
  <c r="BD246" i="6"/>
  <c r="BD245" i="6"/>
  <c r="BD244" i="6"/>
  <c r="BD243" i="6"/>
  <c r="BD242" i="6"/>
  <c r="BD241" i="6"/>
  <c r="BD240" i="6"/>
  <c r="BD239" i="6"/>
  <c r="BD238" i="6"/>
  <c r="BD237" i="6"/>
  <c r="BD236" i="6"/>
  <c r="BD235" i="6"/>
  <c r="BD234" i="6"/>
  <c r="BD233" i="6"/>
  <c r="BD232" i="6"/>
  <c r="BD231" i="6"/>
  <c r="BD230" i="6"/>
  <c r="BD229" i="6"/>
  <c r="BD228" i="6"/>
  <c r="BD227" i="6"/>
  <c r="BD226" i="6"/>
  <c r="BD225" i="6"/>
  <c r="BD224" i="6"/>
  <c r="BD223" i="6"/>
  <c r="BD222" i="6"/>
  <c r="BD221" i="6"/>
  <c r="BD220" i="6"/>
  <c r="BD219" i="6"/>
  <c r="BD218" i="6"/>
  <c r="BD217" i="6"/>
  <c r="BD216" i="6"/>
  <c r="BD215" i="6"/>
  <c r="BD214" i="6"/>
  <c r="BD213" i="6"/>
  <c r="BD212" i="6"/>
  <c r="BD211" i="6"/>
  <c r="BD210" i="6"/>
  <c r="BD209" i="6"/>
  <c r="BD208" i="6"/>
  <c r="BD207" i="6"/>
  <c r="BD206" i="6"/>
  <c r="BD205" i="6"/>
  <c r="BD204" i="6"/>
  <c r="BD203" i="6"/>
  <c r="BD202" i="6"/>
  <c r="BD201" i="6"/>
  <c r="BD200" i="6"/>
  <c r="BD199" i="6"/>
  <c r="BD198" i="6"/>
  <c r="BD197" i="6"/>
  <c r="BD196" i="6"/>
  <c r="BD195" i="6"/>
  <c r="BD194" i="6"/>
  <c r="BD193" i="6"/>
  <c r="BD192" i="6"/>
  <c r="BD191" i="6"/>
  <c r="BD190" i="6"/>
  <c r="BD189" i="6"/>
  <c r="BD188" i="6"/>
  <c r="BD187" i="6"/>
  <c r="BD186" i="6"/>
  <c r="BD185" i="6"/>
  <c r="BD184" i="6"/>
  <c r="BD183" i="6"/>
  <c r="BD182" i="6"/>
  <c r="BD181" i="6"/>
  <c r="BD180" i="6"/>
  <c r="BD179" i="6"/>
  <c r="BD178" i="6"/>
  <c r="BD177" i="6"/>
  <c r="BD176" i="6"/>
  <c r="BD175" i="6"/>
  <c r="BD174" i="6"/>
  <c r="BD173" i="6"/>
  <c r="BD172" i="6"/>
  <c r="BD171" i="6"/>
  <c r="BD170" i="6"/>
  <c r="BD169" i="6"/>
  <c r="BD168" i="6"/>
  <c r="BD167" i="6"/>
  <c r="BD166" i="6"/>
  <c r="BD165" i="6"/>
  <c r="BD164" i="6"/>
  <c r="BD163" i="6"/>
  <c r="BD162" i="6"/>
  <c r="BD161" i="6"/>
  <c r="BD160" i="6"/>
  <c r="BD159" i="6"/>
  <c r="BD158" i="6"/>
  <c r="BD157" i="6"/>
  <c r="AY276" i="6"/>
  <c r="AY275" i="6"/>
  <c r="AY274" i="6"/>
  <c r="AY273" i="6"/>
  <c r="AY272" i="6"/>
  <c r="AY271" i="6"/>
  <c r="AY270" i="6"/>
  <c r="AY269" i="6"/>
  <c r="AY268" i="6"/>
  <c r="AY267" i="6"/>
  <c r="AY266" i="6"/>
  <c r="AY265" i="6"/>
  <c r="AY264" i="6"/>
  <c r="AY263" i="6"/>
  <c r="AY262" i="6"/>
  <c r="AY261" i="6"/>
  <c r="AY260" i="6"/>
  <c r="AY259" i="6"/>
  <c r="AY258" i="6"/>
  <c r="AY257" i="6"/>
  <c r="AY256" i="6"/>
  <c r="AY255" i="6"/>
  <c r="AY254" i="6"/>
  <c r="AY253" i="6"/>
  <c r="AY252" i="6"/>
  <c r="AY251" i="6"/>
  <c r="AY250" i="6"/>
  <c r="AY249" i="6"/>
  <c r="AY248" i="6"/>
  <c r="AY247" i="6"/>
  <c r="AY246" i="6"/>
  <c r="AY245" i="6"/>
  <c r="AY244" i="6"/>
  <c r="AY243" i="6"/>
  <c r="AY242" i="6"/>
  <c r="AY241" i="6"/>
  <c r="AY240" i="6"/>
  <c r="AY239" i="6"/>
  <c r="AY238" i="6"/>
  <c r="AY237" i="6"/>
  <c r="AY236" i="6"/>
  <c r="AY235" i="6"/>
  <c r="AY234" i="6"/>
  <c r="AY233" i="6"/>
  <c r="AY232" i="6"/>
  <c r="AY231" i="6"/>
  <c r="AY230" i="6"/>
  <c r="AY229" i="6"/>
  <c r="AY228" i="6"/>
  <c r="AY227" i="6"/>
  <c r="AY226" i="6"/>
  <c r="AY225" i="6"/>
  <c r="AY224" i="6"/>
  <c r="AY223" i="6"/>
  <c r="AY222" i="6"/>
  <c r="AY221" i="6"/>
  <c r="AY220" i="6"/>
  <c r="AY219" i="6"/>
  <c r="AY218" i="6"/>
  <c r="AY217" i="6"/>
  <c r="AY216" i="6"/>
  <c r="AY215" i="6"/>
  <c r="AY214" i="6"/>
  <c r="AY213" i="6"/>
  <c r="AY212" i="6"/>
  <c r="AY211" i="6"/>
  <c r="AY210" i="6"/>
  <c r="AY209" i="6"/>
  <c r="AY208" i="6"/>
  <c r="AY207" i="6"/>
  <c r="AY206" i="6"/>
  <c r="AY205" i="6"/>
  <c r="AY204" i="6"/>
  <c r="AY203" i="6"/>
  <c r="AY202" i="6"/>
  <c r="AY201" i="6"/>
  <c r="AY200" i="6"/>
  <c r="AY199" i="6"/>
  <c r="AY198" i="6"/>
  <c r="AY197" i="6"/>
  <c r="AY196" i="6"/>
  <c r="AY195" i="6"/>
  <c r="AY194" i="6"/>
  <c r="AY193" i="6"/>
  <c r="AY192" i="6"/>
  <c r="AY191" i="6"/>
  <c r="AY190" i="6"/>
  <c r="AY189" i="6"/>
  <c r="AY188" i="6"/>
  <c r="AY187" i="6"/>
  <c r="AY186" i="6"/>
  <c r="AY185" i="6"/>
  <c r="AY184" i="6"/>
  <c r="AY183" i="6"/>
  <c r="AY182" i="6"/>
  <c r="AY181" i="6"/>
  <c r="AY180" i="6"/>
  <c r="AY179" i="6"/>
  <c r="AY178" i="6"/>
  <c r="AY177" i="6"/>
  <c r="AY176" i="6"/>
  <c r="AY175" i="6"/>
  <c r="AY174" i="6"/>
  <c r="AY173" i="6"/>
  <c r="AY172" i="6"/>
  <c r="AY171" i="6"/>
  <c r="AY170" i="6"/>
  <c r="AY169" i="6"/>
  <c r="AY168" i="6"/>
  <c r="AY167" i="6"/>
  <c r="AY166" i="6"/>
  <c r="AY165" i="6"/>
  <c r="AY164" i="6"/>
  <c r="AY163" i="6"/>
  <c r="AY162" i="6"/>
  <c r="AY161" i="6"/>
  <c r="AY160" i="6"/>
  <c r="AY159" i="6"/>
  <c r="AY158" i="6"/>
  <c r="AY157" i="6"/>
  <c r="AT276" i="6"/>
  <c r="AT275" i="6"/>
  <c r="AT274" i="6"/>
  <c r="AT273" i="6"/>
  <c r="AT272" i="6"/>
  <c r="AT271" i="6"/>
  <c r="AT270" i="6"/>
  <c r="AT269" i="6"/>
  <c r="AT268" i="6"/>
  <c r="AT267" i="6"/>
  <c r="AT266" i="6"/>
  <c r="AT265" i="6"/>
  <c r="AT264" i="6"/>
  <c r="AT263" i="6"/>
  <c r="AT262" i="6"/>
  <c r="AT261" i="6"/>
  <c r="AT260" i="6"/>
  <c r="AT259" i="6"/>
  <c r="AT258" i="6"/>
  <c r="AT257" i="6"/>
  <c r="AT256" i="6"/>
  <c r="AT255" i="6"/>
  <c r="AT254" i="6"/>
  <c r="AT253" i="6"/>
  <c r="AT252" i="6"/>
  <c r="AT251" i="6"/>
  <c r="AT250" i="6"/>
  <c r="AT249" i="6"/>
  <c r="AT248" i="6"/>
  <c r="AT247" i="6"/>
  <c r="AT246" i="6"/>
  <c r="AT245" i="6"/>
  <c r="AT244" i="6"/>
  <c r="AT243" i="6"/>
  <c r="AT242" i="6"/>
  <c r="AT241" i="6"/>
  <c r="AT240" i="6"/>
  <c r="AT239" i="6"/>
  <c r="AT238" i="6"/>
  <c r="AT237" i="6"/>
  <c r="AT236" i="6"/>
  <c r="AT235" i="6"/>
  <c r="AT234" i="6"/>
  <c r="AT233" i="6"/>
  <c r="AT232" i="6"/>
  <c r="AT231" i="6"/>
  <c r="AT230" i="6"/>
  <c r="AT229" i="6"/>
  <c r="AT228" i="6"/>
  <c r="AT227" i="6"/>
  <c r="AT226" i="6"/>
  <c r="AT225" i="6"/>
  <c r="AT224" i="6"/>
  <c r="AT223" i="6"/>
  <c r="AT222" i="6"/>
  <c r="AT221" i="6"/>
  <c r="AT220" i="6"/>
  <c r="AT219" i="6"/>
  <c r="AT218" i="6"/>
  <c r="AT217" i="6"/>
  <c r="AT216" i="6"/>
  <c r="AT215" i="6"/>
  <c r="AT214" i="6"/>
  <c r="AT213" i="6"/>
  <c r="AT212" i="6"/>
  <c r="AT211" i="6"/>
  <c r="AT210" i="6"/>
  <c r="AT209" i="6"/>
  <c r="AT208" i="6"/>
  <c r="AT207" i="6"/>
  <c r="AT206" i="6"/>
  <c r="AT205" i="6"/>
  <c r="AT204" i="6"/>
  <c r="AT203" i="6"/>
  <c r="AT202" i="6"/>
  <c r="AT201" i="6"/>
  <c r="AT200" i="6"/>
  <c r="AT199" i="6"/>
  <c r="AT198" i="6"/>
  <c r="AT197" i="6"/>
  <c r="AT196" i="6"/>
  <c r="AT195" i="6"/>
  <c r="AT194" i="6"/>
  <c r="AT193" i="6"/>
  <c r="AT192" i="6"/>
  <c r="AT191" i="6"/>
  <c r="AT190" i="6"/>
  <c r="AT189" i="6"/>
  <c r="AT188" i="6"/>
  <c r="AT187" i="6"/>
  <c r="AT186" i="6"/>
  <c r="AT185" i="6"/>
  <c r="AT184" i="6"/>
  <c r="AT183" i="6"/>
  <c r="AT182" i="6"/>
  <c r="AT181" i="6"/>
  <c r="AT180" i="6"/>
  <c r="AT179" i="6"/>
  <c r="AT178" i="6"/>
  <c r="AT177" i="6"/>
  <c r="AT176" i="6"/>
  <c r="AT175" i="6"/>
  <c r="AT174" i="6"/>
  <c r="AT173" i="6"/>
  <c r="AT172" i="6"/>
  <c r="AT171" i="6"/>
  <c r="AT170" i="6"/>
  <c r="AT169" i="6"/>
  <c r="AT168" i="6"/>
  <c r="AT167" i="6"/>
  <c r="AT166" i="6"/>
  <c r="AT165" i="6"/>
  <c r="AT164" i="6"/>
  <c r="AT163" i="6"/>
  <c r="AT162" i="6"/>
  <c r="AT161" i="6"/>
  <c r="AT160" i="6"/>
  <c r="AT159" i="6"/>
  <c r="AT158" i="6"/>
  <c r="AT157" i="6"/>
  <c r="AO276" i="6"/>
  <c r="AO275" i="6"/>
  <c r="AO274" i="6"/>
  <c r="AO273" i="6"/>
  <c r="AO272" i="6"/>
  <c r="AO271" i="6"/>
  <c r="AO270" i="6"/>
  <c r="AO269" i="6"/>
  <c r="AO268" i="6"/>
  <c r="AO267" i="6"/>
  <c r="AO266" i="6"/>
  <c r="AO265" i="6"/>
  <c r="AO264" i="6"/>
  <c r="AO263" i="6"/>
  <c r="AO262" i="6"/>
  <c r="AO261" i="6"/>
  <c r="AO260" i="6"/>
  <c r="AO259" i="6"/>
  <c r="AO258" i="6"/>
  <c r="AO257" i="6"/>
  <c r="AO256" i="6"/>
  <c r="AO255" i="6"/>
  <c r="AO254" i="6"/>
  <c r="AO253" i="6"/>
  <c r="AO252" i="6"/>
  <c r="AO251" i="6"/>
  <c r="AO250" i="6"/>
  <c r="AO249" i="6"/>
  <c r="AO248" i="6"/>
  <c r="AO247" i="6"/>
  <c r="AO246" i="6"/>
  <c r="AO245" i="6"/>
  <c r="AO244" i="6"/>
  <c r="AO243" i="6"/>
  <c r="AO242" i="6"/>
  <c r="AO241" i="6"/>
  <c r="AO240" i="6"/>
  <c r="AO239" i="6"/>
  <c r="AO238" i="6"/>
  <c r="AO237" i="6"/>
  <c r="AO236" i="6"/>
  <c r="AO235" i="6"/>
  <c r="AO234" i="6"/>
  <c r="AO233" i="6"/>
  <c r="AO232" i="6"/>
  <c r="AO231" i="6"/>
  <c r="AO230" i="6"/>
  <c r="AO229" i="6"/>
  <c r="AO228" i="6"/>
  <c r="AO227" i="6"/>
  <c r="AO226" i="6"/>
  <c r="AO225" i="6"/>
  <c r="AO224" i="6"/>
  <c r="AO223" i="6"/>
  <c r="AO222" i="6"/>
  <c r="AO221" i="6"/>
  <c r="AO220" i="6"/>
  <c r="AO219" i="6"/>
  <c r="AO218" i="6"/>
  <c r="AO217" i="6"/>
  <c r="AO216" i="6"/>
  <c r="AO215" i="6"/>
  <c r="AO214" i="6"/>
  <c r="AO213" i="6"/>
  <c r="AO212" i="6"/>
  <c r="AO211" i="6"/>
  <c r="AO210" i="6"/>
  <c r="AO209" i="6"/>
  <c r="AO208" i="6"/>
  <c r="AO207" i="6"/>
  <c r="AO206" i="6"/>
  <c r="AO205" i="6"/>
  <c r="AO204" i="6"/>
  <c r="AO203" i="6"/>
  <c r="AO202" i="6"/>
  <c r="AO201" i="6"/>
  <c r="AO200" i="6"/>
  <c r="AO199" i="6"/>
  <c r="AO198" i="6"/>
  <c r="AO197" i="6"/>
  <c r="AO196" i="6"/>
  <c r="AO195" i="6"/>
  <c r="AO194" i="6"/>
  <c r="AO193" i="6"/>
  <c r="AO192" i="6"/>
  <c r="AO191" i="6"/>
  <c r="AO190" i="6"/>
  <c r="AO189" i="6"/>
  <c r="AO188" i="6"/>
  <c r="AO187" i="6"/>
  <c r="AO186" i="6"/>
  <c r="AO185" i="6"/>
  <c r="AO184" i="6"/>
  <c r="AO183" i="6"/>
  <c r="AO182" i="6"/>
  <c r="AO181" i="6"/>
  <c r="AO180" i="6"/>
  <c r="AO179" i="6"/>
  <c r="AO178" i="6"/>
  <c r="AO177" i="6"/>
  <c r="AO176" i="6"/>
  <c r="AO175" i="6"/>
  <c r="AO174" i="6"/>
  <c r="AO173" i="6"/>
  <c r="AO172" i="6"/>
  <c r="AO171" i="6"/>
  <c r="AO170" i="6"/>
  <c r="AO169" i="6"/>
  <c r="AO168" i="6"/>
  <c r="AO167" i="6"/>
  <c r="AO166" i="6"/>
  <c r="AO165" i="6"/>
  <c r="AO164" i="6"/>
  <c r="AO163" i="6"/>
  <c r="AO162" i="6"/>
  <c r="AO161" i="6"/>
  <c r="AO160" i="6"/>
  <c r="AO159" i="6"/>
  <c r="AO158" i="6"/>
  <c r="AO157" i="6"/>
  <c r="AJ276" i="6"/>
  <c r="AJ275" i="6"/>
  <c r="AJ274" i="6"/>
  <c r="AJ273" i="6"/>
  <c r="AJ272" i="6"/>
  <c r="AJ271" i="6"/>
  <c r="AJ270" i="6"/>
  <c r="AJ269" i="6"/>
  <c r="AJ268" i="6"/>
  <c r="AJ267" i="6"/>
  <c r="AJ266" i="6"/>
  <c r="AJ265" i="6"/>
  <c r="AJ264" i="6"/>
  <c r="AJ263" i="6"/>
  <c r="AJ262" i="6"/>
  <c r="AJ261" i="6"/>
  <c r="AJ260" i="6"/>
  <c r="AJ259" i="6"/>
  <c r="AJ258" i="6"/>
  <c r="AJ257" i="6"/>
  <c r="AJ256" i="6"/>
  <c r="AJ255" i="6"/>
  <c r="AJ254" i="6"/>
  <c r="AJ253" i="6"/>
  <c r="AJ252" i="6"/>
  <c r="AJ251" i="6"/>
  <c r="AJ250" i="6"/>
  <c r="AJ249" i="6"/>
  <c r="AJ248" i="6"/>
  <c r="AJ247" i="6"/>
  <c r="AJ246" i="6"/>
  <c r="AJ245" i="6"/>
  <c r="AJ244" i="6"/>
  <c r="AJ243" i="6"/>
  <c r="AJ242" i="6"/>
  <c r="AJ241" i="6"/>
  <c r="AJ240" i="6"/>
  <c r="AJ239" i="6"/>
  <c r="AJ238" i="6"/>
  <c r="AJ237" i="6"/>
  <c r="AJ236" i="6"/>
  <c r="AJ235" i="6"/>
  <c r="AJ234" i="6"/>
  <c r="AJ233" i="6"/>
  <c r="AJ232" i="6"/>
  <c r="AJ231" i="6"/>
  <c r="AJ230" i="6"/>
  <c r="AJ229" i="6"/>
  <c r="AJ228" i="6"/>
  <c r="AJ227" i="6"/>
  <c r="AJ226" i="6"/>
  <c r="AJ225" i="6"/>
  <c r="AJ224" i="6"/>
  <c r="AJ223" i="6"/>
  <c r="AJ222" i="6"/>
  <c r="AJ221" i="6"/>
  <c r="AJ220" i="6"/>
  <c r="AJ219" i="6"/>
  <c r="AJ218" i="6"/>
  <c r="AJ217" i="6"/>
  <c r="AJ216" i="6"/>
  <c r="AJ215" i="6"/>
  <c r="AJ214" i="6"/>
  <c r="AJ213" i="6"/>
  <c r="AJ212" i="6"/>
  <c r="AJ211" i="6"/>
  <c r="AJ210" i="6"/>
  <c r="AJ209" i="6"/>
  <c r="AJ208" i="6"/>
  <c r="AJ207" i="6"/>
  <c r="AJ206" i="6"/>
  <c r="AJ205" i="6"/>
  <c r="AJ204" i="6"/>
  <c r="AJ203" i="6"/>
  <c r="AJ202" i="6"/>
  <c r="AJ201" i="6"/>
  <c r="AJ200" i="6"/>
  <c r="AJ199" i="6"/>
  <c r="AJ198" i="6"/>
  <c r="AJ197" i="6"/>
  <c r="AJ196" i="6"/>
  <c r="AJ195" i="6"/>
  <c r="AJ194" i="6"/>
  <c r="AJ193" i="6"/>
  <c r="AJ192" i="6"/>
  <c r="AJ191" i="6"/>
  <c r="AJ190" i="6"/>
  <c r="AJ189" i="6"/>
  <c r="AJ188" i="6"/>
  <c r="AJ187" i="6"/>
  <c r="AJ186" i="6"/>
  <c r="AJ185" i="6"/>
  <c r="AJ184" i="6"/>
  <c r="AJ183" i="6"/>
  <c r="AJ182" i="6"/>
  <c r="AJ181" i="6"/>
  <c r="AJ180" i="6"/>
  <c r="AJ179" i="6"/>
  <c r="AJ178" i="6"/>
  <c r="AJ177" i="6"/>
  <c r="AJ176" i="6"/>
  <c r="AJ175" i="6"/>
  <c r="AJ174" i="6"/>
  <c r="AJ173" i="6"/>
  <c r="AJ172" i="6"/>
  <c r="AJ171" i="6"/>
  <c r="AJ170" i="6"/>
  <c r="AJ169" i="6"/>
  <c r="AJ168" i="6"/>
  <c r="AJ167" i="6"/>
  <c r="AJ166" i="6"/>
  <c r="AJ165" i="6"/>
  <c r="AJ164" i="6"/>
  <c r="AJ163" i="6"/>
  <c r="AJ162" i="6"/>
  <c r="AJ161" i="6"/>
  <c r="AJ160" i="6"/>
  <c r="AJ159" i="6"/>
  <c r="AJ158" i="6"/>
  <c r="AJ157" i="6"/>
  <c r="AE276" i="6"/>
  <c r="AE275" i="6"/>
  <c r="AE274" i="6"/>
  <c r="AE273" i="6"/>
  <c r="AE272" i="6"/>
  <c r="AE271" i="6"/>
  <c r="AE270" i="6"/>
  <c r="AE269" i="6"/>
  <c r="AE268" i="6"/>
  <c r="AE267" i="6"/>
  <c r="AE266" i="6"/>
  <c r="AE265" i="6"/>
  <c r="AE264" i="6"/>
  <c r="AE263" i="6"/>
  <c r="AE262" i="6"/>
  <c r="AE261" i="6"/>
  <c r="AE260" i="6"/>
  <c r="AE259" i="6"/>
  <c r="AE258" i="6"/>
  <c r="AE257" i="6"/>
  <c r="AE256" i="6"/>
  <c r="AE255" i="6"/>
  <c r="AE254" i="6"/>
  <c r="AE253" i="6"/>
  <c r="AE252" i="6"/>
  <c r="AE251" i="6"/>
  <c r="AE250" i="6"/>
  <c r="AE249" i="6"/>
  <c r="AE248" i="6"/>
  <c r="AE247" i="6"/>
  <c r="AE246" i="6"/>
  <c r="AE245" i="6"/>
  <c r="AE244" i="6"/>
  <c r="AE243" i="6"/>
  <c r="AE242" i="6"/>
  <c r="AE241" i="6"/>
  <c r="AE240" i="6"/>
  <c r="AE239" i="6"/>
  <c r="AE238" i="6"/>
  <c r="AE237" i="6"/>
  <c r="AE236" i="6"/>
  <c r="AE235" i="6"/>
  <c r="AE234" i="6"/>
  <c r="AE233" i="6"/>
  <c r="AE232" i="6"/>
  <c r="AE231" i="6"/>
  <c r="AE230" i="6"/>
  <c r="AE229" i="6"/>
  <c r="AE228" i="6"/>
  <c r="AE227" i="6"/>
  <c r="AE226" i="6"/>
  <c r="AE225" i="6"/>
  <c r="AE224" i="6"/>
  <c r="AE223" i="6"/>
  <c r="AE222" i="6"/>
  <c r="AE221" i="6"/>
  <c r="AE220" i="6"/>
  <c r="AE219" i="6"/>
  <c r="AE218" i="6"/>
  <c r="AE217" i="6"/>
  <c r="AE216" i="6"/>
  <c r="AE215" i="6"/>
  <c r="AE214" i="6"/>
  <c r="AE213" i="6"/>
  <c r="AE212" i="6"/>
  <c r="AE211" i="6"/>
  <c r="AE210" i="6"/>
  <c r="AE209" i="6"/>
  <c r="AE208" i="6"/>
  <c r="AE207" i="6"/>
  <c r="AE206" i="6"/>
  <c r="AE205" i="6"/>
  <c r="AE204" i="6"/>
  <c r="AE203" i="6"/>
  <c r="AE202" i="6"/>
  <c r="AE201" i="6"/>
  <c r="AE200" i="6"/>
  <c r="AE199" i="6"/>
  <c r="AE198" i="6"/>
  <c r="AE197" i="6"/>
  <c r="AE196" i="6"/>
  <c r="AE195" i="6"/>
  <c r="AE194" i="6"/>
  <c r="AE193" i="6"/>
  <c r="AE192" i="6"/>
  <c r="AE191" i="6"/>
  <c r="AE190" i="6"/>
  <c r="AE189" i="6"/>
  <c r="AE188" i="6"/>
  <c r="AE187" i="6"/>
  <c r="AE186" i="6"/>
  <c r="AE185" i="6"/>
  <c r="AE184" i="6"/>
  <c r="AE183" i="6"/>
  <c r="AE182" i="6"/>
  <c r="AE181" i="6"/>
  <c r="AE180" i="6"/>
  <c r="AE179" i="6"/>
  <c r="AE178" i="6"/>
  <c r="AE177" i="6"/>
  <c r="AE176" i="6"/>
  <c r="AE175" i="6"/>
  <c r="AE174" i="6"/>
  <c r="AE173" i="6"/>
  <c r="AE172" i="6"/>
  <c r="AE171" i="6"/>
  <c r="AE170" i="6"/>
  <c r="AE169" i="6"/>
  <c r="AE168" i="6"/>
  <c r="AE167" i="6"/>
  <c r="AE166" i="6"/>
  <c r="AE165" i="6"/>
  <c r="AE164" i="6"/>
  <c r="AE163" i="6"/>
  <c r="AE162" i="6"/>
  <c r="AE161" i="6"/>
  <c r="AE160" i="6"/>
  <c r="AE159" i="6"/>
  <c r="AE158" i="6"/>
  <c r="AE157" i="6"/>
  <c r="Z276" i="6"/>
  <c r="Z275" i="6"/>
  <c r="Z274" i="6"/>
  <c r="Z273" i="6"/>
  <c r="Z272" i="6"/>
  <c r="Z271" i="6"/>
  <c r="Z270" i="6"/>
  <c r="Z269" i="6"/>
  <c r="Z268" i="6"/>
  <c r="Z267" i="6"/>
  <c r="Z266" i="6"/>
  <c r="Z265" i="6"/>
  <c r="Z264" i="6"/>
  <c r="Z263" i="6"/>
  <c r="Z262" i="6"/>
  <c r="Z261" i="6"/>
  <c r="Z260" i="6"/>
  <c r="Z259" i="6"/>
  <c r="Z258" i="6"/>
  <c r="Z257" i="6"/>
  <c r="Z256" i="6"/>
  <c r="Z255" i="6"/>
  <c r="Z254" i="6"/>
  <c r="Z253" i="6"/>
  <c r="Z252" i="6"/>
  <c r="Z251" i="6"/>
  <c r="Z250" i="6"/>
  <c r="Z249" i="6"/>
  <c r="Z248" i="6"/>
  <c r="Z247" i="6"/>
  <c r="Z246" i="6"/>
  <c r="Z245" i="6"/>
  <c r="Z244" i="6"/>
  <c r="Z243" i="6"/>
  <c r="Z242" i="6"/>
  <c r="Z241" i="6"/>
  <c r="Z240" i="6"/>
  <c r="Z239" i="6"/>
  <c r="Z238" i="6"/>
  <c r="Z237" i="6"/>
  <c r="Z236" i="6"/>
  <c r="Z235" i="6"/>
  <c r="Z234" i="6"/>
  <c r="Z233" i="6"/>
  <c r="Z232" i="6"/>
  <c r="Z231" i="6"/>
  <c r="Z230" i="6"/>
  <c r="Z229" i="6"/>
  <c r="Z228" i="6"/>
  <c r="Z227" i="6"/>
  <c r="Z226" i="6"/>
  <c r="Z225" i="6"/>
  <c r="Z224" i="6"/>
  <c r="Z223" i="6"/>
  <c r="Z222" i="6"/>
  <c r="Z221" i="6"/>
  <c r="Z220" i="6"/>
  <c r="Z219" i="6"/>
  <c r="Z218" i="6"/>
  <c r="Z217" i="6"/>
  <c r="Z216" i="6"/>
  <c r="Z215" i="6"/>
  <c r="Z214" i="6"/>
  <c r="Z213" i="6"/>
  <c r="Z212" i="6"/>
  <c r="Z211" i="6"/>
  <c r="Z210" i="6"/>
  <c r="Z209" i="6"/>
  <c r="Z208" i="6"/>
  <c r="Z207" i="6"/>
  <c r="Z206" i="6"/>
  <c r="Z205" i="6"/>
  <c r="Z204" i="6"/>
  <c r="Z203" i="6"/>
  <c r="Z202" i="6"/>
  <c r="Z201" i="6"/>
  <c r="Z200" i="6"/>
  <c r="Z199" i="6"/>
  <c r="Z198" i="6"/>
  <c r="Z197" i="6"/>
  <c r="Z196" i="6"/>
  <c r="Z195" i="6"/>
  <c r="Z194" i="6"/>
  <c r="Z193" i="6"/>
  <c r="Z192" i="6"/>
  <c r="Z191" i="6"/>
  <c r="Z190" i="6"/>
  <c r="Z189" i="6"/>
  <c r="Z188" i="6"/>
  <c r="Z187" i="6"/>
  <c r="Z186" i="6"/>
  <c r="Z185" i="6"/>
  <c r="Z184" i="6"/>
  <c r="Z183" i="6"/>
  <c r="Z182" i="6"/>
  <c r="Z181" i="6"/>
  <c r="Z180" i="6"/>
  <c r="Z179" i="6"/>
  <c r="Z178" i="6"/>
  <c r="Z177" i="6"/>
  <c r="Z176" i="6"/>
  <c r="Z175" i="6"/>
  <c r="Z174" i="6"/>
  <c r="Z173" i="6"/>
  <c r="Z172" i="6"/>
  <c r="Z171" i="6"/>
  <c r="Z170" i="6"/>
  <c r="Z169" i="6"/>
  <c r="Z168" i="6"/>
  <c r="Z167" i="6"/>
  <c r="Z166" i="6"/>
  <c r="Z165" i="6"/>
  <c r="Z164" i="6"/>
  <c r="Z163" i="6"/>
  <c r="Z162" i="6"/>
  <c r="Z161" i="6"/>
  <c r="Z160" i="6"/>
  <c r="Z159" i="6"/>
  <c r="Z158" i="6"/>
  <c r="Z157" i="6"/>
  <c r="U276" i="6"/>
  <c r="U275" i="6"/>
  <c r="U274" i="6"/>
  <c r="U273" i="6"/>
  <c r="U272" i="6"/>
  <c r="U271" i="6"/>
  <c r="U270" i="6"/>
  <c r="U269" i="6"/>
  <c r="U268" i="6"/>
  <c r="U267" i="6"/>
  <c r="U266" i="6"/>
  <c r="U265" i="6"/>
  <c r="U264" i="6"/>
  <c r="U263" i="6"/>
  <c r="U262" i="6"/>
  <c r="U261" i="6"/>
  <c r="U260" i="6"/>
  <c r="U259" i="6"/>
  <c r="U258" i="6"/>
  <c r="U257" i="6"/>
  <c r="U256" i="6"/>
  <c r="U255" i="6"/>
  <c r="U254" i="6"/>
  <c r="U253" i="6"/>
  <c r="U252" i="6"/>
  <c r="U251" i="6"/>
  <c r="U250" i="6"/>
  <c r="U249" i="6"/>
  <c r="U248" i="6"/>
  <c r="U247" i="6"/>
  <c r="U246" i="6"/>
  <c r="U245" i="6"/>
  <c r="U244" i="6"/>
  <c r="U243" i="6"/>
  <c r="U242" i="6"/>
  <c r="U241" i="6"/>
  <c r="U240" i="6"/>
  <c r="U239" i="6"/>
  <c r="U238" i="6"/>
  <c r="U237" i="6"/>
  <c r="U236" i="6"/>
  <c r="U235" i="6"/>
  <c r="U234" i="6"/>
  <c r="U233" i="6"/>
  <c r="U232" i="6"/>
  <c r="U231" i="6"/>
  <c r="U230" i="6"/>
  <c r="U229" i="6"/>
  <c r="U228" i="6"/>
  <c r="U227" i="6"/>
  <c r="U226" i="6"/>
  <c r="U225" i="6"/>
  <c r="U224" i="6"/>
  <c r="U223" i="6"/>
  <c r="U222" i="6"/>
  <c r="U221" i="6"/>
  <c r="U220" i="6"/>
  <c r="U219" i="6"/>
  <c r="U218" i="6"/>
  <c r="U217" i="6"/>
  <c r="U216" i="6"/>
  <c r="U215" i="6"/>
  <c r="U214" i="6"/>
  <c r="U213" i="6"/>
  <c r="U212" i="6"/>
  <c r="U211" i="6"/>
  <c r="U210" i="6"/>
  <c r="U209" i="6"/>
  <c r="U208" i="6"/>
  <c r="U207" i="6"/>
  <c r="U206" i="6"/>
  <c r="U205" i="6"/>
  <c r="U204" i="6"/>
  <c r="U203" i="6"/>
  <c r="U202" i="6"/>
  <c r="U201" i="6"/>
  <c r="U200" i="6"/>
  <c r="U199" i="6"/>
  <c r="U198" i="6"/>
  <c r="U197" i="6"/>
  <c r="U196" i="6"/>
  <c r="U195" i="6"/>
  <c r="U194" i="6"/>
  <c r="U193" i="6"/>
  <c r="U192" i="6"/>
  <c r="U191" i="6"/>
  <c r="U190" i="6"/>
  <c r="U189" i="6"/>
  <c r="U188" i="6"/>
  <c r="U187" i="6"/>
  <c r="U186" i="6"/>
  <c r="U185" i="6"/>
  <c r="U184" i="6"/>
  <c r="U183" i="6"/>
  <c r="U182" i="6"/>
  <c r="U181" i="6"/>
  <c r="U180" i="6"/>
  <c r="U179" i="6"/>
  <c r="U178" i="6"/>
  <c r="U177" i="6"/>
  <c r="U176" i="6"/>
  <c r="U175" i="6"/>
  <c r="U174" i="6"/>
  <c r="U173" i="6"/>
  <c r="U172" i="6"/>
  <c r="U171" i="6"/>
  <c r="U170" i="6"/>
  <c r="U169" i="6"/>
  <c r="U168" i="6"/>
  <c r="U167" i="6"/>
  <c r="U166" i="6"/>
  <c r="U165" i="6"/>
  <c r="U164" i="6"/>
  <c r="U163" i="6"/>
  <c r="U162" i="6"/>
  <c r="U161" i="6"/>
  <c r="U160" i="6"/>
  <c r="U159" i="6"/>
  <c r="U158" i="6"/>
  <c r="U157" i="6"/>
  <c r="P276" i="6"/>
  <c r="P275" i="6"/>
  <c r="P274" i="6"/>
  <c r="P273" i="6"/>
  <c r="P272" i="6"/>
  <c r="P271" i="6"/>
  <c r="P270" i="6"/>
  <c r="P269" i="6"/>
  <c r="P268" i="6"/>
  <c r="P267" i="6"/>
  <c r="P266" i="6"/>
  <c r="P265" i="6"/>
  <c r="P264" i="6"/>
  <c r="P263" i="6"/>
  <c r="P262" i="6"/>
  <c r="P261" i="6"/>
  <c r="P260" i="6"/>
  <c r="P259" i="6"/>
  <c r="P258" i="6"/>
  <c r="P257" i="6"/>
  <c r="P256" i="6"/>
  <c r="P255" i="6"/>
  <c r="P254" i="6"/>
  <c r="P253" i="6"/>
  <c r="P252" i="6"/>
  <c r="P251" i="6"/>
  <c r="P250" i="6"/>
  <c r="P249" i="6"/>
  <c r="P248" i="6"/>
  <c r="P247" i="6"/>
  <c r="P246" i="6"/>
  <c r="P245" i="6"/>
  <c r="P244" i="6"/>
  <c r="P243" i="6"/>
  <c r="P242" i="6"/>
  <c r="P241" i="6"/>
  <c r="P240" i="6"/>
  <c r="P239" i="6"/>
  <c r="P238" i="6"/>
  <c r="P237" i="6"/>
  <c r="P236" i="6"/>
  <c r="P235" i="6"/>
  <c r="P234" i="6"/>
  <c r="P233" i="6"/>
  <c r="P232" i="6"/>
  <c r="P231" i="6"/>
  <c r="P230" i="6"/>
  <c r="P229" i="6"/>
  <c r="P228" i="6"/>
  <c r="P227" i="6"/>
  <c r="P226" i="6"/>
  <c r="P225" i="6"/>
  <c r="P224" i="6"/>
  <c r="P223" i="6"/>
  <c r="P222" i="6"/>
  <c r="P221" i="6"/>
  <c r="P220" i="6"/>
  <c r="P219" i="6"/>
  <c r="P218" i="6"/>
  <c r="P217" i="6"/>
  <c r="P216" i="6"/>
  <c r="P215" i="6"/>
  <c r="P214" i="6"/>
  <c r="P213" i="6"/>
  <c r="P212" i="6"/>
  <c r="P211" i="6"/>
  <c r="P210" i="6"/>
  <c r="P209" i="6"/>
  <c r="P208" i="6"/>
  <c r="P207" i="6"/>
  <c r="P206" i="6"/>
  <c r="P205" i="6"/>
  <c r="P204" i="6"/>
  <c r="P203" i="6"/>
  <c r="P202" i="6"/>
  <c r="P201" i="6"/>
  <c r="P200" i="6"/>
  <c r="P199" i="6"/>
  <c r="P198" i="6"/>
  <c r="P197" i="6"/>
  <c r="P196" i="6"/>
  <c r="P195" i="6"/>
  <c r="P194" i="6"/>
  <c r="P193" i="6"/>
  <c r="P192" i="6"/>
  <c r="P191" i="6"/>
  <c r="P190" i="6"/>
  <c r="P189" i="6"/>
  <c r="P188" i="6"/>
  <c r="P187" i="6"/>
  <c r="P186" i="6"/>
  <c r="P185" i="6"/>
  <c r="P184" i="6"/>
  <c r="P183" i="6"/>
  <c r="P182" i="6"/>
  <c r="P181" i="6"/>
  <c r="P180" i="6"/>
  <c r="P179" i="6"/>
  <c r="P178" i="6"/>
  <c r="P177" i="6"/>
  <c r="P176" i="6"/>
  <c r="P175" i="6"/>
  <c r="P174" i="6"/>
  <c r="P173" i="6"/>
  <c r="P172" i="6"/>
  <c r="P171" i="6"/>
  <c r="P170" i="6"/>
  <c r="P169" i="6"/>
  <c r="P168" i="6"/>
  <c r="P167" i="6"/>
  <c r="P166" i="6"/>
  <c r="P165" i="6"/>
  <c r="P164" i="6"/>
  <c r="P163" i="6"/>
  <c r="P162" i="6"/>
  <c r="P161" i="6"/>
  <c r="P160" i="6"/>
  <c r="P159" i="6"/>
  <c r="P158" i="6"/>
  <c r="P157" i="6"/>
  <c r="K276" i="6"/>
  <c r="K275" i="6"/>
  <c r="K274" i="6"/>
  <c r="K273" i="6"/>
  <c r="K272" i="6"/>
  <c r="K271" i="6"/>
  <c r="K270" i="6"/>
  <c r="K269" i="6"/>
  <c r="K268" i="6"/>
  <c r="K267" i="6"/>
  <c r="K266" i="6"/>
  <c r="K265" i="6"/>
  <c r="K264" i="6"/>
  <c r="K263" i="6"/>
  <c r="K262" i="6"/>
  <c r="K261" i="6"/>
  <c r="K260" i="6"/>
  <c r="K259" i="6"/>
  <c r="K258" i="6"/>
  <c r="K257" i="6"/>
  <c r="K256" i="6"/>
  <c r="K255" i="6"/>
  <c r="K254" i="6"/>
  <c r="K253" i="6"/>
  <c r="K252" i="6"/>
  <c r="K251" i="6"/>
  <c r="K250" i="6"/>
  <c r="K249" i="6"/>
  <c r="K248" i="6"/>
  <c r="K247" i="6"/>
  <c r="K246" i="6"/>
  <c r="K245" i="6"/>
  <c r="K244" i="6"/>
  <c r="K243" i="6"/>
  <c r="K242" i="6"/>
  <c r="K241" i="6"/>
  <c r="K240" i="6"/>
  <c r="K239" i="6"/>
  <c r="K238" i="6"/>
  <c r="K237" i="6"/>
  <c r="K236" i="6"/>
  <c r="K235" i="6"/>
  <c r="K234" i="6"/>
  <c r="K233" i="6"/>
  <c r="K232" i="6"/>
  <c r="K231" i="6"/>
  <c r="K230" i="6"/>
  <c r="K229" i="6"/>
  <c r="K228" i="6"/>
  <c r="K227" i="6"/>
  <c r="K226" i="6"/>
  <c r="K225" i="6"/>
  <c r="K224" i="6"/>
  <c r="K223" i="6"/>
  <c r="K222" i="6"/>
  <c r="K221" i="6"/>
  <c r="K220" i="6"/>
  <c r="K219" i="6"/>
  <c r="K218" i="6"/>
  <c r="K217" i="6"/>
  <c r="K216" i="6"/>
  <c r="K215" i="6"/>
  <c r="K214" i="6"/>
  <c r="K213" i="6"/>
  <c r="K212" i="6"/>
  <c r="K211" i="6"/>
  <c r="K210" i="6"/>
  <c r="K209" i="6"/>
  <c r="K208" i="6"/>
  <c r="K207" i="6"/>
  <c r="K206" i="6"/>
  <c r="K205" i="6"/>
  <c r="K204" i="6"/>
  <c r="K203" i="6"/>
  <c r="K202" i="6"/>
  <c r="K201" i="6"/>
  <c r="K200" i="6"/>
  <c r="K199" i="6"/>
  <c r="K198" i="6"/>
  <c r="K197" i="6"/>
  <c r="K196" i="6"/>
  <c r="K195" i="6"/>
  <c r="K194" i="6"/>
  <c r="K193" i="6"/>
  <c r="K192" i="6"/>
  <c r="K191" i="6"/>
  <c r="K190" i="6"/>
  <c r="K189" i="6"/>
  <c r="K188" i="6"/>
  <c r="K187" i="6"/>
  <c r="K186" i="6"/>
  <c r="K185" i="6"/>
  <c r="K184" i="6"/>
  <c r="K183" i="6"/>
  <c r="K182" i="6"/>
  <c r="K181" i="6"/>
  <c r="K180" i="6"/>
  <c r="K179" i="6"/>
  <c r="K178" i="6"/>
  <c r="K177" i="6"/>
  <c r="K176" i="6"/>
  <c r="K175" i="6"/>
  <c r="K174" i="6"/>
  <c r="K173" i="6"/>
  <c r="K172" i="6"/>
  <c r="K171" i="6"/>
  <c r="K170" i="6"/>
  <c r="K169" i="6"/>
  <c r="K168" i="6"/>
  <c r="K167" i="6"/>
  <c r="K166" i="6"/>
  <c r="K165" i="6"/>
  <c r="K164" i="6"/>
  <c r="K163" i="6"/>
  <c r="K162" i="6"/>
  <c r="K161" i="6"/>
  <c r="K160" i="6"/>
  <c r="K159" i="6"/>
  <c r="K158" i="6"/>
  <c r="K157" i="6"/>
  <c r="F276" i="6" l="1"/>
  <c r="F275" i="6"/>
  <c r="F274" i="6"/>
  <c r="F273" i="6"/>
  <c r="F272" i="6"/>
  <c r="F271" i="6"/>
  <c r="F270" i="6"/>
  <c r="F269" i="6"/>
  <c r="F268" i="6"/>
  <c r="F267" i="6"/>
  <c r="F266" i="6"/>
  <c r="F265" i="6"/>
  <c r="F264" i="6"/>
  <c r="F263" i="6"/>
  <c r="F262" i="6"/>
  <c r="F261" i="6"/>
  <c r="F260" i="6"/>
  <c r="F259" i="6"/>
  <c r="F258" i="6"/>
  <c r="F257" i="6"/>
  <c r="F256" i="6"/>
  <c r="F255" i="6"/>
  <c r="F254" i="6"/>
  <c r="F253" i="6"/>
  <c r="F252" i="6"/>
  <c r="F251" i="6"/>
  <c r="F250" i="6"/>
  <c r="F249" i="6"/>
  <c r="F248" i="6"/>
  <c r="F247" i="6"/>
  <c r="F246" i="6"/>
  <c r="F245" i="6"/>
  <c r="F244" i="6"/>
  <c r="F243" i="6"/>
  <c r="F242" i="6"/>
  <c r="F241" i="6"/>
  <c r="F240" i="6"/>
  <c r="F239" i="6"/>
  <c r="F238" i="6"/>
  <c r="F237" i="6"/>
  <c r="F236" i="6"/>
  <c r="F235" i="6"/>
  <c r="F234" i="6"/>
  <c r="F233" i="6"/>
  <c r="F232" i="6"/>
  <c r="F231" i="6"/>
  <c r="F230" i="6"/>
  <c r="F229" i="6"/>
  <c r="F228" i="6"/>
  <c r="F227" i="6"/>
  <c r="F226" i="6"/>
  <c r="F225" i="6"/>
  <c r="F224" i="6"/>
  <c r="F223" i="6"/>
  <c r="F222" i="6"/>
  <c r="F221" i="6"/>
  <c r="F220" i="6"/>
  <c r="F219" i="6"/>
  <c r="F218" i="6"/>
  <c r="F217" i="6"/>
  <c r="F216" i="6"/>
  <c r="F215" i="6"/>
  <c r="F214" i="6"/>
  <c r="F213" i="6"/>
  <c r="F212" i="6"/>
  <c r="F211" i="6"/>
  <c r="F210" i="6"/>
  <c r="F209" i="6"/>
  <c r="F208" i="6"/>
  <c r="F207" i="6"/>
  <c r="F206" i="6"/>
  <c r="F205" i="6"/>
  <c r="F204" i="6"/>
  <c r="F203" i="6"/>
  <c r="F202" i="6"/>
  <c r="F201" i="6"/>
  <c r="F200" i="6"/>
  <c r="F199" i="6"/>
  <c r="F198" i="6"/>
  <c r="F197" i="6"/>
  <c r="F196" i="6"/>
  <c r="F195" i="6"/>
  <c r="F194" i="6"/>
  <c r="F193" i="6"/>
  <c r="F192" i="6"/>
  <c r="F191" i="6"/>
  <c r="F190" i="6"/>
  <c r="F189" i="6"/>
  <c r="F188" i="6"/>
  <c r="F187" i="6"/>
  <c r="F186" i="6"/>
  <c r="F185" i="6"/>
  <c r="F184" i="6"/>
  <c r="F183" i="6"/>
  <c r="F182" i="6"/>
  <c r="F181" i="6"/>
  <c r="F180" i="6"/>
  <c r="F179" i="6"/>
  <c r="F178" i="6"/>
  <c r="F177" i="6"/>
  <c r="F176" i="6"/>
  <c r="F175" i="6"/>
  <c r="F174" i="6"/>
  <c r="F173" i="6"/>
  <c r="F172" i="6"/>
  <c r="F171" i="6"/>
  <c r="F170" i="6"/>
  <c r="F169" i="6"/>
  <c r="F168" i="6"/>
  <c r="F167" i="6"/>
  <c r="F166" i="6"/>
  <c r="F165" i="6"/>
  <c r="F164" i="6"/>
  <c r="F163" i="6"/>
  <c r="F162" i="6"/>
  <c r="F161" i="6"/>
  <c r="F160" i="6"/>
  <c r="F159" i="6"/>
  <c r="F158" i="6"/>
  <c r="F157" i="6"/>
  <c r="DG151" i="6"/>
  <c r="DG150" i="6"/>
  <c r="DG149" i="6"/>
  <c r="DG148" i="6"/>
  <c r="DG147" i="6"/>
  <c r="DG146" i="6"/>
  <c r="DG145" i="6"/>
  <c r="DG144" i="6"/>
  <c r="DG143" i="6"/>
  <c r="DG142" i="6"/>
  <c r="DG141" i="6"/>
  <c r="DG140" i="6"/>
  <c r="DG139" i="6"/>
  <c r="DG138" i="6"/>
  <c r="DG137" i="6"/>
  <c r="DG136" i="6"/>
  <c r="DG135" i="6"/>
  <c r="DG134" i="6"/>
  <c r="DG133" i="6"/>
  <c r="DG132" i="6"/>
  <c r="DG131" i="6"/>
  <c r="DG130" i="6"/>
  <c r="DG129" i="6"/>
  <c r="DG128" i="6"/>
  <c r="DG127" i="6"/>
  <c r="DG126" i="6"/>
  <c r="DG125" i="6"/>
  <c r="DG124" i="6"/>
  <c r="DG123" i="6"/>
  <c r="DG122" i="6"/>
  <c r="DG121" i="6"/>
  <c r="DG120" i="6"/>
  <c r="DG119" i="6"/>
  <c r="DG118" i="6"/>
  <c r="DG117" i="6"/>
  <c r="DG116" i="6"/>
  <c r="DG115" i="6"/>
  <c r="DG114" i="6"/>
  <c r="DG113" i="6"/>
  <c r="DG112" i="6"/>
  <c r="DG111" i="6"/>
  <c r="DG110" i="6"/>
  <c r="DG109" i="6"/>
  <c r="DG108" i="6"/>
  <c r="DG107" i="6"/>
  <c r="DG106" i="6"/>
  <c r="DG105" i="6"/>
  <c r="DG104" i="6"/>
  <c r="DG103" i="6"/>
  <c r="DG102" i="6"/>
  <c r="DG101" i="6"/>
  <c r="DG100" i="6"/>
  <c r="DG99" i="6"/>
  <c r="DG98" i="6"/>
  <c r="DG97" i="6"/>
  <c r="DG96" i="6"/>
  <c r="DG95" i="6"/>
  <c r="DG94" i="6"/>
  <c r="DG93" i="6"/>
  <c r="DG92" i="6"/>
  <c r="DG91" i="6"/>
  <c r="DG90" i="6"/>
  <c r="DG89" i="6"/>
  <c r="DG88" i="6"/>
  <c r="DG87" i="6"/>
  <c r="DG86" i="6"/>
  <c r="DG85" i="6"/>
  <c r="DG84" i="6"/>
  <c r="DG83" i="6"/>
  <c r="DG82" i="6"/>
  <c r="DG81" i="6"/>
  <c r="DG80" i="6"/>
  <c r="DG79" i="6"/>
  <c r="DG78" i="6"/>
  <c r="DG77" i="6"/>
  <c r="DG76" i="6"/>
  <c r="DG75" i="6"/>
  <c r="DG74" i="6"/>
  <c r="DG73" i="6"/>
  <c r="DG72" i="6"/>
  <c r="DG71" i="6"/>
  <c r="DG70" i="6"/>
  <c r="DG69" i="6"/>
  <c r="DG68" i="6"/>
  <c r="DG67" i="6"/>
  <c r="DG66" i="6"/>
  <c r="DG65" i="6"/>
  <c r="DG64" i="6"/>
  <c r="DG63" i="6"/>
  <c r="DG62" i="6"/>
  <c r="DG61" i="6"/>
  <c r="DG60" i="6"/>
  <c r="DG59" i="6"/>
  <c r="DG58" i="6"/>
  <c r="DG57" i="6"/>
  <c r="DG56" i="6"/>
  <c r="DG55" i="6"/>
  <c r="DG54" i="6"/>
  <c r="DG53" i="6"/>
  <c r="DG52" i="6"/>
  <c r="DG51" i="6"/>
  <c r="DG50" i="6"/>
  <c r="DG49" i="6"/>
  <c r="DG48" i="6"/>
  <c r="DG47" i="6"/>
  <c r="DG46" i="6"/>
  <c r="DG45" i="6"/>
  <c r="DG44" i="6"/>
  <c r="DG43" i="6"/>
  <c r="DG42" i="6"/>
  <c r="DG41" i="6"/>
  <c r="DG40" i="6"/>
  <c r="DG39" i="6"/>
  <c r="DG38" i="6"/>
  <c r="DG37" i="6"/>
  <c r="DG36" i="6"/>
  <c r="DG35" i="6"/>
  <c r="DG34" i="6"/>
  <c r="DG33" i="6"/>
  <c r="DG32" i="6"/>
  <c r="DB151" i="6"/>
  <c r="DB150" i="6"/>
  <c r="DB149" i="6"/>
  <c r="DB148" i="6"/>
  <c r="DB147" i="6"/>
  <c r="DB146" i="6"/>
  <c r="DB145" i="6"/>
  <c r="DB144" i="6"/>
  <c r="DB143" i="6"/>
  <c r="DB142" i="6"/>
  <c r="DB141" i="6"/>
  <c r="DB140" i="6"/>
  <c r="DB139" i="6"/>
  <c r="DB138" i="6"/>
  <c r="DB137" i="6"/>
  <c r="DB136" i="6"/>
  <c r="DB135" i="6"/>
  <c r="DB134" i="6"/>
  <c r="DB133" i="6"/>
  <c r="DB132" i="6"/>
  <c r="DB131" i="6"/>
  <c r="DB130" i="6"/>
  <c r="DB129" i="6"/>
  <c r="DB128" i="6"/>
  <c r="DB127" i="6"/>
  <c r="DB126" i="6"/>
  <c r="DB125" i="6"/>
  <c r="DB124" i="6"/>
  <c r="DB123" i="6"/>
  <c r="DB122" i="6"/>
  <c r="DB121" i="6"/>
  <c r="DB120" i="6"/>
  <c r="DB119" i="6"/>
  <c r="DB118" i="6"/>
  <c r="DB117" i="6"/>
  <c r="DB116" i="6"/>
  <c r="DB115" i="6"/>
  <c r="DB114" i="6"/>
  <c r="DB113" i="6"/>
  <c r="DB112" i="6"/>
  <c r="DB111" i="6"/>
  <c r="DB110" i="6"/>
  <c r="DB109" i="6"/>
  <c r="DB108" i="6"/>
  <c r="DB107" i="6"/>
  <c r="DB106" i="6"/>
  <c r="DB105" i="6"/>
  <c r="DB104" i="6"/>
  <c r="DB103" i="6"/>
  <c r="DB102" i="6"/>
  <c r="DB101" i="6"/>
  <c r="DB100" i="6"/>
  <c r="DB99" i="6"/>
  <c r="DB98" i="6"/>
  <c r="DB97" i="6"/>
  <c r="DB96" i="6"/>
  <c r="DB95" i="6"/>
  <c r="DB94" i="6"/>
  <c r="DB93" i="6"/>
  <c r="DB92" i="6"/>
  <c r="DB91" i="6"/>
  <c r="DB90" i="6"/>
  <c r="DB89" i="6"/>
  <c r="DB88" i="6"/>
  <c r="DB87" i="6"/>
  <c r="DB86" i="6"/>
  <c r="DB85" i="6"/>
  <c r="DB84" i="6"/>
  <c r="DB83" i="6"/>
  <c r="DB82" i="6"/>
  <c r="DB81" i="6"/>
  <c r="DB80" i="6"/>
  <c r="DB79" i="6"/>
  <c r="DB78" i="6"/>
  <c r="DB77" i="6"/>
  <c r="DB76" i="6"/>
  <c r="DB75" i="6"/>
  <c r="DB74" i="6"/>
  <c r="DB73" i="6"/>
  <c r="DB72" i="6"/>
  <c r="DB71" i="6"/>
  <c r="DB70" i="6"/>
  <c r="DB69" i="6"/>
  <c r="DB68" i="6"/>
  <c r="DB67" i="6"/>
  <c r="DB66" i="6"/>
  <c r="DB65" i="6"/>
  <c r="DB64" i="6"/>
  <c r="DB63" i="6"/>
  <c r="DB62" i="6"/>
  <c r="DB61" i="6"/>
  <c r="DB60" i="6"/>
  <c r="DB59" i="6"/>
  <c r="DB58" i="6"/>
  <c r="DB57" i="6"/>
  <c r="DB56" i="6"/>
  <c r="DB55" i="6"/>
  <c r="DB54" i="6"/>
  <c r="DB53" i="6"/>
  <c r="DB52" i="6"/>
  <c r="DB51" i="6"/>
  <c r="DB50" i="6"/>
  <c r="DB49" i="6"/>
  <c r="DB48" i="6"/>
  <c r="DB47" i="6"/>
  <c r="DB46" i="6"/>
  <c r="DB45" i="6"/>
  <c r="DB44" i="6"/>
  <c r="DB43" i="6"/>
  <c r="DB42" i="6"/>
  <c r="DB41" i="6"/>
  <c r="DB40" i="6"/>
  <c r="DB39" i="6"/>
  <c r="DB38" i="6"/>
  <c r="DB37" i="6"/>
  <c r="DB36" i="6"/>
  <c r="DB35" i="6"/>
  <c r="DB34" i="6"/>
  <c r="DB33" i="6"/>
  <c r="DB32" i="6"/>
  <c r="CW151" i="6"/>
  <c r="CW150" i="6"/>
  <c r="CW149" i="6"/>
  <c r="CW148" i="6"/>
  <c r="CW147" i="6"/>
  <c r="CW146" i="6"/>
  <c r="CW145" i="6"/>
  <c r="CW144" i="6"/>
  <c r="CW143" i="6"/>
  <c r="CW142" i="6"/>
  <c r="CW141" i="6"/>
  <c r="CW140" i="6"/>
  <c r="CW139" i="6"/>
  <c r="CW138" i="6"/>
  <c r="CW137" i="6"/>
  <c r="CW136" i="6"/>
  <c r="CW135" i="6"/>
  <c r="CW134" i="6"/>
  <c r="CW133" i="6"/>
  <c r="CW132" i="6"/>
  <c r="CW131" i="6"/>
  <c r="CW130" i="6"/>
  <c r="CW129" i="6"/>
  <c r="CW128" i="6"/>
  <c r="CW127" i="6"/>
  <c r="CW126" i="6"/>
  <c r="CW125" i="6"/>
  <c r="CW124" i="6"/>
  <c r="CW123" i="6"/>
  <c r="CW122" i="6"/>
  <c r="CW121" i="6"/>
  <c r="CW120" i="6"/>
  <c r="CW119" i="6"/>
  <c r="CW118" i="6"/>
  <c r="CW117" i="6"/>
  <c r="CW116" i="6"/>
  <c r="CW115" i="6"/>
  <c r="CW114" i="6"/>
  <c r="CW113" i="6"/>
  <c r="CW112" i="6"/>
  <c r="CW111" i="6"/>
  <c r="CW110" i="6"/>
  <c r="CW109" i="6"/>
  <c r="CW108" i="6"/>
  <c r="CW107" i="6"/>
  <c r="CW106" i="6"/>
  <c r="CW105" i="6"/>
  <c r="CW104" i="6"/>
  <c r="CW103" i="6"/>
  <c r="CW102" i="6"/>
  <c r="CW101" i="6"/>
  <c r="CW100" i="6"/>
  <c r="CW99" i="6"/>
  <c r="CW98" i="6"/>
  <c r="CW97" i="6"/>
  <c r="CW96" i="6"/>
  <c r="CW95" i="6"/>
  <c r="CW94" i="6"/>
  <c r="CW93" i="6"/>
  <c r="CW92" i="6"/>
  <c r="CW91" i="6"/>
  <c r="CW90" i="6"/>
  <c r="CW89" i="6"/>
  <c r="CW88" i="6"/>
  <c r="CW87" i="6"/>
  <c r="CW86" i="6"/>
  <c r="CW85" i="6"/>
  <c r="CW84" i="6"/>
  <c r="CW83" i="6"/>
  <c r="CW82" i="6"/>
  <c r="CW81" i="6"/>
  <c r="CW80" i="6"/>
  <c r="CW79" i="6"/>
  <c r="CW78" i="6"/>
  <c r="CW77" i="6"/>
  <c r="CW76" i="6"/>
  <c r="CW75" i="6"/>
  <c r="CW74" i="6"/>
  <c r="CW73" i="6"/>
  <c r="CW72" i="6"/>
  <c r="CW71" i="6"/>
  <c r="CW70" i="6"/>
  <c r="CW69" i="6"/>
  <c r="CW68" i="6"/>
  <c r="CW67" i="6"/>
  <c r="CW66" i="6"/>
  <c r="CW65" i="6"/>
  <c r="CW64" i="6"/>
  <c r="CW63" i="6"/>
  <c r="CW62" i="6"/>
  <c r="CW61" i="6"/>
  <c r="CW60" i="6"/>
  <c r="CW59" i="6"/>
  <c r="CW58" i="6"/>
  <c r="CW57" i="6"/>
  <c r="CW56" i="6"/>
  <c r="CW55" i="6"/>
  <c r="CW54" i="6"/>
  <c r="CW53" i="6"/>
  <c r="CW52" i="6"/>
  <c r="CW51" i="6"/>
  <c r="CW50" i="6"/>
  <c r="CW49" i="6"/>
  <c r="CW48" i="6"/>
  <c r="CW47" i="6"/>
  <c r="CW46" i="6"/>
  <c r="CW45" i="6"/>
  <c r="CW44" i="6"/>
  <c r="CW43" i="6"/>
  <c r="CW42" i="6"/>
  <c r="CW41" i="6"/>
  <c r="CW40" i="6"/>
  <c r="CW39" i="6"/>
  <c r="CW38" i="6"/>
  <c r="CW37" i="6"/>
  <c r="CW36" i="6"/>
  <c r="CW35" i="6"/>
  <c r="CW34" i="6"/>
  <c r="CW33" i="6"/>
  <c r="CW32" i="6"/>
  <c r="CR151" i="6"/>
  <c r="CR150" i="6"/>
  <c r="CR149" i="6"/>
  <c r="CR148" i="6"/>
  <c r="CR147" i="6"/>
  <c r="CR146" i="6"/>
  <c r="CR145" i="6"/>
  <c r="CR144" i="6"/>
  <c r="CR143" i="6"/>
  <c r="CR142" i="6"/>
  <c r="CR141" i="6"/>
  <c r="CR140" i="6"/>
  <c r="CR139" i="6"/>
  <c r="CR138" i="6"/>
  <c r="CR137" i="6"/>
  <c r="CR136" i="6"/>
  <c r="CR135" i="6"/>
  <c r="CR134" i="6"/>
  <c r="CR133" i="6"/>
  <c r="CR132" i="6"/>
  <c r="CR131" i="6"/>
  <c r="CR130" i="6"/>
  <c r="CR129" i="6"/>
  <c r="CR128" i="6"/>
  <c r="CR127" i="6"/>
  <c r="CR126" i="6"/>
  <c r="CR125" i="6"/>
  <c r="CR124" i="6"/>
  <c r="CR123" i="6"/>
  <c r="CR122" i="6"/>
  <c r="CR121" i="6"/>
  <c r="CR120" i="6"/>
  <c r="CR119" i="6"/>
  <c r="CR118" i="6"/>
  <c r="CR117" i="6"/>
  <c r="CR116" i="6"/>
  <c r="CR115" i="6"/>
  <c r="CR114" i="6"/>
  <c r="CR113" i="6"/>
  <c r="CR112" i="6"/>
  <c r="CR111" i="6"/>
  <c r="CR110" i="6"/>
  <c r="CR109" i="6"/>
  <c r="CR108" i="6"/>
  <c r="CR107" i="6"/>
  <c r="CR106" i="6"/>
  <c r="CR105" i="6"/>
  <c r="CR104" i="6"/>
  <c r="CR103" i="6"/>
  <c r="CR102" i="6"/>
  <c r="CR101" i="6"/>
  <c r="CR100" i="6"/>
  <c r="CR99" i="6"/>
  <c r="CR98" i="6"/>
  <c r="CR97" i="6"/>
  <c r="CR96" i="6"/>
  <c r="CR95" i="6"/>
  <c r="CR94" i="6"/>
  <c r="CR93" i="6"/>
  <c r="CR92" i="6"/>
  <c r="CR91" i="6"/>
  <c r="CR90" i="6"/>
  <c r="CR89" i="6"/>
  <c r="CR88" i="6"/>
  <c r="CR87" i="6"/>
  <c r="CR86" i="6"/>
  <c r="CR85" i="6"/>
  <c r="CR84" i="6"/>
  <c r="CR83" i="6"/>
  <c r="CR82" i="6"/>
  <c r="CR81" i="6"/>
  <c r="CR80" i="6"/>
  <c r="CR79" i="6"/>
  <c r="CR78" i="6"/>
  <c r="CR77" i="6"/>
  <c r="CR76" i="6"/>
  <c r="CR75" i="6"/>
  <c r="CR74" i="6"/>
  <c r="CR73" i="6"/>
  <c r="CR72" i="6"/>
  <c r="CR71" i="6"/>
  <c r="CR70" i="6"/>
  <c r="CR69" i="6"/>
  <c r="CR68" i="6"/>
  <c r="CR67" i="6"/>
  <c r="CR66" i="6"/>
  <c r="CR65" i="6"/>
  <c r="CR64" i="6"/>
  <c r="CR63" i="6"/>
  <c r="CR62" i="6"/>
  <c r="CR61" i="6"/>
  <c r="CR60" i="6"/>
  <c r="CR59" i="6"/>
  <c r="CR58" i="6"/>
  <c r="CR57" i="6"/>
  <c r="CR56" i="6"/>
  <c r="CR55" i="6"/>
  <c r="CR54" i="6"/>
  <c r="CR53" i="6"/>
  <c r="CR52" i="6"/>
  <c r="CR51" i="6"/>
  <c r="CR50" i="6"/>
  <c r="CR49" i="6"/>
  <c r="CR48" i="6"/>
  <c r="CR47" i="6"/>
  <c r="CR46" i="6"/>
  <c r="CR45" i="6"/>
  <c r="CR44" i="6"/>
  <c r="CR43" i="6"/>
  <c r="CR42" i="6"/>
  <c r="CR41" i="6"/>
  <c r="CR40" i="6"/>
  <c r="CR39" i="6"/>
  <c r="CR38" i="6"/>
  <c r="CR37" i="6"/>
  <c r="CR36" i="6"/>
  <c r="CR35" i="6"/>
  <c r="CR34" i="6"/>
  <c r="CR33" i="6"/>
  <c r="CR32" i="6"/>
  <c r="CM151" i="6"/>
  <c r="CM150" i="6"/>
  <c r="CM149" i="6"/>
  <c r="CM148" i="6"/>
  <c r="CM147" i="6"/>
  <c r="CM146" i="6"/>
  <c r="CM145" i="6"/>
  <c r="CM144" i="6"/>
  <c r="CM143" i="6"/>
  <c r="CM142" i="6"/>
  <c r="CM141" i="6"/>
  <c r="CM140" i="6"/>
  <c r="CM139" i="6"/>
  <c r="CM138" i="6"/>
  <c r="CM137" i="6"/>
  <c r="CM136" i="6"/>
  <c r="CM135" i="6"/>
  <c r="CM134" i="6"/>
  <c r="CM133" i="6"/>
  <c r="CM132" i="6"/>
  <c r="CM131" i="6"/>
  <c r="CM130" i="6"/>
  <c r="CM129" i="6"/>
  <c r="CM128" i="6"/>
  <c r="CM127" i="6"/>
  <c r="CM126" i="6"/>
  <c r="CM125" i="6"/>
  <c r="CM124" i="6"/>
  <c r="CM123" i="6"/>
  <c r="CM122" i="6"/>
  <c r="CM121" i="6"/>
  <c r="CM120" i="6"/>
  <c r="CM119" i="6"/>
  <c r="CM118" i="6"/>
  <c r="CM117" i="6"/>
  <c r="CM116" i="6"/>
  <c r="CM115" i="6"/>
  <c r="CM114" i="6"/>
  <c r="CM113" i="6"/>
  <c r="CM112" i="6"/>
  <c r="CM111" i="6"/>
  <c r="CM110" i="6"/>
  <c r="CM109" i="6"/>
  <c r="CM108" i="6"/>
  <c r="CM107" i="6"/>
  <c r="CM106" i="6"/>
  <c r="CM105" i="6"/>
  <c r="CM104" i="6"/>
  <c r="CM103" i="6"/>
  <c r="CM102" i="6"/>
  <c r="CM101" i="6"/>
  <c r="CM100" i="6"/>
  <c r="CM99" i="6"/>
  <c r="CM98" i="6"/>
  <c r="CM97" i="6"/>
  <c r="CM96" i="6"/>
  <c r="CM95" i="6"/>
  <c r="CM94" i="6"/>
  <c r="CM93" i="6"/>
  <c r="CM92" i="6"/>
  <c r="CM91" i="6"/>
  <c r="CM90" i="6"/>
  <c r="CM89" i="6"/>
  <c r="CM88" i="6"/>
  <c r="CM87" i="6"/>
  <c r="CM86" i="6"/>
  <c r="CM85" i="6"/>
  <c r="CM84" i="6"/>
  <c r="CM83" i="6"/>
  <c r="CM82" i="6"/>
  <c r="CM81" i="6"/>
  <c r="CM80" i="6"/>
  <c r="CM79" i="6"/>
  <c r="CM78" i="6"/>
  <c r="CM77" i="6"/>
  <c r="CM76" i="6"/>
  <c r="CM75" i="6"/>
  <c r="CM74" i="6"/>
  <c r="CM73" i="6"/>
  <c r="CM72" i="6"/>
  <c r="CM71" i="6"/>
  <c r="CM70" i="6"/>
  <c r="CM69" i="6"/>
  <c r="CM68" i="6"/>
  <c r="CM67" i="6"/>
  <c r="CM66" i="6"/>
  <c r="CM65" i="6"/>
  <c r="CM64" i="6"/>
  <c r="CM63" i="6"/>
  <c r="CM62" i="6"/>
  <c r="CM61" i="6"/>
  <c r="CM60" i="6"/>
  <c r="CM59" i="6"/>
  <c r="CM58" i="6"/>
  <c r="CM57" i="6"/>
  <c r="CM56" i="6"/>
  <c r="CM55" i="6"/>
  <c r="CM54" i="6"/>
  <c r="CM53" i="6"/>
  <c r="CM52" i="6"/>
  <c r="CM51" i="6"/>
  <c r="CM50" i="6"/>
  <c r="CM49" i="6"/>
  <c r="CM48" i="6"/>
  <c r="CM47" i="6"/>
  <c r="CM46" i="6"/>
  <c r="CM45" i="6"/>
  <c r="CM44" i="6"/>
  <c r="CM43" i="6"/>
  <c r="CM42" i="6"/>
  <c r="CM41" i="6"/>
  <c r="CM40" i="6"/>
  <c r="CM39" i="6"/>
  <c r="CM38" i="6"/>
  <c r="CM37" i="6"/>
  <c r="CM36" i="6"/>
  <c r="CM35" i="6"/>
  <c r="CM34" i="6"/>
  <c r="CM33" i="6"/>
  <c r="CM32" i="6"/>
  <c r="CC151" i="6"/>
  <c r="CC150" i="6"/>
  <c r="CC149" i="6"/>
  <c r="CC148" i="6"/>
  <c r="CC147" i="6"/>
  <c r="CC146" i="6"/>
  <c r="CC145" i="6"/>
  <c r="CC144" i="6"/>
  <c r="CC143" i="6"/>
  <c r="CC142" i="6"/>
  <c r="CC141" i="6"/>
  <c r="CC140" i="6"/>
  <c r="CC139" i="6"/>
  <c r="CC138" i="6"/>
  <c r="CC137" i="6"/>
  <c r="CC136" i="6"/>
  <c r="CC135" i="6"/>
  <c r="CC134" i="6"/>
  <c r="CC133" i="6"/>
  <c r="CC132" i="6"/>
  <c r="CC131" i="6"/>
  <c r="CC130" i="6"/>
  <c r="CC129" i="6"/>
  <c r="CC128" i="6"/>
  <c r="CC127" i="6"/>
  <c r="CC126" i="6"/>
  <c r="CC125" i="6"/>
  <c r="CC124" i="6"/>
  <c r="CC123" i="6"/>
  <c r="CC122" i="6"/>
  <c r="CC121" i="6"/>
  <c r="CC120" i="6"/>
  <c r="CC119" i="6"/>
  <c r="CC118" i="6"/>
  <c r="CC117" i="6"/>
  <c r="CC116" i="6"/>
  <c r="CC115" i="6"/>
  <c r="CC114" i="6"/>
  <c r="CC113" i="6"/>
  <c r="CC112" i="6"/>
  <c r="CC111" i="6"/>
  <c r="CC110" i="6"/>
  <c r="CC109" i="6"/>
  <c r="CC108" i="6"/>
  <c r="CC107" i="6"/>
  <c r="CC106" i="6"/>
  <c r="CC105" i="6"/>
  <c r="CC104" i="6"/>
  <c r="CC103" i="6"/>
  <c r="CC102" i="6"/>
  <c r="CC101" i="6"/>
  <c r="CC100" i="6"/>
  <c r="CC99" i="6"/>
  <c r="CC98" i="6"/>
  <c r="CC97" i="6"/>
  <c r="CC96" i="6"/>
  <c r="CC95" i="6"/>
  <c r="CC94" i="6"/>
  <c r="CC93" i="6"/>
  <c r="CC92" i="6"/>
  <c r="CC91" i="6"/>
  <c r="CC90" i="6"/>
  <c r="CC89" i="6"/>
  <c r="CC88" i="6"/>
  <c r="CC87" i="6"/>
  <c r="CC86" i="6"/>
  <c r="CC85" i="6"/>
  <c r="CC84" i="6"/>
  <c r="CC83" i="6"/>
  <c r="CC82" i="6"/>
  <c r="CC81" i="6"/>
  <c r="CC80" i="6"/>
  <c r="CC79" i="6"/>
  <c r="CC78" i="6"/>
  <c r="CC77" i="6"/>
  <c r="CC76" i="6"/>
  <c r="CC75" i="6"/>
  <c r="CC74" i="6"/>
  <c r="CC73" i="6"/>
  <c r="CC72" i="6"/>
  <c r="CC71" i="6"/>
  <c r="CC70" i="6"/>
  <c r="CC69" i="6"/>
  <c r="CC68" i="6"/>
  <c r="CC67" i="6"/>
  <c r="CC66" i="6"/>
  <c r="CC65" i="6"/>
  <c r="CC64" i="6"/>
  <c r="CC63" i="6"/>
  <c r="CC62" i="6"/>
  <c r="CC61" i="6"/>
  <c r="CC60" i="6"/>
  <c r="CC59" i="6"/>
  <c r="CC58" i="6"/>
  <c r="CC57" i="6"/>
  <c r="CC56" i="6"/>
  <c r="CC55" i="6"/>
  <c r="CC54" i="6"/>
  <c r="CC53" i="6"/>
  <c r="CC52" i="6"/>
  <c r="CC51" i="6"/>
  <c r="CC50" i="6"/>
  <c r="CC49" i="6"/>
  <c r="CC48" i="6"/>
  <c r="CC47" i="6"/>
  <c r="CC46" i="6"/>
  <c r="CC45" i="6"/>
  <c r="CC44" i="6"/>
  <c r="CC43" i="6"/>
  <c r="CC42" i="6"/>
  <c r="CC41" i="6"/>
  <c r="CC40" i="6"/>
  <c r="CC39" i="6"/>
  <c r="CC38" i="6"/>
  <c r="CC37" i="6"/>
  <c r="CC36" i="6"/>
  <c r="CC35" i="6"/>
  <c r="CC34" i="6"/>
  <c r="CC33" i="6"/>
  <c r="CC32" i="6"/>
  <c r="CH151" i="6"/>
  <c r="CH150" i="6"/>
  <c r="CH149" i="6"/>
  <c r="CH148" i="6"/>
  <c r="CH147" i="6"/>
  <c r="CH146" i="6"/>
  <c r="CH145" i="6"/>
  <c r="CH144" i="6"/>
  <c r="CH143" i="6"/>
  <c r="CH142" i="6"/>
  <c r="CH141" i="6"/>
  <c r="CH140" i="6"/>
  <c r="CH139" i="6"/>
  <c r="CH138" i="6"/>
  <c r="CH137" i="6"/>
  <c r="CH136" i="6"/>
  <c r="CH135" i="6"/>
  <c r="CH134" i="6"/>
  <c r="CH133" i="6"/>
  <c r="CH132" i="6"/>
  <c r="CH131" i="6"/>
  <c r="CH130" i="6"/>
  <c r="CH129" i="6"/>
  <c r="CH128" i="6"/>
  <c r="CH127" i="6"/>
  <c r="CH126" i="6"/>
  <c r="CH125" i="6"/>
  <c r="CH124" i="6"/>
  <c r="CH123" i="6"/>
  <c r="CH122" i="6"/>
  <c r="CH121" i="6"/>
  <c r="CH120" i="6"/>
  <c r="CH119" i="6"/>
  <c r="CH118" i="6"/>
  <c r="CH117" i="6"/>
  <c r="CH116" i="6"/>
  <c r="CH115" i="6"/>
  <c r="CH114" i="6"/>
  <c r="CH113" i="6"/>
  <c r="CH112" i="6"/>
  <c r="CH111" i="6"/>
  <c r="CH110" i="6"/>
  <c r="CH109" i="6"/>
  <c r="CH108" i="6"/>
  <c r="CH107" i="6"/>
  <c r="CH106" i="6"/>
  <c r="CH105" i="6"/>
  <c r="CH104" i="6"/>
  <c r="CH103" i="6"/>
  <c r="CH102" i="6"/>
  <c r="CH101" i="6"/>
  <c r="CH100" i="6"/>
  <c r="CH99" i="6"/>
  <c r="CH98" i="6"/>
  <c r="CH97" i="6"/>
  <c r="CH96" i="6"/>
  <c r="CH95" i="6"/>
  <c r="CH94" i="6"/>
  <c r="CH93" i="6"/>
  <c r="CH92" i="6"/>
  <c r="CH91" i="6"/>
  <c r="CH90" i="6"/>
  <c r="CH89" i="6"/>
  <c r="CH88" i="6"/>
  <c r="CH87" i="6"/>
  <c r="CH86" i="6"/>
  <c r="CH85" i="6"/>
  <c r="CH84" i="6"/>
  <c r="CH83" i="6"/>
  <c r="CH82" i="6"/>
  <c r="CH81" i="6"/>
  <c r="CH80" i="6"/>
  <c r="CH79" i="6"/>
  <c r="CH78" i="6"/>
  <c r="CH77" i="6"/>
  <c r="CH76" i="6"/>
  <c r="CH75" i="6"/>
  <c r="CH74" i="6"/>
  <c r="CH73" i="6"/>
  <c r="CH72" i="6"/>
  <c r="CH71" i="6"/>
  <c r="CH70" i="6"/>
  <c r="CH69" i="6"/>
  <c r="CH68" i="6"/>
  <c r="CH67" i="6"/>
  <c r="CH66" i="6"/>
  <c r="CH65" i="6"/>
  <c r="CH64" i="6"/>
  <c r="CH63" i="6"/>
  <c r="CH62" i="6"/>
  <c r="CH61" i="6"/>
  <c r="CH60" i="6"/>
  <c r="CH59" i="6"/>
  <c r="CH58" i="6"/>
  <c r="CH57" i="6"/>
  <c r="CH56" i="6"/>
  <c r="CH55" i="6"/>
  <c r="CH54" i="6"/>
  <c r="CH53" i="6"/>
  <c r="CH52" i="6"/>
  <c r="CH51" i="6"/>
  <c r="CH50" i="6"/>
  <c r="CH49" i="6"/>
  <c r="CH48" i="6"/>
  <c r="CH47" i="6"/>
  <c r="CH46" i="6"/>
  <c r="CH45" i="6"/>
  <c r="CH44" i="6"/>
  <c r="CH43" i="6"/>
  <c r="CH42" i="6"/>
  <c r="CH41" i="6"/>
  <c r="CH40" i="6"/>
  <c r="CH39" i="6"/>
  <c r="CH38" i="6"/>
  <c r="CH37" i="6"/>
  <c r="CH36" i="6"/>
  <c r="CH35" i="6"/>
  <c r="CH34" i="6"/>
  <c r="CH33" i="6"/>
  <c r="CH32" i="6"/>
  <c r="BX151" i="6"/>
  <c r="BX150" i="6"/>
  <c r="BX149" i="6"/>
  <c r="BX148" i="6"/>
  <c r="BX147" i="6"/>
  <c r="BX146" i="6"/>
  <c r="BX145" i="6"/>
  <c r="BX144" i="6"/>
  <c r="BX143" i="6"/>
  <c r="BX142" i="6"/>
  <c r="BX141" i="6"/>
  <c r="BX140" i="6"/>
  <c r="BX139" i="6"/>
  <c r="BX138" i="6"/>
  <c r="BX137" i="6"/>
  <c r="BX136" i="6"/>
  <c r="BX135" i="6"/>
  <c r="BX134" i="6"/>
  <c r="BX133" i="6"/>
  <c r="BX132" i="6"/>
  <c r="BX131" i="6"/>
  <c r="BX130" i="6"/>
  <c r="BX129" i="6"/>
  <c r="BX128" i="6"/>
  <c r="BX127" i="6"/>
  <c r="BX126" i="6"/>
  <c r="BX125" i="6"/>
  <c r="BX124" i="6"/>
  <c r="BX123" i="6"/>
  <c r="BX122" i="6"/>
  <c r="BX121" i="6"/>
  <c r="BX120" i="6"/>
  <c r="BX119" i="6"/>
  <c r="BX118" i="6"/>
  <c r="BX117" i="6"/>
  <c r="BX116" i="6"/>
  <c r="BX115" i="6"/>
  <c r="BX114" i="6"/>
  <c r="BX113" i="6"/>
  <c r="BX112" i="6"/>
  <c r="BX111" i="6"/>
  <c r="BX110" i="6"/>
  <c r="BX109" i="6"/>
  <c r="BX108" i="6"/>
  <c r="BX107" i="6"/>
  <c r="BX106" i="6"/>
  <c r="BX105" i="6"/>
  <c r="BX104" i="6"/>
  <c r="BX103" i="6"/>
  <c r="BX102" i="6"/>
  <c r="BX101" i="6"/>
  <c r="BX100" i="6"/>
  <c r="BX99" i="6"/>
  <c r="BX98" i="6"/>
  <c r="BX97" i="6"/>
  <c r="BX96" i="6"/>
  <c r="BX95" i="6"/>
  <c r="BX94" i="6"/>
  <c r="BX93" i="6"/>
  <c r="BX92" i="6"/>
  <c r="BX91" i="6"/>
  <c r="BX90" i="6"/>
  <c r="BX89" i="6"/>
  <c r="BX88" i="6"/>
  <c r="BX87" i="6"/>
  <c r="BX86" i="6"/>
  <c r="BX85" i="6"/>
  <c r="BX84" i="6"/>
  <c r="BX83" i="6"/>
  <c r="BX82" i="6"/>
  <c r="BX81" i="6"/>
  <c r="BX80" i="6"/>
  <c r="BX79" i="6"/>
  <c r="BX78" i="6"/>
  <c r="BX77" i="6"/>
  <c r="BX76" i="6"/>
  <c r="BX75" i="6"/>
  <c r="BX74" i="6"/>
  <c r="BX73" i="6"/>
  <c r="BX72" i="6"/>
  <c r="BX71" i="6"/>
  <c r="BX70" i="6"/>
  <c r="BX69" i="6"/>
  <c r="BX68" i="6"/>
  <c r="BX67" i="6"/>
  <c r="BX66" i="6"/>
  <c r="BX65" i="6"/>
  <c r="BX64" i="6"/>
  <c r="BX63" i="6"/>
  <c r="BX62" i="6"/>
  <c r="BX61" i="6"/>
  <c r="BX60" i="6"/>
  <c r="BX59" i="6"/>
  <c r="BX58" i="6"/>
  <c r="BX57" i="6"/>
  <c r="BX56" i="6"/>
  <c r="BX55" i="6"/>
  <c r="BX54" i="6"/>
  <c r="BX53" i="6"/>
  <c r="BX52" i="6"/>
  <c r="BX51" i="6"/>
  <c r="BX50" i="6"/>
  <c r="BX49" i="6"/>
  <c r="BX48" i="6"/>
  <c r="BX47" i="6"/>
  <c r="BX46" i="6"/>
  <c r="BX45" i="6"/>
  <c r="BX44" i="6"/>
  <c r="BX43" i="6"/>
  <c r="BX42" i="6"/>
  <c r="BX41" i="6"/>
  <c r="BX40" i="6"/>
  <c r="BX39" i="6"/>
  <c r="BX38" i="6"/>
  <c r="BX37" i="6"/>
  <c r="BX36" i="6"/>
  <c r="BX35" i="6"/>
  <c r="BX34" i="6"/>
  <c r="BX33" i="6"/>
  <c r="BX32" i="6"/>
  <c r="BS151" i="6"/>
  <c r="BS150" i="6"/>
  <c r="BS149" i="6"/>
  <c r="BS148" i="6"/>
  <c r="BS147" i="6"/>
  <c r="BS146" i="6"/>
  <c r="BS145" i="6"/>
  <c r="BS144" i="6"/>
  <c r="BS143" i="6"/>
  <c r="BS142" i="6"/>
  <c r="BS141" i="6"/>
  <c r="BS140" i="6"/>
  <c r="BS139" i="6"/>
  <c r="BS138" i="6"/>
  <c r="BS137" i="6"/>
  <c r="BS136" i="6"/>
  <c r="BS135" i="6"/>
  <c r="BS134" i="6"/>
  <c r="BS133" i="6"/>
  <c r="BS132" i="6"/>
  <c r="BS131" i="6"/>
  <c r="BS130" i="6"/>
  <c r="BS129" i="6"/>
  <c r="BS128" i="6"/>
  <c r="BS127" i="6"/>
  <c r="BS126" i="6"/>
  <c r="BS125" i="6"/>
  <c r="BS124" i="6"/>
  <c r="BS123" i="6"/>
  <c r="BS122" i="6"/>
  <c r="BS121" i="6"/>
  <c r="BS120" i="6"/>
  <c r="BS119" i="6"/>
  <c r="BS118" i="6"/>
  <c r="BS117" i="6"/>
  <c r="BS116" i="6"/>
  <c r="BS115" i="6"/>
  <c r="BS114" i="6"/>
  <c r="BS113" i="6"/>
  <c r="BS112" i="6"/>
  <c r="BS111" i="6"/>
  <c r="BS110" i="6"/>
  <c r="BS109" i="6"/>
  <c r="BS108" i="6"/>
  <c r="BS107" i="6"/>
  <c r="BS106" i="6"/>
  <c r="BS105" i="6"/>
  <c r="BS104" i="6"/>
  <c r="BS103" i="6"/>
  <c r="BS102" i="6"/>
  <c r="BS101" i="6"/>
  <c r="BS100" i="6"/>
  <c r="BS99" i="6"/>
  <c r="BS98" i="6"/>
  <c r="BS97" i="6"/>
  <c r="BS96" i="6"/>
  <c r="BS95" i="6"/>
  <c r="BS94" i="6"/>
  <c r="BS93" i="6"/>
  <c r="BS92" i="6"/>
  <c r="BS91" i="6"/>
  <c r="BS90" i="6"/>
  <c r="BS89" i="6"/>
  <c r="BS88" i="6"/>
  <c r="BS87" i="6"/>
  <c r="BS86" i="6"/>
  <c r="BS85" i="6"/>
  <c r="BS84" i="6"/>
  <c r="BS83" i="6"/>
  <c r="BS82" i="6"/>
  <c r="BS81" i="6"/>
  <c r="BS80" i="6"/>
  <c r="BS79" i="6"/>
  <c r="BS78" i="6"/>
  <c r="BS77" i="6"/>
  <c r="BS76" i="6"/>
  <c r="BS75" i="6"/>
  <c r="BS74" i="6"/>
  <c r="BS73" i="6"/>
  <c r="BS72" i="6"/>
  <c r="BS71" i="6"/>
  <c r="BS70" i="6"/>
  <c r="BS69" i="6"/>
  <c r="BS68" i="6"/>
  <c r="BS67" i="6"/>
  <c r="BS66" i="6"/>
  <c r="BS65" i="6"/>
  <c r="BS64" i="6"/>
  <c r="BS63" i="6"/>
  <c r="BS62" i="6"/>
  <c r="BS61" i="6"/>
  <c r="BS60" i="6"/>
  <c r="BS59" i="6"/>
  <c r="BS58" i="6"/>
  <c r="BS57" i="6"/>
  <c r="BS56" i="6"/>
  <c r="BS55" i="6"/>
  <c r="BS54" i="6"/>
  <c r="BS53" i="6"/>
  <c r="BS52" i="6"/>
  <c r="BS51" i="6"/>
  <c r="BS50" i="6"/>
  <c r="BS49" i="6"/>
  <c r="BS48" i="6"/>
  <c r="BS47" i="6"/>
  <c r="BS46" i="6"/>
  <c r="BS45" i="6"/>
  <c r="BS44" i="6"/>
  <c r="BS43" i="6"/>
  <c r="BS42" i="6"/>
  <c r="BS41" i="6"/>
  <c r="BS40" i="6"/>
  <c r="BS39" i="6"/>
  <c r="BS38" i="6"/>
  <c r="BS37" i="6"/>
  <c r="BS36" i="6"/>
  <c r="BS35" i="6"/>
  <c r="BS34" i="6"/>
  <c r="BS33" i="6"/>
  <c r="BS32" i="6"/>
  <c r="BI151" i="6"/>
  <c r="BI150" i="6"/>
  <c r="BI149" i="6"/>
  <c r="BI148" i="6"/>
  <c r="BI147" i="6"/>
  <c r="BI146" i="6"/>
  <c r="BI145" i="6"/>
  <c r="BI144" i="6"/>
  <c r="BI143" i="6"/>
  <c r="BI142" i="6"/>
  <c r="BI141" i="6"/>
  <c r="BI140" i="6"/>
  <c r="BI139" i="6"/>
  <c r="BI138" i="6"/>
  <c r="BI137" i="6"/>
  <c r="BI136" i="6"/>
  <c r="BI135" i="6"/>
  <c r="BI134" i="6"/>
  <c r="BI133" i="6"/>
  <c r="BI132" i="6"/>
  <c r="BI131" i="6"/>
  <c r="BI130" i="6"/>
  <c r="BI129" i="6"/>
  <c r="BI128" i="6"/>
  <c r="BI127" i="6"/>
  <c r="BI126" i="6"/>
  <c r="BI125" i="6"/>
  <c r="BI124" i="6"/>
  <c r="BI123" i="6"/>
  <c r="BI122" i="6"/>
  <c r="BI121" i="6"/>
  <c r="BI120" i="6"/>
  <c r="BI119" i="6"/>
  <c r="BI118" i="6"/>
  <c r="BI117" i="6"/>
  <c r="BI116" i="6"/>
  <c r="BI115" i="6"/>
  <c r="BI114" i="6"/>
  <c r="BI113" i="6"/>
  <c r="BI112" i="6"/>
  <c r="BI111" i="6"/>
  <c r="BI110" i="6"/>
  <c r="BI109" i="6"/>
  <c r="BI108" i="6"/>
  <c r="BI107" i="6"/>
  <c r="BI106" i="6"/>
  <c r="BI105" i="6"/>
  <c r="BI104" i="6"/>
  <c r="BI103" i="6"/>
  <c r="BI102" i="6"/>
  <c r="BI101" i="6"/>
  <c r="BI100" i="6"/>
  <c r="BI99" i="6"/>
  <c r="BI98" i="6"/>
  <c r="BI97" i="6"/>
  <c r="BI96" i="6"/>
  <c r="BI95" i="6"/>
  <c r="BI94" i="6"/>
  <c r="BI93" i="6"/>
  <c r="BI92" i="6"/>
  <c r="BI91" i="6"/>
  <c r="BI90" i="6"/>
  <c r="BI89" i="6"/>
  <c r="BI88" i="6"/>
  <c r="BI87" i="6"/>
  <c r="BI86" i="6"/>
  <c r="BI85" i="6"/>
  <c r="BI84" i="6"/>
  <c r="BI83" i="6"/>
  <c r="BI82" i="6"/>
  <c r="BI81" i="6"/>
  <c r="BI80" i="6"/>
  <c r="BI79" i="6"/>
  <c r="BI78" i="6"/>
  <c r="BI77" i="6"/>
  <c r="BI76" i="6"/>
  <c r="BI75" i="6"/>
  <c r="BI74" i="6"/>
  <c r="BI73" i="6"/>
  <c r="BI72" i="6"/>
  <c r="BI71" i="6"/>
  <c r="BI70" i="6"/>
  <c r="BI69" i="6"/>
  <c r="BI68" i="6"/>
  <c r="BI67" i="6"/>
  <c r="BI66" i="6"/>
  <c r="BI65" i="6"/>
  <c r="BI64" i="6"/>
  <c r="BI63" i="6"/>
  <c r="BI62" i="6"/>
  <c r="BI61" i="6"/>
  <c r="BI60" i="6"/>
  <c r="BI59" i="6"/>
  <c r="BI58" i="6"/>
  <c r="BI57" i="6"/>
  <c r="BI56" i="6"/>
  <c r="BI55" i="6"/>
  <c r="BI54" i="6"/>
  <c r="BI53" i="6"/>
  <c r="BI52" i="6"/>
  <c r="BI51" i="6"/>
  <c r="BI50" i="6"/>
  <c r="BI49" i="6"/>
  <c r="BI48" i="6"/>
  <c r="BI47" i="6"/>
  <c r="BI46" i="6"/>
  <c r="BI45" i="6"/>
  <c r="BI44" i="6"/>
  <c r="BI43" i="6"/>
  <c r="BI42" i="6"/>
  <c r="BI41" i="6"/>
  <c r="BI40" i="6"/>
  <c r="BI39" i="6"/>
  <c r="BI38" i="6"/>
  <c r="BI37" i="6"/>
  <c r="BI36" i="6"/>
  <c r="BI35" i="6"/>
  <c r="BI34" i="6"/>
  <c r="BI33" i="6"/>
  <c r="BI32" i="6"/>
  <c r="BD151" i="6"/>
  <c r="BD150" i="6"/>
  <c r="BD149" i="6"/>
  <c r="BD148" i="6"/>
  <c r="BD147" i="6"/>
  <c r="BD146" i="6"/>
  <c r="BD145" i="6"/>
  <c r="BD144" i="6"/>
  <c r="BD143" i="6"/>
  <c r="BD142" i="6"/>
  <c r="BD141" i="6"/>
  <c r="BD140" i="6"/>
  <c r="BD139" i="6"/>
  <c r="BD138" i="6"/>
  <c r="BD137" i="6"/>
  <c r="BD136" i="6"/>
  <c r="BD135" i="6"/>
  <c r="BD134" i="6"/>
  <c r="BD133" i="6"/>
  <c r="BD132" i="6"/>
  <c r="BD131" i="6"/>
  <c r="BD130" i="6"/>
  <c r="BD129" i="6"/>
  <c r="BD128" i="6"/>
  <c r="BD127" i="6"/>
  <c r="BD126" i="6"/>
  <c r="BD125" i="6"/>
  <c r="BD124" i="6"/>
  <c r="BD123" i="6"/>
  <c r="BD122" i="6"/>
  <c r="BD121" i="6"/>
  <c r="BD120" i="6"/>
  <c r="BD119" i="6"/>
  <c r="BD118" i="6"/>
  <c r="BD117" i="6"/>
  <c r="BD116" i="6"/>
  <c r="BD115" i="6"/>
  <c r="BD114" i="6"/>
  <c r="BD113" i="6"/>
  <c r="BD112" i="6"/>
  <c r="BD111" i="6"/>
  <c r="BD110" i="6"/>
  <c r="BD109" i="6"/>
  <c r="BD108" i="6"/>
  <c r="BD107" i="6"/>
  <c r="BD106" i="6"/>
  <c r="BD105" i="6"/>
  <c r="BD104" i="6"/>
  <c r="BD103" i="6"/>
  <c r="BD102" i="6"/>
  <c r="BD101" i="6"/>
  <c r="BD100" i="6"/>
  <c r="BD99" i="6"/>
  <c r="BD98" i="6"/>
  <c r="BD97" i="6"/>
  <c r="BD96" i="6"/>
  <c r="BD95" i="6"/>
  <c r="BD94" i="6"/>
  <c r="BD93" i="6"/>
  <c r="BD92" i="6"/>
  <c r="BD91" i="6"/>
  <c r="BD90" i="6"/>
  <c r="BD89" i="6"/>
  <c r="BD88" i="6"/>
  <c r="BD87" i="6"/>
  <c r="BD86" i="6"/>
  <c r="BD85" i="6"/>
  <c r="BD84" i="6"/>
  <c r="BD83" i="6"/>
  <c r="BD82" i="6"/>
  <c r="BD81" i="6"/>
  <c r="BD80" i="6"/>
  <c r="BD79" i="6"/>
  <c r="BD78" i="6"/>
  <c r="BD77" i="6"/>
  <c r="BD76" i="6"/>
  <c r="BD75" i="6"/>
  <c r="BD74" i="6"/>
  <c r="BD73" i="6"/>
  <c r="BD72" i="6"/>
  <c r="BD71" i="6"/>
  <c r="BD70" i="6"/>
  <c r="BD69" i="6"/>
  <c r="BD68" i="6"/>
  <c r="BD67" i="6"/>
  <c r="BD66" i="6"/>
  <c r="BD65" i="6"/>
  <c r="BD64" i="6"/>
  <c r="BD63" i="6"/>
  <c r="BD62" i="6"/>
  <c r="BD61" i="6"/>
  <c r="BD60" i="6"/>
  <c r="BD59" i="6"/>
  <c r="BD58" i="6"/>
  <c r="BD57" i="6"/>
  <c r="BD56" i="6"/>
  <c r="BD55" i="6"/>
  <c r="BD54" i="6"/>
  <c r="BD53" i="6"/>
  <c r="BD52" i="6"/>
  <c r="BD51" i="6"/>
  <c r="BD50" i="6"/>
  <c r="BD49" i="6"/>
  <c r="BD48" i="6"/>
  <c r="BD47" i="6"/>
  <c r="BD46" i="6"/>
  <c r="BD45" i="6"/>
  <c r="BD44" i="6"/>
  <c r="BD43" i="6"/>
  <c r="BD42" i="6"/>
  <c r="BD41" i="6"/>
  <c r="BD40" i="6"/>
  <c r="BD39" i="6"/>
  <c r="BD38" i="6"/>
  <c r="BD37" i="6"/>
  <c r="BD36" i="6"/>
  <c r="BD35" i="6"/>
  <c r="BD34" i="6"/>
  <c r="BD33" i="6"/>
  <c r="BD32" i="6"/>
  <c r="AY151" i="6"/>
  <c r="AY150" i="6"/>
  <c r="AY149" i="6"/>
  <c r="AY148" i="6"/>
  <c r="AY147" i="6"/>
  <c r="AY146" i="6"/>
  <c r="AY145" i="6"/>
  <c r="AY144" i="6"/>
  <c r="AY143" i="6"/>
  <c r="AY142" i="6"/>
  <c r="AY141" i="6"/>
  <c r="AY140" i="6"/>
  <c r="AY139" i="6"/>
  <c r="AY138" i="6"/>
  <c r="AY137" i="6"/>
  <c r="AY136" i="6"/>
  <c r="AY135" i="6"/>
  <c r="AY134" i="6"/>
  <c r="AY133" i="6"/>
  <c r="AY132" i="6"/>
  <c r="AY131" i="6"/>
  <c r="AY130" i="6"/>
  <c r="AY129" i="6"/>
  <c r="AY128" i="6"/>
  <c r="AY127" i="6"/>
  <c r="AY126" i="6"/>
  <c r="AY125" i="6"/>
  <c r="AY124" i="6"/>
  <c r="AY123" i="6"/>
  <c r="AY122" i="6"/>
  <c r="AY121" i="6"/>
  <c r="AY120" i="6"/>
  <c r="AY119" i="6"/>
  <c r="AY118" i="6"/>
  <c r="AY117" i="6"/>
  <c r="AY116" i="6"/>
  <c r="AY115" i="6"/>
  <c r="AY114" i="6"/>
  <c r="AY113" i="6"/>
  <c r="AY112" i="6"/>
  <c r="AY111" i="6"/>
  <c r="AY110" i="6"/>
  <c r="AY109" i="6"/>
  <c r="AY108" i="6"/>
  <c r="AY107" i="6"/>
  <c r="AY106" i="6"/>
  <c r="AY105" i="6"/>
  <c r="AY104" i="6"/>
  <c r="AY103" i="6"/>
  <c r="AY102" i="6"/>
  <c r="AY101" i="6"/>
  <c r="AY100" i="6"/>
  <c r="AY99" i="6"/>
  <c r="AY98" i="6"/>
  <c r="AY97" i="6"/>
  <c r="AY96" i="6"/>
  <c r="AY95" i="6"/>
  <c r="AY94" i="6"/>
  <c r="AY93" i="6"/>
  <c r="AY92" i="6"/>
  <c r="AY91" i="6"/>
  <c r="AY90" i="6"/>
  <c r="AY89" i="6"/>
  <c r="AY88" i="6"/>
  <c r="AY87" i="6"/>
  <c r="AY86" i="6"/>
  <c r="AY85" i="6"/>
  <c r="AY84" i="6"/>
  <c r="AY83" i="6"/>
  <c r="AY82" i="6"/>
  <c r="AY81" i="6"/>
  <c r="AY80" i="6"/>
  <c r="AY79" i="6"/>
  <c r="AY78" i="6"/>
  <c r="AY77" i="6"/>
  <c r="AY76" i="6"/>
  <c r="AY75" i="6"/>
  <c r="AY74" i="6"/>
  <c r="AY73" i="6"/>
  <c r="AY72" i="6"/>
  <c r="AY71" i="6"/>
  <c r="AY70" i="6"/>
  <c r="AY69" i="6"/>
  <c r="AY68" i="6"/>
  <c r="AY67" i="6"/>
  <c r="AY66" i="6"/>
  <c r="AY65" i="6"/>
  <c r="AY64" i="6"/>
  <c r="AY63" i="6"/>
  <c r="AY62" i="6"/>
  <c r="AY61" i="6"/>
  <c r="AY60" i="6"/>
  <c r="AY59" i="6"/>
  <c r="AY58" i="6"/>
  <c r="AY57" i="6"/>
  <c r="AY56" i="6"/>
  <c r="AY55" i="6"/>
  <c r="AY54" i="6"/>
  <c r="AY53" i="6"/>
  <c r="AY52" i="6"/>
  <c r="AY51" i="6"/>
  <c r="AY50" i="6"/>
  <c r="AY49" i="6"/>
  <c r="AY48" i="6"/>
  <c r="AY47" i="6"/>
  <c r="AY46" i="6"/>
  <c r="AY45" i="6"/>
  <c r="AY44" i="6"/>
  <c r="AY43" i="6"/>
  <c r="AY42" i="6"/>
  <c r="AY41" i="6"/>
  <c r="AY40" i="6"/>
  <c r="AY39" i="6"/>
  <c r="AY38" i="6"/>
  <c r="AY37" i="6"/>
  <c r="AY36" i="6"/>
  <c r="AY35" i="6"/>
  <c r="AY34" i="6"/>
  <c r="AY33" i="6"/>
  <c r="AY32" i="6"/>
  <c r="AO151" i="6"/>
  <c r="AO150" i="6"/>
  <c r="AO149" i="6"/>
  <c r="AO148" i="6"/>
  <c r="AO147" i="6"/>
  <c r="AO146" i="6"/>
  <c r="AO145" i="6"/>
  <c r="AO144" i="6"/>
  <c r="AO143" i="6"/>
  <c r="AO142" i="6"/>
  <c r="AO141" i="6"/>
  <c r="AO140" i="6"/>
  <c r="AO139" i="6"/>
  <c r="AO138" i="6"/>
  <c r="AO137" i="6"/>
  <c r="AO136" i="6"/>
  <c r="AO135" i="6"/>
  <c r="AO134" i="6"/>
  <c r="AO133" i="6"/>
  <c r="AO132" i="6"/>
  <c r="AO131" i="6"/>
  <c r="AO130" i="6"/>
  <c r="AO129" i="6"/>
  <c r="AO128" i="6"/>
  <c r="AO127" i="6"/>
  <c r="AO126" i="6"/>
  <c r="AO125" i="6"/>
  <c r="AO124" i="6"/>
  <c r="AO123" i="6"/>
  <c r="AO122" i="6"/>
  <c r="AO121" i="6"/>
  <c r="AO120" i="6"/>
  <c r="AO119" i="6"/>
  <c r="AO118" i="6"/>
  <c r="AO117" i="6"/>
  <c r="AO116" i="6"/>
  <c r="AO115" i="6"/>
  <c r="AO114" i="6"/>
  <c r="AO113" i="6"/>
  <c r="AO112" i="6"/>
  <c r="AO111" i="6"/>
  <c r="AO110" i="6"/>
  <c r="AO109" i="6"/>
  <c r="AO108" i="6"/>
  <c r="AO107" i="6"/>
  <c r="AO106" i="6"/>
  <c r="AO105" i="6"/>
  <c r="AO104" i="6"/>
  <c r="AO103" i="6"/>
  <c r="AO102" i="6"/>
  <c r="AO101" i="6"/>
  <c r="AO100" i="6"/>
  <c r="AO99" i="6"/>
  <c r="AO98" i="6"/>
  <c r="AO97" i="6"/>
  <c r="AO96" i="6"/>
  <c r="AO95" i="6"/>
  <c r="AO94" i="6"/>
  <c r="AO93" i="6"/>
  <c r="AO92" i="6"/>
  <c r="AO91" i="6"/>
  <c r="AO90" i="6"/>
  <c r="AO89" i="6"/>
  <c r="AO88" i="6"/>
  <c r="AO87" i="6"/>
  <c r="AO86" i="6"/>
  <c r="AO85" i="6"/>
  <c r="AO84" i="6"/>
  <c r="AO83" i="6"/>
  <c r="AO82" i="6"/>
  <c r="AO81" i="6"/>
  <c r="AO80" i="6"/>
  <c r="AO79" i="6"/>
  <c r="AO78" i="6"/>
  <c r="AO77" i="6"/>
  <c r="AO76" i="6"/>
  <c r="AO75" i="6"/>
  <c r="AO74" i="6"/>
  <c r="AO73" i="6"/>
  <c r="AO72" i="6"/>
  <c r="AO71" i="6"/>
  <c r="AO70" i="6"/>
  <c r="AO69" i="6"/>
  <c r="AO68" i="6"/>
  <c r="AO67" i="6"/>
  <c r="AO66" i="6"/>
  <c r="AO65" i="6"/>
  <c r="AO64" i="6"/>
  <c r="AO63" i="6"/>
  <c r="AO62" i="6"/>
  <c r="AO61" i="6"/>
  <c r="AO60" i="6"/>
  <c r="AO59" i="6"/>
  <c r="AO58" i="6"/>
  <c r="AO57" i="6"/>
  <c r="AO56" i="6"/>
  <c r="AO55" i="6"/>
  <c r="AO54" i="6"/>
  <c r="AO53" i="6"/>
  <c r="AO52" i="6"/>
  <c r="AO51" i="6"/>
  <c r="AO50" i="6"/>
  <c r="AO49" i="6"/>
  <c r="AO48" i="6"/>
  <c r="AO47" i="6"/>
  <c r="AO46" i="6"/>
  <c r="AO45" i="6"/>
  <c r="AO44" i="6"/>
  <c r="AO43" i="6"/>
  <c r="AO42" i="6"/>
  <c r="AO41" i="6"/>
  <c r="AO40" i="6"/>
  <c r="AO39" i="6"/>
  <c r="AO38" i="6"/>
  <c r="AO37" i="6"/>
  <c r="AO36" i="6"/>
  <c r="AO35" i="6"/>
  <c r="AO34" i="6"/>
  <c r="AO33" i="6"/>
  <c r="AO32" i="6"/>
  <c r="AT151" i="6"/>
  <c r="AT150" i="6"/>
  <c r="AT149" i="6"/>
  <c r="AT148" i="6"/>
  <c r="AT147" i="6"/>
  <c r="AT146" i="6"/>
  <c r="AT145" i="6"/>
  <c r="AT144" i="6"/>
  <c r="AT143" i="6"/>
  <c r="AT142" i="6"/>
  <c r="AT141" i="6"/>
  <c r="AT140" i="6"/>
  <c r="AT139" i="6"/>
  <c r="AT138" i="6"/>
  <c r="AT137" i="6"/>
  <c r="AT136" i="6"/>
  <c r="AT135" i="6"/>
  <c r="AT134" i="6"/>
  <c r="AT133" i="6"/>
  <c r="AT132" i="6"/>
  <c r="AT131" i="6"/>
  <c r="AT130" i="6"/>
  <c r="AT129" i="6"/>
  <c r="AT128" i="6"/>
  <c r="AT127" i="6"/>
  <c r="AT126" i="6"/>
  <c r="AT125" i="6"/>
  <c r="AT124" i="6"/>
  <c r="AT123" i="6"/>
  <c r="AT122" i="6"/>
  <c r="AT121" i="6"/>
  <c r="AT120" i="6"/>
  <c r="AT119" i="6"/>
  <c r="AT118" i="6"/>
  <c r="AT117" i="6"/>
  <c r="AT116" i="6"/>
  <c r="AT115" i="6"/>
  <c r="AT114" i="6"/>
  <c r="AT113" i="6"/>
  <c r="AT112" i="6"/>
  <c r="AT111" i="6"/>
  <c r="AT110" i="6"/>
  <c r="AT109" i="6"/>
  <c r="AT108" i="6"/>
  <c r="AT107" i="6"/>
  <c r="AT106" i="6"/>
  <c r="AT105" i="6"/>
  <c r="AT104" i="6"/>
  <c r="AT103" i="6"/>
  <c r="AT102" i="6"/>
  <c r="AT101" i="6"/>
  <c r="AT100" i="6"/>
  <c r="AT99" i="6"/>
  <c r="AT98" i="6"/>
  <c r="AT97" i="6"/>
  <c r="AT96" i="6"/>
  <c r="AT95" i="6"/>
  <c r="AT94" i="6"/>
  <c r="AT93" i="6"/>
  <c r="AT92" i="6"/>
  <c r="AT91" i="6"/>
  <c r="AT90" i="6"/>
  <c r="AT89" i="6"/>
  <c r="AT88" i="6"/>
  <c r="AT87" i="6"/>
  <c r="AT86" i="6"/>
  <c r="AT85" i="6"/>
  <c r="AT84" i="6"/>
  <c r="AT83" i="6"/>
  <c r="AT82" i="6"/>
  <c r="AT81" i="6"/>
  <c r="AT80" i="6"/>
  <c r="AT79" i="6"/>
  <c r="AT78" i="6"/>
  <c r="AT77" i="6"/>
  <c r="AT76" i="6"/>
  <c r="AT75" i="6"/>
  <c r="AT74" i="6"/>
  <c r="AT73" i="6"/>
  <c r="AT72" i="6"/>
  <c r="AT71" i="6"/>
  <c r="AT70" i="6"/>
  <c r="AT69" i="6"/>
  <c r="AT68" i="6"/>
  <c r="AT67" i="6"/>
  <c r="AT66" i="6"/>
  <c r="AT65" i="6"/>
  <c r="AT64" i="6"/>
  <c r="AT63" i="6"/>
  <c r="AT62" i="6"/>
  <c r="AT61" i="6"/>
  <c r="AT60" i="6"/>
  <c r="AT59" i="6"/>
  <c r="AT58" i="6"/>
  <c r="AT57" i="6"/>
  <c r="AT56" i="6"/>
  <c r="AT55" i="6"/>
  <c r="AT54" i="6"/>
  <c r="AT53" i="6"/>
  <c r="AT52" i="6"/>
  <c r="AT51" i="6"/>
  <c r="AT50" i="6"/>
  <c r="AT49" i="6"/>
  <c r="AT48" i="6"/>
  <c r="AT47" i="6"/>
  <c r="AT46" i="6"/>
  <c r="AT45" i="6"/>
  <c r="AT44" i="6"/>
  <c r="AT43" i="6"/>
  <c r="AT42" i="6"/>
  <c r="AT41" i="6"/>
  <c r="AT40" i="6"/>
  <c r="AT39" i="6"/>
  <c r="AT38" i="6"/>
  <c r="AT37" i="6"/>
  <c r="AT36" i="6"/>
  <c r="AT35" i="6"/>
  <c r="AT34" i="6"/>
  <c r="AT33" i="6"/>
  <c r="AT32" i="6"/>
  <c r="F151" i="6"/>
  <c r="F150" i="6"/>
  <c r="F149" i="6"/>
  <c r="F148" i="6"/>
  <c r="F147" i="6"/>
  <c r="F146" i="6"/>
  <c r="F145" i="6"/>
  <c r="F144" i="6"/>
  <c r="F143" i="6"/>
  <c r="F142" i="6"/>
  <c r="F141" i="6"/>
  <c r="F140" i="6"/>
  <c r="F139" i="6"/>
  <c r="F138" i="6"/>
  <c r="F137" i="6"/>
  <c r="F136" i="6"/>
  <c r="F135" i="6"/>
  <c r="F134" i="6"/>
  <c r="F133" i="6"/>
  <c r="F132" i="6"/>
  <c r="F131" i="6"/>
  <c r="F130" i="6"/>
  <c r="F129" i="6"/>
  <c r="F128" i="6"/>
  <c r="F127" i="6"/>
  <c r="F126" i="6"/>
  <c r="F125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AJ151" i="6" l="1"/>
  <c r="AJ150" i="6"/>
  <c r="AJ149" i="6"/>
  <c r="AJ148" i="6"/>
  <c r="AJ147" i="6"/>
  <c r="AJ146" i="6"/>
  <c r="AJ145" i="6"/>
  <c r="AJ144" i="6"/>
  <c r="AJ143" i="6"/>
  <c r="AJ142" i="6"/>
  <c r="AJ141" i="6"/>
  <c r="AJ140" i="6"/>
  <c r="AJ139" i="6"/>
  <c r="AJ138" i="6"/>
  <c r="AJ137" i="6"/>
  <c r="AJ136" i="6"/>
  <c r="AJ135" i="6"/>
  <c r="AJ134" i="6"/>
  <c r="AJ133" i="6"/>
  <c r="AJ132" i="6"/>
  <c r="AJ131" i="6"/>
  <c r="AJ130" i="6"/>
  <c r="AJ129" i="6"/>
  <c r="AJ128" i="6"/>
  <c r="AJ127" i="6"/>
  <c r="AJ126" i="6"/>
  <c r="AJ125" i="6"/>
  <c r="AJ124" i="6"/>
  <c r="AJ123" i="6"/>
  <c r="AJ122" i="6"/>
  <c r="AJ121" i="6"/>
  <c r="AJ120" i="6"/>
  <c r="AJ119" i="6"/>
  <c r="AJ118" i="6"/>
  <c r="AJ117" i="6"/>
  <c r="AJ116" i="6"/>
  <c r="AJ115" i="6"/>
  <c r="AJ114" i="6"/>
  <c r="AJ113" i="6"/>
  <c r="AJ112" i="6"/>
  <c r="AJ111" i="6"/>
  <c r="AJ110" i="6"/>
  <c r="AJ109" i="6"/>
  <c r="AJ108" i="6"/>
  <c r="AJ107" i="6"/>
  <c r="AJ106" i="6"/>
  <c r="AJ105" i="6"/>
  <c r="AJ104" i="6"/>
  <c r="AJ103" i="6"/>
  <c r="AJ102" i="6"/>
  <c r="AJ101" i="6"/>
  <c r="AJ100" i="6"/>
  <c r="AJ99" i="6"/>
  <c r="AJ98" i="6"/>
  <c r="AJ97" i="6"/>
  <c r="AJ96" i="6"/>
  <c r="AJ95" i="6"/>
  <c r="AJ94" i="6"/>
  <c r="AJ93" i="6"/>
  <c r="AJ92" i="6"/>
  <c r="AJ91" i="6"/>
  <c r="AJ90" i="6"/>
  <c r="AJ89" i="6"/>
  <c r="AJ88" i="6"/>
  <c r="AJ87" i="6"/>
  <c r="AJ86" i="6"/>
  <c r="AJ85" i="6"/>
  <c r="AJ84" i="6"/>
  <c r="AJ83" i="6"/>
  <c r="AJ82" i="6"/>
  <c r="AJ81" i="6"/>
  <c r="AJ80" i="6"/>
  <c r="AJ79" i="6"/>
  <c r="AJ78" i="6"/>
  <c r="AJ77" i="6"/>
  <c r="AJ76" i="6"/>
  <c r="AJ75" i="6"/>
  <c r="AJ74" i="6"/>
  <c r="AJ73" i="6"/>
  <c r="AJ72" i="6"/>
  <c r="AJ71" i="6"/>
  <c r="AJ70" i="6"/>
  <c r="AJ69" i="6"/>
  <c r="AJ68" i="6"/>
  <c r="AJ67" i="6"/>
  <c r="AJ66" i="6"/>
  <c r="AJ65" i="6"/>
  <c r="AJ64" i="6"/>
  <c r="AJ63" i="6"/>
  <c r="AJ62" i="6"/>
  <c r="AJ61" i="6"/>
  <c r="AJ60" i="6"/>
  <c r="AJ59" i="6"/>
  <c r="AJ58" i="6"/>
  <c r="AJ57" i="6"/>
  <c r="AJ56" i="6"/>
  <c r="AJ55" i="6"/>
  <c r="AJ54" i="6"/>
  <c r="AJ53" i="6"/>
  <c r="AJ52" i="6"/>
  <c r="AJ51" i="6"/>
  <c r="AJ50" i="6"/>
  <c r="AJ49" i="6"/>
  <c r="AJ48" i="6"/>
  <c r="AJ47" i="6"/>
  <c r="AJ46" i="6"/>
  <c r="AJ45" i="6"/>
  <c r="AJ44" i="6"/>
  <c r="AJ43" i="6"/>
  <c r="AJ42" i="6"/>
  <c r="AJ41" i="6"/>
  <c r="AJ40" i="6"/>
  <c r="AJ39" i="6"/>
  <c r="AJ38" i="6"/>
  <c r="AJ37" i="6"/>
  <c r="AJ36" i="6"/>
  <c r="AJ35" i="6"/>
  <c r="AJ34" i="6"/>
  <c r="AJ33" i="6"/>
  <c r="AJ32" i="6"/>
  <c r="AE151" i="6"/>
  <c r="AE150" i="6"/>
  <c r="AE149" i="6"/>
  <c r="AE148" i="6"/>
  <c r="AE147" i="6"/>
  <c r="AE146" i="6"/>
  <c r="AE145" i="6"/>
  <c r="AE144" i="6"/>
  <c r="AE143" i="6"/>
  <c r="AE142" i="6"/>
  <c r="AE141" i="6"/>
  <c r="AE140" i="6"/>
  <c r="AE139" i="6"/>
  <c r="AE138" i="6"/>
  <c r="AE137" i="6"/>
  <c r="AE136" i="6"/>
  <c r="AE135" i="6"/>
  <c r="AE134" i="6"/>
  <c r="AE133" i="6"/>
  <c r="AE132" i="6"/>
  <c r="AE131" i="6"/>
  <c r="AE130" i="6"/>
  <c r="AE129" i="6"/>
  <c r="AE128" i="6"/>
  <c r="AE127" i="6"/>
  <c r="AE126" i="6"/>
  <c r="AE125" i="6"/>
  <c r="AE124" i="6"/>
  <c r="AE123" i="6"/>
  <c r="AE122" i="6"/>
  <c r="AE121" i="6"/>
  <c r="AE120" i="6"/>
  <c r="AE119" i="6"/>
  <c r="AE118" i="6"/>
  <c r="AE117" i="6"/>
  <c r="AE116" i="6"/>
  <c r="AE115" i="6"/>
  <c r="AE114" i="6"/>
  <c r="AE113" i="6"/>
  <c r="AE112" i="6"/>
  <c r="AE111" i="6"/>
  <c r="AE110" i="6"/>
  <c r="AE109" i="6"/>
  <c r="AE108" i="6"/>
  <c r="AE107" i="6"/>
  <c r="AE106" i="6"/>
  <c r="AE105" i="6"/>
  <c r="AE104" i="6"/>
  <c r="AE103" i="6"/>
  <c r="AE102" i="6"/>
  <c r="AE101" i="6"/>
  <c r="AE100" i="6"/>
  <c r="AE99" i="6"/>
  <c r="AE98" i="6"/>
  <c r="AE97" i="6"/>
  <c r="AE96" i="6"/>
  <c r="AE95" i="6"/>
  <c r="AE94" i="6"/>
  <c r="AE93" i="6"/>
  <c r="AE92" i="6"/>
  <c r="AE91" i="6"/>
  <c r="AE90" i="6"/>
  <c r="AE89" i="6"/>
  <c r="AE88" i="6"/>
  <c r="AE87" i="6"/>
  <c r="AE86" i="6"/>
  <c r="AE85" i="6"/>
  <c r="AE84" i="6"/>
  <c r="AE83" i="6"/>
  <c r="AE82" i="6"/>
  <c r="AE81" i="6"/>
  <c r="AE80" i="6"/>
  <c r="AE79" i="6"/>
  <c r="AE78" i="6"/>
  <c r="AE77" i="6"/>
  <c r="AE76" i="6"/>
  <c r="AE75" i="6"/>
  <c r="AE74" i="6"/>
  <c r="AE73" i="6"/>
  <c r="AE72" i="6"/>
  <c r="AE71" i="6"/>
  <c r="AE70" i="6"/>
  <c r="AE69" i="6"/>
  <c r="AE68" i="6"/>
  <c r="AE67" i="6"/>
  <c r="AE66" i="6"/>
  <c r="AE65" i="6"/>
  <c r="AE64" i="6"/>
  <c r="AE63" i="6"/>
  <c r="AE62" i="6"/>
  <c r="AE61" i="6"/>
  <c r="AE60" i="6"/>
  <c r="AE59" i="6"/>
  <c r="AE58" i="6"/>
  <c r="AE57" i="6"/>
  <c r="AE56" i="6"/>
  <c r="AE55" i="6"/>
  <c r="AE54" i="6"/>
  <c r="AE53" i="6"/>
  <c r="AE52" i="6"/>
  <c r="AE51" i="6"/>
  <c r="AE50" i="6"/>
  <c r="AE49" i="6"/>
  <c r="AE48" i="6"/>
  <c r="AE47" i="6"/>
  <c r="AE46" i="6"/>
  <c r="AE45" i="6"/>
  <c r="AE44" i="6"/>
  <c r="AE43" i="6"/>
  <c r="AE42" i="6"/>
  <c r="AE41" i="6"/>
  <c r="AE40" i="6"/>
  <c r="AE39" i="6"/>
  <c r="AE38" i="6"/>
  <c r="AE37" i="6"/>
  <c r="AE36" i="6"/>
  <c r="AE35" i="6"/>
  <c r="AE34" i="6"/>
  <c r="AE33" i="6"/>
  <c r="AE32" i="6"/>
  <c r="Z151" i="6"/>
  <c r="Z150" i="6"/>
  <c r="Z149" i="6"/>
  <c r="Z148" i="6"/>
  <c r="Z147" i="6"/>
  <c r="Z146" i="6"/>
  <c r="Z145" i="6"/>
  <c r="Z144" i="6"/>
  <c r="Z143" i="6"/>
  <c r="Z142" i="6"/>
  <c r="Z141" i="6"/>
  <c r="Z140" i="6"/>
  <c r="Z139" i="6"/>
  <c r="Z138" i="6"/>
  <c r="Z137" i="6"/>
  <c r="Z136" i="6"/>
  <c r="Z135" i="6"/>
  <c r="Z134" i="6"/>
  <c r="Z133" i="6"/>
  <c r="Z132" i="6"/>
  <c r="Z131" i="6"/>
  <c r="Z130" i="6"/>
  <c r="Z129" i="6"/>
  <c r="Z128" i="6"/>
  <c r="Z127" i="6"/>
  <c r="Z126" i="6"/>
  <c r="Z125" i="6"/>
  <c r="Z124" i="6"/>
  <c r="Z123" i="6"/>
  <c r="Z122" i="6"/>
  <c r="Z121" i="6"/>
  <c r="Z120" i="6"/>
  <c r="Z119" i="6"/>
  <c r="Z118" i="6"/>
  <c r="Z117" i="6"/>
  <c r="Z116" i="6"/>
  <c r="Z115" i="6"/>
  <c r="Z114" i="6"/>
  <c r="Z113" i="6"/>
  <c r="Z112" i="6"/>
  <c r="Z111" i="6"/>
  <c r="Z110" i="6"/>
  <c r="Z109" i="6"/>
  <c r="Z108" i="6"/>
  <c r="Z107" i="6"/>
  <c r="Z106" i="6"/>
  <c r="Z105" i="6"/>
  <c r="Z104" i="6"/>
  <c r="Z103" i="6"/>
  <c r="Z102" i="6"/>
  <c r="Z101" i="6"/>
  <c r="Z100" i="6"/>
  <c r="Z99" i="6"/>
  <c r="Z98" i="6"/>
  <c r="Z97" i="6"/>
  <c r="Z96" i="6"/>
  <c r="Z95" i="6"/>
  <c r="Z94" i="6"/>
  <c r="Z93" i="6"/>
  <c r="Z92" i="6"/>
  <c r="Z91" i="6"/>
  <c r="Z90" i="6"/>
  <c r="Z89" i="6"/>
  <c r="Z88" i="6"/>
  <c r="Z87" i="6"/>
  <c r="Z86" i="6"/>
  <c r="Z85" i="6"/>
  <c r="Z84" i="6"/>
  <c r="Z83" i="6"/>
  <c r="Z82" i="6"/>
  <c r="Z81" i="6"/>
  <c r="Z80" i="6"/>
  <c r="Z79" i="6"/>
  <c r="Z78" i="6"/>
  <c r="Z77" i="6"/>
  <c r="Z76" i="6"/>
  <c r="Z75" i="6"/>
  <c r="Z74" i="6"/>
  <c r="Z73" i="6"/>
  <c r="Z72" i="6"/>
  <c r="Z71" i="6"/>
  <c r="Z70" i="6"/>
  <c r="Z69" i="6"/>
  <c r="Z68" i="6"/>
  <c r="Z67" i="6"/>
  <c r="Z66" i="6"/>
  <c r="Z65" i="6"/>
  <c r="Z64" i="6"/>
  <c r="Z63" i="6"/>
  <c r="Z62" i="6"/>
  <c r="Z61" i="6"/>
  <c r="Z60" i="6"/>
  <c r="Z59" i="6"/>
  <c r="Z58" i="6"/>
  <c r="Z57" i="6"/>
  <c r="Z56" i="6"/>
  <c r="Z55" i="6"/>
  <c r="Z54" i="6"/>
  <c r="Z53" i="6"/>
  <c r="Z52" i="6"/>
  <c r="Z51" i="6"/>
  <c r="Z50" i="6"/>
  <c r="Z49" i="6"/>
  <c r="Z48" i="6"/>
  <c r="Z47" i="6"/>
  <c r="Z46" i="6"/>
  <c r="Z45" i="6"/>
  <c r="Z44" i="6"/>
  <c r="Z43" i="6"/>
  <c r="Z42" i="6"/>
  <c r="Z41" i="6"/>
  <c r="Z40" i="6"/>
  <c r="Z39" i="6"/>
  <c r="Z38" i="6"/>
  <c r="Z37" i="6"/>
  <c r="Z36" i="6"/>
  <c r="Z35" i="6"/>
  <c r="Z34" i="6"/>
  <c r="Z33" i="6"/>
  <c r="Z32" i="6"/>
  <c r="U151" i="6"/>
  <c r="U150" i="6"/>
  <c r="U149" i="6"/>
  <c r="U148" i="6"/>
  <c r="U147" i="6"/>
  <c r="U146" i="6"/>
  <c r="U145" i="6"/>
  <c r="U144" i="6"/>
  <c r="U143" i="6"/>
  <c r="U142" i="6"/>
  <c r="U141" i="6"/>
  <c r="U140" i="6"/>
  <c r="U139" i="6"/>
  <c r="U138" i="6"/>
  <c r="U137" i="6"/>
  <c r="U136" i="6"/>
  <c r="U135" i="6"/>
  <c r="U134" i="6"/>
  <c r="U133" i="6"/>
  <c r="U132" i="6"/>
  <c r="U131" i="6"/>
  <c r="U130" i="6"/>
  <c r="U129" i="6"/>
  <c r="U128" i="6"/>
  <c r="U127" i="6"/>
  <c r="U126" i="6"/>
  <c r="U125" i="6"/>
  <c r="U124" i="6"/>
  <c r="U123" i="6"/>
  <c r="U122" i="6"/>
  <c r="U121" i="6"/>
  <c r="U120" i="6"/>
  <c r="U119" i="6"/>
  <c r="U118" i="6"/>
  <c r="U117" i="6"/>
  <c r="U116" i="6"/>
  <c r="U115" i="6"/>
  <c r="U114" i="6"/>
  <c r="U113" i="6"/>
  <c r="U112" i="6"/>
  <c r="U111" i="6"/>
  <c r="U110" i="6"/>
  <c r="U109" i="6"/>
  <c r="U108" i="6"/>
  <c r="U107" i="6"/>
  <c r="U106" i="6"/>
  <c r="U105" i="6"/>
  <c r="U104" i="6"/>
  <c r="U103" i="6"/>
  <c r="U102" i="6"/>
  <c r="U101" i="6"/>
  <c r="U100" i="6"/>
  <c r="U99" i="6"/>
  <c r="U98" i="6"/>
  <c r="U97" i="6"/>
  <c r="U96" i="6"/>
  <c r="U95" i="6"/>
  <c r="U94" i="6"/>
  <c r="U93" i="6"/>
  <c r="U92" i="6"/>
  <c r="U91" i="6"/>
  <c r="U90" i="6"/>
  <c r="U89" i="6"/>
  <c r="U88" i="6"/>
  <c r="U87" i="6"/>
  <c r="U86" i="6"/>
  <c r="U85" i="6"/>
  <c r="U84" i="6"/>
  <c r="U83" i="6"/>
  <c r="U82" i="6"/>
  <c r="U81" i="6"/>
  <c r="U80" i="6"/>
  <c r="U79" i="6"/>
  <c r="U78" i="6"/>
  <c r="U77" i="6"/>
  <c r="U76" i="6"/>
  <c r="U75" i="6"/>
  <c r="U74" i="6"/>
  <c r="U73" i="6"/>
  <c r="U72" i="6"/>
  <c r="U71" i="6"/>
  <c r="U70" i="6"/>
  <c r="U69" i="6"/>
  <c r="U68" i="6"/>
  <c r="U67" i="6"/>
  <c r="U66" i="6"/>
  <c r="U65" i="6"/>
  <c r="U64" i="6"/>
  <c r="U63" i="6"/>
  <c r="U62" i="6"/>
  <c r="U61" i="6"/>
  <c r="U60" i="6"/>
  <c r="U59" i="6"/>
  <c r="U58" i="6"/>
  <c r="U57" i="6"/>
  <c r="U56" i="6"/>
  <c r="U55" i="6"/>
  <c r="U54" i="6"/>
  <c r="U53" i="6"/>
  <c r="U52" i="6"/>
  <c r="U51" i="6"/>
  <c r="U50" i="6"/>
  <c r="U49" i="6"/>
  <c r="U48" i="6"/>
  <c r="U47" i="6"/>
  <c r="U46" i="6"/>
  <c r="U45" i="6"/>
  <c r="U44" i="6"/>
  <c r="U43" i="6"/>
  <c r="U42" i="6"/>
  <c r="U41" i="6"/>
  <c r="U40" i="6"/>
  <c r="U39" i="6"/>
  <c r="U38" i="6"/>
  <c r="U37" i="6"/>
  <c r="U36" i="6"/>
  <c r="U35" i="6"/>
  <c r="U34" i="6"/>
  <c r="U33" i="6"/>
  <c r="U32" i="6"/>
  <c r="K151" i="6"/>
  <c r="K150" i="6"/>
  <c r="K149" i="6"/>
  <c r="K148" i="6"/>
  <c r="K147" i="6"/>
  <c r="K146" i="6"/>
  <c r="K145" i="6"/>
  <c r="K144" i="6"/>
  <c r="K143" i="6"/>
  <c r="K142" i="6"/>
  <c r="K141" i="6"/>
  <c r="K140" i="6"/>
  <c r="K139" i="6"/>
  <c r="K138" i="6"/>
  <c r="K137" i="6"/>
  <c r="K136" i="6"/>
  <c r="K135" i="6"/>
  <c r="K134" i="6"/>
  <c r="K133" i="6"/>
  <c r="K132" i="6"/>
  <c r="K131" i="6"/>
  <c r="K130" i="6"/>
  <c r="K129" i="6"/>
  <c r="K128" i="6"/>
  <c r="K127" i="6"/>
  <c r="K126" i="6"/>
  <c r="K125" i="6"/>
  <c r="K124" i="6"/>
  <c r="K123" i="6"/>
  <c r="K122" i="6"/>
  <c r="K121" i="6"/>
  <c r="K120" i="6"/>
  <c r="K119" i="6"/>
  <c r="K118" i="6"/>
  <c r="K117" i="6"/>
  <c r="K116" i="6"/>
  <c r="K115" i="6"/>
  <c r="K114" i="6"/>
  <c r="K113" i="6"/>
  <c r="K112" i="6"/>
  <c r="K111" i="6"/>
  <c r="K110" i="6"/>
  <c r="K109" i="6"/>
  <c r="K108" i="6"/>
  <c r="K107" i="6"/>
  <c r="K106" i="6"/>
  <c r="K105" i="6"/>
  <c r="K104" i="6"/>
  <c r="K103" i="6"/>
  <c r="K102" i="6"/>
  <c r="K101" i="6"/>
  <c r="K100" i="6"/>
  <c r="K99" i="6"/>
  <c r="K98" i="6"/>
  <c r="K97" i="6"/>
  <c r="K96" i="6"/>
  <c r="K95" i="6"/>
  <c r="K94" i="6"/>
  <c r="K93" i="6"/>
  <c r="K92" i="6"/>
  <c r="K91" i="6"/>
  <c r="K90" i="6"/>
  <c r="K89" i="6"/>
  <c r="K88" i="6"/>
  <c r="K87" i="6"/>
  <c r="K86" i="6"/>
  <c r="K85" i="6"/>
  <c r="K84" i="6"/>
  <c r="K83" i="6"/>
  <c r="K82" i="6"/>
  <c r="K81" i="6"/>
  <c r="K80" i="6"/>
  <c r="K79" i="6"/>
  <c r="K78" i="6"/>
  <c r="K77" i="6"/>
  <c r="K76" i="6"/>
  <c r="K75" i="6"/>
  <c r="K74" i="6"/>
  <c r="K73" i="6"/>
  <c r="K72" i="6"/>
  <c r="K71" i="6"/>
  <c r="K70" i="6"/>
  <c r="K69" i="6"/>
  <c r="K68" i="6"/>
  <c r="K67" i="6"/>
  <c r="K66" i="6"/>
  <c r="K65" i="6"/>
  <c r="K64" i="6"/>
  <c r="K63" i="6"/>
  <c r="K62" i="6"/>
  <c r="K61" i="6"/>
  <c r="K60" i="6"/>
  <c r="K59" i="6"/>
  <c r="K58" i="6"/>
  <c r="K57" i="6"/>
  <c r="K56" i="6"/>
  <c r="K55" i="6"/>
  <c r="K54" i="6"/>
  <c r="K53" i="6"/>
  <c r="K52" i="6"/>
  <c r="K51" i="6"/>
  <c r="K50" i="6"/>
  <c r="K49" i="6"/>
  <c r="K48" i="6"/>
  <c r="K47" i="6"/>
  <c r="K46" i="6"/>
  <c r="K45" i="6"/>
  <c r="K44" i="6"/>
  <c r="K43" i="6"/>
  <c r="K42" i="6"/>
  <c r="K41" i="6"/>
  <c r="K40" i="6"/>
  <c r="K39" i="6"/>
  <c r="K38" i="6"/>
  <c r="K37" i="6"/>
  <c r="K36" i="6"/>
  <c r="K35" i="6"/>
  <c r="K34" i="6"/>
  <c r="K33" i="6"/>
  <c r="K32" i="6"/>
  <c r="P151" i="6"/>
  <c r="P150" i="6"/>
  <c r="P149" i="6"/>
  <c r="P148" i="6"/>
  <c r="P147" i="6"/>
  <c r="P146" i="6"/>
  <c r="P145" i="6"/>
  <c r="P144" i="6"/>
  <c r="P143" i="6"/>
  <c r="P142" i="6"/>
  <c r="P141" i="6"/>
  <c r="P140" i="6"/>
  <c r="P139" i="6"/>
  <c r="P138" i="6"/>
  <c r="P137" i="6"/>
  <c r="P136" i="6"/>
  <c r="P135" i="6"/>
  <c r="P134" i="6"/>
  <c r="P133" i="6"/>
  <c r="P132" i="6"/>
  <c r="P131" i="6"/>
  <c r="P130" i="6"/>
  <c r="P129" i="6"/>
  <c r="P128" i="6"/>
  <c r="P127" i="6"/>
  <c r="P126" i="6"/>
  <c r="P125" i="6"/>
  <c r="P124" i="6"/>
  <c r="P123" i="6"/>
  <c r="P122" i="6"/>
  <c r="P121" i="6"/>
  <c r="P120" i="6"/>
  <c r="P119" i="6"/>
  <c r="P118" i="6"/>
  <c r="P117" i="6"/>
  <c r="P116" i="6"/>
  <c r="P115" i="6"/>
  <c r="P114" i="6"/>
  <c r="P113" i="6"/>
  <c r="P112" i="6"/>
  <c r="P111" i="6"/>
  <c r="P110" i="6"/>
  <c r="P109" i="6"/>
  <c r="P108" i="6"/>
  <c r="P107" i="6"/>
  <c r="P106" i="6"/>
  <c r="P105" i="6"/>
  <c r="P104" i="6"/>
  <c r="P103" i="6"/>
  <c r="P102" i="6"/>
  <c r="P101" i="6"/>
  <c r="P100" i="6"/>
  <c r="P99" i="6"/>
  <c r="P98" i="6"/>
  <c r="P97" i="6"/>
  <c r="P96" i="6"/>
  <c r="P95" i="6"/>
  <c r="P94" i="6"/>
  <c r="P93" i="6"/>
  <c r="P92" i="6"/>
  <c r="P91" i="6"/>
  <c r="P90" i="6"/>
  <c r="P89" i="6"/>
  <c r="P88" i="6"/>
  <c r="P87" i="6"/>
  <c r="P86" i="6"/>
  <c r="P85" i="6"/>
  <c r="P84" i="6"/>
  <c r="P83" i="6"/>
  <c r="P82" i="6"/>
  <c r="P81" i="6"/>
  <c r="P80" i="6"/>
  <c r="P79" i="6"/>
  <c r="P78" i="6"/>
  <c r="P77" i="6"/>
  <c r="P76" i="6"/>
  <c r="P75" i="6"/>
  <c r="P74" i="6"/>
  <c r="P73" i="6"/>
  <c r="P72" i="6"/>
  <c r="P71" i="6"/>
  <c r="P70" i="6"/>
  <c r="P69" i="6"/>
  <c r="P68" i="6"/>
  <c r="P67" i="6"/>
  <c r="P66" i="6"/>
  <c r="P65" i="6"/>
  <c r="P64" i="6"/>
  <c r="P63" i="6"/>
  <c r="P62" i="6"/>
  <c r="P61" i="6"/>
  <c r="P60" i="6"/>
  <c r="P59" i="6"/>
  <c r="P58" i="6"/>
  <c r="P57" i="6"/>
  <c r="P56" i="6"/>
  <c r="P55" i="6"/>
  <c r="P54" i="6"/>
  <c r="P53" i="6"/>
  <c r="P52" i="6"/>
  <c r="P51" i="6"/>
  <c r="P50" i="6"/>
  <c r="P49" i="6"/>
  <c r="P48" i="6"/>
  <c r="P47" i="6"/>
  <c r="P46" i="6"/>
  <c r="P45" i="6"/>
  <c r="P44" i="6"/>
  <c r="P43" i="6"/>
  <c r="P42" i="6"/>
  <c r="P41" i="6"/>
  <c r="P40" i="6"/>
  <c r="P39" i="6"/>
  <c r="P38" i="6"/>
  <c r="P37" i="6"/>
  <c r="P36" i="6"/>
  <c r="P35" i="6"/>
  <c r="P34" i="6"/>
  <c r="P33" i="6"/>
  <c r="P32" i="6"/>
  <c r="E146" i="8" l="1"/>
  <c r="E145" i="8"/>
  <c r="E144" i="8"/>
  <c r="I143" i="8"/>
  <c r="E143" i="8"/>
  <c r="I142" i="8"/>
  <c r="E142" i="8"/>
  <c r="I141" i="8"/>
  <c r="E141" i="8"/>
  <c r="I140" i="8"/>
  <c r="E140" i="8"/>
  <c r="I139" i="8"/>
  <c r="E139" i="8"/>
  <c r="I138" i="8"/>
  <c r="E138" i="8"/>
  <c r="I137" i="8"/>
  <c r="E137" i="8"/>
  <c r="I136" i="8"/>
  <c r="E136" i="8"/>
  <c r="I135" i="8"/>
  <c r="E135" i="8"/>
  <c r="I134" i="8"/>
  <c r="E134" i="8"/>
  <c r="I133" i="8"/>
  <c r="E133" i="8"/>
  <c r="I132" i="8"/>
  <c r="E132" i="8"/>
  <c r="I131" i="8"/>
  <c r="E131" i="8"/>
  <c r="I130" i="8"/>
  <c r="E130" i="8"/>
  <c r="I129" i="8"/>
  <c r="E129" i="8"/>
  <c r="I128" i="8"/>
  <c r="E128" i="8"/>
  <c r="I127" i="8"/>
  <c r="E127" i="8"/>
  <c r="I126" i="8"/>
  <c r="E126" i="8"/>
  <c r="I125" i="8"/>
  <c r="E125" i="8"/>
  <c r="I124" i="8"/>
  <c r="E124" i="8"/>
  <c r="I123" i="8"/>
  <c r="E123" i="8"/>
  <c r="I122" i="8"/>
  <c r="E122" i="8"/>
  <c r="I121" i="8"/>
  <c r="E121" i="8"/>
  <c r="I120" i="8"/>
  <c r="E120" i="8"/>
  <c r="I119" i="8"/>
  <c r="E119" i="8"/>
  <c r="I118" i="8"/>
  <c r="E118" i="8"/>
  <c r="I117" i="8"/>
  <c r="E117" i="8"/>
  <c r="I116" i="8"/>
  <c r="E116" i="8"/>
  <c r="I115" i="8"/>
  <c r="E115" i="8"/>
  <c r="I114" i="8"/>
  <c r="E114" i="8"/>
  <c r="I113" i="8"/>
  <c r="E113" i="8"/>
  <c r="I112" i="8"/>
  <c r="E112" i="8"/>
  <c r="I111" i="8"/>
  <c r="E111" i="8"/>
  <c r="I110" i="8"/>
  <c r="E110" i="8"/>
  <c r="I109" i="8"/>
  <c r="E109" i="8"/>
  <c r="I108" i="8"/>
  <c r="E108" i="8"/>
  <c r="I107" i="8"/>
  <c r="E107" i="8"/>
  <c r="I106" i="8"/>
  <c r="E106" i="8"/>
  <c r="I105" i="8"/>
  <c r="E105" i="8"/>
  <c r="I104" i="8"/>
  <c r="E104" i="8"/>
  <c r="I103" i="8"/>
  <c r="E103" i="8"/>
  <c r="I102" i="8"/>
  <c r="E102" i="8"/>
  <c r="I101" i="8"/>
  <c r="E101" i="8"/>
  <c r="I100" i="8"/>
  <c r="E100" i="8"/>
  <c r="I99" i="8"/>
  <c r="E99" i="8"/>
  <c r="I98" i="8"/>
  <c r="E98" i="8"/>
  <c r="E16" i="12" l="1"/>
  <c r="D16" i="12"/>
  <c r="C16" i="12"/>
  <c r="B16" i="12"/>
  <c r="E14" i="12"/>
  <c r="D14" i="12"/>
  <c r="C14" i="12"/>
  <c r="B14" i="12"/>
  <c r="E12" i="12"/>
  <c r="D12" i="12"/>
  <c r="C12" i="12"/>
  <c r="B12" i="12"/>
  <c r="E10" i="12"/>
  <c r="D10" i="12"/>
  <c r="C10" i="12"/>
  <c r="B10" i="12"/>
  <c r="S115" i="10" l="1"/>
  <c r="S114" i="10"/>
  <c r="S113" i="10"/>
  <c r="S112" i="10"/>
  <c r="S111" i="10"/>
  <c r="S110" i="10"/>
  <c r="S109" i="10"/>
  <c r="S108" i="10"/>
  <c r="S107" i="10"/>
  <c r="S106" i="10"/>
  <c r="S105" i="10"/>
  <c r="S104" i="10"/>
  <c r="S103" i="10"/>
  <c r="S102" i="10"/>
  <c r="S101" i="10"/>
  <c r="S100" i="10"/>
  <c r="S99" i="10"/>
  <c r="S98" i="10"/>
  <c r="S97" i="10"/>
  <c r="S96" i="10"/>
  <c r="S95" i="10"/>
  <c r="S94" i="10"/>
  <c r="G94" i="10"/>
  <c r="S93" i="10"/>
  <c r="G93" i="10"/>
  <c r="S92" i="10"/>
  <c r="G92" i="10"/>
  <c r="S91" i="10"/>
  <c r="G91" i="10"/>
  <c r="S90" i="10"/>
  <c r="G90" i="10"/>
  <c r="S89" i="10"/>
  <c r="G89" i="10"/>
  <c r="S88" i="10"/>
  <c r="G88" i="10"/>
  <c r="S87" i="10"/>
  <c r="G87" i="10"/>
  <c r="S86" i="10"/>
  <c r="G86" i="10"/>
  <c r="S85" i="10"/>
  <c r="G85" i="10"/>
  <c r="S84" i="10"/>
  <c r="G84" i="10"/>
  <c r="S83" i="10"/>
  <c r="G83" i="10"/>
  <c r="S82" i="10"/>
  <c r="G82" i="10"/>
  <c r="S81" i="10"/>
  <c r="G81" i="10"/>
  <c r="S80" i="10"/>
  <c r="G80" i="10"/>
  <c r="S79" i="10"/>
  <c r="G79" i="10"/>
  <c r="S78" i="10"/>
  <c r="G78" i="10"/>
  <c r="S77" i="10"/>
  <c r="J77" i="10"/>
  <c r="G77" i="10"/>
  <c r="S76" i="10"/>
  <c r="P16" i="10"/>
  <c r="P17" i="10"/>
  <c r="P18" i="10"/>
  <c r="P19" i="10"/>
  <c r="P20" i="10"/>
  <c r="P21" i="10"/>
  <c r="P22" i="10"/>
  <c r="P23" i="10"/>
  <c r="P24" i="10"/>
  <c r="P25" i="10"/>
  <c r="P26" i="10"/>
  <c r="P27" i="10"/>
  <c r="P28" i="10"/>
  <c r="P29" i="10"/>
  <c r="P30" i="10"/>
  <c r="P31" i="10"/>
  <c r="P32" i="10"/>
  <c r="P33" i="10"/>
  <c r="P34" i="10"/>
  <c r="P35" i="10"/>
  <c r="P36" i="10"/>
  <c r="P37" i="10"/>
  <c r="P38" i="10"/>
  <c r="P39" i="10"/>
  <c r="P40" i="10"/>
  <c r="P41" i="10"/>
  <c r="P42" i="10"/>
  <c r="P43" i="10"/>
  <c r="P44" i="10"/>
  <c r="P45" i="10"/>
  <c r="P46" i="10"/>
  <c r="P47" i="10"/>
  <c r="P48" i="10"/>
  <c r="P49" i="10"/>
  <c r="P50" i="10"/>
  <c r="P51" i="10"/>
  <c r="P52" i="10"/>
  <c r="P53" i="10"/>
  <c r="P54" i="10"/>
  <c r="P55" i="10"/>
  <c r="P56" i="10"/>
  <c r="P57" i="10"/>
  <c r="P58" i="10"/>
  <c r="P59" i="10"/>
  <c r="P60" i="10"/>
  <c r="P61" i="10"/>
  <c r="P62" i="10"/>
  <c r="P63" i="10"/>
  <c r="P64" i="10"/>
  <c r="P65" i="10"/>
  <c r="P66" i="10"/>
  <c r="P67" i="10"/>
  <c r="P68" i="10"/>
  <c r="P69" i="10"/>
  <c r="P70" i="10"/>
  <c r="P71" i="10"/>
  <c r="P72" i="10"/>
  <c r="P73" i="10"/>
  <c r="P74" i="10"/>
  <c r="P75" i="10"/>
  <c r="J76" i="10"/>
  <c r="G76" i="10"/>
  <c r="S75" i="10"/>
  <c r="M75" i="10"/>
  <c r="J75" i="10"/>
  <c r="G75" i="10"/>
  <c r="S74" i="10"/>
  <c r="M74" i="10"/>
  <c r="J74" i="10"/>
  <c r="G74" i="10"/>
  <c r="S73" i="10"/>
  <c r="M73" i="10"/>
  <c r="J73" i="10"/>
  <c r="G73" i="10"/>
  <c r="S72" i="10"/>
  <c r="M72" i="10"/>
  <c r="J72" i="10"/>
  <c r="G72" i="10"/>
  <c r="S71" i="10"/>
  <c r="M71" i="10"/>
  <c r="J71" i="10"/>
  <c r="G71" i="10"/>
  <c r="S70" i="10"/>
  <c r="M70" i="10"/>
  <c r="J70" i="10"/>
  <c r="G70" i="10"/>
  <c r="D70" i="10"/>
  <c r="S69" i="10"/>
  <c r="M69" i="10"/>
  <c r="J69" i="10"/>
  <c r="G69" i="10"/>
  <c r="D69" i="10"/>
  <c r="S68" i="10"/>
  <c r="M68" i="10"/>
  <c r="J68" i="10"/>
  <c r="G68" i="10"/>
  <c r="D68" i="10"/>
  <c r="S67" i="10"/>
  <c r="M67" i="10"/>
  <c r="J67" i="10"/>
  <c r="G67" i="10"/>
  <c r="D67" i="10"/>
  <c r="S66" i="10"/>
  <c r="M66" i="10"/>
  <c r="J66" i="10"/>
  <c r="G66" i="10"/>
  <c r="D66" i="10"/>
  <c r="S65" i="10"/>
  <c r="M65" i="10"/>
  <c r="J65" i="10"/>
  <c r="G65" i="10"/>
  <c r="D65" i="10"/>
  <c r="S64" i="10"/>
  <c r="M64" i="10"/>
  <c r="J64" i="10"/>
  <c r="G64" i="10"/>
  <c r="D64" i="10"/>
  <c r="S63" i="10"/>
  <c r="M63" i="10"/>
  <c r="J63" i="10"/>
  <c r="G63" i="10"/>
  <c r="D63" i="10"/>
  <c r="S62" i="10"/>
  <c r="M62" i="10"/>
  <c r="J62" i="10"/>
  <c r="G62" i="10"/>
  <c r="D62" i="10"/>
  <c r="S61" i="10"/>
  <c r="M61" i="10"/>
  <c r="J61" i="10"/>
  <c r="G61" i="10"/>
  <c r="D61" i="10"/>
  <c r="S60" i="10"/>
  <c r="M60" i="10"/>
  <c r="J60" i="10"/>
  <c r="G60" i="10"/>
  <c r="D60" i="10"/>
  <c r="S59" i="10"/>
  <c r="M59" i="10"/>
  <c r="J59" i="10"/>
  <c r="G59" i="10"/>
  <c r="D59" i="10"/>
  <c r="S58" i="10"/>
  <c r="M58" i="10"/>
  <c r="J58" i="10"/>
  <c r="G58" i="10"/>
  <c r="D58" i="10"/>
  <c r="S57" i="10"/>
  <c r="M57" i="10"/>
  <c r="J57" i="10"/>
  <c r="G57" i="10"/>
  <c r="D57" i="10"/>
  <c r="S56" i="10"/>
  <c r="M56" i="10"/>
  <c r="J56" i="10"/>
  <c r="G56" i="10"/>
  <c r="D56" i="10"/>
  <c r="S55" i="10"/>
  <c r="M55" i="10"/>
  <c r="J55" i="10"/>
  <c r="G55" i="10"/>
  <c r="D55" i="10"/>
  <c r="S54" i="10"/>
  <c r="M54" i="10"/>
  <c r="J54" i="10"/>
  <c r="G54" i="10"/>
  <c r="D54" i="10"/>
  <c r="S53" i="10"/>
  <c r="M53" i="10"/>
  <c r="J53" i="10"/>
  <c r="G53" i="10"/>
  <c r="D53" i="10"/>
  <c r="S52" i="10"/>
  <c r="M52" i="10"/>
  <c r="J52" i="10"/>
  <c r="G52" i="10"/>
  <c r="D52" i="10"/>
  <c r="S51" i="10"/>
  <c r="M51" i="10"/>
  <c r="J51" i="10"/>
  <c r="G51" i="10"/>
  <c r="D51" i="10"/>
  <c r="S50" i="10"/>
  <c r="M50" i="10"/>
  <c r="J50" i="10"/>
  <c r="G50" i="10"/>
  <c r="D50" i="10"/>
  <c r="S49" i="10"/>
  <c r="M49" i="10"/>
  <c r="J49" i="10"/>
  <c r="G49" i="10"/>
  <c r="D49" i="10"/>
  <c r="S48" i="10"/>
  <c r="M48" i="10"/>
  <c r="J48" i="10"/>
  <c r="G48" i="10"/>
  <c r="D48" i="10"/>
  <c r="S47" i="10"/>
  <c r="M47" i="10"/>
  <c r="J47" i="10"/>
  <c r="G47" i="10"/>
  <c r="D47" i="10"/>
  <c r="S46" i="10"/>
  <c r="M46" i="10"/>
  <c r="J46" i="10"/>
  <c r="G46" i="10"/>
  <c r="D46" i="10"/>
  <c r="S45" i="10"/>
  <c r="M45" i="10"/>
  <c r="J45" i="10"/>
  <c r="G45" i="10"/>
  <c r="D45" i="10"/>
  <c r="S44" i="10"/>
  <c r="M44" i="10"/>
  <c r="J44" i="10"/>
  <c r="G44" i="10"/>
  <c r="D44" i="10"/>
  <c r="S43" i="10"/>
  <c r="M43" i="10"/>
  <c r="J43" i="10"/>
  <c r="G43" i="10"/>
  <c r="D43" i="10"/>
  <c r="S42" i="10"/>
  <c r="M42" i="10"/>
  <c r="J42" i="10"/>
  <c r="G42" i="10"/>
  <c r="D42" i="10"/>
  <c r="S41" i="10"/>
  <c r="M41" i="10"/>
  <c r="J41" i="10"/>
  <c r="G41" i="10"/>
  <c r="D41" i="10"/>
  <c r="S40" i="10"/>
  <c r="M40" i="10"/>
  <c r="J40" i="10"/>
  <c r="G40" i="10"/>
  <c r="D40" i="10"/>
  <c r="S39" i="10"/>
  <c r="M39" i="10"/>
  <c r="J39" i="10"/>
  <c r="G39" i="10"/>
  <c r="D39" i="10"/>
  <c r="S38" i="10"/>
  <c r="M38" i="10"/>
  <c r="J38" i="10"/>
  <c r="G38" i="10"/>
  <c r="D38" i="10"/>
  <c r="S37" i="10"/>
  <c r="M37" i="10"/>
  <c r="J37" i="10"/>
  <c r="G37" i="10"/>
  <c r="D37" i="10"/>
  <c r="S36" i="10"/>
  <c r="M36" i="10"/>
  <c r="J36" i="10"/>
  <c r="G36" i="10"/>
  <c r="D36" i="10"/>
  <c r="S35" i="10"/>
  <c r="M35" i="10"/>
  <c r="J35" i="10"/>
  <c r="G35" i="10"/>
  <c r="D35" i="10"/>
  <c r="S34" i="10"/>
  <c r="M34" i="10"/>
  <c r="J34" i="10"/>
  <c r="G34" i="10"/>
  <c r="D34" i="10"/>
  <c r="S33" i="10"/>
  <c r="M33" i="10"/>
  <c r="J33" i="10"/>
  <c r="G33" i="10"/>
  <c r="D33" i="10"/>
  <c r="S32" i="10"/>
  <c r="M32" i="10"/>
  <c r="J32" i="10"/>
  <c r="G32" i="10"/>
  <c r="D32" i="10"/>
  <c r="S31" i="10"/>
  <c r="M31" i="10"/>
  <c r="J31" i="10"/>
  <c r="G31" i="10"/>
  <c r="D31" i="10"/>
  <c r="S30" i="10"/>
  <c r="M30" i="10"/>
  <c r="J30" i="10"/>
  <c r="G30" i="10"/>
  <c r="D30" i="10"/>
  <c r="S29" i="10"/>
  <c r="M29" i="10"/>
  <c r="J29" i="10"/>
  <c r="G29" i="10"/>
  <c r="D29" i="10"/>
  <c r="S28" i="10"/>
  <c r="M28" i="10"/>
  <c r="J28" i="10"/>
  <c r="G28" i="10"/>
  <c r="D28" i="10"/>
  <c r="S27" i="10"/>
  <c r="M27" i="10"/>
  <c r="J27" i="10"/>
  <c r="G27" i="10"/>
  <c r="D27" i="10"/>
  <c r="S26" i="10"/>
  <c r="M26" i="10"/>
  <c r="J26" i="10"/>
  <c r="G26" i="10"/>
  <c r="D26" i="10"/>
  <c r="S25" i="10"/>
  <c r="M25" i="10"/>
  <c r="J25" i="10"/>
  <c r="G25" i="10"/>
  <c r="D25" i="10"/>
  <c r="S24" i="10"/>
  <c r="M24" i="10"/>
  <c r="J24" i="10"/>
  <c r="G24" i="10"/>
  <c r="D24" i="10"/>
  <c r="S23" i="10"/>
  <c r="M23" i="10"/>
  <c r="J23" i="10"/>
  <c r="G23" i="10"/>
  <c r="D23" i="10"/>
  <c r="S22" i="10"/>
  <c r="M22" i="10"/>
  <c r="J22" i="10"/>
  <c r="G22" i="10"/>
  <c r="D22" i="10"/>
  <c r="S21" i="10"/>
  <c r="M21" i="10"/>
  <c r="J21" i="10"/>
  <c r="G21" i="10"/>
  <c r="D21" i="10"/>
  <c r="S20" i="10"/>
  <c r="M20" i="10"/>
  <c r="J20" i="10"/>
  <c r="G20" i="10"/>
  <c r="D20" i="10"/>
  <c r="S19" i="10"/>
  <c r="M19" i="10"/>
  <c r="J19" i="10"/>
  <c r="G19" i="10"/>
  <c r="D19" i="10"/>
  <c r="S18" i="10"/>
  <c r="M18" i="10"/>
  <c r="J18" i="10"/>
  <c r="G18" i="10"/>
  <c r="D18" i="10"/>
  <c r="S17" i="10"/>
  <c r="M17" i="10"/>
  <c r="J17" i="10"/>
  <c r="G17" i="10"/>
  <c r="D17" i="10"/>
  <c r="S16" i="10"/>
  <c r="M16" i="10"/>
  <c r="J16" i="10"/>
  <c r="G16" i="10"/>
  <c r="D16" i="10"/>
  <c r="G77" i="8"/>
  <c r="G76" i="8"/>
  <c r="G75" i="8"/>
  <c r="G74" i="8"/>
  <c r="G73" i="8"/>
  <c r="D73" i="8"/>
  <c r="G72" i="8"/>
  <c r="D72" i="8"/>
  <c r="G71" i="8"/>
  <c r="D71" i="8"/>
  <c r="G70" i="8"/>
  <c r="D70" i="8"/>
  <c r="G69" i="8"/>
  <c r="D69" i="8"/>
  <c r="G68" i="8"/>
  <c r="D68" i="8"/>
  <c r="G67" i="8"/>
  <c r="D67" i="8"/>
  <c r="G66" i="8"/>
  <c r="D66" i="8"/>
  <c r="G65" i="8"/>
  <c r="D65" i="8"/>
  <c r="G64" i="8"/>
  <c r="D64" i="8"/>
  <c r="G63" i="8"/>
  <c r="D63" i="8"/>
  <c r="G62" i="8"/>
  <c r="D62" i="8"/>
  <c r="G61" i="8"/>
  <c r="D61" i="8"/>
  <c r="G60" i="8"/>
  <c r="D60" i="8"/>
  <c r="G59" i="8"/>
  <c r="D59" i="8"/>
  <c r="G58" i="8"/>
  <c r="D58" i="8"/>
  <c r="G57" i="8"/>
  <c r="D57" i="8"/>
  <c r="G56" i="8"/>
  <c r="D56" i="8"/>
  <c r="G55" i="8"/>
  <c r="D55" i="8"/>
  <c r="G54" i="8"/>
  <c r="D54" i="8"/>
  <c r="G53" i="8"/>
  <c r="D53" i="8"/>
  <c r="G52" i="8"/>
  <c r="D52" i="8"/>
  <c r="G51" i="8"/>
  <c r="D51" i="8"/>
  <c r="G50" i="8"/>
  <c r="D50" i="8"/>
  <c r="G49" i="8"/>
  <c r="D49" i="8"/>
  <c r="G48" i="8"/>
  <c r="D48" i="8"/>
  <c r="G47" i="8"/>
  <c r="D47" i="8"/>
  <c r="G46" i="8"/>
  <c r="D46" i="8"/>
  <c r="G45" i="8"/>
  <c r="D45" i="8"/>
  <c r="G44" i="8"/>
  <c r="D44" i="8"/>
  <c r="G43" i="8"/>
  <c r="D43" i="8"/>
  <c r="G42" i="8"/>
  <c r="D42" i="8"/>
  <c r="G41" i="8"/>
  <c r="D41" i="8"/>
  <c r="G40" i="8"/>
  <c r="D40" i="8"/>
  <c r="G39" i="8"/>
  <c r="D39" i="8"/>
  <c r="G38" i="8"/>
  <c r="D38" i="8"/>
  <c r="G37" i="8"/>
  <c r="D37" i="8"/>
  <c r="G36" i="8"/>
  <c r="D36" i="8"/>
  <c r="G35" i="8"/>
  <c r="D35" i="8"/>
  <c r="G34" i="8"/>
  <c r="D34" i="8"/>
  <c r="G33" i="8"/>
  <c r="D33" i="8"/>
  <c r="G32" i="8"/>
  <c r="D32" i="8"/>
  <c r="G31" i="8"/>
  <c r="D31" i="8"/>
  <c r="G30" i="8"/>
  <c r="D30" i="8"/>
  <c r="G29" i="8"/>
  <c r="D29" i="8"/>
  <c r="G28" i="8"/>
  <c r="D28" i="8"/>
  <c r="G27" i="8"/>
  <c r="D27" i="8"/>
  <c r="G26" i="8"/>
  <c r="D26" i="8"/>
  <c r="G25" i="8"/>
  <c r="D25" i="8"/>
  <c r="G24" i="8"/>
  <c r="D24" i="8"/>
  <c r="G23" i="8"/>
  <c r="D23" i="8"/>
  <c r="G22" i="8"/>
  <c r="D22" i="8"/>
  <c r="G21" i="8"/>
  <c r="D21" i="8"/>
  <c r="G20" i="8"/>
  <c r="D20" i="8"/>
  <c r="G19" i="8"/>
  <c r="D19" i="8"/>
  <c r="G18" i="8"/>
  <c r="D18" i="8"/>
  <c r="G17" i="8"/>
  <c r="D17" i="8"/>
  <c r="G16" i="8"/>
  <c r="D16" i="8"/>
  <c r="G15" i="8"/>
  <c r="D15" i="8"/>
  <c r="G14" i="8"/>
  <c r="D14" i="8"/>
  <c r="G13" i="8"/>
  <c r="D13" i="8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J81" i="1"/>
  <c r="J80" i="1"/>
  <c r="J79" i="1"/>
  <c r="J78" i="1"/>
  <c r="J77" i="1"/>
  <c r="J76" i="1"/>
  <c r="J75" i="1"/>
  <c r="J74" i="1"/>
  <c r="J73" i="1"/>
  <c r="G74" i="1"/>
  <c r="D74" i="1"/>
  <c r="J72" i="1"/>
  <c r="G73" i="1"/>
  <c r="D73" i="1"/>
  <c r="J71" i="1"/>
  <c r="G72" i="1"/>
  <c r="D72" i="1"/>
  <c r="J70" i="1"/>
  <c r="G71" i="1"/>
  <c r="D71" i="1"/>
  <c r="J69" i="1"/>
  <c r="G70" i="1"/>
  <c r="D70" i="1"/>
  <c r="J68" i="1"/>
  <c r="G69" i="1"/>
  <c r="D69" i="1"/>
  <c r="J67" i="1"/>
  <c r="G68" i="1"/>
  <c r="D68" i="1"/>
  <c r="J66" i="1"/>
  <c r="G67" i="1"/>
  <c r="D67" i="1"/>
  <c r="J65" i="1"/>
  <c r="G66" i="1"/>
  <c r="D66" i="1"/>
  <c r="J64" i="1"/>
  <c r="G65" i="1"/>
  <c r="D65" i="1"/>
  <c r="J63" i="1"/>
  <c r="G64" i="1"/>
  <c r="D64" i="1"/>
  <c r="J62" i="1"/>
  <c r="G63" i="1"/>
  <c r="D63" i="1"/>
  <c r="J61" i="1"/>
  <c r="G62" i="1"/>
  <c r="D62" i="1"/>
  <c r="J60" i="1"/>
  <c r="G61" i="1"/>
  <c r="D61" i="1"/>
  <c r="J59" i="1"/>
  <c r="G60" i="1"/>
  <c r="D60" i="1"/>
  <c r="J58" i="1"/>
  <c r="G59" i="1"/>
  <c r="D59" i="1"/>
  <c r="J57" i="1"/>
  <c r="G58" i="1"/>
  <c r="D58" i="1"/>
  <c r="J56" i="1"/>
  <c r="G57" i="1"/>
  <c r="D57" i="1"/>
  <c r="J55" i="1"/>
  <c r="G56" i="1"/>
  <c r="D56" i="1"/>
  <c r="J54" i="1"/>
  <c r="G55" i="1"/>
  <c r="D55" i="1"/>
  <c r="J53" i="1"/>
  <c r="G54" i="1"/>
  <c r="D54" i="1"/>
  <c r="J52" i="1"/>
  <c r="G53" i="1"/>
  <c r="D53" i="1"/>
  <c r="J51" i="1"/>
  <c r="G52" i="1"/>
  <c r="D52" i="1"/>
  <c r="J50" i="1"/>
  <c r="G51" i="1"/>
  <c r="D51" i="1"/>
  <c r="J49" i="1"/>
  <c r="G50" i="1"/>
  <c r="D50" i="1"/>
  <c r="J48" i="1"/>
  <c r="G49" i="1"/>
  <c r="D49" i="1"/>
  <c r="J47" i="1"/>
  <c r="G48" i="1"/>
  <c r="D48" i="1"/>
  <c r="J46" i="1"/>
  <c r="G47" i="1"/>
  <c r="D47" i="1"/>
  <c r="J45" i="1"/>
  <c r="G46" i="1"/>
  <c r="D46" i="1"/>
  <c r="J44" i="1"/>
  <c r="G45" i="1"/>
  <c r="D45" i="1"/>
  <c r="J43" i="1"/>
  <c r="G44" i="1"/>
  <c r="D44" i="1"/>
  <c r="J42" i="1"/>
  <c r="G43" i="1"/>
  <c r="D43" i="1"/>
  <c r="J41" i="1"/>
  <c r="G42" i="1"/>
  <c r="D42" i="1"/>
  <c r="J40" i="1"/>
  <c r="G41" i="1"/>
  <c r="D41" i="1"/>
  <c r="J39" i="1"/>
  <c r="G40" i="1"/>
  <c r="D40" i="1"/>
  <c r="J38" i="1"/>
  <c r="G39" i="1"/>
  <c r="D39" i="1"/>
  <c r="J37" i="1"/>
  <c r="G38" i="1"/>
  <c r="D38" i="1"/>
  <c r="J36" i="1"/>
  <c r="G37" i="1"/>
  <c r="D37" i="1"/>
  <c r="J35" i="1"/>
  <c r="G36" i="1"/>
  <c r="D36" i="1"/>
  <c r="J34" i="1"/>
  <c r="G35" i="1"/>
  <c r="D35" i="1"/>
  <c r="J33" i="1"/>
  <c r="G34" i="1"/>
  <c r="D34" i="1"/>
  <c r="J32" i="1"/>
  <c r="G33" i="1"/>
  <c r="D33" i="1"/>
  <c r="J31" i="1"/>
  <c r="G32" i="1"/>
  <c r="D32" i="1"/>
  <c r="J30" i="1"/>
  <c r="G31" i="1"/>
  <c r="D31" i="1"/>
  <c r="J29" i="1"/>
  <c r="G30" i="1"/>
  <c r="D30" i="1"/>
  <c r="J28" i="1"/>
  <c r="G29" i="1"/>
  <c r="D29" i="1"/>
  <c r="J27" i="1"/>
  <c r="G28" i="1"/>
  <c r="D28" i="1"/>
  <c r="J26" i="1"/>
  <c r="G27" i="1"/>
  <c r="D27" i="1"/>
  <c r="G26" i="1"/>
  <c r="D26" i="1"/>
  <c r="J25" i="1"/>
  <c r="G25" i="1"/>
  <c r="D25" i="1"/>
  <c r="J24" i="1"/>
  <c r="G24" i="1"/>
  <c r="D24" i="1"/>
  <c r="J23" i="1"/>
  <c r="G23" i="1"/>
  <c r="D23" i="1"/>
  <c r="J22" i="1"/>
  <c r="G22" i="1"/>
  <c r="D22" i="1"/>
  <c r="J21" i="1"/>
  <c r="G21" i="1"/>
  <c r="D21" i="1"/>
  <c r="J20" i="1"/>
  <c r="G20" i="1"/>
  <c r="D20" i="1"/>
  <c r="J19" i="1"/>
  <c r="G19" i="1"/>
  <c r="D19" i="1"/>
  <c r="J18" i="1"/>
  <c r="G18" i="1"/>
  <c r="D18" i="1"/>
  <c r="J17" i="1"/>
  <c r="G17" i="1"/>
  <c r="D17" i="1"/>
  <c r="J16" i="1"/>
  <c r="G16" i="1"/>
  <c r="D16" i="1"/>
  <c r="J15" i="1"/>
  <c r="G15" i="1"/>
  <c r="D15" i="1"/>
  <c r="P76" i="10" l="1"/>
</calcChain>
</file>

<file path=xl/sharedStrings.xml><?xml version="1.0" encoding="utf-8"?>
<sst xmlns="http://schemas.openxmlformats.org/spreadsheetml/2006/main" count="1899" uniqueCount="949">
  <si>
    <t>cima-1(wy84)</t>
  </si>
  <si>
    <t>4/22</t>
  </si>
  <si>
    <t>21/22</t>
  </si>
  <si>
    <t>5/28</t>
  </si>
  <si>
    <t>4/14</t>
  </si>
  <si>
    <t>8/19</t>
  </si>
  <si>
    <t>5/21</t>
  </si>
  <si>
    <t>15/21</t>
  </si>
  <si>
    <t>17/21</t>
  </si>
  <si>
    <t>14/19</t>
  </si>
  <si>
    <t>24/26</t>
  </si>
  <si>
    <t>5/20</t>
  </si>
  <si>
    <t>2/20</t>
  </si>
  <si>
    <t>16/19</t>
  </si>
  <si>
    <t>4/21</t>
  </si>
  <si>
    <t>2/11</t>
  </si>
  <si>
    <t>6/21</t>
  </si>
  <si>
    <t>5/22</t>
  </si>
  <si>
    <t>20/24</t>
  </si>
  <si>
    <t>14/14</t>
  </si>
  <si>
    <t>22/27</t>
  </si>
  <si>
    <t>4/19</t>
  </si>
  <si>
    <t>22/22</t>
  </si>
  <si>
    <t>3/16</t>
  </si>
  <si>
    <t>3/35</t>
  </si>
  <si>
    <t>18/21</t>
  </si>
  <si>
    <t>3/20</t>
  </si>
  <si>
    <t>5/27</t>
  </si>
  <si>
    <t>4/18</t>
  </si>
  <si>
    <t>1/12</t>
  </si>
  <si>
    <t>21/25</t>
  </si>
  <si>
    <t>23/27</t>
  </si>
  <si>
    <t>2/16</t>
  </si>
  <si>
    <t>14/17</t>
  </si>
  <si>
    <t>8/22</t>
  </si>
  <si>
    <t>5/24</t>
  </si>
  <si>
    <t>15/17</t>
  </si>
  <si>
    <t>2/14</t>
  </si>
  <si>
    <t>7/20</t>
  </si>
  <si>
    <t>19/20</t>
  </si>
  <si>
    <t>19/19</t>
  </si>
  <si>
    <t>13/15</t>
  </si>
  <si>
    <t>3/17</t>
  </si>
  <si>
    <t>3/25</t>
  </si>
  <si>
    <t>21/24</t>
  </si>
  <si>
    <t>6/22</t>
  </si>
  <si>
    <t>8/21</t>
  </si>
  <si>
    <t>8/23</t>
  </si>
  <si>
    <t>11/15</t>
  </si>
  <si>
    <t>14/15</t>
  </si>
  <si>
    <t>20/28</t>
  </si>
  <si>
    <t>6/28</t>
  </si>
  <si>
    <t>20/23</t>
  </si>
  <si>
    <t>8/18</t>
  </si>
  <si>
    <t>24/27</t>
  </si>
  <si>
    <t>21/21</t>
  </si>
  <si>
    <t>18/19</t>
  </si>
  <si>
    <t>16/17</t>
  </si>
  <si>
    <t>8/20</t>
  </si>
  <si>
    <t>4/30</t>
  </si>
  <si>
    <t>6/15</t>
  </si>
  <si>
    <t xml:space="preserve"> cima-1(wy84); unc-13(e1091)</t>
    <phoneticPr fontId="1" type="noConversion"/>
  </si>
  <si>
    <t>WT</t>
    <phoneticPr fontId="1" type="noConversion"/>
  </si>
  <si>
    <t>cima-1(wy84);  eat-4(ky5)</t>
    <phoneticPr fontId="1" type="noConversion"/>
  </si>
  <si>
    <t>cima-1(wy84); eat-4(nj2)</t>
    <phoneticPr fontId="1" type="noConversion"/>
  </si>
  <si>
    <t>cima-1(wy84); eat-4(nj6)</t>
    <phoneticPr fontId="1" type="noConversion"/>
  </si>
  <si>
    <t>RAB-3</t>
    <phoneticPr fontId="1" type="noConversion"/>
  </si>
  <si>
    <t>SYD-1</t>
    <phoneticPr fontId="1" type="noConversion"/>
  </si>
  <si>
    <t>cima-1(wy84)</t>
    <phoneticPr fontId="1" type="noConversion"/>
  </si>
  <si>
    <t>cima-1(wy84); eat-4(ky5)</t>
    <phoneticPr fontId="1" type="noConversion"/>
  </si>
  <si>
    <t>WT</t>
    <phoneticPr fontId="2" type="noConversion"/>
  </si>
  <si>
    <t>cima-1(wy84)</t>
    <phoneticPr fontId="2" type="noConversion"/>
  </si>
  <si>
    <t>cima-1(wy84);eat-4(ky5)</t>
    <phoneticPr fontId="2" type="noConversion"/>
  </si>
  <si>
    <t>b</t>
    <phoneticPr fontId="2" type="noConversion"/>
  </si>
  <si>
    <t>a+b</t>
    <phoneticPr fontId="2" type="noConversion"/>
  </si>
  <si>
    <t>b/(a+b)</t>
    <phoneticPr fontId="2" type="noConversion"/>
  </si>
  <si>
    <t>22/23</t>
  </si>
  <si>
    <t>unc-13(e1091)</t>
  </si>
  <si>
    <t>eat-4(ky5)</t>
  </si>
  <si>
    <t>eat-4(nj2)</t>
  </si>
  <si>
    <t>eat-4(nj6)</t>
  </si>
  <si>
    <t>unc-47(n2409)</t>
  </si>
  <si>
    <t>unc-17(cn355)</t>
  </si>
  <si>
    <t>cat-2(e1112)</t>
  </si>
  <si>
    <t>1/23</t>
  </si>
  <si>
    <t>1/21</t>
  </si>
  <si>
    <t>0/24</t>
  </si>
  <si>
    <t>1/14</t>
  </si>
  <si>
    <t xml:space="preserve"> 1/25</t>
  </si>
  <si>
    <t>3/26</t>
  </si>
  <si>
    <t>4/23</t>
  </si>
  <si>
    <t>8/27</t>
  </si>
  <si>
    <t>0/21</t>
  </si>
  <si>
    <t>1/18</t>
  </si>
  <si>
    <t>9/22</t>
  </si>
  <si>
    <t>4/20</t>
  </si>
  <si>
    <t>2/23</t>
  </si>
  <si>
    <t>1/20</t>
  </si>
  <si>
    <t>0/16</t>
  </si>
  <si>
    <t>3/24</t>
  </si>
  <si>
    <t>7/25</t>
  </si>
  <si>
    <t>4/24</t>
  </si>
  <si>
    <t>0/29</t>
  </si>
  <si>
    <t>2/22</t>
  </si>
  <si>
    <t>cima-1(wy84);             eat-4(ky5)</t>
    <phoneticPr fontId="2" type="noConversion"/>
  </si>
  <si>
    <t>cima-1(wy84);eat-4(ky5);                                                            Peat-4a::eat-4</t>
    <phoneticPr fontId="2" type="noConversion"/>
  </si>
  <si>
    <t>cima-1(wy84);eat-4(ky5);                                    Prab-3::eat-4</t>
    <phoneticPr fontId="2" type="noConversion"/>
  </si>
  <si>
    <t>cima-1(wy84);eat-4(ky5);                                                 Phlh-17::EAT-4</t>
    <phoneticPr fontId="2" type="noConversion"/>
  </si>
  <si>
    <t>cima-1(wy84);eat-4(ky5);                                    Pdpy-7::eat-4</t>
    <phoneticPr fontId="2" type="noConversion"/>
  </si>
  <si>
    <t>cima-1(wy84);eat-4(ky5);                                                             Pmyo-3::eat-4</t>
    <phoneticPr fontId="2" type="noConversion"/>
  </si>
  <si>
    <t>cima-1(wy84);eat-4(ky5);                                         Pges-1::eat-4</t>
    <phoneticPr fontId="2" type="noConversion"/>
  </si>
  <si>
    <t xml:space="preserve">cima-1(wy84);eat-4(ky5);                                      Pttx-3::eat-4 </t>
    <phoneticPr fontId="2" type="noConversion"/>
  </si>
  <si>
    <t xml:space="preserve">cima-1(wy84);eat-4(ky5);                                      Podr-4::eat-4 </t>
    <phoneticPr fontId="2" type="noConversion"/>
  </si>
  <si>
    <t xml:space="preserve">cima-1(wy84);eat-4(ky5);                                                     Peat-4b::eat-4 </t>
    <phoneticPr fontId="2" type="noConversion"/>
  </si>
  <si>
    <t xml:space="preserve">cima-1(wy84);eat-4(ky5);                                                     Pstr-2::eat-4 </t>
    <phoneticPr fontId="2" type="noConversion"/>
  </si>
  <si>
    <t xml:space="preserve">cima-1(wy84);eat-4(ky5);                                                     Pgcy-5::eat-4 </t>
    <phoneticPr fontId="2" type="noConversion"/>
  </si>
  <si>
    <t xml:space="preserve">cima-1(wy84);eat-4(ky5);                                                     Pgcy-8::eat-4 </t>
    <phoneticPr fontId="2" type="noConversion"/>
  </si>
  <si>
    <t xml:space="preserve">cima-1(wy84);eat-4(ky5);                                                     Pflp-8::eat-4 </t>
    <phoneticPr fontId="2" type="noConversion"/>
  </si>
  <si>
    <t xml:space="preserve">cima-1(wy84);eat-4(ky5);                                                     Pglr-3::eat-4 </t>
    <phoneticPr fontId="2" type="noConversion"/>
  </si>
  <si>
    <t xml:space="preserve">cima-1(wy84);eat-4(ky5);                                                     Pnhr-79::eat-4 </t>
    <phoneticPr fontId="2" type="noConversion"/>
  </si>
  <si>
    <t xml:space="preserve">cima-1(wy84);eat-4(ky5);                                                     Psra-6::eat-4 </t>
    <phoneticPr fontId="2" type="noConversion"/>
  </si>
  <si>
    <t>cima-1(wy84);eat-4(ky5);           Psra-9::sl2::eat-4</t>
    <phoneticPr fontId="2" type="noConversion"/>
  </si>
  <si>
    <t>#1</t>
    <phoneticPr fontId="2" type="noConversion"/>
  </si>
  <si>
    <t>#2</t>
    <phoneticPr fontId="2" type="noConversion"/>
  </si>
  <si>
    <t>#3</t>
    <phoneticPr fontId="2" type="noConversion"/>
  </si>
  <si>
    <t>#1</t>
  </si>
  <si>
    <t>#2</t>
  </si>
  <si>
    <t>#3</t>
  </si>
  <si>
    <t xml:space="preserve"> #2</t>
    <phoneticPr fontId="2" type="noConversion"/>
  </si>
  <si>
    <t xml:space="preserve"> #3</t>
    <phoneticPr fontId="2" type="noConversion"/>
  </si>
  <si>
    <t xml:space="preserve"> #1</t>
    <phoneticPr fontId="2" type="noConversion"/>
  </si>
  <si>
    <t>#4</t>
  </si>
  <si>
    <t>26/28</t>
  </si>
  <si>
    <t>5/18</t>
  </si>
  <si>
    <t>17/18</t>
  </si>
  <si>
    <t>7/19</t>
  </si>
  <si>
    <t>3/21</t>
  </si>
  <si>
    <t>3/15</t>
  </si>
  <si>
    <t>6/18</t>
  </si>
  <si>
    <t>0/11</t>
  </si>
  <si>
    <t>4/16</t>
  </si>
  <si>
    <t>13/17</t>
  </si>
  <si>
    <t>34/36</t>
  </si>
  <si>
    <t>25/25</t>
  </si>
  <si>
    <t>7/17</t>
  </si>
  <si>
    <t>6/17</t>
  </si>
  <si>
    <t>9/19</t>
  </si>
  <si>
    <t>2/15</t>
  </si>
  <si>
    <t>3/12</t>
  </si>
  <si>
    <t>7/23</t>
  </si>
  <si>
    <t>7/24</t>
  </si>
  <si>
    <t>3/22</t>
  </si>
  <si>
    <t>4/15</t>
  </si>
  <si>
    <t>12/21</t>
  </si>
  <si>
    <t>16/22</t>
  </si>
  <si>
    <t>17/28</t>
  </si>
  <si>
    <t>8/15</t>
  </si>
  <si>
    <t>7/18</t>
  </si>
  <si>
    <t>5/19</t>
  </si>
  <si>
    <t>1/13</t>
  </si>
  <si>
    <t>8/24</t>
  </si>
  <si>
    <t>33/36</t>
  </si>
  <si>
    <t>28/32</t>
  </si>
  <si>
    <t>12/17</t>
  </si>
  <si>
    <t>6/19</t>
  </si>
  <si>
    <t>2/13</t>
  </si>
  <si>
    <t>6/16</t>
  </si>
  <si>
    <t>10/28</t>
  </si>
  <si>
    <t>20/25</t>
  </si>
  <si>
    <t>25/28</t>
  </si>
  <si>
    <t>6/27</t>
  </si>
  <si>
    <t>1/17</t>
  </si>
  <si>
    <t>2/21</t>
  </si>
  <si>
    <t>3/19</t>
  </si>
  <si>
    <t>2/19</t>
  </si>
  <si>
    <t>13/23</t>
  </si>
  <si>
    <t>14/21</t>
  </si>
  <si>
    <t>13/26</t>
  </si>
  <si>
    <t>3/18</t>
  </si>
  <si>
    <t>7/21</t>
  </si>
  <si>
    <t>23/23</t>
  </si>
  <si>
    <t>13/16</t>
  </si>
  <si>
    <t>19/23</t>
  </si>
  <si>
    <t>2/18</t>
  </si>
  <si>
    <t>5/23</t>
  </si>
  <si>
    <t>4/12</t>
  </si>
  <si>
    <t>3/14</t>
  </si>
  <si>
    <t>7/16</t>
  </si>
  <si>
    <t>7/30</t>
  </si>
  <si>
    <t>17/19</t>
  </si>
  <si>
    <t>20/22</t>
  </si>
  <si>
    <t>26/29</t>
  </si>
  <si>
    <t>4/13</t>
  </si>
  <si>
    <t>6/20</t>
  </si>
  <si>
    <t>6/24</t>
  </si>
  <si>
    <t>4/25</t>
  </si>
  <si>
    <t>3/11</t>
  </si>
  <si>
    <t>18/26</t>
  </si>
  <si>
    <t>10/17</t>
  </si>
  <si>
    <t>20/39</t>
  </si>
  <si>
    <t>12/41</t>
  </si>
  <si>
    <t>11/23</t>
  </si>
  <si>
    <t>12/14</t>
  </si>
  <si>
    <t>10/25</t>
  </si>
  <si>
    <t>3/23</t>
  </si>
  <si>
    <t>14/18</t>
  </si>
  <si>
    <t>18/24</t>
  </si>
  <si>
    <t>7/12</t>
  </si>
  <si>
    <t>10/36</t>
  </si>
  <si>
    <t>15/19</t>
  </si>
  <si>
    <t>19/37</t>
  </si>
  <si>
    <t>9/16</t>
  </si>
  <si>
    <t>24/28</t>
  </si>
  <si>
    <t>17/20</t>
  </si>
  <si>
    <t>20/27</t>
  </si>
  <si>
    <t>11/20</t>
  </si>
  <si>
    <t>10/21</t>
  </si>
  <si>
    <t>12/20</t>
  </si>
  <si>
    <t>25/26</t>
  </si>
  <si>
    <t>4/17</t>
  </si>
  <si>
    <t>4/9</t>
  </si>
  <si>
    <t>18/20</t>
  </si>
  <si>
    <t>#1</t>
    <phoneticPr fontId="1" type="noConversion"/>
  </si>
  <si>
    <t>#2</t>
    <phoneticPr fontId="1" type="noConversion"/>
  </si>
  <si>
    <t>#3</t>
    <phoneticPr fontId="1" type="noConversion"/>
  </si>
  <si>
    <t>cima-1(wy84);eat-4(ky5);                                               Psrh-220::eat-4</t>
    <phoneticPr fontId="2" type="noConversion"/>
  </si>
  <si>
    <t>10/23</t>
  </si>
  <si>
    <t>21/39</t>
  </si>
  <si>
    <t>17/25</t>
  </si>
  <si>
    <t>16/26</t>
  </si>
  <si>
    <t>24/29</t>
  </si>
  <si>
    <t>10/20</t>
  </si>
  <si>
    <t>18/27</t>
  </si>
  <si>
    <t>17/24</t>
  </si>
  <si>
    <t>14/24</t>
  </si>
  <si>
    <t>25/39</t>
  </si>
  <si>
    <t>7/10</t>
  </si>
  <si>
    <t>24/34</t>
  </si>
  <si>
    <t>6/10</t>
  </si>
  <si>
    <t>15/20</t>
  </si>
  <si>
    <t>7/11</t>
  </si>
  <si>
    <t>9/21</t>
  </si>
  <si>
    <t>15/24</t>
  </si>
  <si>
    <t>9/15</t>
  </si>
  <si>
    <t>13/21</t>
  </si>
  <si>
    <t>9/24</t>
  </si>
  <si>
    <t>19/30</t>
  </si>
  <si>
    <t>32/37</t>
  </si>
  <si>
    <t>17/27</t>
  </si>
  <si>
    <t>12/16</t>
  </si>
  <si>
    <t>10/22</t>
  </si>
  <si>
    <t>8/16</t>
  </si>
  <si>
    <t>13/29</t>
  </si>
  <si>
    <t>10/24</t>
  </si>
  <si>
    <t>22/34</t>
  </si>
  <si>
    <t>17/22</t>
  </si>
  <si>
    <t>5/8</t>
  </si>
  <si>
    <t>18/25</t>
  </si>
  <si>
    <t>4/10</t>
  </si>
  <si>
    <t>19/27</t>
  </si>
  <si>
    <t>29/35</t>
  </si>
  <si>
    <t>29/37</t>
  </si>
  <si>
    <t>6/26</t>
  </si>
  <si>
    <t>1/30</t>
  </si>
  <si>
    <t>22/24</t>
  </si>
  <si>
    <t>13/20</t>
  </si>
  <si>
    <t>9/39</t>
  </si>
  <si>
    <t>16/25</t>
  </si>
  <si>
    <t>15/15</t>
  </si>
  <si>
    <t>12/25</t>
  </si>
  <si>
    <t>9/18</t>
  </si>
  <si>
    <t>4/27</t>
  </si>
  <si>
    <t>9/17</t>
  </si>
  <si>
    <t>21/30</t>
  </si>
  <si>
    <t>21/23</t>
  </si>
  <si>
    <t>13/19</t>
  </si>
  <si>
    <t>13/18</t>
  </si>
  <si>
    <t>12/13</t>
  </si>
  <si>
    <t>10/16</t>
  </si>
  <si>
    <t>8/37</t>
  </si>
  <si>
    <t>18/30</t>
  </si>
  <si>
    <t>22/29</t>
  </si>
  <si>
    <t>5/26</t>
  </si>
  <si>
    <t>cima-1(wy84); glc-3(ok321)</t>
    <phoneticPr fontId="1" type="noConversion"/>
  </si>
  <si>
    <t>cima-1(wy84); glc-4(ok212)</t>
    <phoneticPr fontId="1" type="noConversion"/>
  </si>
  <si>
    <t>cima-1(wy84);                   glc-3(ok321);glc-4(ok212)</t>
    <phoneticPr fontId="1" type="noConversion"/>
  </si>
  <si>
    <t>cima-1(wy84);glc-3(ok321);glc-4(ok212)</t>
    <phoneticPr fontId="2" type="noConversion"/>
  </si>
  <si>
    <t>8/25</t>
  </si>
  <si>
    <t>12/18</t>
  </si>
  <si>
    <t>5/25</t>
  </si>
  <si>
    <t>11/22</t>
  </si>
  <si>
    <t>4/26</t>
  </si>
  <si>
    <t>14/26</t>
  </si>
  <si>
    <t>7/15</t>
  </si>
  <si>
    <t>7/22</t>
  </si>
  <si>
    <t>14/20</t>
  </si>
  <si>
    <t>20/33</t>
  </si>
  <si>
    <t>11/21</t>
  </si>
  <si>
    <t>9/26</t>
  </si>
  <si>
    <t xml:space="preserve"> eat-4(OE)</t>
    <phoneticPr fontId="1" type="noConversion"/>
  </si>
  <si>
    <t>glc-3(ok321); Peat-4::eat-4</t>
    <phoneticPr fontId="1" type="noConversion"/>
  </si>
  <si>
    <t>glc-4(ok212); Peat-4::eat-4</t>
    <phoneticPr fontId="1" type="noConversion"/>
  </si>
  <si>
    <t>glc-3(ok321);glc-4(ok212); Peat-4::eat-4</t>
    <phoneticPr fontId="1" type="noConversion"/>
  </si>
  <si>
    <t>21/29</t>
  </si>
  <si>
    <t>18/18</t>
  </si>
  <si>
    <t>18/22</t>
  </si>
  <si>
    <t>19/24</t>
  </si>
  <si>
    <t>10/19</t>
  </si>
  <si>
    <t>29/30</t>
  </si>
  <si>
    <t>33/34</t>
  </si>
  <si>
    <t>15/18</t>
  </si>
  <si>
    <t>17/23</t>
  </si>
  <si>
    <t>12/19</t>
  </si>
  <si>
    <t>19/25</t>
  </si>
  <si>
    <t>25/27</t>
  </si>
  <si>
    <t>22/25</t>
  </si>
  <si>
    <t>16/20</t>
  </si>
  <si>
    <t>27/28</t>
  </si>
  <si>
    <t>12/26</t>
  </si>
  <si>
    <t>25/36</t>
  </si>
  <si>
    <t>19/21</t>
  </si>
  <si>
    <t>23/25</t>
  </si>
  <si>
    <t>3/27</t>
  </si>
  <si>
    <t>10/18</t>
  </si>
  <si>
    <t>11/19</t>
  </si>
  <si>
    <t>21/26</t>
  </si>
  <si>
    <t>10/13</t>
  </si>
  <si>
    <t>27/30</t>
  </si>
  <si>
    <t>5/29</t>
  </si>
  <si>
    <t>9/20</t>
  </si>
  <si>
    <t>9/25</t>
  </si>
  <si>
    <t>12/22</t>
  </si>
  <si>
    <t>12/24</t>
  </si>
  <si>
    <t>8/26</t>
  </si>
  <si>
    <t>10/15</t>
  </si>
  <si>
    <t>cima-1(wy84);eat-4(ky5)</t>
    <phoneticPr fontId="1" type="noConversion"/>
  </si>
  <si>
    <t>Peat-4a::eat-4</t>
    <phoneticPr fontId="1" type="noConversion"/>
  </si>
  <si>
    <t>Podr-4::eat-4</t>
    <phoneticPr fontId="1" type="noConversion"/>
  </si>
  <si>
    <t>Pnhr-79::eat-4</t>
    <phoneticPr fontId="1" type="noConversion"/>
  </si>
  <si>
    <t>Psra-6::eat-4</t>
    <phoneticPr fontId="1" type="noConversion"/>
  </si>
  <si>
    <t>cima-1(wy84);glc-3(ok321);glc-4(ok212)</t>
    <phoneticPr fontId="1" type="noConversion"/>
  </si>
  <si>
    <t>cima-1(wy84);glc-3(ok321);                               Pglc-3(3033bp)::sl2::glc-3(cDNA)</t>
    <phoneticPr fontId="2" type="noConversion"/>
  </si>
  <si>
    <t>cima-1(wy84);glc-3(ok321);                                        Pttx-3::sl2::glc-3(cDNA)</t>
    <phoneticPr fontId="2" type="noConversion"/>
  </si>
  <si>
    <t>cima-1(wy84);  glc-3(ok321)</t>
    <phoneticPr fontId="1" type="noConversion"/>
  </si>
  <si>
    <t>cima-1(wy84);  glc-4(ok212)</t>
    <phoneticPr fontId="1" type="noConversion"/>
  </si>
  <si>
    <t>cima-1(wy84);glc-4(ok212);                                 Pglc-4(3992bp)::sl2::mCh::glc-4(cDNA)</t>
    <phoneticPr fontId="2" type="noConversion"/>
  </si>
  <si>
    <t>cima-1(wy84);glc-4(ok212);                                          Pttx-3::sl2::mCh::glc-4(cDNA)</t>
    <phoneticPr fontId="2" type="noConversion"/>
  </si>
  <si>
    <t>0/14</t>
  </si>
  <si>
    <t>14/37</t>
  </si>
  <si>
    <t>2/26</t>
  </si>
  <si>
    <t>18/23</t>
  </si>
  <si>
    <t>1/19</t>
  </si>
  <si>
    <t>16/21</t>
  </si>
  <si>
    <t>WT in 22°C</t>
    <phoneticPr fontId="1" type="noConversion"/>
  </si>
  <si>
    <t>WT in 25°C</t>
    <phoneticPr fontId="1" type="noConversion"/>
  </si>
  <si>
    <t xml:space="preserve">eat-4(ky5) </t>
    <phoneticPr fontId="2" type="noConversion"/>
  </si>
  <si>
    <t xml:space="preserve">glc-3(ok321) </t>
    <phoneticPr fontId="2" type="noConversion"/>
  </si>
  <si>
    <t xml:space="preserve">glc-4(ok212) </t>
    <phoneticPr fontId="2" type="noConversion"/>
  </si>
  <si>
    <t>2/24</t>
  </si>
  <si>
    <t>1/25</t>
  </si>
  <si>
    <t>0/23</t>
  </si>
  <si>
    <t>12/15</t>
  </si>
  <si>
    <t>22/35</t>
  </si>
  <si>
    <t>5/32</t>
  </si>
  <si>
    <t>2/28</t>
  </si>
  <si>
    <t>1/28</t>
  </si>
  <si>
    <t>14/27</t>
  </si>
  <si>
    <t>12/30</t>
  </si>
  <si>
    <t>0/26</t>
  </si>
  <si>
    <t>2/25</t>
  </si>
  <si>
    <t>1/26</t>
  </si>
  <si>
    <t>7/29</t>
  </si>
  <si>
    <t>1/15</t>
  </si>
  <si>
    <t>9/27</t>
  </si>
  <si>
    <t>1/24</t>
  </si>
  <si>
    <t>9/28</t>
  </si>
  <si>
    <t>17/34</t>
  </si>
  <si>
    <t>20/26</t>
  </si>
  <si>
    <t>5/30</t>
  </si>
  <si>
    <t>glc-3(ok321);    glc-4(ok212)</t>
    <phoneticPr fontId="2" type="noConversion"/>
  </si>
  <si>
    <t>eat-4(OE)</t>
    <phoneticPr fontId="2" type="noConversion"/>
  </si>
  <si>
    <t>L1</t>
    <phoneticPr fontId="1" type="noConversion"/>
  </si>
  <si>
    <t>L4</t>
    <phoneticPr fontId="1" type="noConversion"/>
  </si>
  <si>
    <t>Day1</t>
    <phoneticPr fontId="1" type="noConversion"/>
  </si>
  <si>
    <t>L1</t>
    <phoneticPr fontId="2" type="noConversion"/>
  </si>
  <si>
    <t>L4</t>
    <phoneticPr fontId="2" type="noConversion"/>
  </si>
  <si>
    <t>Day1</t>
    <phoneticPr fontId="2" type="noConversion"/>
  </si>
  <si>
    <t>14/39</t>
  </si>
  <si>
    <t>18/34</t>
  </si>
  <si>
    <t>3/31</t>
  </si>
  <si>
    <t>1/16</t>
  </si>
  <si>
    <t>6/14</t>
  </si>
  <si>
    <t>7/14</t>
  </si>
  <si>
    <t>1/22</t>
  </si>
  <si>
    <t>6/14</t>
    <phoneticPr fontId="2" type="noConversion"/>
  </si>
  <si>
    <t>0/13</t>
  </si>
  <si>
    <t>3/34</t>
  </si>
  <si>
    <t>glr-1(n2461)</t>
  </si>
  <si>
    <t>glr-2(ok2342)</t>
  </si>
  <si>
    <t>glr-3(tm6403)</t>
  </si>
  <si>
    <t>glr-4(tm3239)</t>
  </si>
  <si>
    <t>glr-5(tm3506)</t>
  </si>
  <si>
    <t>glr-6(tm2729)</t>
  </si>
  <si>
    <t>glr-7(tm1824)</t>
  </si>
  <si>
    <t>nmr-1(ak4)</t>
  </si>
  <si>
    <t>nmr-2(ok3324)</t>
  </si>
  <si>
    <t>mgl-1(tm1811)</t>
  </si>
  <si>
    <t>mgl-2(tm355)</t>
  </si>
  <si>
    <t>mgl-3(tm1766)</t>
  </si>
  <si>
    <t>glc-2(gk179)</t>
  </si>
  <si>
    <t>glc-3(ok321),</t>
  </si>
  <si>
    <t>glc-4(ok212)</t>
  </si>
  <si>
    <t>2/12</t>
  </si>
  <si>
    <t>6/25</t>
  </si>
  <si>
    <t>6/23</t>
  </si>
  <si>
    <t>6/30</t>
  </si>
  <si>
    <t>0/18</t>
  </si>
  <si>
    <t>10/38</t>
  </si>
  <si>
    <t>2/17</t>
  </si>
  <si>
    <t xml:space="preserve">avr-14(ad1302);            avr-15(ad1051);            glc-1(pk54) </t>
    <phoneticPr fontId="1" type="noConversion"/>
  </si>
  <si>
    <t>30/31</t>
  </si>
  <si>
    <t>11/12</t>
  </si>
  <si>
    <t>23/34</t>
  </si>
  <si>
    <t>16/18</t>
  </si>
  <si>
    <t>24/30</t>
  </si>
  <si>
    <t>15/23</t>
  </si>
  <si>
    <t>26/34</t>
  </si>
  <si>
    <t>21/28</t>
  </si>
  <si>
    <t>16/16</t>
  </si>
  <si>
    <t>15/16</t>
  </si>
  <si>
    <t>24/25</t>
  </si>
  <si>
    <t>20/30</t>
  </si>
  <si>
    <t>13/24</t>
  </si>
  <si>
    <t>17/17</t>
  </si>
  <si>
    <t>cima-1(wy84);  glr-3(tm6403)</t>
    <phoneticPr fontId="2" type="noConversion"/>
  </si>
  <si>
    <t>cima-1(wy84); glr-4(tm3239)</t>
    <phoneticPr fontId="2" type="noConversion"/>
  </si>
  <si>
    <t>cima-1(wy84); glr-5(tm3506)</t>
    <phoneticPr fontId="2" type="noConversion"/>
  </si>
  <si>
    <t xml:space="preserve"> cima-1(wy84);  glr-6(tm2729)</t>
    <phoneticPr fontId="2" type="noConversion"/>
  </si>
  <si>
    <t>cima-1(wy84);   glr-7(tm1824)</t>
    <phoneticPr fontId="2" type="noConversion"/>
  </si>
  <si>
    <t>cima-1(wy84);  nmr-1(ak4)</t>
    <phoneticPr fontId="2" type="noConversion"/>
  </si>
  <si>
    <t>cima-1(wy84);  nmr-2(ok3324)</t>
    <phoneticPr fontId="2" type="noConversion"/>
  </si>
  <si>
    <t>cima-1(wy84);  mgl-1(tm1811)</t>
    <phoneticPr fontId="2" type="noConversion"/>
  </si>
  <si>
    <t>cima-1(wy84);  mgl-2(tm355)</t>
    <phoneticPr fontId="2" type="noConversion"/>
  </si>
  <si>
    <t>cima-1(wy84);  mgl-3(tm1766)</t>
    <phoneticPr fontId="2" type="noConversion"/>
  </si>
  <si>
    <t>cima-1(wy84);  avr-14(ad1302)</t>
    <phoneticPr fontId="2" type="noConversion"/>
  </si>
  <si>
    <t>cima-1(wy84);   avr-15(ad1051)</t>
    <phoneticPr fontId="2" type="noConversion"/>
  </si>
  <si>
    <t>cima-1(wy84);  glc-1(pk54)</t>
    <phoneticPr fontId="2" type="noConversion"/>
  </si>
  <si>
    <t>cima-1(wy84);  glc-2(gk179)</t>
    <phoneticPr fontId="2" type="noConversion"/>
  </si>
  <si>
    <t>cima-1(wy84);  glc-3(ok321)</t>
    <phoneticPr fontId="2" type="noConversion"/>
  </si>
  <si>
    <t>cima-1(wy84);  glc-4(ok212)</t>
    <phoneticPr fontId="2" type="noConversion"/>
  </si>
  <si>
    <t>control</t>
  </si>
  <si>
    <t>Time window1               (P0 YA--F1 Day1)</t>
    <phoneticPr fontId="2" type="noConversion"/>
  </si>
  <si>
    <t>12/12</t>
  </si>
  <si>
    <t>16/29</t>
  </si>
  <si>
    <t>14/29</t>
  </si>
  <si>
    <t>16/23</t>
  </si>
  <si>
    <t>1/27</t>
  </si>
  <si>
    <t>26/31</t>
  </si>
  <si>
    <t>14/28</t>
  </si>
  <si>
    <t>4/31</t>
  </si>
  <si>
    <t>3/30</t>
  </si>
  <si>
    <t>15/32</t>
  </si>
  <si>
    <t>14/32</t>
    <phoneticPr fontId="2" type="noConversion"/>
  </si>
  <si>
    <t>23/31</t>
  </si>
  <si>
    <t>12/31</t>
  </si>
  <si>
    <t>9/22</t>
    <phoneticPr fontId="2" type="noConversion"/>
  </si>
  <si>
    <t>cima-1(wy84);        unc-47(n2409)</t>
    <phoneticPr fontId="1" type="noConversion"/>
  </si>
  <si>
    <t>cima-1(wy84);         unc-17(cn355)</t>
    <phoneticPr fontId="1" type="noConversion"/>
  </si>
  <si>
    <t>cima-1(wy84);        cat-2(e1112)</t>
    <phoneticPr fontId="1" type="noConversion"/>
  </si>
  <si>
    <t xml:space="preserve">#1 </t>
    <phoneticPr fontId="2" type="noConversion"/>
  </si>
  <si>
    <t>#4</t>
    <phoneticPr fontId="2" type="noConversion"/>
  </si>
  <si>
    <t>#5</t>
    <phoneticPr fontId="2" type="noConversion"/>
  </si>
  <si>
    <t>#6</t>
    <phoneticPr fontId="2" type="noConversion"/>
  </si>
  <si>
    <t>19/26</t>
  </si>
  <si>
    <t>9/14</t>
    <phoneticPr fontId="2" type="noConversion"/>
  </si>
  <si>
    <t>12/18</t>
    <phoneticPr fontId="2" type="noConversion"/>
  </si>
  <si>
    <t>7/13</t>
  </si>
  <si>
    <t>6/35</t>
  </si>
  <si>
    <t>14/22</t>
  </si>
  <si>
    <t>12/21</t>
    <phoneticPr fontId="2" type="noConversion"/>
  </si>
  <si>
    <t>14/22</t>
    <phoneticPr fontId="2" type="noConversion"/>
  </si>
  <si>
    <t>10/22</t>
    <phoneticPr fontId="2" type="noConversion"/>
  </si>
  <si>
    <t>8/14</t>
  </si>
  <si>
    <t>10/14</t>
  </si>
  <si>
    <t>9/18</t>
    <phoneticPr fontId="2" type="noConversion"/>
  </si>
  <si>
    <t>11/18</t>
  </si>
  <si>
    <t>12/29</t>
  </si>
  <si>
    <t>6/24</t>
    <phoneticPr fontId="2" type="noConversion"/>
  </si>
  <si>
    <t>20/20</t>
  </si>
  <si>
    <t>14/28</t>
    <phoneticPr fontId="2" type="noConversion"/>
  </si>
  <si>
    <t>15/27</t>
    <phoneticPr fontId="2" type="noConversion"/>
  </si>
  <si>
    <t>9/14</t>
  </si>
  <si>
    <t>8/20</t>
    <phoneticPr fontId="2" type="noConversion"/>
  </si>
  <si>
    <t>21/22</t>
    <phoneticPr fontId="2" type="noConversion"/>
  </si>
  <si>
    <t>19/21</t>
    <phoneticPr fontId="2" type="noConversion"/>
  </si>
  <si>
    <t>18/20</t>
    <phoneticPr fontId="2" type="noConversion"/>
  </si>
  <si>
    <t>cima-1 (gk902655)</t>
    <phoneticPr fontId="1" type="noConversion"/>
  </si>
  <si>
    <t>cima-1(gk902655); eat-4(ky5)</t>
    <phoneticPr fontId="1" type="noConversion"/>
  </si>
  <si>
    <t>16/24</t>
    <phoneticPr fontId="1" type="noConversion"/>
  </si>
  <si>
    <t>3/24</t>
    <phoneticPr fontId="1" type="noConversion"/>
  </si>
  <si>
    <t>1/17</t>
    <phoneticPr fontId="1" type="noConversion"/>
  </si>
  <si>
    <t>21/27</t>
    <phoneticPr fontId="1" type="noConversion"/>
  </si>
  <si>
    <t>2/20</t>
    <phoneticPr fontId="1" type="noConversion"/>
  </si>
  <si>
    <t>17/23</t>
    <phoneticPr fontId="1" type="noConversion"/>
  </si>
  <si>
    <t>3/14</t>
    <phoneticPr fontId="1" type="noConversion"/>
  </si>
  <si>
    <t>13/18</t>
    <phoneticPr fontId="1" type="noConversion"/>
  </si>
  <si>
    <t>3/33</t>
    <phoneticPr fontId="1" type="noConversion"/>
  </si>
  <si>
    <t>4/36</t>
    <phoneticPr fontId="1" type="noConversion"/>
  </si>
  <si>
    <t>6/35</t>
    <phoneticPr fontId="1" type="noConversion"/>
  </si>
  <si>
    <t>5/21</t>
    <phoneticPr fontId="1" type="noConversion"/>
  </si>
  <si>
    <t>3/20</t>
    <phoneticPr fontId="1" type="noConversion"/>
  </si>
  <si>
    <t>cima-1(wy84)</t>
    <phoneticPr fontId="1" type="noConversion"/>
  </si>
  <si>
    <t>cima-1 (gk902655); unc-13(e1091)</t>
    <phoneticPr fontId="1" type="noConversion"/>
  </si>
  <si>
    <t>P&lt;0.0001</t>
    <phoneticPr fontId="1" type="noConversion"/>
  </si>
  <si>
    <t>p&lt;0.0001</t>
    <phoneticPr fontId="1" type="noConversion"/>
  </si>
  <si>
    <t xml:space="preserve">a: the length of synapses in Zone 3 (μm)                                                                                                                 b: the length of  synapses in Zone 2 and Zone 1 (μm)  </t>
    <phoneticPr fontId="1" type="noConversion"/>
  </si>
  <si>
    <t xml:space="preserve">   4/22 *</t>
    <phoneticPr fontId="1" type="noConversion"/>
  </si>
  <si>
    <r>
      <t xml:space="preserve">a: the length of synapses in Zone 3 (μm)                                                                                                              </t>
    </r>
    <r>
      <rPr>
        <sz val="10"/>
        <color theme="1"/>
        <rFont val="宋体"/>
        <family val="2"/>
        <charset val="134"/>
      </rPr>
      <t xml:space="preserve">                                                  </t>
    </r>
    <r>
      <rPr>
        <sz val="10"/>
        <color theme="1"/>
        <rFont val="Arial"/>
        <family val="2"/>
      </rPr>
      <t xml:space="preserve">   b: the length of  synapses in Zone 2 and Zone 1 (μm)  </t>
    </r>
    <phoneticPr fontId="1" type="noConversion"/>
  </si>
  <si>
    <t xml:space="preserve">#1   </t>
    <phoneticPr fontId="2" type="noConversion"/>
  </si>
  <si>
    <t xml:space="preserve">1/18  </t>
    <phoneticPr fontId="1" type="noConversion"/>
  </si>
  <si>
    <t xml:space="preserve">#1  </t>
    <phoneticPr fontId="1" type="noConversion"/>
  </si>
  <si>
    <t xml:space="preserve">*: the  number of animals with ectopic synapses / the total number of animals in one experimen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phoneticPr fontId="1" type="noConversion"/>
  </si>
  <si>
    <t>p&lt; 0.0001</t>
  </si>
  <si>
    <t>p&lt; 0.0001</t>
    <phoneticPr fontId="1" type="noConversion"/>
  </si>
  <si>
    <t>p=0.6735</t>
    <phoneticPr fontId="1" type="noConversion"/>
  </si>
  <si>
    <t>p=0.9905</t>
    <phoneticPr fontId="1" type="noConversion"/>
  </si>
  <si>
    <t>p=0.9849</t>
    <phoneticPr fontId="1" type="noConversion"/>
  </si>
  <si>
    <t>p=0.6487</t>
    <phoneticPr fontId="1" type="noConversion"/>
  </si>
  <si>
    <t>p=0.6067</t>
    <phoneticPr fontId="1" type="noConversion"/>
  </si>
  <si>
    <t>p=0.2344</t>
    <phoneticPr fontId="1" type="noConversion"/>
  </si>
  <si>
    <t>p=0.9989</t>
    <phoneticPr fontId="1" type="noConversion"/>
  </si>
  <si>
    <t>p=0.9901</t>
    <phoneticPr fontId="1" type="noConversion"/>
  </si>
  <si>
    <t>p=0.8923</t>
    <phoneticPr fontId="1" type="noConversion"/>
  </si>
  <si>
    <t>p=0.9792</t>
    <phoneticPr fontId="1" type="noConversion"/>
  </si>
  <si>
    <t>p=0.0285</t>
    <phoneticPr fontId="1" type="noConversion"/>
  </si>
  <si>
    <t>p=0.9165</t>
    <phoneticPr fontId="1" type="noConversion"/>
  </si>
  <si>
    <t>4/20</t>
    <phoneticPr fontId="1" type="noConversion"/>
  </si>
  <si>
    <t>8/18</t>
    <phoneticPr fontId="1" type="noConversion"/>
  </si>
  <si>
    <t>5/16</t>
  </si>
  <si>
    <t>14/22</t>
    <phoneticPr fontId="1" type="noConversion"/>
  </si>
  <si>
    <t>Psra-6::eat-4</t>
    <phoneticPr fontId="1" type="noConversion"/>
  </si>
  <si>
    <t>12/20</t>
    <phoneticPr fontId="2" type="noConversion"/>
  </si>
  <si>
    <t>9/21</t>
    <phoneticPr fontId="2" type="noConversion"/>
  </si>
  <si>
    <t>1/20</t>
    <phoneticPr fontId="2" type="noConversion"/>
  </si>
  <si>
    <t>13/26</t>
    <phoneticPr fontId="17" type="noConversion"/>
  </si>
  <si>
    <t>4/21</t>
    <phoneticPr fontId="2" type="noConversion"/>
  </si>
  <si>
    <t>12/26</t>
    <phoneticPr fontId="2" type="noConversion"/>
  </si>
  <si>
    <t>9/20</t>
    <phoneticPr fontId="17" type="noConversion"/>
  </si>
  <si>
    <t>4/28</t>
    <phoneticPr fontId="2" type="noConversion"/>
  </si>
  <si>
    <t>18/20</t>
    <phoneticPr fontId="1" type="noConversion"/>
  </si>
  <si>
    <t>15/24</t>
    <phoneticPr fontId="1" type="noConversion"/>
  </si>
  <si>
    <t>10/31</t>
    <phoneticPr fontId="1" type="noConversion"/>
  </si>
  <si>
    <t>18/19</t>
    <phoneticPr fontId="1" type="noConversion"/>
  </si>
  <si>
    <t>12/24</t>
    <phoneticPr fontId="1" type="noConversion"/>
  </si>
  <si>
    <t>11/23</t>
    <phoneticPr fontId="1" type="noConversion"/>
  </si>
  <si>
    <t>5/30</t>
    <phoneticPr fontId="1" type="noConversion"/>
  </si>
  <si>
    <t>17/20</t>
    <phoneticPr fontId="1" type="noConversion"/>
  </si>
  <si>
    <t>11/20</t>
    <phoneticPr fontId="1" type="noConversion"/>
  </si>
  <si>
    <t>2/21</t>
    <phoneticPr fontId="1" type="noConversion"/>
  </si>
  <si>
    <t>Unpaired t test</t>
  </si>
  <si>
    <r>
      <t xml:space="preserve">cima-1(wy84); </t>
    </r>
    <r>
      <rPr>
        <sz val="10"/>
        <color theme="1"/>
        <rFont val="Arial"/>
        <family val="2"/>
      </rPr>
      <t>ASH ablation</t>
    </r>
    <phoneticPr fontId="1" type="noConversion"/>
  </si>
  <si>
    <r>
      <t xml:space="preserve">Psra-6::eat-4; </t>
    </r>
    <r>
      <rPr>
        <sz val="10"/>
        <color theme="1"/>
        <rFont val="Arial"/>
        <family val="2"/>
      </rPr>
      <t>ASH ablation</t>
    </r>
    <phoneticPr fontId="1" type="noConversion"/>
  </si>
  <si>
    <t>Unpaired t test</t>
    <phoneticPr fontId="1" type="noConversion"/>
  </si>
  <si>
    <t xml:space="preserve">p &lt; 0.0001  </t>
    <phoneticPr fontId="1" type="noConversion"/>
  </si>
  <si>
    <t xml:space="preserve">Unpaired t test,  p &lt; 0.0001  </t>
    <phoneticPr fontId="1" type="noConversion"/>
  </si>
  <si>
    <t>p=0.0061</t>
    <phoneticPr fontId="1" type="noConversion"/>
  </si>
  <si>
    <t>p=0.0032</t>
    <phoneticPr fontId="1" type="noConversion"/>
  </si>
  <si>
    <r>
      <t xml:space="preserve">For b, </t>
    </r>
    <r>
      <rPr>
        <i/>
        <sz val="10"/>
        <rFont val="Arial"/>
        <family val="2"/>
      </rPr>
      <t>cima-1(wy84) vs cima-1(wy84);glc-3(ok321);glc-4(ok212),</t>
    </r>
    <r>
      <rPr>
        <sz val="10"/>
        <rFont val="Arial"/>
        <family val="2"/>
      </rPr>
      <t xml:space="preserve"> p &lt; 0.0001;                                                          For b/(a+b), </t>
    </r>
    <r>
      <rPr>
        <i/>
        <sz val="10"/>
        <rFont val="Arial"/>
        <family val="2"/>
      </rPr>
      <t>cima-1(wy84) vs cima-1(wy84);glc-3(ok321);glc-4(ok212)</t>
    </r>
    <r>
      <rPr>
        <sz val="10"/>
        <rFont val="Arial"/>
        <family val="2"/>
      </rPr>
      <t>, p &lt; 0.0001.</t>
    </r>
    <phoneticPr fontId="1" type="noConversion"/>
  </si>
  <si>
    <t xml:space="preserve">#1  </t>
    <phoneticPr fontId="2" type="noConversion"/>
  </si>
  <si>
    <t>Pttx-3::sl2:: unc-103(gf)</t>
    <phoneticPr fontId="1" type="noConversion"/>
  </si>
  <si>
    <t>Pttx-3::sl2::glc-3;                                                   Pttx-3::sl2::glc-4</t>
    <phoneticPr fontId="1" type="noConversion"/>
  </si>
  <si>
    <t>4/20</t>
    <phoneticPr fontId="1" type="noConversion"/>
  </si>
  <si>
    <t>8/20</t>
    <phoneticPr fontId="1" type="noConversion"/>
  </si>
  <si>
    <t>14/20</t>
    <phoneticPr fontId="1" type="noConversion"/>
  </si>
  <si>
    <t>4/22</t>
    <phoneticPr fontId="1" type="noConversion"/>
  </si>
  <si>
    <t>6/17</t>
    <phoneticPr fontId="1" type="noConversion"/>
  </si>
  <si>
    <t>16/25</t>
    <phoneticPr fontId="1" type="noConversion"/>
  </si>
  <si>
    <t>3/21</t>
    <phoneticPr fontId="1" type="noConversion"/>
  </si>
  <si>
    <t>11/23</t>
    <phoneticPr fontId="1" type="noConversion"/>
  </si>
  <si>
    <t>11/24</t>
    <phoneticPr fontId="1" type="noConversion"/>
  </si>
  <si>
    <t>ANOVA</t>
  </si>
  <si>
    <t>ANOVA</t>
    <phoneticPr fontId="1" type="noConversion"/>
  </si>
  <si>
    <r>
      <t xml:space="preserve">ANOVA, 
</t>
    </r>
    <r>
      <rPr>
        <i/>
        <sz val="10"/>
        <color rgb="FF000000"/>
        <rFont val="Arial"/>
        <family val="2"/>
      </rPr>
      <t xml:space="preserve">cima-1(wy84) vs </t>
    </r>
    <r>
      <rPr>
        <sz val="10"/>
        <color rgb="FF000000"/>
        <rFont val="Arial"/>
        <family val="2"/>
      </rPr>
      <t>WT</t>
    </r>
    <r>
      <rPr>
        <i/>
        <sz val="10"/>
        <color rgb="FF000000"/>
        <rFont val="Arial"/>
        <family val="2"/>
      </rPr>
      <t xml:space="preserve">, </t>
    </r>
    <r>
      <rPr>
        <sz val="10"/>
        <color rgb="FF000000"/>
        <rFont val="Arial"/>
        <family val="2"/>
      </rPr>
      <t xml:space="preserve">p &lt; 0.0001; </t>
    </r>
    <r>
      <rPr>
        <i/>
        <sz val="10"/>
        <color rgb="FF000000"/>
        <rFont val="Arial"/>
        <family val="2"/>
      </rPr>
      <t xml:space="preserve">
cima-1(wy84) vs cima-1(wy84); unc-13(e1091), </t>
    </r>
    <r>
      <rPr>
        <sz val="10"/>
        <color rgb="FF000000"/>
        <rFont val="Arial"/>
        <family val="2"/>
      </rPr>
      <t xml:space="preserve">p &lt; 0.0001; </t>
    </r>
    <r>
      <rPr>
        <i/>
        <sz val="10"/>
        <color rgb="FF000000"/>
        <rFont val="Arial"/>
        <family val="2"/>
      </rPr>
      <t xml:space="preserve">
cima-1(wy84) vs cima-1(wy84); eat-4(ky5), </t>
    </r>
    <r>
      <rPr>
        <sz val="10"/>
        <color rgb="FF000000"/>
        <rFont val="Arial"/>
        <family val="2"/>
      </rPr>
      <t xml:space="preserve">p &lt; 0.0001; </t>
    </r>
    <r>
      <rPr>
        <i/>
        <sz val="10"/>
        <color rgb="FF000000"/>
        <rFont val="Arial"/>
        <family val="2"/>
      </rPr>
      <t xml:space="preserve">
cima-1(wy84) vs cima-1(wy84); eat-4(nj2), </t>
    </r>
    <r>
      <rPr>
        <sz val="10"/>
        <color rgb="FF000000"/>
        <rFont val="Arial"/>
        <family val="2"/>
      </rPr>
      <t>p &lt; 0.0001;</t>
    </r>
    <r>
      <rPr>
        <i/>
        <sz val="10"/>
        <color rgb="FF000000"/>
        <rFont val="Arial"/>
        <family val="2"/>
      </rPr>
      <t xml:space="preserve">
cima-1(wy84) vs cima-1(wy84); eat-4(nj6), </t>
    </r>
    <r>
      <rPr>
        <sz val="10"/>
        <color rgb="FF000000"/>
        <rFont val="Arial"/>
        <family val="2"/>
      </rPr>
      <t>p &lt; 0.0001.</t>
    </r>
    <phoneticPr fontId="1" type="noConversion"/>
  </si>
  <si>
    <r>
      <t xml:space="preserve">ANOVA,                                                                               </t>
    </r>
    <r>
      <rPr>
        <i/>
        <sz val="10"/>
        <color rgb="FF000000"/>
        <rFont val="Arial"/>
        <family val="2"/>
      </rPr>
      <t xml:space="preserve">cima-1 (gk902655) vs cima-1 (gk902655); unc-13(e1091),                            </t>
    </r>
    <r>
      <rPr>
        <sz val="10"/>
        <color rgb="FF000000"/>
        <rFont val="Arial"/>
        <family val="2"/>
      </rPr>
      <t xml:space="preserve">p &lt; 0.0001; </t>
    </r>
    <r>
      <rPr>
        <i/>
        <sz val="10"/>
        <color rgb="FF000000"/>
        <rFont val="Arial"/>
        <family val="2"/>
      </rPr>
      <t xml:space="preserve">
cima-1 (gk902655) vs cima-1 (gk902655); eat-4(ky5), </t>
    </r>
    <r>
      <rPr>
        <sz val="10"/>
        <color indexed="8"/>
        <rFont val="Arial"/>
        <family val="2"/>
      </rPr>
      <t xml:space="preserve">                   p &lt; 0.0001.</t>
    </r>
    <phoneticPr fontId="1" type="noConversion"/>
  </si>
  <si>
    <r>
      <t xml:space="preserve">ANOVA,                                                                                                                                                                                                         </t>
    </r>
    <r>
      <rPr>
        <i/>
        <sz val="10"/>
        <color theme="1"/>
        <rFont val="Arial"/>
        <family val="2"/>
      </rPr>
      <t xml:space="preserve">cima-1(wy84) vs </t>
    </r>
    <r>
      <rPr>
        <sz val="10"/>
        <color theme="1"/>
        <rFont val="Arial"/>
        <family val="2"/>
      </rPr>
      <t>WT</t>
    </r>
    <r>
      <rPr>
        <i/>
        <sz val="10"/>
        <color theme="1"/>
        <rFont val="Arial"/>
        <family val="2"/>
      </rPr>
      <t>, p &lt; 0.0001; 
cima-1(wy84) vs cima-1(wy84); unc-13(e1091),</t>
    </r>
    <r>
      <rPr>
        <sz val="10"/>
        <color theme="1"/>
        <rFont val="Arial"/>
        <family val="2"/>
      </rPr>
      <t xml:space="preserve"> p &lt; 0.0001; </t>
    </r>
    <r>
      <rPr>
        <i/>
        <sz val="10"/>
        <color theme="1"/>
        <rFont val="Arial"/>
        <family val="2"/>
      </rPr>
      <t xml:space="preserve">
cima-1(wy84) vs cima-1(wy84); eat-4(ky5), </t>
    </r>
    <r>
      <rPr>
        <sz val="10"/>
        <color theme="1"/>
        <rFont val="Arial"/>
        <family val="2"/>
      </rPr>
      <t xml:space="preserve">p &lt; 0.0001;  </t>
    </r>
    <phoneticPr fontId="1" type="noConversion"/>
  </si>
  <si>
    <t>WT in 25°C</t>
    <phoneticPr fontId="2" type="noConversion"/>
  </si>
  <si>
    <r>
      <t>WT in 22</t>
    </r>
    <r>
      <rPr>
        <sz val="10"/>
        <color rgb="FF000000"/>
        <rFont val="Arial"/>
        <family val="2"/>
      </rPr>
      <t>°C</t>
    </r>
    <phoneticPr fontId="1" type="noConversion"/>
  </si>
  <si>
    <t>11/17</t>
    <phoneticPr fontId="1" type="noConversion"/>
  </si>
  <si>
    <t>14/24</t>
    <phoneticPr fontId="1" type="noConversion"/>
  </si>
  <si>
    <t>17/19</t>
    <phoneticPr fontId="1" type="noConversion"/>
  </si>
  <si>
    <t>16/20</t>
    <phoneticPr fontId="1" type="noConversion"/>
  </si>
  <si>
    <t>13/20</t>
    <phoneticPr fontId="1" type="noConversion"/>
  </si>
  <si>
    <t>12/18</t>
    <phoneticPr fontId="1" type="noConversion"/>
  </si>
  <si>
    <t>eat-4;Pnhr-79::eat-4</t>
    <phoneticPr fontId="1" type="noConversion"/>
  </si>
  <si>
    <t>6/24</t>
    <phoneticPr fontId="1" type="noConversion"/>
  </si>
  <si>
    <t>5/25</t>
    <phoneticPr fontId="1" type="noConversion"/>
  </si>
  <si>
    <t>eat-4(ky5)</t>
    <phoneticPr fontId="1" type="noConversion"/>
  </si>
  <si>
    <r>
      <t xml:space="preserve">WT vs </t>
    </r>
    <r>
      <rPr>
        <i/>
        <sz val="10"/>
        <color rgb="FF000000"/>
        <rFont val="Arial"/>
        <family val="2"/>
      </rPr>
      <t xml:space="preserve">eat-4(ky5), </t>
    </r>
    <r>
      <rPr>
        <sz val="10"/>
        <color rgb="FF000000"/>
        <rFont val="Arial"/>
        <family val="2"/>
      </rPr>
      <t xml:space="preserve">p&lt;0.0001; WT vs </t>
    </r>
    <r>
      <rPr>
        <i/>
        <sz val="10"/>
        <color rgb="FF000000"/>
        <rFont val="Arial"/>
        <family val="2"/>
      </rPr>
      <t>glc-3(ok321)</t>
    </r>
    <r>
      <rPr>
        <sz val="10"/>
        <color rgb="FF000000"/>
        <rFont val="Arial"/>
        <family val="2"/>
      </rPr>
      <t xml:space="preserve">, p&lt;0.0001;                                WT vs </t>
    </r>
    <r>
      <rPr>
        <i/>
        <sz val="10"/>
        <color rgb="FF000000"/>
        <rFont val="Arial"/>
        <family val="2"/>
      </rPr>
      <t>glc-4(ok212)</t>
    </r>
    <r>
      <rPr>
        <sz val="10"/>
        <color rgb="FF000000"/>
        <rFont val="Arial"/>
        <family val="2"/>
      </rPr>
      <t>, p=0.003; WT vs</t>
    </r>
    <r>
      <rPr>
        <i/>
        <sz val="10"/>
        <color rgb="FF000000"/>
        <rFont val="Arial"/>
        <family val="2"/>
      </rPr>
      <t xml:space="preserve"> glc-3(ok321);glc-4(ok212)</t>
    </r>
    <r>
      <rPr>
        <sz val="10"/>
        <color rgb="FF000000"/>
        <rFont val="Arial"/>
        <family val="2"/>
      </rPr>
      <t>, p&lt;0.0001.</t>
    </r>
    <r>
      <rPr>
        <sz val="10"/>
        <color indexed="8"/>
        <rFont val="Arial"/>
        <family val="2"/>
      </rPr>
      <t xml:space="preserve">                                                                                         </t>
    </r>
    <phoneticPr fontId="1" type="noConversion"/>
  </si>
  <si>
    <t>WT</t>
    <phoneticPr fontId="1" type="noConversion"/>
  </si>
  <si>
    <t>p=0.1341</t>
    <phoneticPr fontId="1" type="noConversion"/>
  </si>
  <si>
    <t>p=0.1490</t>
    <phoneticPr fontId="1" type="noConversion"/>
  </si>
  <si>
    <t>p=0.2859</t>
    <phoneticPr fontId="1" type="noConversion"/>
  </si>
  <si>
    <t>p=0.0741</t>
    <phoneticPr fontId="1" type="noConversion"/>
  </si>
  <si>
    <t>p=0.9399</t>
    <phoneticPr fontId="1" type="noConversion"/>
  </si>
  <si>
    <t>p=0.2099</t>
    <phoneticPr fontId="1" type="noConversion"/>
  </si>
  <si>
    <t>p=0.9976</t>
    <phoneticPr fontId="1" type="noConversion"/>
  </si>
  <si>
    <t>p=0.2763</t>
    <phoneticPr fontId="1" type="noConversion"/>
  </si>
  <si>
    <t>p=0.5881</t>
    <phoneticPr fontId="1" type="noConversion"/>
  </si>
  <si>
    <t>Glia ablation</t>
    <phoneticPr fontId="1" type="noConversion"/>
  </si>
  <si>
    <t>Peat-4a::eat-4</t>
    <phoneticPr fontId="2" type="noConversion"/>
  </si>
  <si>
    <r>
      <rPr>
        <i/>
        <sz val="10"/>
        <color theme="1"/>
        <rFont val="Arial"/>
        <family val="2"/>
      </rPr>
      <t>Peat-4a::eat-4;</t>
    </r>
    <r>
      <rPr>
        <sz val="10"/>
        <color theme="1"/>
        <rFont val="Arial"/>
        <family val="2"/>
      </rPr>
      <t>Glia ablation</t>
    </r>
    <phoneticPr fontId="2" type="noConversion"/>
  </si>
  <si>
    <r>
      <rPr>
        <i/>
        <sz val="10"/>
        <color theme="1"/>
        <rFont val="Arial"/>
        <family val="2"/>
      </rPr>
      <t>cima-1(wy84);</t>
    </r>
    <r>
      <rPr>
        <sz val="10"/>
        <color theme="1"/>
        <rFont val="Arial"/>
        <family val="2"/>
      </rPr>
      <t>Glia ablation</t>
    </r>
    <phoneticPr fontId="1" type="noConversion"/>
  </si>
  <si>
    <t>p=0.4788</t>
    <phoneticPr fontId="1" type="noConversion"/>
  </si>
  <si>
    <t>p=0.0023</t>
    <phoneticPr fontId="1" type="noConversion"/>
  </si>
  <si>
    <t>p=0.0047</t>
    <phoneticPr fontId="1" type="noConversion"/>
  </si>
  <si>
    <t>0/16</t>
    <phoneticPr fontId="1" type="noConversion"/>
  </si>
  <si>
    <t>For b, Unpaired t test,  22°C vs 25°C , p &lt; 0.0001; 
For b/(a+b), Unpaired t test,  22°C vs 25°C , p &lt; 0.0001.</t>
    <phoneticPr fontId="1" type="noConversion"/>
  </si>
  <si>
    <r>
      <rPr>
        <i/>
        <sz val="10"/>
        <rFont val="Arial"/>
        <family val="2"/>
      </rPr>
      <t>eat-4</t>
    </r>
    <r>
      <rPr>
        <sz val="10"/>
        <rFont val="Arial"/>
        <family val="2"/>
      </rPr>
      <t>(OE)</t>
    </r>
    <phoneticPr fontId="2" type="noConversion"/>
  </si>
  <si>
    <r>
      <t xml:space="preserve">For b at L1,  WT vs </t>
    </r>
    <r>
      <rPr>
        <i/>
        <sz val="10"/>
        <color theme="1"/>
        <rFont val="Arial"/>
        <family val="2"/>
      </rPr>
      <t>eat-4(OE)</t>
    </r>
    <r>
      <rPr>
        <sz val="10"/>
        <color theme="1"/>
        <rFont val="Arial"/>
        <family val="2"/>
      </rPr>
      <t xml:space="preserve"> , p &lt; 0.0001; For b at L4,  WT vs eat-4(OE) , p &lt; 0.0001;  For b at Day1,  WT vs eat-4(OE) , p &lt; 0.0001; 
For b/(a+b) at L1,  WT vs eat-4(OE) , p &lt; 0.0001; For b/(a+b) at L4,  WT vs eat-4(OE) , p &lt; 0.0001;  For b/(a+b) at Day1,  WT vs eat-4(OE) , p &lt; 0.0001.</t>
    </r>
    <phoneticPr fontId="1" type="noConversion"/>
  </si>
  <si>
    <r>
      <t xml:space="preserve">a: the length of synapses in Zone 3 (μm)                                                                                                </t>
    </r>
    <r>
      <rPr>
        <sz val="10"/>
        <color theme="1"/>
        <rFont val="宋体"/>
        <family val="2"/>
        <charset val="134"/>
      </rPr>
      <t xml:space="preserve">                                                        </t>
    </r>
    <r>
      <rPr>
        <sz val="10"/>
        <color theme="1"/>
        <rFont val="Arial"/>
        <family val="2"/>
      </rPr>
      <t xml:space="preserve">                                                                b: the length of  synapses in Zone 2 and Zone 1 (μm)  </t>
    </r>
    <phoneticPr fontId="1" type="noConversion"/>
  </si>
  <si>
    <t>p=0.8779</t>
    <phoneticPr fontId="1" type="noConversion"/>
  </si>
  <si>
    <t>p=0.9999</t>
    <phoneticPr fontId="1" type="noConversion"/>
  </si>
  <si>
    <t>p=0.9996</t>
    <phoneticPr fontId="1" type="noConversion"/>
  </si>
  <si>
    <t>p=0.5644</t>
    <phoneticPr fontId="1" type="noConversion"/>
  </si>
  <si>
    <t>p=0.9993</t>
    <phoneticPr fontId="1" type="noConversion"/>
  </si>
  <si>
    <t>p=0.9546</t>
    <phoneticPr fontId="1" type="noConversion"/>
  </si>
  <si>
    <t>p=0.8880</t>
    <phoneticPr fontId="1" type="noConversion"/>
  </si>
  <si>
    <t>p=0.8783</t>
    <phoneticPr fontId="1" type="noConversion"/>
  </si>
  <si>
    <t>p=0.9990</t>
    <phoneticPr fontId="1" type="noConversion"/>
  </si>
  <si>
    <t>p=0.9121</t>
    <phoneticPr fontId="1" type="noConversion"/>
  </si>
  <si>
    <t>p=0.9952</t>
    <phoneticPr fontId="1" type="noConversion"/>
  </si>
  <si>
    <t>p=0.5178</t>
    <phoneticPr fontId="1" type="noConversion"/>
  </si>
  <si>
    <t>p=0.2415</t>
    <phoneticPr fontId="1" type="noConversion"/>
  </si>
  <si>
    <t>p=0.2625</t>
    <phoneticPr fontId="1" type="noConversion"/>
  </si>
  <si>
    <t>p=0.9998</t>
    <phoneticPr fontId="1" type="noConversion"/>
  </si>
  <si>
    <t>p&gt;0.9999</t>
    <phoneticPr fontId="1" type="noConversion"/>
  </si>
  <si>
    <t>p=0.736</t>
    <phoneticPr fontId="1" type="noConversion"/>
  </si>
  <si>
    <t>p=0.5632</t>
    <phoneticPr fontId="1" type="noConversion"/>
  </si>
  <si>
    <t>p=0.7136</t>
    <phoneticPr fontId="1" type="noConversion"/>
  </si>
  <si>
    <t>p=0.9992</t>
    <phoneticPr fontId="1" type="noConversion"/>
  </si>
  <si>
    <t>p=0.9331</t>
    <phoneticPr fontId="1" type="noConversion"/>
  </si>
  <si>
    <t>p=0.5847</t>
    <phoneticPr fontId="1" type="noConversion"/>
  </si>
  <si>
    <t>p=0.9855</t>
    <phoneticPr fontId="1" type="noConversion"/>
  </si>
  <si>
    <t>p=0.0029</t>
    <phoneticPr fontId="1" type="noConversion"/>
  </si>
  <si>
    <t>10/21</t>
    <phoneticPr fontId="1" type="noConversion"/>
  </si>
  <si>
    <t>3/13</t>
    <phoneticPr fontId="1" type="noConversion"/>
  </si>
  <si>
    <t>2/19</t>
    <phoneticPr fontId="1" type="noConversion"/>
  </si>
  <si>
    <t>17/26</t>
    <phoneticPr fontId="1" type="noConversion"/>
  </si>
  <si>
    <t>9/26</t>
    <phoneticPr fontId="1" type="noConversion"/>
  </si>
  <si>
    <t>8/22</t>
    <phoneticPr fontId="1" type="noConversion"/>
  </si>
  <si>
    <t>4/19</t>
    <phoneticPr fontId="1" type="noConversion"/>
  </si>
  <si>
    <t>20/28</t>
    <phoneticPr fontId="1" type="noConversion"/>
  </si>
  <si>
    <t>6/12</t>
    <phoneticPr fontId="1" type="noConversion"/>
  </si>
  <si>
    <t>8/23</t>
    <phoneticPr fontId="1" type="noConversion"/>
  </si>
  <si>
    <t>4/26</t>
    <phoneticPr fontId="1" type="noConversion"/>
  </si>
  <si>
    <t>19/23</t>
    <phoneticPr fontId="1" type="noConversion"/>
  </si>
  <si>
    <t>13/28</t>
    <phoneticPr fontId="1" type="noConversion"/>
  </si>
  <si>
    <t>10/24</t>
    <phoneticPr fontId="1" type="noConversion"/>
  </si>
  <si>
    <t>6/28</t>
    <phoneticPr fontId="1" type="noConversion"/>
  </si>
  <si>
    <t>cima-1(gk902655)</t>
    <phoneticPr fontId="1" type="noConversion"/>
  </si>
  <si>
    <t>cima-1(gk902655);    glc-3(ok321)</t>
    <phoneticPr fontId="1" type="noConversion"/>
  </si>
  <si>
    <t>cima-1(gk902655);       glc-4(ok212)</t>
    <phoneticPr fontId="1" type="noConversion"/>
  </si>
  <si>
    <t>cima-1(wy84);          glr-1(n2461)</t>
    <phoneticPr fontId="2" type="noConversion"/>
  </si>
  <si>
    <t>cima-1(wy84);glr-2(ok2342)</t>
    <phoneticPr fontId="2" type="noConversion"/>
  </si>
  <si>
    <t>cima-1(gk902655);                     glc-3(ok321);         glc-4(ok212)</t>
    <phoneticPr fontId="1" type="noConversion"/>
  </si>
  <si>
    <t>p=0.0006</t>
    <phoneticPr fontId="1" type="noConversion"/>
  </si>
  <si>
    <r>
      <t xml:space="preserve">For b, ANOVA,                                                                                                                                                                                                                                    </t>
    </r>
    <r>
      <rPr>
        <i/>
        <sz val="10"/>
        <color theme="1"/>
        <rFont val="Arial"/>
        <family val="2"/>
      </rPr>
      <t xml:space="preserve">cima-1(wy84) vs </t>
    </r>
    <r>
      <rPr>
        <sz val="10"/>
        <color theme="1"/>
        <rFont val="Arial"/>
        <family val="2"/>
      </rPr>
      <t>WT</t>
    </r>
    <r>
      <rPr>
        <i/>
        <sz val="10"/>
        <color theme="1"/>
        <rFont val="Arial"/>
        <family val="2"/>
      </rPr>
      <t xml:space="preserve">, </t>
    </r>
    <r>
      <rPr>
        <sz val="10"/>
        <color theme="1"/>
        <rFont val="Arial"/>
        <family val="2"/>
      </rPr>
      <t xml:space="preserve">p &lt; 0.0001; </t>
    </r>
    <r>
      <rPr>
        <i/>
        <sz val="10"/>
        <color theme="1"/>
        <rFont val="Arial"/>
        <family val="2"/>
      </rPr>
      <t xml:space="preserve">
cima-1(wy84) vs cima-1(wy84); eat-4(ky5), </t>
    </r>
    <r>
      <rPr>
        <sz val="10"/>
        <color theme="1"/>
        <rFont val="Arial"/>
        <family val="2"/>
      </rPr>
      <t xml:space="preserve">p &lt; 0.0001.     </t>
    </r>
    <r>
      <rPr>
        <i/>
        <sz val="10"/>
        <color theme="1"/>
        <rFont val="Arial"/>
        <family val="2"/>
      </rPr>
      <t xml:space="preserve">                                                                                                                                                                        </t>
    </r>
    <r>
      <rPr>
        <sz val="10"/>
        <color theme="1"/>
        <rFont val="Arial"/>
        <family val="2"/>
      </rPr>
      <t xml:space="preserve">For b/(a+b),  ANOVA,    </t>
    </r>
    <r>
      <rPr>
        <i/>
        <sz val="10"/>
        <color theme="1"/>
        <rFont val="Arial"/>
        <family val="2"/>
      </rPr>
      <t xml:space="preserve">                                                                                                                                                                                                                                     cima-1(wy84) vs </t>
    </r>
    <r>
      <rPr>
        <sz val="10"/>
        <color theme="1"/>
        <rFont val="Arial"/>
        <family val="2"/>
      </rPr>
      <t>WT</t>
    </r>
    <r>
      <rPr>
        <i/>
        <sz val="10"/>
        <color theme="1"/>
        <rFont val="Arial"/>
        <family val="2"/>
      </rPr>
      <t xml:space="preserve">, </t>
    </r>
    <r>
      <rPr>
        <sz val="10"/>
        <color theme="1"/>
        <rFont val="Arial"/>
        <family val="2"/>
      </rPr>
      <t xml:space="preserve">p &lt; 0.0001; </t>
    </r>
    <r>
      <rPr>
        <i/>
        <sz val="10"/>
        <color theme="1"/>
        <rFont val="Arial"/>
        <family val="2"/>
      </rPr>
      <t xml:space="preserve">
cima-1(wy84) vs cima-1(wy84); eat-4(ky5), </t>
    </r>
    <r>
      <rPr>
        <sz val="10"/>
        <color theme="1"/>
        <rFont val="Arial"/>
        <family val="2"/>
      </rPr>
      <t>p &lt; 0.0001.</t>
    </r>
    <phoneticPr fontId="1" type="noConversion"/>
  </si>
  <si>
    <r>
      <rPr>
        <i/>
        <sz val="10"/>
        <color rgb="FF000000"/>
        <rFont val="Arial"/>
        <family val="2"/>
      </rPr>
      <t>cima-1(wy84) vs</t>
    </r>
    <r>
      <rPr>
        <sz val="10"/>
        <color indexed="8"/>
        <rFont val="Arial"/>
        <family val="2"/>
      </rPr>
      <t xml:space="preserve"> WT, P&lt;0.0001;  </t>
    </r>
    <r>
      <rPr>
        <i/>
        <sz val="10"/>
        <color rgb="FF000000"/>
        <rFont val="Arial"/>
        <family val="2"/>
      </rPr>
      <t>cima-1(wy84) vs cima-1(wy84);glc-3(ok321)</t>
    </r>
    <r>
      <rPr>
        <sz val="10"/>
        <color indexed="8"/>
        <rFont val="Arial"/>
        <family val="2"/>
      </rPr>
      <t>, P&lt;0.0001;</t>
    </r>
    <r>
      <rPr>
        <i/>
        <sz val="10"/>
        <color rgb="FF000000"/>
        <rFont val="Arial"/>
        <family val="2"/>
      </rPr>
      <t xml:space="preserve"> cima-1(wy84) vs cima-1(wy84);glc-4(ok212), </t>
    </r>
    <r>
      <rPr>
        <sz val="10"/>
        <color rgb="FF000000"/>
        <rFont val="Arial"/>
        <family val="2"/>
      </rPr>
      <t xml:space="preserve">P&lt;0.0001; </t>
    </r>
    <r>
      <rPr>
        <i/>
        <sz val="10"/>
        <color rgb="FF000000"/>
        <rFont val="Arial"/>
        <family val="2"/>
      </rPr>
      <t xml:space="preserve">                                                                                                                                                                                                                    cima-1(wy84);glc-3(ok321) vs cima-1(wy84);glc-3(ok321);Pglc-3(3033bp)::sl2::glc-3(cDNA), </t>
    </r>
    <r>
      <rPr>
        <sz val="10"/>
        <color rgb="FF000000"/>
        <rFont val="Arial"/>
        <family val="2"/>
      </rPr>
      <t>P&lt;0.0001;</t>
    </r>
    <r>
      <rPr>
        <i/>
        <sz val="10"/>
        <color rgb="FF000000"/>
        <rFont val="Arial"/>
        <family val="2"/>
      </rPr>
      <t xml:space="preserve"> cima-1(wy84);glc-3(ok321) vs cima-1(wy84);glc-3(ok321);Pttx-3::sl2::glc-3(cDNA), </t>
    </r>
    <r>
      <rPr>
        <sz val="10"/>
        <color rgb="FF000000"/>
        <rFont val="Arial"/>
        <family val="2"/>
      </rPr>
      <t xml:space="preserve">P&lt;0.0001;                                                                                      </t>
    </r>
    <r>
      <rPr>
        <i/>
        <sz val="10"/>
        <color rgb="FF000000"/>
        <rFont val="Arial"/>
        <family val="2"/>
      </rPr>
      <t xml:space="preserve">                                                                                               cima-1(wy84);glc-4(ok212) vs cima-1(wy84);glc-4(ok212);Pglc-4(3992bp)::sl2::glc-4(cDNA), </t>
    </r>
    <r>
      <rPr>
        <sz val="10"/>
        <color rgb="FF000000"/>
        <rFont val="Arial"/>
        <family val="2"/>
      </rPr>
      <t xml:space="preserve">P&lt;0.0001; </t>
    </r>
    <r>
      <rPr>
        <i/>
        <sz val="10"/>
        <color rgb="FF000000"/>
        <rFont val="Arial"/>
        <family val="2"/>
      </rPr>
      <t xml:space="preserve">cima-1(wy84);glc-4(ok212) vs cima-1(wy84);glc-4(ok212);Pttx-3::sl2::glc-4(cDNA), </t>
    </r>
    <r>
      <rPr>
        <sz val="10"/>
        <color rgb="FF000000"/>
        <rFont val="Arial"/>
        <family val="2"/>
      </rPr>
      <t>P&lt;0.0001;</t>
    </r>
    <r>
      <rPr>
        <i/>
        <sz val="10"/>
        <color rgb="FF000000"/>
        <rFont val="Arial"/>
        <family val="2"/>
      </rPr>
      <t xml:space="preserve"> </t>
    </r>
    <phoneticPr fontId="1" type="noConversion"/>
  </si>
  <si>
    <r>
      <t xml:space="preserve">Glia ablation vs </t>
    </r>
    <r>
      <rPr>
        <i/>
        <sz val="10"/>
        <color theme="1"/>
        <rFont val="Arial"/>
        <family val="2"/>
      </rPr>
      <t>cima-1(wy84)</t>
    </r>
    <r>
      <rPr>
        <sz val="10"/>
        <color theme="1"/>
        <rFont val="Arial"/>
        <family val="2"/>
      </rPr>
      <t>;Glia ablation, P&lt;0.0001    ;      Glia ablation vs P</t>
    </r>
    <r>
      <rPr>
        <i/>
        <sz val="10"/>
        <color theme="1"/>
        <rFont val="Arial"/>
        <family val="2"/>
      </rPr>
      <t>eat-4a::eat-4</t>
    </r>
    <r>
      <rPr>
        <sz val="10"/>
        <color theme="1"/>
        <rFont val="Arial"/>
        <family val="2"/>
      </rPr>
      <t>;Glia ablation, P&lt;0.0001</t>
    </r>
    <phoneticPr fontId="1" type="noConversion"/>
  </si>
  <si>
    <t xml:space="preserve">    26/28  *</t>
    <phoneticPr fontId="1" type="noConversion"/>
  </si>
  <si>
    <t xml:space="preserve">   22/24  *</t>
    <phoneticPr fontId="1" type="noConversion"/>
  </si>
  <si>
    <t xml:space="preserve">   8/25   </t>
    <phoneticPr fontId="1" type="noConversion"/>
  </si>
  <si>
    <t xml:space="preserve">   4/18  *</t>
    <phoneticPr fontId="1" type="noConversion"/>
  </si>
  <si>
    <t xml:space="preserve">   6/24  </t>
    <phoneticPr fontId="1" type="noConversion"/>
  </si>
  <si>
    <t xml:space="preserve">    4/22 *  </t>
    <phoneticPr fontId="1" type="noConversion"/>
  </si>
  <si>
    <t xml:space="preserve">    1/23  * </t>
    <phoneticPr fontId="1" type="noConversion"/>
  </si>
  <si>
    <t xml:space="preserve">    21/21  *  </t>
    <phoneticPr fontId="1" type="noConversion"/>
  </si>
  <si>
    <t xml:space="preserve">   3/24 *</t>
    <phoneticPr fontId="1" type="noConversion"/>
  </si>
  <si>
    <t xml:space="preserve">    2/26  * </t>
    <phoneticPr fontId="1" type="noConversion"/>
  </si>
  <si>
    <t xml:space="preserve">     1/23   *</t>
    <phoneticPr fontId="1" type="noConversion"/>
  </si>
  <si>
    <t xml:space="preserve">    6/18  *</t>
    <phoneticPr fontId="1" type="noConversion"/>
  </si>
  <si>
    <t>p=0.0002</t>
    <phoneticPr fontId="1" type="noConversion"/>
  </si>
  <si>
    <t>p=0.0111</t>
    <phoneticPr fontId="1" type="noConversion"/>
  </si>
  <si>
    <t>3/23</t>
    <phoneticPr fontId="1" type="noConversion"/>
  </si>
  <si>
    <t>3/26</t>
    <phoneticPr fontId="1" type="noConversion"/>
  </si>
  <si>
    <t>11/14</t>
    <phoneticPr fontId="1" type="noConversion"/>
  </si>
  <si>
    <t>9/17</t>
    <phoneticPr fontId="1" type="noConversion"/>
  </si>
  <si>
    <t>2/18</t>
    <phoneticPr fontId="1" type="noConversion"/>
  </si>
  <si>
    <t>3/27</t>
    <phoneticPr fontId="1" type="noConversion"/>
  </si>
  <si>
    <t>21/23</t>
    <phoneticPr fontId="1" type="noConversion"/>
  </si>
  <si>
    <t>8/24</t>
    <phoneticPr fontId="1" type="noConversion"/>
  </si>
  <si>
    <t>5/12</t>
    <phoneticPr fontId="1" type="noConversion"/>
  </si>
  <si>
    <t>2/23</t>
    <phoneticPr fontId="1" type="noConversion"/>
  </si>
  <si>
    <t>0/30</t>
    <phoneticPr fontId="1" type="noConversion"/>
  </si>
  <si>
    <t>2/24</t>
    <phoneticPr fontId="1" type="noConversion"/>
  </si>
  <si>
    <t>19/21</t>
    <phoneticPr fontId="1" type="noConversion"/>
  </si>
  <si>
    <t>11/22</t>
    <phoneticPr fontId="1" type="noConversion"/>
  </si>
  <si>
    <t>12/17</t>
    <phoneticPr fontId="1" type="noConversion"/>
  </si>
  <si>
    <t>1/25</t>
    <phoneticPr fontId="1" type="noConversion"/>
  </si>
  <si>
    <t>9/20</t>
    <phoneticPr fontId="1" type="noConversion"/>
  </si>
  <si>
    <t>12/21</t>
    <phoneticPr fontId="1" type="noConversion"/>
  </si>
  <si>
    <t>1/28</t>
    <phoneticPr fontId="1" type="noConversion"/>
  </si>
  <si>
    <t>2/25</t>
    <phoneticPr fontId="1" type="noConversion"/>
  </si>
  <si>
    <t>21/21</t>
    <phoneticPr fontId="1" type="noConversion"/>
  </si>
  <si>
    <t>9/23</t>
    <phoneticPr fontId="1" type="noConversion"/>
  </si>
  <si>
    <t>10/20</t>
    <phoneticPr fontId="1" type="noConversion"/>
  </si>
  <si>
    <t>Time window1     (P0 YA--F1 Day1)</t>
    <phoneticPr fontId="1" type="noConversion"/>
  </si>
  <si>
    <t>Time window1         (P0 YA--F1 Day1)</t>
    <phoneticPr fontId="1" type="noConversion"/>
  </si>
  <si>
    <t>Time window2             (P0 YA--F1 Day2)</t>
    <phoneticPr fontId="1" type="noConversion"/>
  </si>
  <si>
    <t>p=0.0045</t>
    <phoneticPr fontId="1" type="noConversion"/>
  </si>
  <si>
    <t>p=0.0113</t>
    <phoneticPr fontId="1" type="noConversion"/>
  </si>
  <si>
    <t>p&lt;0.0001</t>
    <phoneticPr fontId="1" type="noConversion"/>
  </si>
  <si>
    <t>S7U Fig</t>
    <phoneticPr fontId="1" type="noConversion"/>
  </si>
  <si>
    <t>S7Z Fig</t>
    <phoneticPr fontId="1" type="noConversion"/>
  </si>
  <si>
    <t>S6R Fig</t>
    <phoneticPr fontId="1" type="noConversion"/>
  </si>
  <si>
    <t>S5G Fig</t>
    <phoneticPr fontId="1" type="noConversion"/>
  </si>
  <si>
    <t>S5H and S5I Fig</t>
    <phoneticPr fontId="1" type="noConversion"/>
  </si>
  <si>
    <t>S4A Fig</t>
    <phoneticPr fontId="1" type="noConversion"/>
  </si>
  <si>
    <t>S2E Fig</t>
    <phoneticPr fontId="1" type="noConversion"/>
  </si>
  <si>
    <t>S1J Fig</t>
    <phoneticPr fontId="1" type="noConversion"/>
  </si>
  <si>
    <t>Fig 7F</t>
    <phoneticPr fontId="1" type="noConversion"/>
  </si>
  <si>
    <t>Fig 7G and 7H</t>
    <phoneticPr fontId="1" type="noConversion"/>
  </si>
  <si>
    <t>Fig 7Q</t>
    <phoneticPr fontId="1" type="noConversion"/>
  </si>
  <si>
    <t>Fig 7R</t>
    <phoneticPr fontId="1" type="noConversion"/>
  </si>
  <si>
    <t>Fig 4G</t>
    <phoneticPr fontId="1" type="noConversion"/>
  </si>
  <si>
    <t>Fig 4C</t>
    <phoneticPr fontId="1" type="noConversion"/>
  </si>
  <si>
    <t>Fig 3F</t>
    <phoneticPr fontId="1" type="noConversion"/>
  </si>
  <si>
    <t>Fig 3G and 3H</t>
    <phoneticPr fontId="1" type="noConversion"/>
  </si>
  <si>
    <t>Fig 3N</t>
    <phoneticPr fontId="1" type="noConversion"/>
  </si>
  <si>
    <t>Fig 2D</t>
    <phoneticPr fontId="1" type="noConversion"/>
  </si>
  <si>
    <t>Fig 2C</t>
    <phoneticPr fontId="1" type="noConversion"/>
  </si>
  <si>
    <t>Fig 2B</t>
    <phoneticPr fontId="1" type="noConversion"/>
  </si>
  <si>
    <t>Fig 1O</t>
    <phoneticPr fontId="1" type="noConversion"/>
  </si>
  <si>
    <t>Fig 1P and 1Q</t>
    <phoneticPr fontId="1" type="noConversion"/>
  </si>
  <si>
    <t xml:space="preserve">  5/26 *</t>
    <phoneticPr fontId="1" type="noConversion"/>
  </si>
  <si>
    <t>5/25 *</t>
    <phoneticPr fontId="2" type="noConversion"/>
  </si>
  <si>
    <t>15/27</t>
    <phoneticPr fontId="1" type="noConversion"/>
  </si>
  <si>
    <t>15/23</t>
    <phoneticPr fontId="1" type="noConversion"/>
  </si>
  <si>
    <t>2/22</t>
    <phoneticPr fontId="1" type="noConversion"/>
  </si>
  <si>
    <t>Worm code</t>
    <phoneticPr fontId="1" type="noConversion"/>
  </si>
  <si>
    <t>ASH::EAT-4-PHluorin/ ASH::mCherry</t>
    <phoneticPr fontId="1" type="noConversion"/>
  </si>
  <si>
    <t>14/16</t>
  </si>
  <si>
    <t>8/9</t>
  </si>
  <si>
    <t>13/14</t>
  </si>
  <si>
    <t>10/11</t>
  </si>
  <si>
    <t>6/7</t>
  </si>
  <si>
    <t>2/10</t>
  </si>
  <si>
    <t>0/10</t>
  </si>
  <si>
    <t>3/13</t>
  </si>
  <si>
    <t>3/8</t>
  </si>
  <si>
    <t>3/10</t>
  </si>
  <si>
    <t>2/7</t>
  </si>
  <si>
    <t>1/11</t>
  </si>
  <si>
    <t>11/11</t>
  </si>
  <si>
    <t>5/9</t>
  </si>
  <si>
    <t>9/12</t>
  </si>
  <si>
    <t>6/13</t>
  </si>
  <si>
    <t>6/8</t>
  </si>
  <si>
    <t>S10B Fig</t>
    <phoneticPr fontId="1" type="noConversion"/>
  </si>
  <si>
    <t>S9B Fig</t>
    <phoneticPr fontId="1" type="noConversion"/>
  </si>
  <si>
    <t>S9D  Fig</t>
    <phoneticPr fontId="1" type="noConversion"/>
  </si>
  <si>
    <t>ANOVA</t>
    <phoneticPr fontId="1" type="noConversion"/>
  </si>
  <si>
    <t>Fig 7U</t>
    <phoneticPr fontId="1" type="noConversion"/>
  </si>
  <si>
    <t>ASH::mCherry (ROI: axon)  (A.U.)</t>
    <phoneticPr fontId="1" type="noConversion"/>
  </si>
  <si>
    <t>ASH::EAT-4-PHluorin (ROI: axon) (A.U.)</t>
    <phoneticPr fontId="1" type="noConversion"/>
  </si>
  <si>
    <t>ASH::mCherry (ROI: axon) (A.U.)</t>
    <phoneticPr fontId="1" type="noConversion"/>
  </si>
  <si>
    <t>worm code</t>
    <phoneticPr fontId="1" type="noConversion"/>
  </si>
  <si>
    <t>AIY::Gcamp /AIY::mCh</t>
    <phoneticPr fontId="1" type="noConversion"/>
  </si>
  <si>
    <t>Fig 4I-4K</t>
    <phoneticPr fontId="1" type="noConversion"/>
  </si>
  <si>
    <t>Frames</t>
    <phoneticPr fontId="1" type="noConversion"/>
  </si>
  <si>
    <t>eat-4;Ptx-3::sl2::glc-3;                          Pttx-3::sl2::glc-4</t>
    <phoneticPr fontId="1" type="noConversion"/>
  </si>
  <si>
    <t>0.5mM H2O2</t>
    <phoneticPr fontId="1" type="noConversion"/>
  </si>
  <si>
    <t>2mM H2O2</t>
    <phoneticPr fontId="1" type="noConversion"/>
  </si>
  <si>
    <t>5mM H2O2</t>
    <phoneticPr fontId="1" type="noConversion"/>
  </si>
  <si>
    <t>10mM H2O2</t>
    <phoneticPr fontId="1" type="noConversion"/>
  </si>
  <si>
    <t>3/19</t>
    <phoneticPr fontId="1" type="noConversion"/>
  </si>
  <si>
    <t>3/21</t>
    <phoneticPr fontId="1" type="noConversion"/>
  </si>
  <si>
    <t>5/25</t>
    <phoneticPr fontId="1" type="noConversion"/>
  </si>
  <si>
    <t>2/21</t>
    <phoneticPr fontId="1" type="noConversion"/>
  </si>
  <si>
    <t>4/18</t>
    <phoneticPr fontId="1" type="noConversion"/>
  </si>
  <si>
    <t>2/17</t>
    <phoneticPr fontId="1" type="noConversion"/>
  </si>
  <si>
    <t>3/16</t>
    <phoneticPr fontId="1" type="noConversion"/>
  </si>
  <si>
    <t>2/20</t>
    <phoneticPr fontId="1" type="noConversion"/>
  </si>
  <si>
    <t>3/20</t>
    <phoneticPr fontId="1" type="noConversion"/>
  </si>
  <si>
    <t>6/16</t>
    <phoneticPr fontId="1" type="noConversion"/>
  </si>
  <si>
    <t>5/26</t>
    <phoneticPr fontId="1" type="noConversion"/>
  </si>
  <si>
    <t>4/23</t>
    <phoneticPr fontId="1" type="noConversion"/>
  </si>
  <si>
    <t>4/20</t>
    <phoneticPr fontId="1" type="noConversion"/>
  </si>
  <si>
    <t>3/24</t>
    <phoneticPr fontId="1" type="noConversion"/>
  </si>
  <si>
    <t>3/12</t>
    <phoneticPr fontId="1" type="noConversion"/>
  </si>
  <si>
    <t>S10D Fig</t>
    <phoneticPr fontId="1" type="noConversion"/>
  </si>
  <si>
    <t>Time window4                    (P0 YA--F1 Eggs laid)</t>
    <phoneticPr fontId="2" type="noConversion"/>
  </si>
  <si>
    <t>Time window5                        (F1 Eggs laid--F1 L1 hatching)</t>
    <phoneticPr fontId="2" type="noConversion"/>
  </si>
  <si>
    <t>Time window7                                            (F1 L4-- F1 Day1)</t>
    <phoneticPr fontId="2" type="noConversion"/>
  </si>
  <si>
    <t>Time window1     (P0 YA--F1 Day1)</t>
  </si>
  <si>
    <t>Time window3          (P0YA--F1 L1 hatching)</t>
    <phoneticPr fontId="2" type="noConversion"/>
  </si>
  <si>
    <t>Time window1                 (P0 YA--F1 Day1)</t>
    <phoneticPr fontId="1" type="noConversion"/>
  </si>
  <si>
    <t>Time window1                                  (P0 YA--F1 Day1)</t>
    <phoneticPr fontId="1" type="noConversion"/>
  </si>
  <si>
    <t>Time window6                                    (F1 L1 hatching-- F1 Day1)</t>
    <phoneticPr fontId="2" type="noConversion"/>
  </si>
  <si>
    <t>Time window2                          (P0 YA--F1 Day2)</t>
    <phoneticPr fontId="1" type="noConversion"/>
  </si>
  <si>
    <t>22°C</t>
    <phoneticPr fontId="2" type="noConversion"/>
  </si>
  <si>
    <t>25°C</t>
    <phoneticPr fontId="2" type="noConversion"/>
  </si>
  <si>
    <t>Time window4   (P0 YA--F1 Eggs laid)</t>
    <phoneticPr fontId="1" type="noConversion"/>
  </si>
  <si>
    <t>0mM H2O2 (Control)</t>
    <phoneticPr fontId="1" type="noConversion"/>
  </si>
  <si>
    <t>WT</t>
    <phoneticPr fontId="1" type="noConversion"/>
  </si>
  <si>
    <t xml:space="preserve">WT                  </t>
    <phoneticPr fontId="1" type="noConversion"/>
  </si>
  <si>
    <t>Average of AIY::Gcamp (ROI of neurite)</t>
  </si>
  <si>
    <t>AIY::mCherry(ROI of neurite)</t>
  </si>
  <si>
    <t>Peak amplitude of AIY::GCaMP
 (ROI of neurite) (Data were showed in 4K)</t>
    <phoneticPr fontId="1" type="noConversion"/>
  </si>
  <si>
    <t>worm code</t>
    <phoneticPr fontId="1" type="noConversion"/>
  </si>
  <si>
    <t>Peak frequency of AIY::GCaMP 
 (ROI of neurite)(Data were showed in 4J)</t>
    <phoneticPr fontId="1" type="noConversion"/>
  </si>
  <si>
    <r>
      <t>1                                                     (Data were showed in 4I</t>
    </r>
    <r>
      <rPr>
        <b/>
        <sz val="10"/>
        <color theme="1"/>
        <rFont val="等线"/>
        <family val="3"/>
        <charset val="134"/>
      </rPr>
      <t>）</t>
    </r>
    <phoneticPr fontId="1" type="noConversion"/>
  </si>
  <si>
    <r>
      <t xml:space="preserve">ANOVA,                                                                                                                                                                                                  WT vs </t>
    </r>
    <r>
      <rPr>
        <i/>
        <sz val="10"/>
        <color rgb="FF000000"/>
        <rFont val="Arial"/>
        <family val="2"/>
      </rPr>
      <t xml:space="preserve">Pttx-3::sl2::glc-3; Pttx-3::sl2::glc-4, </t>
    </r>
    <r>
      <rPr>
        <sz val="10"/>
        <color rgb="FF000000"/>
        <rFont val="Arial"/>
        <family val="2"/>
      </rPr>
      <t xml:space="preserve">p=0.0007;                                                                                                                              WT vs </t>
    </r>
    <r>
      <rPr>
        <i/>
        <sz val="10"/>
        <color rgb="FF000000"/>
        <rFont val="Arial"/>
        <family val="2"/>
      </rPr>
      <t>Pttx-3::sl2::unc-103(gf),</t>
    </r>
    <r>
      <rPr>
        <sz val="10"/>
        <color rgb="FF000000"/>
        <rFont val="Arial"/>
        <family val="2"/>
      </rPr>
      <t xml:space="preserve"> p&lt;0.0001</t>
    </r>
    <r>
      <rPr>
        <sz val="10"/>
        <color indexed="8"/>
        <rFont val="Arial"/>
        <family val="2"/>
      </rPr>
      <t xml:space="preserve">                                                                                                                                         Unpaired t test,  </t>
    </r>
    <r>
      <rPr>
        <i/>
        <sz val="10"/>
        <color rgb="FF000000"/>
        <rFont val="Arial"/>
        <family val="2"/>
      </rPr>
      <t xml:space="preserve">Pttx-3::sl2::glc-3; Pttx-3::sl2::glc-4 vs eat-4;Pttx-3::sl2::glc-3; Pttx-3::sl2::glc-4,   </t>
    </r>
    <r>
      <rPr>
        <sz val="10"/>
        <color indexed="8"/>
        <rFont val="Arial"/>
        <family val="2"/>
      </rPr>
      <t xml:space="preserve">p &lt; 0.0001  </t>
    </r>
    <phoneticPr fontId="1" type="noConversion"/>
  </si>
  <si>
    <r>
      <t>P</t>
    </r>
    <r>
      <rPr>
        <i/>
        <sz val="10"/>
        <rFont val="Arial"/>
        <family val="2"/>
      </rPr>
      <t>sra-6</t>
    </r>
    <r>
      <rPr>
        <sz val="10"/>
        <rFont val="Arial"/>
        <family val="2"/>
      </rPr>
      <t>::EAT-4</t>
    </r>
    <phoneticPr fontId="1" type="noConversion"/>
  </si>
  <si>
    <r>
      <t xml:space="preserve">1                                                  </t>
    </r>
    <r>
      <rPr>
        <b/>
        <sz val="10"/>
        <color theme="1"/>
        <rFont val="等线"/>
        <family val="3"/>
        <charset val="134"/>
      </rPr>
      <t>（</t>
    </r>
    <r>
      <rPr>
        <b/>
        <sz val="10"/>
        <color theme="1"/>
        <rFont val="Arial"/>
        <family val="2"/>
      </rPr>
      <t>Data were showed in 4I</t>
    </r>
    <r>
      <rPr>
        <b/>
        <sz val="10"/>
        <color theme="1"/>
        <rFont val="等线"/>
        <family val="3"/>
        <charset val="134"/>
      </rPr>
      <t>）</t>
    </r>
    <phoneticPr fontId="1" type="noConversion"/>
  </si>
  <si>
    <t>/</t>
    <phoneticPr fontId="1" type="noConversion"/>
  </si>
  <si>
    <t xml:space="preserve"> For Peak amplitude of AIY::GCaMP (ROI of neurite) , WT vs Psra-6::EAT-4 P=0.3817.</t>
    <phoneticPr fontId="1" type="noConversion"/>
  </si>
  <si>
    <t xml:space="preserve"> For Peak frequency of AIY::GCaMP (ROI of neurite), WT vs Psra-6::EAT-4 P=0.0002.</t>
    <phoneticPr fontId="1" type="noConversion"/>
  </si>
  <si>
    <t>p=0.6112</t>
    <phoneticPr fontId="1" type="noConversion"/>
  </si>
  <si>
    <t>p=0.9938</t>
    <phoneticPr fontId="1" type="noConversion"/>
  </si>
  <si>
    <t>p=0.2679</t>
    <phoneticPr fontId="1" type="noConversion"/>
  </si>
  <si>
    <t>p=0.6598</t>
    <phoneticPr fontId="1" type="noConversion"/>
  </si>
  <si>
    <t>WT</t>
    <phoneticPr fontId="1" type="noConversion"/>
  </si>
  <si>
    <t>8/29</t>
  </si>
  <si>
    <t>25°C</t>
  </si>
  <si>
    <t>22°C</t>
  </si>
  <si>
    <t>eat-4(ky5) vs eat-4;Pnhr-79::eat-4 in 25°C , p&lt;0.0001;                                                                                                         eat-4(ky5) vs eat-4;Pnhr-79::eat-4 in 22°C , p&lt;0.0001;                                                                                                         eat-4;Pnhr-79::eat-4 in 22°C vs eat-4;Pnhr-79::eat-4 in 25°C , p=0.0002.</t>
  </si>
  <si>
    <t>22°C（cultivate at 22°C all the time）</t>
  </si>
  <si>
    <t>25°C（cultivate at 25°C from P0 YD to F1 Day1 ）</t>
  </si>
  <si>
    <t>22°C-1</t>
  </si>
  <si>
    <t>25°C-1</t>
  </si>
  <si>
    <t>22°C-2</t>
  </si>
  <si>
    <t>25°C-2</t>
  </si>
  <si>
    <t>22°C-3</t>
  </si>
  <si>
    <t>25°C-3</t>
  </si>
  <si>
    <t>22°C-4</t>
  </si>
  <si>
    <t>25°C-4</t>
  </si>
  <si>
    <t>22°C-5</t>
  </si>
  <si>
    <t>25°C-5</t>
  </si>
  <si>
    <t>22°C-6</t>
  </si>
  <si>
    <t>25°C-6</t>
  </si>
  <si>
    <t>22°C-7</t>
  </si>
  <si>
    <t>25°C-7</t>
  </si>
  <si>
    <t>22°C-8</t>
  </si>
  <si>
    <t>25°C-8</t>
  </si>
  <si>
    <t>22°C-9</t>
  </si>
  <si>
    <t>25°C-9</t>
  </si>
  <si>
    <t>22°C-10</t>
  </si>
  <si>
    <t>25°C-10</t>
  </si>
  <si>
    <t>22°C-11</t>
  </si>
  <si>
    <t>25°C-11</t>
  </si>
  <si>
    <t>22°C-12</t>
  </si>
  <si>
    <t>25°C-12</t>
  </si>
  <si>
    <t>22°C-13</t>
  </si>
  <si>
    <t>25°C-13</t>
  </si>
  <si>
    <t>22°C-14</t>
  </si>
  <si>
    <t>25°C-14</t>
  </si>
  <si>
    <t>22°C-15</t>
  </si>
  <si>
    <t>25°C-15</t>
  </si>
  <si>
    <t>22°C-16</t>
  </si>
  <si>
    <t>25°C-16</t>
  </si>
  <si>
    <t>22°C-17</t>
  </si>
  <si>
    <t>25°C-17</t>
  </si>
  <si>
    <t>22°C-18</t>
  </si>
  <si>
    <t>25°C-18</t>
  </si>
  <si>
    <t>22°C-19</t>
  </si>
  <si>
    <t>25°C-19</t>
  </si>
  <si>
    <t>22°C-20</t>
  </si>
  <si>
    <t>25°C-20</t>
  </si>
  <si>
    <t>22°C-21</t>
  </si>
  <si>
    <t>25°C-21</t>
  </si>
  <si>
    <t>22°C-22</t>
  </si>
  <si>
    <t>25°C-22</t>
  </si>
  <si>
    <t>22°C-23</t>
  </si>
  <si>
    <t>25°C-23</t>
  </si>
  <si>
    <t>22°C-24</t>
  </si>
  <si>
    <t>25°C-24</t>
  </si>
  <si>
    <t>22°C-25</t>
  </si>
  <si>
    <t>25°C-25</t>
  </si>
  <si>
    <t>22°C-26</t>
  </si>
  <si>
    <t>25°C-26</t>
  </si>
  <si>
    <t>22°C-27</t>
  </si>
  <si>
    <t>25°C-27</t>
  </si>
  <si>
    <t>22°C-28</t>
  </si>
  <si>
    <t>25°C-28</t>
  </si>
  <si>
    <t>22°C-29</t>
  </si>
  <si>
    <t>25°C-29</t>
  </si>
  <si>
    <t>22°C-30</t>
  </si>
  <si>
    <t>25°C-30</t>
  </si>
  <si>
    <t>22°C-31</t>
  </si>
  <si>
    <t>25°C-31</t>
  </si>
  <si>
    <t>22°C-32</t>
  </si>
  <si>
    <t>25°C-32</t>
  </si>
  <si>
    <t>22°C-33</t>
  </si>
  <si>
    <t>25°C-33</t>
  </si>
  <si>
    <t>22°C-34</t>
  </si>
  <si>
    <t>25°C-34</t>
  </si>
  <si>
    <t>22°C-35</t>
  </si>
  <si>
    <t>25°C-35</t>
  </si>
  <si>
    <t>22°C-36</t>
  </si>
  <si>
    <t>25°C-36</t>
  </si>
  <si>
    <t>22°C-37</t>
  </si>
  <si>
    <t>25°C-37</t>
  </si>
  <si>
    <t>22°C-38</t>
  </si>
  <si>
    <t>25°C-38</t>
  </si>
  <si>
    <t>22°C-39</t>
  </si>
  <si>
    <t>25°C-39</t>
  </si>
  <si>
    <t>22°C-40</t>
  </si>
  <si>
    <t>25°C-40</t>
  </si>
  <si>
    <t>22°C-41</t>
  </si>
  <si>
    <t>25°C-41</t>
  </si>
  <si>
    <t>22°C-42</t>
  </si>
  <si>
    <t>25°C-42</t>
  </si>
  <si>
    <t>22°C-43</t>
  </si>
  <si>
    <t>25°C-43</t>
  </si>
  <si>
    <t>22°C-44</t>
  </si>
  <si>
    <t>25°C-44</t>
  </si>
  <si>
    <t>22°C-45</t>
  </si>
  <si>
    <t>25°C-45</t>
  </si>
  <si>
    <t>22°C-46</t>
  </si>
  <si>
    <t>25°C-46</t>
  </si>
  <si>
    <t>22°C-47</t>
  </si>
  <si>
    <t>22°C-48</t>
  </si>
  <si>
    <t>22°C-49</t>
  </si>
  <si>
    <t>ASH::EAT-4-PHluorin/ ASH::mCherry (axon) : 22°C vs 25°C, P=0.0002</t>
  </si>
  <si>
    <t>22°C</t>
    <phoneticPr fontId="1" type="noConversion"/>
  </si>
  <si>
    <t>15°C</t>
    <phoneticPr fontId="1" type="noConversion"/>
  </si>
  <si>
    <t>0mM sorbitol (Control)</t>
    <phoneticPr fontId="1" type="noConversion"/>
  </si>
  <si>
    <t>200mM sorbitol</t>
    <phoneticPr fontId="1" type="noConversion"/>
  </si>
  <si>
    <t>300mM sorbitol</t>
    <phoneticPr fontId="1" type="noConversion"/>
  </si>
  <si>
    <t>400mM sorbitol</t>
    <phoneticPr fontId="1" type="noConversion"/>
  </si>
  <si>
    <t>500mM sorbitol</t>
    <phoneticPr fontId="1" type="noConversion"/>
  </si>
  <si>
    <t>5/23</t>
    <phoneticPr fontId="1" type="noConversion"/>
  </si>
  <si>
    <t>3/15</t>
    <phoneticPr fontId="1" type="noConversion"/>
  </si>
  <si>
    <t>4/22</t>
    <phoneticPr fontId="1" type="noConversion"/>
  </si>
  <si>
    <t>4/18</t>
    <phoneticPr fontId="1" type="noConversion"/>
  </si>
  <si>
    <t>2/20</t>
    <phoneticPr fontId="1" type="noConversion"/>
  </si>
  <si>
    <t>3/24</t>
    <phoneticPr fontId="1" type="noConversion"/>
  </si>
  <si>
    <t>6/21</t>
    <phoneticPr fontId="1" type="noConversion"/>
  </si>
  <si>
    <t>3/22</t>
    <phoneticPr fontId="1" type="noConversion"/>
  </si>
  <si>
    <t>3/18</t>
    <phoneticPr fontId="1" type="noConversion"/>
  </si>
  <si>
    <t>5/24</t>
    <phoneticPr fontId="1" type="noConversion"/>
  </si>
  <si>
    <t>6/18</t>
    <phoneticPr fontId="1" type="noConversion"/>
  </si>
  <si>
    <t>7/23</t>
    <phoneticPr fontId="1" type="noConversion"/>
  </si>
  <si>
    <t>5/18</t>
    <phoneticPr fontId="1" type="noConversion"/>
  </si>
  <si>
    <t>p=0.8013</t>
    <phoneticPr fontId="1" type="noConversion"/>
  </si>
  <si>
    <t>p=0.9977</t>
    <phoneticPr fontId="1" type="noConversion"/>
  </si>
  <si>
    <t>p=0.9223</t>
    <phoneticPr fontId="1" type="noConversion"/>
  </si>
  <si>
    <t>p=0.898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_);[Red]\(0.00\)"/>
    <numFmt numFmtId="178" formatCode="0.000"/>
    <numFmt numFmtId="179" formatCode="0.000_);[Red]\(0.000\)"/>
  </numFmts>
  <fonts count="2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0"/>
      <color indexed="8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indexed="8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indexed="10"/>
      <name val="Arial"/>
      <family val="2"/>
    </font>
    <font>
      <sz val="10"/>
      <color theme="1"/>
      <name val="宋体"/>
      <family val="2"/>
      <charset val="134"/>
    </font>
    <font>
      <i/>
      <sz val="10"/>
      <name val="Arial"/>
      <family val="2"/>
    </font>
    <font>
      <sz val="12"/>
      <name val="Arial"/>
      <family val="2"/>
    </font>
    <font>
      <sz val="10"/>
      <color indexed="63"/>
      <name val="Arial"/>
      <family val="2"/>
    </font>
    <font>
      <sz val="10"/>
      <color indexed="23"/>
      <name val="Arial"/>
      <family val="2"/>
    </font>
    <font>
      <i/>
      <sz val="10"/>
      <color rgb="FF000000"/>
      <name val="Arial"/>
      <family val="2"/>
    </font>
    <font>
      <sz val="9"/>
      <name val="等线"/>
      <family val="3"/>
      <charset val="134"/>
    </font>
    <font>
      <b/>
      <sz val="10"/>
      <color indexed="8"/>
      <name val="Arial"/>
      <family val="2"/>
    </font>
    <font>
      <sz val="10"/>
      <color theme="0" tint="-0.499984740745262"/>
      <name val="Arial"/>
      <family val="2"/>
    </font>
    <font>
      <b/>
      <sz val="10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0">
    <xf numFmtId="0" fontId="0" fillId="0" borderId="0" xfId="0">
      <alignment vertical="center"/>
    </xf>
    <xf numFmtId="49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49" fontId="8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8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10" fontId="1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58" fontId="14" fillId="0" borderId="0" xfId="0" applyNumberFormat="1" applyFont="1" applyAlignment="1">
      <alignment horizontal="center" vertical="center" wrapText="1"/>
    </xf>
    <xf numFmtId="49" fontId="8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49" fontId="14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49" fontId="5" fillId="0" borderId="0" xfId="0" applyNumberFormat="1" applyFont="1">
      <alignment vertical="center"/>
    </xf>
    <xf numFmtId="49" fontId="3" fillId="0" borderId="0" xfId="0" applyNumberFormat="1" applyFont="1" applyAlignment="1">
      <alignment vertical="center" wrapText="1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8" fillId="0" borderId="0" xfId="0" applyFont="1" applyAlignment="1">
      <alignment vertical="center" wrapText="1"/>
    </xf>
    <xf numFmtId="0" fontId="5" fillId="0" borderId="0" xfId="0" applyFont="1" applyAlignment="1">
      <alignment vertical="top" wrapText="1"/>
    </xf>
    <xf numFmtId="176" fontId="5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49" fontId="18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7" fillId="0" borderId="0" xfId="0" applyFont="1">
      <alignment vertical="center"/>
    </xf>
    <xf numFmtId="49" fontId="19" fillId="0" borderId="0" xfId="0" applyNumberFormat="1" applyFont="1" applyAlignment="1">
      <alignment horizontal="center" vertical="center"/>
    </xf>
    <xf numFmtId="10" fontId="19" fillId="0" borderId="0" xfId="0" applyNumberFormat="1" applyFont="1" applyAlignment="1">
      <alignment horizontal="center" vertical="center"/>
    </xf>
    <xf numFmtId="0" fontId="19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49" fontId="7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NumberFormat="1" applyFont="1">
      <alignment vertical="center"/>
    </xf>
    <xf numFmtId="49" fontId="3" fillId="0" borderId="0" xfId="0" applyNumberFormat="1" applyFont="1" applyAlignment="1">
      <alignment vertical="center"/>
    </xf>
    <xf numFmtId="49" fontId="8" fillId="0" borderId="0" xfId="0" applyNumberFormat="1" applyFont="1" applyAlignment="1">
      <alignment vertical="center"/>
    </xf>
    <xf numFmtId="49" fontId="4" fillId="0" borderId="0" xfId="0" applyNumberFormat="1" applyFont="1" applyAlignment="1">
      <alignment horizontal="center" vertical="center"/>
    </xf>
    <xf numFmtId="179" fontId="5" fillId="0" borderId="0" xfId="0" applyNumberFormat="1" applyFont="1">
      <alignment vertical="center"/>
    </xf>
    <xf numFmtId="179" fontId="8" fillId="0" borderId="0" xfId="0" applyNumberFormat="1" applyFont="1">
      <alignment vertical="center"/>
    </xf>
    <xf numFmtId="179" fontId="8" fillId="0" borderId="0" xfId="0" applyNumberFormat="1" applyFont="1" applyAlignment="1">
      <alignment horizontal="left" vertical="center"/>
    </xf>
    <xf numFmtId="49" fontId="5" fillId="0" borderId="0" xfId="0" applyNumberFormat="1" applyFont="1" applyAlignment="1">
      <alignment vertical="top" wrapText="1"/>
    </xf>
    <xf numFmtId="179" fontId="8" fillId="0" borderId="0" xfId="0" applyNumberFormat="1" applyFont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/>
    </xf>
    <xf numFmtId="49" fontId="3" fillId="0" borderId="0" xfId="0" applyNumberFormat="1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left" vertical="center"/>
    </xf>
    <xf numFmtId="49" fontId="5" fillId="0" borderId="0" xfId="0" applyNumberFormat="1" applyFont="1" applyAlignment="1">
      <alignment horizontal="center" vertical="center"/>
    </xf>
    <xf numFmtId="179" fontId="8" fillId="0" borderId="0" xfId="0" applyNumberFormat="1" applyFont="1" applyAlignment="1">
      <alignment horizontal="right" vertical="center"/>
    </xf>
    <xf numFmtId="49" fontId="5" fillId="0" borderId="0" xfId="0" applyNumberFormat="1" applyFont="1" applyAlignment="1">
      <alignment horizontal="left" vertical="center"/>
    </xf>
    <xf numFmtId="0" fontId="3" fillId="0" borderId="0" xfId="0" applyNumberFormat="1" applyFont="1" applyAlignment="1">
      <alignment horizontal="center" vertical="top"/>
    </xf>
    <xf numFmtId="0" fontId="5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78" fontId="5" fillId="0" borderId="0" xfId="0" applyNumberFormat="1" applyFont="1">
      <alignment vertical="center"/>
    </xf>
    <xf numFmtId="176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top" wrapText="1"/>
    </xf>
    <xf numFmtId="0" fontId="7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49" fontId="3" fillId="0" borderId="0" xfId="0" applyNumberFormat="1" applyFont="1" applyAlignment="1">
      <alignment vertical="center" wrapText="1"/>
    </xf>
    <xf numFmtId="49" fontId="3" fillId="0" borderId="0" xfId="0" applyNumberFormat="1" applyFont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176" fontId="8" fillId="0" borderId="0" xfId="0" applyNumberFormat="1" applyFont="1" applyAlignment="1">
      <alignment horizontal="left" vertical="center" wrapText="1"/>
    </xf>
    <xf numFmtId="176" fontId="8" fillId="0" borderId="0" xfId="0" applyNumberFormat="1" applyFont="1" applyAlignment="1">
      <alignment horizontal="left" vertical="center"/>
    </xf>
    <xf numFmtId="10" fontId="3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 wrapText="1"/>
    </xf>
    <xf numFmtId="0" fontId="4" fillId="0" borderId="0" xfId="0" applyNumberFormat="1" applyFont="1" applyAlignment="1">
      <alignment horizontal="left" vertical="top" wrapText="1"/>
    </xf>
    <xf numFmtId="49" fontId="5" fillId="0" borderId="0" xfId="0" applyNumberFormat="1" applyFont="1" applyAlignment="1">
      <alignment horizontal="left" vertical="top" wrapText="1"/>
    </xf>
    <xf numFmtId="49" fontId="5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left" vertical="center"/>
    </xf>
    <xf numFmtId="0" fontId="5" fillId="0" borderId="0" xfId="0" applyNumberFormat="1" applyFont="1" applyAlignment="1">
      <alignment horizontal="right" vertical="center"/>
    </xf>
    <xf numFmtId="49" fontId="4" fillId="0" borderId="0" xfId="0" applyNumberFormat="1" applyFont="1" applyAlignment="1">
      <alignment horizontal="center" vertical="top"/>
    </xf>
    <xf numFmtId="179" fontId="8" fillId="0" borderId="0" xfId="0" applyNumberFormat="1" applyFont="1" applyAlignment="1">
      <alignment horizontal="right" vertical="center"/>
    </xf>
    <xf numFmtId="49" fontId="5" fillId="0" borderId="0" xfId="0" applyNumberFormat="1" applyFont="1" applyAlignment="1">
      <alignment horizontal="left" vertical="center"/>
    </xf>
    <xf numFmtId="179" fontId="8" fillId="0" borderId="0" xfId="0" applyNumberFormat="1" applyFont="1" applyAlignment="1">
      <alignment horizontal="left" vertical="center" wrapText="1"/>
    </xf>
    <xf numFmtId="49" fontId="5" fillId="0" borderId="0" xfId="0" applyNumberFormat="1" applyFont="1" applyAlignment="1">
      <alignment horizontal="center" vertical="top"/>
    </xf>
    <xf numFmtId="0" fontId="3" fillId="0" borderId="0" xfId="0" applyNumberFormat="1" applyFont="1" applyAlignment="1">
      <alignment horizontal="center" vertical="top"/>
    </xf>
    <xf numFmtId="49" fontId="5" fillId="0" borderId="0" xfId="0" applyNumberFormat="1" applyFont="1" applyAlignment="1">
      <alignment horizontal="left" vertical="center" wrapText="1"/>
    </xf>
    <xf numFmtId="49" fontId="8" fillId="0" borderId="0" xfId="0" applyNumberFormat="1" applyFont="1" applyAlignment="1">
      <alignment horizontal="center" vertical="center" wrapText="1"/>
    </xf>
    <xf numFmtId="49" fontId="12" fillId="0" borderId="0" xfId="0" applyNumberFormat="1" applyFont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left" vertical="top"/>
    </xf>
    <xf numFmtId="49" fontId="6" fillId="0" borderId="0" xfId="0" applyNumberFormat="1" applyFont="1" applyAlignment="1">
      <alignment horizontal="center" vertical="center"/>
    </xf>
    <xf numFmtId="0" fontId="5" fillId="0" borderId="0" xfId="0" applyNumberFormat="1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5" fillId="0" borderId="0" xfId="0" applyNumberFormat="1" applyFont="1" applyAlignment="1">
      <alignment horizontal="center" vertical="top" wrapText="1"/>
    </xf>
    <xf numFmtId="49" fontId="8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353786</xdr:rowOff>
    </xdr:from>
    <xdr:to>
      <xdr:col>5</xdr:col>
      <xdr:colOff>645186</xdr:colOff>
      <xdr:row>11</xdr:row>
      <xdr:rowOff>1397826</xdr:rowOff>
    </xdr:to>
    <xdr:grpSp>
      <xdr:nvGrpSpPr>
        <xdr:cNvPr id="3" name="组合 2">
          <a:extLst>
            <a:ext uri="{FF2B5EF4-FFF2-40B4-BE49-F238E27FC236}">
              <a16:creationId xmlns:a16="http://schemas.microsoft.com/office/drawing/2014/main" id="{D41DF3B7-0963-495A-A716-6807A196F79F}"/>
            </a:ext>
          </a:extLst>
        </xdr:cNvPr>
        <xdr:cNvGrpSpPr/>
      </xdr:nvGrpSpPr>
      <xdr:grpSpPr>
        <a:xfrm>
          <a:off x="1172766" y="3264865"/>
          <a:ext cx="4532576" cy="1044040"/>
          <a:chOff x="0" y="3942670"/>
          <a:chExt cx="4527474" cy="1044040"/>
        </a:xfrm>
      </xdr:grpSpPr>
      <xdr:pic>
        <xdr:nvPicPr>
          <xdr:cNvPr id="2" name="图片 1">
            <a:extLst>
              <a:ext uri="{FF2B5EF4-FFF2-40B4-BE49-F238E27FC236}">
                <a16:creationId xmlns:a16="http://schemas.microsoft.com/office/drawing/2014/main" id="{2365BFE2-9841-4D35-BBA2-47879F53E058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0" y="3942670"/>
            <a:ext cx="3008879" cy="1039810"/>
          </a:xfrm>
          <a:prstGeom prst="rect">
            <a:avLst/>
          </a:prstGeom>
        </xdr:spPr>
      </xdr:pic>
      <xdr:pic>
        <xdr:nvPicPr>
          <xdr:cNvPr id="5" name="图片 4">
            <a:extLst>
              <a:ext uri="{FF2B5EF4-FFF2-40B4-BE49-F238E27FC236}">
                <a16:creationId xmlns:a16="http://schemas.microsoft.com/office/drawing/2014/main" id="{50A66996-A2BD-4E3A-92C6-355BEAE40447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3010585" y="3952201"/>
            <a:ext cx="1516889" cy="1034509"/>
          </a:xfrm>
          <a:prstGeom prst="rect">
            <a:avLst/>
          </a:prstGeom>
        </xdr:spPr>
      </xdr:pic>
    </xdr:grp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593A4-C2BD-43F1-B025-DF0217D3BA17}">
  <dimension ref="A1:Q82"/>
  <sheetViews>
    <sheetView topLeftCell="A49" zoomScale="80" zoomScaleNormal="80" workbookViewId="0">
      <selection activeCell="A83" sqref="A83"/>
    </sheetView>
  </sheetViews>
  <sheetFormatPr defaultRowHeight="12.75" x14ac:dyDescent="0.4"/>
  <cols>
    <col min="1" max="1" width="16.3984375" style="3" customWidth="1"/>
    <col min="2" max="2" width="13.1328125" style="3" customWidth="1"/>
    <col min="3" max="3" width="14.06640625" style="3" customWidth="1"/>
    <col min="4" max="8" width="13.59765625" style="3" customWidth="1"/>
    <col min="9" max="9" width="17.796875" style="3" customWidth="1"/>
    <col min="10" max="10" width="16.86328125" style="3" customWidth="1"/>
    <col min="11" max="11" width="11.6640625" style="3" customWidth="1"/>
    <col min="12" max="12" width="13" style="3" customWidth="1"/>
    <col min="13" max="13" width="13.59765625" style="3" customWidth="1"/>
    <col min="14" max="14" width="11.9296875" style="3" customWidth="1"/>
    <col min="15" max="15" width="14.9296875" style="3" customWidth="1"/>
    <col min="16" max="16" width="11.9296875" style="3" customWidth="1"/>
    <col min="17" max="17" width="15.3984375" style="3" customWidth="1"/>
    <col min="18" max="16384" width="9.06640625" style="3"/>
  </cols>
  <sheetData>
    <row r="1" spans="1:17" s="91" customFormat="1" ht="19.5" customHeight="1" x14ac:dyDescent="0.4">
      <c r="A1" s="91" t="s">
        <v>521</v>
      </c>
    </row>
    <row r="2" spans="1:17" ht="13.15" x14ac:dyDescent="0.4">
      <c r="A2" s="97" t="s">
        <v>732</v>
      </c>
      <c r="B2" s="97" t="s">
        <v>66</v>
      </c>
      <c r="C2" s="97"/>
      <c r="D2" s="97"/>
      <c r="E2" s="97"/>
      <c r="F2" s="97"/>
      <c r="G2" s="97"/>
      <c r="H2" s="97"/>
      <c r="I2" s="97"/>
      <c r="J2" s="97"/>
      <c r="K2" s="97" t="s">
        <v>67</v>
      </c>
      <c r="L2" s="97"/>
      <c r="M2" s="97"/>
      <c r="N2" s="97"/>
      <c r="O2" s="97"/>
      <c r="P2" s="97"/>
      <c r="Q2" s="97"/>
    </row>
    <row r="3" spans="1:17" ht="14.25" customHeight="1" x14ac:dyDescent="0.4">
      <c r="A3" s="97"/>
      <c r="B3" s="95" t="s">
        <v>62</v>
      </c>
      <c r="C3" s="96" t="s">
        <v>511</v>
      </c>
      <c r="D3" s="96" t="s">
        <v>61</v>
      </c>
      <c r="E3" s="96" t="s">
        <v>63</v>
      </c>
      <c r="F3" s="96" t="s">
        <v>64</v>
      </c>
      <c r="G3" s="96" t="s">
        <v>65</v>
      </c>
      <c r="H3" s="96" t="s">
        <v>496</v>
      </c>
      <c r="I3" s="96" t="s">
        <v>512</v>
      </c>
      <c r="J3" s="96" t="s">
        <v>497</v>
      </c>
      <c r="K3" s="100" t="s">
        <v>62</v>
      </c>
      <c r="L3" s="100"/>
      <c r="M3" s="93" t="s">
        <v>68</v>
      </c>
      <c r="N3" s="93"/>
      <c r="O3" s="93" t="s">
        <v>335</v>
      </c>
      <c r="P3" s="93"/>
      <c r="Q3" s="93"/>
    </row>
    <row r="4" spans="1:17" x14ac:dyDescent="0.4">
      <c r="A4" s="97"/>
      <c r="B4" s="95"/>
      <c r="C4" s="96"/>
      <c r="D4" s="96"/>
      <c r="E4" s="96"/>
      <c r="F4" s="96"/>
      <c r="G4" s="96"/>
      <c r="H4" s="96"/>
      <c r="I4" s="96"/>
      <c r="J4" s="96"/>
      <c r="K4" s="5" t="s">
        <v>222</v>
      </c>
      <c r="L4" s="5" t="s">
        <v>223</v>
      </c>
      <c r="M4" s="5" t="s">
        <v>222</v>
      </c>
      <c r="N4" s="5" t="s">
        <v>223</v>
      </c>
      <c r="O4" s="5" t="s">
        <v>222</v>
      </c>
      <c r="P4" s="5" t="s">
        <v>223</v>
      </c>
      <c r="Q4" s="5" t="s">
        <v>224</v>
      </c>
    </row>
    <row r="5" spans="1:17" x14ac:dyDescent="0.4">
      <c r="A5" s="97"/>
      <c r="B5" s="1" t="s">
        <v>516</v>
      </c>
      <c r="C5" s="6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6" t="s">
        <v>498</v>
      </c>
      <c r="I5" s="6" t="s">
        <v>499</v>
      </c>
      <c r="J5" s="6" t="s">
        <v>500</v>
      </c>
      <c r="K5" s="1" t="s">
        <v>1</v>
      </c>
      <c r="L5" s="1" t="s">
        <v>26</v>
      </c>
      <c r="M5" s="1" t="s">
        <v>10</v>
      </c>
      <c r="N5" s="1" t="s">
        <v>41</v>
      </c>
      <c r="O5" s="1" t="s">
        <v>11</v>
      </c>
      <c r="P5" s="1" t="s">
        <v>42</v>
      </c>
      <c r="Q5" s="1" t="s">
        <v>59</v>
      </c>
    </row>
    <row r="6" spans="1:17" x14ac:dyDescent="0.4">
      <c r="A6" s="97"/>
      <c r="B6" s="1" t="s">
        <v>12</v>
      </c>
      <c r="C6" s="6" t="s">
        <v>13</v>
      </c>
      <c r="D6" s="1" t="s">
        <v>14</v>
      </c>
      <c r="E6" s="1" t="s">
        <v>15</v>
      </c>
      <c r="F6" s="1" t="s">
        <v>16</v>
      </c>
      <c r="G6" s="1" t="s">
        <v>17</v>
      </c>
      <c r="H6" s="6" t="s">
        <v>501</v>
      </c>
      <c r="I6" s="6" t="s">
        <v>502</v>
      </c>
      <c r="J6" s="6" t="s">
        <v>502</v>
      </c>
      <c r="K6" s="1" t="s">
        <v>21</v>
      </c>
      <c r="L6" s="1" t="s">
        <v>51</v>
      </c>
      <c r="M6" s="1" t="s">
        <v>22</v>
      </c>
      <c r="N6" s="1" t="s">
        <v>52</v>
      </c>
      <c r="O6" s="1" t="s">
        <v>23</v>
      </c>
      <c r="P6" s="1" t="s">
        <v>53</v>
      </c>
      <c r="Q6" s="1" t="s">
        <v>51</v>
      </c>
    </row>
    <row r="7" spans="1:17" x14ac:dyDescent="0.4">
      <c r="A7" s="97"/>
      <c r="B7" s="1" t="s">
        <v>24</v>
      </c>
      <c r="C7" s="6" t="s">
        <v>25</v>
      </c>
      <c r="D7" s="1" t="s">
        <v>26</v>
      </c>
      <c r="E7" s="1" t="s">
        <v>27</v>
      </c>
      <c r="F7" s="1" t="s">
        <v>28</v>
      </c>
      <c r="G7" s="1" t="s">
        <v>29</v>
      </c>
      <c r="H7" s="6" t="s">
        <v>503</v>
      </c>
      <c r="I7" s="6" t="s">
        <v>500</v>
      </c>
      <c r="J7" s="6" t="s">
        <v>504</v>
      </c>
      <c r="K7" s="1" t="s">
        <v>32</v>
      </c>
      <c r="L7" s="1" t="s">
        <v>26</v>
      </c>
      <c r="M7" s="1" t="s">
        <v>33</v>
      </c>
      <c r="N7" s="6" t="s">
        <v>57</v>
      </c>
      <c r="O7" s="1" t="s">
        <v>34</v>
      </c>
      <c r="P7" s="1" t="s">
        <v>58</v>
      </c>
      <c r="Q7" s="1" t="s">
        <v>60</v>
      </c>
    </row>
    <row r="8" spans="1:17" ht="13.9" customHeight="1" x14ac:dyDescent="0.4">
      <c r="A8" s="97"/>
      <c r="B8" s="7" t="s">
        <v>35</v>
      </c>
      <c r="C8" s="6" t="s">
        <v>36</v>
      </c>
      <c r="D8" s="1" t="s">
        <v>11</v>
      </c>
      <c r="E8" s="1" t="s">
        <v>37</v>
      </c>
      <c r="F8" s="1" t="s">
        <v>38</v>
      </c>
      <c r="G8" s="1" t="s">
        <v>16</v>
      </c>
      <c r="H8" s="6" t="s">
        <v>505</v>
      </c>
      <c r="I8" s="6" t="s">
        <v>506</v>
      </c>
      <c r="J8" s="6" t="s">
        <v>507</v>
      </c>
      <c r="K8" s="91" t="s">
        <v>584</v>
      </c>
      <c r="L8" s="91"/>
      <c r="M8" s="91"/>
      <c r="N8" s="91"/>
      <c r="O8" s="91"/>
      <c r="P8" s="91"/>
      <c r="Q8" s="91"/>
    </row>
    <row r="9" spans="1:17" ht="13.9" customHeight="1" x14ac:dyDescent="0.4">
      <c r="A9" s="97"/>
      <c r="B9" s="1" t="s">
        <v>43</v>
      </c>
      <c r="C9" s="7" t="s">
        <v>44</v>
      </c>
      <c r="D9" s="1" t="s">
        <v>16</v>
      </c>
      <c r="E9" s="1" t="s">
        <v>45</v>
      </c>
      <c r="F9" s="1" t="s">
        <v>46</v>
      </c>
      <c r="G9" s="1" t="s">
        <v>47</v>
      </c>
      <c r="H9" s="99" t="s">
        <v>583</v>
      </c>
      <c r="I9" s="99"/>
      <c r="J9" s="99"/>
      <c r="K9" s="91"/>
      <c r="L9" s="91"/>
      <c r="M9" s="91"/>
      <c r="N9" s="91"/>
      <c r="O9" s="91"/>
      <c r="P9" s="91"/>
      <c r="Q9" s="91"/>
    </row>
    <row r="10" spans="1:17" s="4" customFormat="1" x14ac:dyDescent="0.4">
      <c r="A10" s="97"/>
      <c r="B10" s="7" t="s">
        <v>15</v>
      </c>
      <c r="C10" s="7" t="s">
        <v>22</v>
      </c>
      <c r="D10" s="7" t="s">
        <v>47</v>
      </c>
      <c r="E10" s="7" t="s">
        <v>14</v>
      </c>
      <c r="F10" s="7" t="s">
        <v>11</v>
      </c>
      <c r="G10" s="7" t="s">
        <v>16</v>
      </c>
      <c r="H10" s="99"/>
      <c r="I10" s="99"/>
      <c r="J10" s="99"/>
      <c r="K10" s="91"/>
      <c r="L10" s="91"/>
      <c r="M10" s="91"/>
      <c r="N10" s="91"/>
      <c r="O10" s="91"/>
      <c r="P10" s="91"/>
      <c r="Q10" s="91"/>
    </row>
    <row r="11" spans="1:17" s="4" customFormat="1" ht="90.75" customHeight="1" x14ac:dyDescent="0.4">
      <c r="A11" s="97"/>
      <c r="B11" s="98" t="s">
        <v>582</v>
      </c>
      <c r="C11" s="98"/>
      <c r="D11" s="98"/>
      <c r="E11" s="98"/>
      <c r="F11" s="98"/>
      <c r="G11" s="98"/>
      <c r="H11" s="99"/>
      <c r="I11" s="99"/>
      <c r="J11" s="99"/>
      <c r="K11" s="91"/>
      <c r="L11" s="91"/>
      <c r="M11" s="91"/>
      <c r="N11" s="91"/>
      <c r="O11" s="91"/>
      <c r="P11" s="91"/>
      <c r="Q11" s="91"/>
    </row>
    <row r="12" spans="1:17" s="10" customFormat="1" ht="112.9" customHeight="1" x14ac:dyDescent="0.4">
      <c r="A12" s="97" t="s">
        <v>733</v>
      </c>
      <c r="B12" s="92" t="s">
        <v>517</v>
      </c>
      <c r="C12" s="92"/>
      <c r="D12" s="92"/>
      <c r="E12" s="92"/>
      <c r="F12" s="92"/>
      <c r="G12" s="92"/>
      <c r="H12" s="92"/>
      <c r="I12" s="92"/>
      <c r="J12" s="92"/>
      <c r="K12" s="11"/>
      <c r="L12" s="11"/>
      <c r="M12" s="11"/>
    </row>
    <row r="13" spans="1:17" x14ac:dyDescent="0.4">
      <c r="A13" s="97"/>
      <c r="B13" s="101" t="s">
        <v>70</v>
      </c>
      <c r="C13" s="102"/>
      <c r="D13" s="102"/>
      <c r="E13" s="94" t="s">
        <v>71</v>
      </c>
      <c r="F13" s="94"/>
      <c r="G13" s="94"/>
      <c r="H13" s="94" t="s">
        <v>72</v>
      </c>
      <c r="I13" s="93"/>
      <c r="J13" s="93"/>
    </row>
    <row r="14" spans="1:17" x14ac:dyDescent="0.4">
      <c r="A14" s="97"/>
      <c r="B14" s="12" t="s">
        <v>73</v>
      </c>
      <c r="C14" s="12" t="s">
        <v>74</v>
      </c>
      <c r="D14" s="12" t="s">
        <v>75</v>
      </c>
      <c r="E14" s="12" t="s">
        <v>73</v>
      </c>
      <c r="F14" s="12" t="s">
        <v>74</v>
      </c>
      <c r="G14" s="12" t="s">
        <v>75</v>
      </c>
      <c r="H14" s="12" t="s">
        <v>73</v>
      </c>
      <c r="I14" s="12" t="s">
        <v>74</v>
      </c>
      <c r="J14" s="12" t="s">
        <v>75</v>
      </c>
    </row>
    <row r="15" spans="1:17" x14ac:dyDescent="0.4">
      <c r="A15" s="97"/>
      <c r="B15" s="13">
        <v>9.91</v>
      </c>
      <c r="C15" s="13">
        <v>40.700000000000003</v>
      </c>
      <c r="D15" s="14">
        <f t="shared" ref="D15:D74" si="0">B15/C15</f>
        <v>0.24348894348894348</v>
      </c>
      <c r="E15" s="13">
        <v>19</v>
      </c>
      <c r="F15" s="13">
        <v>44.59</v>
      </c>
      <c r="G15" s="14">
        <f t="shared" ref="G15:G74" si="1">E15/F15</f>
        <v>0.42610450773716074</v>
      </c>
      <c r="H15" s="13">
        <v>8.43</v>
      </c>
      <c r="I15" s="13">
        <v>38.19</v>
      </c>
      <c r="J15" s="14">
        <f t="shared" ref="J15:J25" si="2">H15/I15</f>
        <v>0.22073841319717205</v>
      </c>
    </row>
    <row r="16" spans="1:17" x14ac:dyDescent="0.4">
      <c r="A16" s="97"/>
      <c r="B16" s="13">
        <v>8.93</v>
      </c>
      <c r="C16" s="13">
        <v>41.2</v>
      </c>
      <c r="D16" s="14">
        <f t="shared" si="0"/>
        <v>0.21674757281553395</v>
      </c>
      <c r="E16" s="13">
        <v>26.72</v>
      </c>
      <c r="F16" s="13">
        <v>54.25</v>
      </c>
      <c r="G16" s="14">
        <f t="shared" si="1"/>
        <v>0.49253456221198155</v>
      </c>
      <c r="H16" s="13">
        <v>5.47</v>
      </c>
      <c r="I16" s="13">
        <v>32.28</v>
      </c>
      <c r="J16" s="14">
        <f t="shared" si="2"/>
        <v>0.169454770755886</v>
      </c>
    </row>
    <row r="17" spans="1:10" x14ac:dyDescent="0.4">
      <c r="A17" s="97"/>
      <c r="B17" s="13">
        <v>5.7</v>
      </c>
      <c r="C17" s="13">
        <v>45.8</v>
      </c>
      <c r="D17" s="14">
        <f t="shared" si="0"/>
        <v>0.12445414847161573</v>
      </c>
      <c r="E17" s="13">
        <v>15.49</v>
      </c>
      <c r="F17" s="13">
        <v>45.17</v>
      </c>
      <c r="G17" s="14">
        <f t="shared" si="1"/>
        <v>0.34292672127518264</v>
      </c>
      <c r="H17" s="13">
        <v>10.33</v>
      </c>
      <c r="I17" s="13">
        <v>48.96</v>
      </c>
      <c r="J17" s="14">
        <f t="shared" si="2"/>
        <v>0.21098856209150327</v>
      </c>
    </row>
    <row r="18" spans="1:10" x14ac:dyDescent="0.4">
      <c r="A18" s="97"/>
      <c r="B18" s="13">
        <v>8.01</v>
      </c>
      <c r="C18" s="13">
        <v>38.1</v>
      </c>
      <c r="D18" s="14">
        <f t="shared" si="0"/>
        <v>0.21023622047244092</v>
      </c>
      <c r="E18" s="13">
        <v>17.2</v>
      </c>
      <c r="F18" s="13">
        <v>56.46</v>
      </c>
      <c r="G18" s="14">
        <f t="shared" si="1"/>
        <v>0.30464045341834928</v>
      </c>
      <c r="H18" s="13">
        <v>11.57</v>
      </c>
      <c r="I18" s="13">
        <v>44.4</v>
      </c>
      <c r="J18" s="14">
        <f t="shared" si="2"/>
        <v>0.26058558558558559</v>
      </c>
    </row>
    <row r="19" spans="1:10" x14ac:dyDescent="0.4">
      <c r="A19" s="97"/>
      <c r="B19" s="13">
        <v>9.4</v>
      </c>
      <c r="C19" s="13">
        <v>40.299999999999997</v>
      </c>
      <c r="D19" s="14">
        <f t="shared" si="0"/>
        <v>0.23325062034739458</v>
      </c>
      <c r="E19" s="13">
        <v>12.4</v>
      </c>
      <c r="F19" s="13">
        <v>48.02</v>
      </c>
      <c r="G19" s="14">
        <f t="shared" si="1"/>
        <v>0.25822573927530196</v>
      </c>
      <c r="H19" s="13">
        <v>6.69</v>
      </c>
      <c r="I19" s="13">
        <v>37.32</v>
      </c>
      <c r="J19" s="14">
        <f t="shared" si="2"/>
        <v>0.17926045016077172</v>
      </c>
    </row>
    <row r="20" spans="1:10" x14ac:dyDescent="0.4">
      <c r="A20" s="97"/>
      <c r="B20" s="13">
        <v>11</v>
      </c>
      <c r="C20" s="13">
        <v>38.6</v>
      </c>
      <c r="D20" s="14">
        <f t="shared" si="0"/>
        <v>0.28497409326424872</v>
      </c>
      <c r="E20" s="13">
        <v>15.66</v>
      </c>
      <c r="F20" s="13">
        <v>57.85</v>
      </c>
      <c r="G20" s="14">
        <f t="shared" si="1"/>
        <v>0.27070008643042348</v>
      </c>
      <c r="H20" s="13">
        <v>7.43</v>
      </c>
      <c r="I20" s="13">
        <v>41.02</v>
      </c>
      <c r="J20" s="14">
        <f t="shared" si="2"/>
        <v>0.1811311555338859</v>
      </c>
    </row>
    <row r="21" spans="1:10" x14ac:dyDescent="0.4">
      <c r="A21" s="97"/>
      <c r="B21" s="13">
        <v>6.63</v>
      </c>
      <c r="C21" s="13">
        <v>42</v>
      </c>
      <c r="D21" s="14">
        <f t="shared" si="0"/>
        <v>0.15785714285714286</v>
      </c>
      <c r="E21" s="13">
        <v>19.309999999999999</v>
      </c>
      <c r="F21" s="13">
        <v>56.9</v>
      </c>
      <c r="G21" s="14">
        <f t="shared" si="1"/>
        <v>0.3393673110720562</v>
      </c>
      <c r="H21" s="13">
        <v>7.85</v>
      </c>
      <c r="I21" s="13">
        <v>34.520000000000003</v>
      </c>
      <c r="J21" s="14">
        <f t="shared" si="2"/>
        <v>0.2274044032444959</v>
      </c>
    </row>
    <row r="22" spans="1:10" x14ac:dyDescent="0.4">
      <c r="A22" s="97"/>
      <c r="B22" s="13">
        <v>12.6</v>
      </c>
      <c r="C22" s="13">
        <v>42.6</v>
      </c>
      <c r="D22" s="14">
        <f t="shared" si="0"/>
        <v>0.29577464788732394</v>
      </c>
      <c r="E22" s="13">
        <v>13.27</v>
      </c>
      <c r="F22" s="13">
        <v>50.82</v>
      </c>
      <c r="G22" s="14">
        <f t="shared" si="1"/>
        <v>0.26111767020857929</v>
      </c>
      <c r="H22" s="13">
        <v>8.9499999999999993</v>
      </c>
      <c r="I22" s="13">
        <v>35.909999999999997</v>
      </c>
      <c r="J22" s="14">
        <f t="shared" si="2"/>
        <v>0.24923419660261767</v>
      </c>
    </row>
    <row r="23" spans="1:10" x14ac:dyDescent="0.4">
      <c r="A23" s="97"/>
      <c r="B23" s="13">
        <v>12.3</v>
      </c>
      <c r="C23" s="13">
        <v>49.1</v>
      </c>
      <c r="D23" s="14">
        <f t="shared" si="0"/>
        <v>0.25050916496945008</v>
      </c>
      <c r="E23" s="13">
        <v>16.329999999999998</v>
      </c>
      <c r="F23" s="13">
        <v>40.549999999999997</v>
      </c>
      <c r="G23" s="14">
        <f t="shared" si="1"/>
        <v>0.40271270036991369</v>
      </c>
      <c r="H23" s="13">
        <v>11.29</v>
      </c>
      <c r="I23" s="13">
        <v>48.18</v>
      </c>
      <c r="J23" s="14">
        <f t="shared" si="2"/>
        <v>0.23432959734329595</v>
      </c>
    </row>
    <row r="24" spans="1:10" x14ac:dyDescent="0.4">
      <c r="A24" s="97"/>
      <c r="B24" s="13">
        <v>7.75</v>
      </c>
      <c r="C24" s="13">
        <v>45.2</v>
      </c>
      <c r="D24" s="14">
        <f t="shared" si="0"/>
        <v>0.17146017699115043</v>
      </c>
      <c r="E24" s="13">
        <v>15.4</v>
      </c>
      <c r="F24" s="13">
        <v>52.44</v>
      </c>
      <c r="G24" s="14">
        <f t="shared" si="1"/>
        <v>0.29366895499618612</v>
      </c>
      <c r="H24" s="13">
        <v>11.07</v>
      </c>
      <c r="I24" s="13">
        <v>40.909999999999997</v>
      </c>
      <c r="J24" s="14">
        <f t="shared" si="2"/>
        <v>0.27059398680029334</v>
      </c>
    </row>
    <row r="25" spans="1:10" x14ac:dyDescent="0.4">
      <c r="A25" s="97"/>
      <c r="B25" s="13">
        <v>7.87</v>
      </c>
      <c r="C25" s="13">
        <v>33.6</v>
      </c>
      <c r="D25" s="14">
        <f t="shared" si="0"/>
        <v>0.23422619047619048</v>
      </c>
      <c r="E25" s="13">
        <v>16.54</v>
      </c>
      <c r="F25" s="13">
        <v>42.07</v>
      </c>
      <c r="G25" s="14">
        <f t="shared" si="1"/>
        <v>0.39315426669835984</v>
      </c>
      <c r="H25" s="13">
        <v>9.5</v>
      </c>
      <c r="I25" s="13">
        <v>43.98</v>
      </c>
      <c r="J25" s="14">
        <f t="shared" si="2"/>
        <v>0.21600727603456119</v>
      </c>
    </row>
    <row r="26" spans="1:10" x14ac:dyDescent="0.4">
      <c r="A26" s="97"/>
      <c r="B26" s="13">
        <v>11.2</v>
      </c>
      <c r="C26" s="13">
        <v>44.7</v>
      </c>
      <c r="D26" s="14">
        <f t="shared" si="0"/>
        <v>0.25055928411633105</v>
      </c>
      <c r="E26" s="13">
        <v>17.68</v>
      </c>
      <c r="F26" s="13">
        <v>55.9</v>
      </c>
      <c r="G26" s="14">
        <f t="shared" si="1"/>
        <v>0.31627906976744186</v>
      </c>
      <c r="H26" s="13">
        <v>6.48</v>
      </c>
      <c r="I26" s="13">
        <v>30.29</v>
      </c>
      <c r="J26" s="14">
        <f t="shared" ref="J26:J57" si="3">H26/I26</f>
        <v>0.21393199075602512</v>
      </c>
    </row>
    <row r="27" spans="1:10" x14ac:dyDescent="0.4">
      <c r="A27" s="97"/>
      <c r="B27" s="13">
        <v>6.38</v>
      </c>
      <c r="C27" s="13">
        <v>47.7</v>
      </c>
      <c r="D27" s="14">
        <f t="shared" si="0"/>
        <v>0.13375262054507336</v>
      </c>
      <c r="E27" s="13">
        <v>24.5</v>
      </c>
      <c r="F27" s="13">
        <v>64.16</v>
      </c>
      <c r="G27" s="14">
        <f t="shared" si="1"/>
        <v>0.38185785536159605</v>
      </c>
      <c r="H27" s="13">
        <v>14.46</v>
      </c>
      <c r="I27" s="13">
        <v>51.85</v>
      </c>
      <c r="J27" s="14">
        <f t="shared" si="3"/>
        <v>0.27888138862102219</v>
      </c>
    </row>
    <row r="28" spans="1:10" x14ac:dyDescent="0.4">
      <c r="A28" s="97"/>
      <c r="B28" s="13">
        <v>9.27</v>
      </c>
      <c r="C28" s="13">
        <v>42.5</v>
      </c>
      <c r="D28" s="14">
        <f t="shared" si="0"/>
        <v>0.21811764705882353</v>
      </c>
      <c r="E28" s="13">
        <v>21.74</v>
      </c>
      <c r="F28" s="13">
        <v>54.3</v>
      </c>
      <c r="G28" s="14">
        <f t="shared" si="1"/>
        <v>0.40036832412523021</v>
      </c>
      <c r="H28" s="13">
        <v>8.9700000000000006</v>
      </c>
      <c r="I28" s="13">
        <v>48.16</v>
      </c>
      <c r="J28" s="14">
        <f t="shared" si="3"/>
        <v>0.1862541528239203</v>
      </c>
    </row>
    <row r="29" spans="1:10" x14ac:dyDescent="0.4">
      <c r="A29" s="97"/>
      <c r="B29" s="13">
        <v>10.3</v>
      </c>
      <c r="C29" s="13">
        <v>41.9</v>
      </c>
      <c r="D29" s="14">
        <f t="shared" si="0"/>
        <v>0.24582338902147974</v>
      </c>
      <c r="E29" s="13">
        <v>13.35</v>
      </c>
      <c r="F29" s="13">
        <v>53.77</v>
      </c>
      <c r="G29" s="14">
        <f t="shared" si="1"/>
        <v>0.24827970987539519</v>
      </c>
      <c r="H29" s="13">
        <v>12.02</v>
      </c>
      <c r="I29" s="13">
        <v>45.14</v>
      </c>
      <c r="J29" s="14">
        <f t="shared" si="3"/>
        <v>0.26628267611874168</v>
      </c>
    </row>
    <row r="30" spans="1:10" x14ac:dyDescent="0.4">
      <c r="A30" s="97"/>
      <c r="B30" s="13">
        <v>9.11</v>
      </c>
      <c r="C30" s="13">
        <v>45.5</v>
      </c>
      <c r="D30" s="14">
        <f t="shared" si="0"/>
        <v>0.20021978021978021</v>
      </c>
      <c r="E30" s="13">
        <v>15.64</v>
      </c>
      <c r="F30" s="13">
        <v>58.58</v>
      </c>
      <c r="G30" s="14">
        <f t="shared" si="1"/>
        <v>0.26698531922157737</v>
      </c>
      <c r="H30" s="13">
        <v>8.4600000000000009</v>
      </c>
      <c r="I30" s="13">
        <v>44.78</v>
      </c>
      <c r="J30" s="14">
        <f t="shared" si="3"/>
        <v>0.18892362661902637</v>
      </c>
    </row>
    <row r="31" spans="1:10" x14ac:dyDescent="0.4">
      <c r="A31" s="97"/>
      <c r="B31" s="13">
        <v>9</v>
      </c>
      <c r="C31" s="13">
        <v>38.5</v>
      </c>
      <c r="D31" s="14">
        <f t="shared" si="0"/>
        <v>0.23376623376623376</v>
      </c>
      <c r="E31" s="13">
        <v>6.41</v>
      </c>
      <c r="F31" s="13">
        <v>28.92</v>
      </c>
      <c r="G31" s="14">
        <f t="shared" si="1"/>
        <v>0.22164591977869985</v>
      </c>
      <c r="H31" s="13">
        <v>5.89</v>
      </c>
      <c r="I31" s="13">
        <v>29.92</v>
      </c>
      <c r="J31" s="14">
        <f t="shared" si="3"/>
        <v>0.19685828877005346</v>
      </c>
    </row>
    <row r="32" spans="1:10" x14ac:dyDescent="0.4">
      <c r="A32" s="97"/>
      <c r="B32" s="13">
        <v>7.75</v>
      </c>
      <c r="C32" s="13">
        <v>46.1</v>
      </c>
      <c r="D32" s="14">
        <f t="shared" si="0"/>
        <v>0.16811279826464207</v>
      </c>
      <c r="E32" s="13">
        <v>8.2899999999999991</v>
      </c>
      <c r="F32" s="13">
        <v>43.51</v>
      </c>
      <c r="G32" s="14">
        <f t="shared" si="1"/>
        <v>0.19053091243392323</v>
      </c>
      <c r="H32" s="13">
        <v>8.34</v>
      </c>
      <c r="I32" s="13">
        <v>38.479999999999997</v>
      </c>
      <c r="J32" s="14">
        <f t="shared" si="3"/>
        <v>0.21673596673596676</v>
      </c>
    </row>
    <row r="33" spans="1:10" x14ac:dyDescent="0.4">
      <c r="A33" s="97"/>
      <c r="B33" s="13">
        <v>7.19</v>
      </c>
      <c r="C33" s="13">
        <v>40.9</v>
      </c>
      <c r="D33" s="14">
        <f t="shared" si="0"/>
        <v>0.17579462102689489</v>
      </c>
      <c r="E33" s="13">
        <v>23.42</v>
      </c>
      <c r="F33" s="13">
        <v>50.51</v>
      </c>
      <c r="G33" s="14">
        <f t="shared" si="1"/>
        <v>0.46367056028509213</v>
      </c>
      <c r="H33" s="13">
        <v>9.1199999999999992</v>
      </c>
      <c r="I33" s="13">
        <v>40.53</v>
      </c>
      <c r="J33" s="14">
        <f t="shared" si="3"/>
        <v>0.22501850481125091</v>
      </c>
    </row>
    <row r="34" spans="1:10" x14ac:dyDescent="0.4">
      <c r="A34" s="97"/>
      <c r="B34" s="13">
        <v>6.17</v>
      </c>
      <c r="C34" s="13">
        <v>33.799999999999997</v>
      </c>
      <c r="D34" s="14">
        <f t="shared" si="0"/>
        <v>0.18254437869822487</v>
      </c>
      <c r="E34" s="13">
        <v>11.07</v>
      </c>
      <c r="F34" s="13">
        <v>47.92</v>
      </c>
      <c r="G34" s="14">
        <f t="shared" si="1"/>
        <v>0.23101001669449081</v>
      </c>
      <c r="H34" s="13">
        <v>7.54</v>
      </c>
      <c r="I34" s="13">
        <v>24.86</v>
      </c>
      <c r="J34" s="14">
        <f t="shared" si="3"/>
        <v>0.30329847144006439</v>
      </c>
    </row>
    <row r="35" spans="1:10" x14ac:dyDescent="0.4">
      <c r="A35" s="97"/>
      <c r="B35" s="13">
        <v>9.24</v>
      </c>
      <c r="C35" s="13">
        <v>48.2</v>
      </c>
      <c r="D35" s="14">
        <f t="shared" si="0"/>
        <v>0.19170124481327799</v>
      </c>
      <c r="E35" s="13">
        <v>16.329999999999998</v>
      </c>
      <c r="F35" s="13">
        <v>46.98</v>
      </c>
      <c r="G35" s="14">
        <f t="shared" si="1"/>
        <v>0.34759472115793955</v>
      </c>
      <c r="H35" s="13">
        <v>7.13</v>
      </c>
      <c r="I35" s="13">
        <v>41.45</v>
      </c>
      <c r="J35" s="14">
        <f t="shared" si="3"/>
        <v>0.17201447527141134</v>
      </c>
    </row>
    <row r="36" spans="1:10" x14ac:dyDescent="0.4">
      <c r="A36" s="97"/>
      <c r="B36" s="13">
        <v>7.44</v>
      </c>
      <c r="C36" s="13">
        <v>36.6</v>
      </c>
      <c r="D36" s="14">
        <f t="shared" si="0"/>
        <v>0.20327868852459016</v>
      </c>
      <c r="E36" s="13">
        <v>19.46</v>
      </c>
      <c r="F36" s="13">
        <v>75.95</v>
      </c>
      <c r="G36" s="14">
        <f t="shared" si="1"/>
        <v>0.25622119815668204</v>
      </c>
      <c r="H36" s="13">
        <v>8.5299999999999994</v>
      </c>
      <c r="I36" s="13">
        <v>41.65</v>
      </c>
      <c r="J36" s="14">
        <f t="shared" si="3"/>
        <v>0.20480192076830731</v>
      </c>
    </row>
    <row r="37" spans="1:10" x14ac:dyDescent="0.4">
      <c r="A37" s="97"/>
      <c r="B37" s="13">
        <v>7.29</v>
      </c>
      <c r="C37" s="13">
        <v>43.5</v>
      </c>
      <c r="D37" s="14">
        <f t="shared" si="0"/>
        <v>0.16758620689655174</v>
      </c>
      <c r="E37" s="13">
        <v>13.61</v>
      </c>
      <c r="F37" s="13">
        <v>47.63</v>
      </c>
      <c r="G37" s="14">
        <f t="shared" si="1"/>
        <v>0.28574427881587233</v>
      </c>
      <c r="H37" s="13">
        <v>9.35</v>
      </c>
      <c r="I37" s="13">
        <v>39.299999999999997</v>
      </c>
      <c r="J37" s="14">
        <f t="shared" si="3"/>
        <v>0.23791348600508908</v>
      </c>
    </row>
    <row r="38" spans="1:10" x14ac:dyDescent="0.4">
      <c r="A38" s="97"/>
      <c r="B38" s="13">
        <v>9.39</v>
      </c>
      <c r="C38" s="13">
        <v>30.5</v>
      </c>
      <c r="D38" s="14">
        <f t="shared" si="0"/>
        <v>0.30786885245901641</v>
      </c>
      <c r="E38" s="13">
        <v>14.3</v>
      </c>
      <c r="F38" s="13">
        <v>64</v>
      </c>
      <c r="G38" s="14">
        <f t="shared" si="1"/>
        <v>0.22343750000000001</v>
      </c>
      <c r="H38" s="13">
        <v>12.26</v>
      </c>
      <c r="I38" s="13">
        <v>51.03</v>
      </c>
      <c r="J38" s="14">
        <f t="shared" si="3"/>
        <v>0.24025083284342544</v>
      </c>
    </row>
    <row r="39" spans="1:10" x14ac:dyDescent="0.4">
      <c r="A39" s="97"/>
      <c r="B39" s="13">
        <v>13.3</v>
      </c>
      <c r="C39" s="13">
        <v>49</v>
      </c>
      <c r="D39" s="14">
        <f t="shared" si="0"/>
        <v>0.27142857142857146</v>
      </c>
      <c r="E39" s="13">
        <v>18.95</v>
      </c>
      <c r="F39" s="13">
        <v>56.15</v>
      </c>
      <c r="G39" s="14">
        <f t="shared" si="1"/>
        <v>0.33748886910062331</v>
      </c>
      <c r="H39" s="13">
        <v>8.52</v>
      </c>
      <c r="I39" s="13">
        <v>42.68</v>
      </c>
      <c r="J39" s="14">
        <f t="shared" si="3"/>
        <v>0.19962511715089035</v>
      </c>
    </row>
    <row r="40" spans="1:10" x14ac:dyDescent="0.4">
      <c r="A40" s="97"/>
      <c r="B40" s="13">
        <v>7.72</v>
      </c>
      <c r="C40" s="13">
        <v>37</v>
      </c>
      <c r="D40" s="14">
        <f t="shared" si="0"/>
        <v>0.20864864864864865</v>
      </c>
      <c r="E40" s="13">
        <v>8.83</v>
      </c>
      <c r="F40" s="13">
        <v>39.46</v>
      </c>
      <c r="G40" s="14">
        <f t="shared" si="1"/>
        <v>0.22377090724784593</v>
      </c>
      <c r="H40" s="13">
        <v>16.760000000000002</v>
      </c>
      <c r="I40" s="13">
        <v>56.26</v>
      </c>
      <c r="J40" s="14">
        <f t="shared" si="3"/>
        <v>0.29790259509420552</v>
      </c>
    </row>
    <row r="41" spans="1:10" x14ac:dyDescent="0.4">
      <c r="A41" s="97"/>
      <c r="B41" s="13">
        <v>8.6300000000000008</v>
      </c>
      <c r="C41" s="13">
        <v>44.7</v>
      </c>
      <c r="D41" s="14">
        <f t="shared" si="0"/>
        <v>0.19306487695749441</v>
      </c>
      <c r="E41" s="13">
        <v>12.95</v>
      </c>
      <c r="F41" s="13">
        <v>45.22</v>
      </c>
      <c r="G41" s="14">
        <f t="shared" si="1"/>
        <v>0.28637770897832815</v>
      </c>
      <c r="H41" s="13">
        <v>13.71</v>
      </c>
      <c r="I41" s="13">
        <v>52.77</v>
      </c>
      <c r="J41" s="14">
        <f t="shared" si="3"/>
        <v>0.25980670835702102</v>
      </c>
    </row>
    <row r="42" spans="1:10" x14ac:dyDescent="0.4">
      <c r="A42" s="97"/>
      <c r="B42" s="13">
        <v>8.61</v>
      </c>
      <c r="C42" s="13">
        <v>45.1</v>
      </c>
      <c r="D42" s="14">
        <f t="shared" si="0"/>
        <v>0.19090909090909089</v>
      </c>
      <c r="E42" s="13">
        <v>16.62</v>
      </c>
      <c r="F42" s="13">
        <v>41.56</v>
      </c>
      <c r="G42" s="14">
        <f t="shared" si="1"/>
        <v>0.39990375360923963</v>
      </c>
      <c r="H42" s="13">
        <v>12.03</v>
      </c>
      <c r="I42" s="13">
        <v>46.05</v>
      </c>
      <c r="J42" s="14">
        <f t="shared" si="3"/>
        <v>0.26123778501628664</v>
      </c>
    </row>
    <row r="43" spans="1:10" x14ac:dyDescent="0.4">
      <c r="A43" s="97"/>
      <c r="B43" s="13">
        <v>8.3800000000000008</v>
      </c>
      <c r="C43" s="13">
        <v>45.9</v>
      </c>
      <c r="D43" s="14">
        <f t="shared" si="0"/>
        <v>0.18257080610021789</v>
      </c>
      <c r="E43" s="13">
        <v>11.42</v>
      </c>
      <c r="F43" s="13">
        <v>44.85</v>
      </c>
      <c r="G43" s="14">
        <f t="shared" si="1"/>
        <v>0.25462653288740245</v>
      </c>
      <c r="H43" s="13">
        <v>10.36</v>
      </c>
      <c r="I43" s="13">
        <v>40.39</v>
      </c>
      <c r="J43" s="14">
        <f t="shared" si="3"/>
        <v>0.25649913344887348</v>
      </c>
    </row>
    <row r="44" spans="1:10" x14ac:dyDescent="0.4">
      <c r="A44" s="97"/>
      <c r="B44" s="13">
        <v>8.01</v>
      </c>
      <c r="C44" s="13">
        <v>45.9</v>
      </c>
      <c r="D44" s="14">
        <f t="shared" si="0"/>
        <v>0.17450980392156862</v>
      </c>
      <c r="E44" s="13">
        <v>14.91</v>
      </c>
      <c r="F44" s="13">
        <v>46.5</v>
      </c>
      <c r="G44" s="14">
        <f t="shared" si="1"/>
        <v>0.32064516129032261</v>
      </c>
      <c r="H44" s="13">
        <v>9.1999999999999993</v>
      </c>
      <c r="I44" s="13">
        <v>43.56</v>
      </c>
      <c r="J44" s="14">
        <f t="shared" si="3"/>
        <v>0.21120293847566571</v>
      </c>
    </row>
    <row r="45" spans="1:10" x14ac:dyDescent="0.4">
      <c r="A45" s="97"/>
      <c r="B45" s="13">
        <v>10.5</v>
      </c>
      <c r="C45" s="13">
        <v>46.8</v>
      </c>
      <c r="D45" s="14">
        <f t="shared" si="0"/>
        <v>0.22435897435897437</v>
      </c>
      <c r="E45" s="13">
        <v>10.94</v>
      </c>
      <c r="F45" s="13">
        <v>46.06</v>
      </c>
      <c r="G45" s="14">
        <f t="shared" si="1"/>
        <v>0.23751628310898826</v>
      </c>
      <c r="H45" s="13">
        <v>8.82</v>
      </c>
      <c r="I45" s="13">
        <v>35.11</v>
      </c>
      <c r="J45" s="14">
        <f t="shared" si="3"/>
        <v>0.25121048134434637</v>
      </c>
    </row>
    <row r="46" spans="1:10" x14ac:dyDescent="0.4">
      <c r="A46" s="97"/>
      <c r="B46" s="13">
        <v>10.9</v>
      </c>
      <c r="C46" s="13">
        <v>43</v>
      </c>
      <c r="D46" s="14">
        <f t="shared" si="0"/>
        <v>0.25348837209302327</v>
      </c>
      <c r="E46" s="13">
        <v>16.260000000000002</v>
      </c>
      <c r="F46" s="13">
        <v>59.82</v>
      </c>
      <c r="G46" s="14">
        <f t="shared" si="1"/>
        <v>0.27181544633901705</v>
      </c>
      <c r="H46" s="13">
        <v>9.83</v>
      </c>
      <c r="I46" s="13">
        <v>35.659999999999997</v>
      </c>
      <c r="J46" s="14">
        <f t="shared" si="3"/>
        <v>0.27565900168255753</v>
      </c>
    </row>
    <row r="47" spans="1:10" x14ac:dyDescent="0.4">
      <c r="A47" s="97"/>
      <c r="B47" s="13">
        <v>10.8</v>
      </c>
      <c r="C47" s="13">
        <v>48</v>
      </c>
      <c r="D47" s="14">
        <f t="shared" si="0"/>
        <v>0.22500000000000001</v>
      </c>
      <c r="E47" s="13">
        <v>24.82</v>
      </c>
      <c r="F47" s="13">
        <v>64</v>
      </c>
      <c r="G47" s="14">
        <f t="shared" si="1"/>
        <v>0.3878125</v>
      </c>
      <c r="H47" s="13">
        <v>11.23</v>
      </c>
      <c r="I47" s="13">
        <v>40.840000000000003</v>
      </c>
      <c r="J47" s="14">
        <f t="shared" si="3"/>
        <v>0.27497551420176297</v>
      </c>
    </row>
    <row r="48" spans="1:10" x14ac:dyDescent="0.4">
      <c r="A48" s="97"/>
      <c r="B48" s="13">
        <v>7.94</v>
      </c>
      <c r="C48" s="13">
        <v>46.4</v>
      </c>
      <c r="D48" s="14">
        <f t="shared" si="0"/>
        <v>0.17112068965517244</v>
      </c>
      <c r="E48" s="13">
        <v>19.45</v>
      </c>
      <c r="F48" s="13">
        <v>59.47</v>
      </c>
      <c r="G48" s="14">
        <f t="shared" si="1"/>
        <v>0.32705565831511685</v>
      </c>
      <c r="H48" s="13">
        <v>9.1199999999999992</v>
      </c>
      <c r="I48" s="13">
        <v>36.83</v>
      </c>
      <c r="J48" s="14">
        <f t="shared" si="3"/>
        <v>0.2476242193863698</v>
      </c>
    </row>
    <row r="49" spans="1:10" x14ac:dyDescent="0.4">
      <c r="A49" s="97"/>
      <c r="B49" s="13">
        <v>10.1</v>
      </c>
      <c r="C49" s="13">
        <v>42.9</v>
      </c>
      <c r="D49" s="14">
        <f t="shared" si="0"/>
        <v>0.23543123543123542</v>
      </c>
      <c r="E49" s="13">
        <v>11.7</v>
      </c>
      <c r="F49" s="13">
        <v>46.31</v>
      </c>
      <c r="G49" s="14">
        <f t="shared" si="1"/>
        <v>0.25264521701576331</v>
      </c>
      <c r="H49" s="13">
        <v>7.29</v>
      </c>
      <c r="I49" s="13">
        <v>46.11</v>
      </c>
      <c r="J49" s="14">
        <f t="shared" si="3"/>
        <v>0.15810019518542615</v>
      </c>
    </row>
    <row r="50" spans="1:10" x14ac:dyDescent="0.4">
      <c r="A50" s="97"/>
      <c r="B50" s="13">
        <v>7.14</v>
      </c>
      <c r="C50" s="13">
        <v>41.7</v>
      </c>
      <c r="D50" s="14">
        <f t="shared" si="0"/>
        <v>0.17122302158273378</v>
      </c>
      <c r="E50" s="13">
        <v>12.74</v>
      </c>
      <c r="F50" s="13">
        <v>58.22</v>
      </c>
      <c r="G50" s="14">
        <f t="shared" si="1"/>
        <v>0.21882514599793887</v>
      </c>
      <c r="H50" s="13">
        <v>4.9000000000000004</v>
      </c>
      <c r="I50" s="13">
        <v>27.18</v>
      </c>
      <c r="J50" s="14">
        <f t="shared" si="3"/>
        <v>0.1802796173657101</v>
      </c>
    </row>
    <row r="51" spans="1:10" x14ac:dyDescent="0.4">
      <c r="A51" s="97"/>
      <c r="B51" s="13">
        <v>16.8</v>
      </c>
      <c r="C51" s="13">
        <v>47.7</v>
      </c>
      <c r="D51" s="14">
        <f t="shared" si="0"/>
        <v>0.3522012578616352</v>
      </c>
      <c r="E51" s="13">
        <v>15.8</v>
      </c>
      <c r="F51" s="13">
        <v>52.51</v>
      </c>
      <c r="G51" s="14">
        <f t="shared" si="1"/>
        <v>0.3008950676061703</v>
      </c>
      <c r="H51" s="13">
        <v>10.119999999999999</v>
      </c>
      <c r="I51" s="13">
        <v>33.67</v>
      </c>
      <c r="J51" s="14">
        <f t="shared" si="3"/>
        <v>0.3005643005643005</v>
      </c>
    </row>
    <row r="52" spans="1:10" x14ac:dyDescent="0.4">
      <c r="A52" s="97"/>
      <c r="B52" s="13">
        <v>6.64</v>
      </c>
      <c r="C52" s="13">
        <v>38.9</v>
      </c>
      <c r="D52" s="14">
        <f t="shared" si="0"/>
        <v>0.17069408740359898</v>
      </c>
      <c r="E52" s="13">
        <v>14.33</v>
      </c>
      <c r="F52" s="13">
        <v>58.98</v>
      </c>
      <c r="G52" s="14">
        <f t="shared" si="1"/>
        <v>0.24296371651407259</v>
      </c>
      <c r="H52" s="13">
        <v>9.8000000000000007</v>
      </c>
      <c r="I52" s="13">
        <v>36.04</v>
      </c>
      <c r="J52" s="14">
        <f t="shared" si="3"/>
        <v>0.27192008879023311</v>
      </c>
    </row>
    <row r="53" spans="1:10" x14ac:dyDescent="0.4">
      <c r="A53" s="97"/>
      <c r="B53" s="13">
        <v>7.74</v>
      </c>
      <c r="C53" s="13">
        <v>50.5</v>
      </c>
      <c r="D53" s="14">
        <f t="shared" si="0"/>
        <v>0.15326732673267326</v>
      </c>
      <c r="E53" s="13">
        <v>9.4700000000000006</v>
      </c>
      <c r="F53" s="13">
        <v>40.21</v>
      </c>
      <c r="G53" s="14">
        <f t="shared" si="1"/>
        <v>0.23551355384232778</v>
      </c>
      <c r="H53" s="13">
        <v>8.44</v>
      </c>
      <c r="I53" s="13">
        <v>31.98</v>
      </c>
      <c r="J53" s="14">
        <f t="shared" si="3"/>
        <v>0.26391494684177608</v>
      </c>
    </row>
    <row r="54" spans="1:10" x14ac:dyDescent="0.4">
      <c r="A54" s="97"/>
      <c r="B54" s="13">
        <v>7.73</v>
      </c>
      <c r="C54" s="13">
        <v>33</v>
      </c>
      <c r="D54" s="14">
        <f t="shared" si="0"/>
        <v>0.23424242424242425</v>
      </c>
      <c r="E54" s="13">
        <v>18.61</v>
      </c>
      <c r="F54" s="13">
        <v>57.2</v>
      </c>
      <c r="G54" s="14">
        <f t="shared" si="1"/>
        <v>0.3253496503496503</v>
      </c>
      <c r="H54" s="13">
        <v>9.27</v>
      </c>
      <c r="I54" s="13">
        <v>39.04</v>
      </c>
      <c r="J54" s="14">
        <f t="shared" si="3"/>
        <v>0.23744877049180327</v>
      </c>
    </row>
    <row r="55" spans="1:10" x14ac:dyDescent="0.4">
      <c r="A55" s="97"/>
      <c r="B55" s="13">
        <v>6.83</v>
      </c>
      <c r="C55" s="13">
        <v>43</v>
      </c>
      <c r="D55" s="14">
        <f t="shared" si="0"/>
        <v>0.15883720930232559</v>
      </c>
      <c r="E55" s="13">
        <v>24.86</v>
      </c>
      <c r="F55" s="13">
        <v>40.590000000000003</v>
      </c>
      <c r="G55" s="14">
        <f t="shared" si="1"/>
        <v>0.6124661246612465</v>
      </c>
      <c r="H55" s="13">
        <v>9.5399999999999991</v>
      </c>
      <c r="I55" s="13">
        <v>37.4</v>
      </c>
      <c r="J55" s="14">
        <f t="shared" si="3"/>
        <v>0.2550802139037433</v>
      </c>
    </row>
    <row r="56" spans="1:10" x14ac:dyDescent="0.4">
      <c r="A56" s="97"/>
      <c r="B56" s="13">
        <v>5.13</v>
      </c>
      <c r="C56" s="13">
        <v>36.200000000000003</v>
      </c>
      <c r="D56" s="14">
        <f t="shared" si="0"/>
        <v>0.14171270718232043</v>
      </c>
      <c r="E56" s="13">
        <v>9.3000000000000007</v>
      </c>
      <c r="F56" s="13">
        <v>26.14</v>
      </c>
      <c r="G56" s="14">
        <f t="shared" si="1"/>
        <v>0.35577658760520275</v>
      </c>
      <c r="H56" s="13">
        <v>9.17</v>
      </c>
      <c r="I56" s="13">
        <v>39.82</v>
      </c>
      <c r="J56" s="14">
        <f t="shared" si="3"/>
        <v>0.23028628829733802</v>
      </c>
    </row>
    <row r="57" spans="1:10" x14ac:dyDescent="0.4">
      <c r="A57" s="97"/>
      <c r="B57" s="13">
        <v>6.63</v>
      </c>
      <c r="C57" s="13">
        <v>47.6</v>
      </c>
      <c r="D57" s="14">
        <f t="shared" si="0"/>
        <v>0.13928571428571429</v>
      </c>
      <c r="E57" s="13">
        <v>13.76</v>
      </c>
      <c r="F57" s="13">
        <v>42.63</v>
      </c>
      <c r="G57" s="14">
        <f t="shared" si="1"/>
        <v>0.32277738681679569</v>
      </c>
      <c r="H57" s="13">
        <v>8.24</v>
      </c>
      <c r="I57" s="13">
        <v>38.26</v>
      </c>
      <c r="J57" s="14">
        <f t="shared" si="3"/>
        <v>0.21536853110297963</v>
      </c>
    </row>
    <row r="58" spans="1:10" x14ac:dyDescent="0.4">
      <c r="A58" s="97"/>
      <c r="B58" s="13">
        <v>8.86</v>
      </c>
      <c r="C58" s="13">
        <v>33.299999999999997</v>
      </c>
      <c r="D58" s="14">
        <f t="shared" si="0"/>
        <v>0.26606606606606609</v>
      </c>
      <c r="E58" s="13">
        <v>15.99</v>
      </c>
      <c r="F58" s="13">
        <v>42.55</v>
      </c>
      <c r="G58" s="14">
        <f t="shared" si="1"/>
        <v>0.3757931844888367</v>
      </c>
      <c r="H58" s="13">
        <v>8.9700000000000006</v>
      </c>
      <c r="I58" s="13">
        <v>33.25</v>
      </c>
      <c r="J58" s="14">
        <f t="shared" ref="J58:J77" si="4">H58/I58</f>
        <v>0.26977443609022556</v>
      </c>
    </row>
    <row r="59" spans="1:10" x14ac:dyDescent="0.4">
      <c r="A59" s="97"/>
      <c r="B59" s="13">
        <v>5.42</v>
      </c>
      <c r="C59" s="13">
        <v>34.799999999999997</v>
      </c>
      <c r="D59" s="14">
        <f t="shared" si="0"/>
        <v>0.15574712643678162</v>
      </c>
      <c r="E59" s="13">
        <v>17.88</v>
      </c>
      <c r="F59" s="13">
        <v>58.03</v>
      </c>
      <c r="G59" s="14">
        <f t="shared" si="1"/>
        <v>0.30811649146992931</v>
      </c>
      <c r="H59" s="13">
        <v>9.64</v>
      </c>
      <c r="I59" s="13">
        <v>37.57</v>
      </c>
      <c r="J59" s="14">
        <f t="shared" si="4"/>
        <v>0.25658770295448496</v>
      </c>
    </row>
    <row r="60" spans="1:10" x14ac:dyDescent="0.4">
      <c r="A60" s="97"/>
      <c r="B60" s="13">
        <v>4.1900000000000004</v>
      </c>
      <c r="C60" s="13">
        <v>41.4</v>
      </c>
      <c r="D60" s="14">
        <f t="shared" si="0"/>
        <v>0.10120772946859904</v>
      </c>
      <c r="E60" s="13">
        <v>21.39</v>
      </c>
      <c r="F60" s="13">
        <v>57.18</v>
      </c>
      <c r="G60" s="14">
        <f t="shared" si="1"/>
        <v>0.37408184679958029</v>
      </c>
      <c r="H60" s="13">
        <v>11.87</v>
      </c>
      <c r="I60" s="13">
        <v>40.770000000000003</v>
      </c>
      <c r="J60" s="14">
        <f t="shared" si="4"/>
        <v>0.29114545008584741</v>
      </c>
    </row>
    <row r="61" spans="1:10" x14ac:dyDescent="0.4">
      <c r="A61" s="97"/>
      <c r="B61" s="13">
        <v>7.47</v>
      </c>
      <c r="C61" s="13">
        <v>33.4</v>
      </c>
      <c r="D61" s="14">
        <f t="shared" si="0"/>
        <v>0.22365269461077844</v>
      </c>
      <c r="E61" s="13">
        <v>13.41</v>
      </c>
      <c r="F61" s="13">
        <v>48.01</v>
      </c>
      <c r="G61" s="14">
        <f t="shared" si="1"/>
        <v>0.27931680899812539</v>
      </c>
      <c r="H61" s="13">
        <v>8.58</v>
      </c>
      <c r="I61" s="13">
        <v>47.6</v>
      </c>
      <c r="J61" s="14">
        <f t="shared" si="4"/>
        <v>0.18025210084033613</v>
      </c>
    </row>
    <row r="62" spans="1:10" x14ac:dyDescent="0.4">
      <c r="A62" s="97"/>
      <c r="B62" s="13">
        <v>6.52</v>
      </c>
      <c r="C62" s="13">
        <v>44.9</v>
      </c>
      <c r="D62" s="14">
        <f t="shared" si="0"/>
        <v>0.14521158129175946</v>
      </c>
      <c r="E62" s="13">
        <v>18.010000000000002</v>
      </c>
      <c r="F62" s="13">
        <v>61.09</v>
      </c>
      <c r="G62" s="14">
        <f t="shared" si="1"/>
        <v>0.29481093468652808</v>
      </c>
      <c r="H62" s="13">
        <v>8.07</v>
      </c>
      <c r="I62" s="13">
        <v>39.090000000000003</v>
      </c>
      <c r="J62" s="14">
        <f t="shared" si="4"/>
        <v>0.20644666155026861</v>
      </c>
    </row>
    <row r="63" spans="1:10" x14ac:dyDescent="0.4">
      <c r="A63" s="97"/>
      <c r="B63" s="13">
        <v>8.4600000000000009</v>
      </c>
      <c r="C63" s="13">
        <v>36.5</v>
      </c>
      <c r="D63" s="14">
        <f t="shared" si="0"/>
        <v>0.23178082191780824</v>
      </c>
      <c r="E63" s="13">
        <v>14.41</v>
      </c>
      <c r="F63" s="13">
        <v>52.11</v>
      </c>
      <c r="G63" s="14">
        <f t="shared" si="1"/>
        <v>0.27653041642678949</v>
      </c>
      <c r="H63" s="13">
        <v>7.14</v>
      </c>
      <c r="I63" s="13">
        <v>50.08</v>
      </c>
      <c r="J63" s="14">
        <f t="shared" si="4"/>
        <v>0.14257188498402557</v>
      </c>
    </row>
    <row r="64" spans="1:10" x14ac:dyDescent="0.4">
      <c r="A64" s="97"/>
      <c r="B64" s="13">
        <v>7.57</v>
      </c>
      <c r="C64" s="13">
        <v>46.8</v>
      </c>
      <c r="D64" s="14">
        <f t="shared" si="0"/>
        <v>0.16175213675213676</v>
      </c>
      <c r="E64" s="13">
        <v>16.7</v>
      </c>
      <c r="F64" s="13">
        <v>43.11</v>
      </c>
      <c r="G64" s="14">
        <f t="shared" si="1"/>
        <v>0.38738111807005332</v>
      </c>
      <c r="H64" s="13">
        <v>10.050000000000001</v>
      </c>
      <c r="I64" s="13">
        <v>39.58</v>
      </c>
      <c r="J64" s="14">
        <f t="shared" si="4"/>
        <v>0.25391611925214758</v>
      </c>
    </row>
    <row r="65" spans="1:10" x14ac:dyDescent="0.4">
      <c r="A65" s="97"/>
      <c r="B65" s="13">
        <v>6.29</v>
      </c>
      <c r="C65" s="13">
        <v>40.700000000000003</v>
      </c>
      <c r="D65" s="14">
        <f t="shared" si="0"/>
        <v>0.15454545454545454</v>
      </c>
      <c r="E65" s="13">
        <v>11.44</v>
      </c>
      <c r="F65" s="13">
        <v>45.03</v>
      </c>
      <c r="G65" s="14">
        <f t="shared" si="1"/>
        <v>0.25405285365312014</v>
      </c>
      <c r="H65" s="13">
        <v>7.04</v>
      </c>
      <c r="I65" s="13">
        <v>35.520000000000003</v>
      </c>
      <c r="J65" s="14">
        <f t="shared" si="4"/>
        <v>0.19819819819819817</v>
      </c>
    </row>
    <row r="66" spans="1:10" x14ac:dyDescent="0.4">
      <c r="A66" s="97"/>
      <c r="B66" s="13">
        <v>6.86</v>
      </c>
      <c r="C66" s="13">
        <v>45.7</v>
      </c>
      <c r="D66" s="14">
        <f t="shared" si="0"/>
        <v>0.150109409190372</v>
      </c>
      <c r="E66" s="13">
        <v>15.34</v>
      </c>
      <c r="F66" s="13">
        <v>52.77</v>
      </c>
      <c r="G66" s="14">
        <f t="shared" si="1"/>
        <v>0.29069547091150272</v>
      </c>
      <c r="H66" s="13">
        <v>9.1</v>
      </c>
      <c r="I66" s="13">
        <v>39.31</v>
      </c>
      <c r="J66" s="14">
        <f t="shared" si="4"/>
        <v>0.23149325871279569</v>
      </c>
    </row>
    <row r="67" spans="1:10" x14ac:dyDescent="0.4">
      <c r="A67" s="97"/>
      <c r="B67" s="13">
        <v>12.1</v>
      </c>
      <c r="C67" s="13">
        <v>44</v>
      </c>
      <c r="D67" s="14">
        <f t="shared" si="0"/>
        <v>0.27499999999999997</v>
      </c>
      <c r="E67" s="13">
        <v>18.98</v>
      </c>
      <c r="F67" s="13">
        <v>49.04</v>
      </c>
      <c r="G67" s="14">
        <f t="shared" si="1"/>
        <v>0.38703099510603589</v>
      </c>
      <c r="H67" s="13">
        <v>10.29</v>
      </c>
      <c r="I67" s="13">
        <v>40.11</v>
      </c>
      <c r="J67" s="14">
        <f t="shared" si="4"/>
        <v>0.25654450261780104</v>
      </c>
    </row>
    <row r="68" spans="1:10" x14ac:dyDescent="0.4">
      <c r="A68" s="97"/>
      <c r="B68" s="13">
        <v>10.199999999999999</v>
      </c>
      <c r="C68" s="13">
        <v>46.5</v>
      </c>
      <c r="D68" s="14">
        <f t="shared" si="0"/>
        <v>0.2193548387096774</v>
      </c>
      <c r="E68" s="13">
        <v>17.84</v>
      </c>
      <c r="F68" s="13">
        <v>55.04</v>
      </c>
      <c r="G68" s="14">
        <f t="shared" si="1"/>
        <v>0.32412790697674421</v>
      </c>
      <c r="H68" s="13">
        <v>8.6999999999999993</v>
      </c>
      <c r="I68" s="13">
        <v>38.72</v>
      </c>
      <c r="J68" s="14">
        <f t="shared" si="4"/>
        <v>0.22469008264462809</v>
      </c>
    </row>
    <row r="69" spans="1:10" x14ac:dyDescent="0.4">
      <c r="A69" s="97"/>
      <c r="B69" s="13">
        <v>8.5299999999999994</v>
      </c>
      <c r="C69" s="13">
        <v>37.200000000000003</v>
      </c>
      <c r="D69" s="14">
        <f t="shared" si="0"/>
        <v>0.22930107526881716</v>
      </c>
      <c r="E69" s="13">
        <v>22.32</v>
      </c>
      <c r="F69" s="13">
        <v>50.62</v>
      </c>
      <c r="G69" s="14">
        <f t="shared" si="1"/>
        <v>0.44093243777163177</v>
      </c>
      <c r="H69" s="13">
        <v>7.83</v>
      </c>
      <c r="I69" s="13">
        <v>25.62</v>
      </c>
      <c r="J69" s="14">
        <f t="shared" si="4"/>
        <v>0.30562060889929743</v>
      </c>
    </row>
    <row r="70" spans="1:10" x14ac:dyDescent="0.4">
      <c r="A70" s="97"/>
      <c r="B70" s="13">
        <v>10.84</v>
      </c>
      <c r="C70" s="13">
        <v>42.06</v>
      </c>
      <c r="D70" s="14">
        <f t="shared" si="0"/>
        <v>0.25772705658582973</v>
      </c>
      <c r="E70" s="13">
        <v>17.399999999999999</v>
      </c>
      <c r="F70" s="13">
        <v>60.68</v>
      </c>
      <c r="G70" s="14">
        <f t="shared" si="1"/>
        <v>0.28675016479894527</v>
      </c>
      <c r="H70" s="13">
        <v>9.0299999999999994</v>
      </c>
      <c r="I70" s="13">
        <v>31.56</v>
      </c>
      <c r="J70" s="14">
        <f t="shared" si="4"/>
        <v>0.28612167300380226</v>
      </c>
    </row>
    <row r="71" spans="1:10" x14ac:dyDescent="0.4">
      <c r="A71" s="97"/>
      <c r="B71" s="13">
        <v>8.59</v>
      </c>
      <c r="C71" s="13">
        <v>42.84</v>
      </c>
      <c r="D71" s="14">
        <f t="shared" si="0"/>
        <v>0.20051353874883285</v>
      </c>
      <c r="E71" s="13">
        <v>14.94</v>
      </c>
      <c r="F71" s="13">
        <v>41.59</v>
      </c>
      <c r="G71" s="14">
        <f t="shared" si="1"/>
        <v>0.35922096657850439</v>
      </c>
      <c r="H71" s="13">
        <v>7.11</v>
      </c>
      <c r="I71" s="13">
        <v>42.95</v>
      </c>
      <c r="J71" s="14">
        <f t="shared" si="4"/>
        <v>0.16554132712456343</v>
      </c>
    </row>
    <row r="72" spans="1:10" x14ac:dyDescent="0.4">
      <c r="A72" s="97"/>
      <c r="B72" s="13">
        <v>8.89</v>
      </c>
      <c r="C72" s="13">
        <v>41.61</v>
      </c>
      <c r="D72" s="14">
        <f t="shared" si="0"/>
        <v>0.21365056476808461</v>
      </c>
      <c r="E72" s="13">
        <v>9.75</v>
      </c>
      <c r="F72" s="13">
        <v>44.21</v>
      </c>
      <c r="G72" s="14">
        <f t="shared" si="1"/>
        <v>0.22053833974213979</v>
      </c>
      <c r="H72" s="13">
        <v>6.1</v>
      </c>
      <c r="I72" s="13">
        <v>30.33</v>
      </c>
      <c r="J72" s="14">
        <f t="shared" si="4"/>
        <v>0.20112100230794594</v>
      </c>
    </row>
    <row r="73" spans="1:10" x14ac:dyDescent="0.4">
      <c r="A73" s="97"/>
      <c r="B73" s="13">
        <v>9.2799999999999994</v>
      </c>
      <c r="C73" s="13">
        <v>38.56</v>
      </c>
      <c r="D73" s="14">
        <f t="shared" si="0"/>
        <v>0.24066390041493774</v>
      </c>
      <c r="E73" s="13">
        <v>17.09</v>
      </c>
      <c r="F73" s="13">
        <v>45.57</v>
      </c>
      <c r="G73" s="14">
        <f t="shared" si="1"/>
        <v>0.3750274303269695</v>
      </c>
      <c r="H73" s="13">
        <v>7.91</v>
      </c>
      <c r="I73" s="13">
        <v>34.520000000000003</v>
      </c>
      <c r="J73" s="14">
        <f t="shared" si="4"/>
        <v>0.22914252607184241</v>
      </c>
    </row>
    <row r="74" spans="1:10" x14ac:dyDescent="0.4">
      <c r="A74" s="97"/>
      <c r="B74" s="13">
        <v>9.5399999999999991</v>
      </c>
      <c r="C74" s="13">
        <v>39.28</v>
      </c>
      <c r="D74" s="14">
        <f t="shared" si="0"/>
        <v>0.24287169042769854</v>
      </c>
      <c r="E74" s="13">
        <v>25.79</v>
      </c>
      <c r="F74" s="13">
        <v>62.2</v>
      </c>
      <c r="G74" s="14">
        <f t="shared" si="1"/>
        <v>0.41463022508038583</v>
      </c>
      <c r="H74" s="13">
        <v>5.3</v>
      </c>
      <c r="I74" s="13">
        <v>31.78</v>
      </c>
      <c r="J74" s="14">
        <f t="shared" si="4"/>
        <v>0.16677155443675265</v>
      </c>
    </row>
    <row r="75" spans="1:10" x14ac:dyDescent="0.4">
      <c r="A75" s="97"/>
      <c r="B75" s="13"/>
      <c r="C75" s="13"/>
      <c r="D75" s="15"/>
      <c r="E75" s="13"/>
      <c r="F75" s="13"/>
      <c r="G75" s="13"/>
      <c r="H75" s="13">
        <v>11.48</v>
      </c>
      <c r="I75" s="13">
        <v>36.65</v>
      </c>
      <c r="J75" s="14">
        <f t="shared" si="4"/>
        <v>0.31323328785811733</v>
      </c>
    </row>
    <row r="76" spans="1:10" x14ac:dyDescent="0.4">
      <c r="A76" s="97"/>
      <c r="B76" s="13"/>
      <c r="C76" s="13"/>
      <c r="D76" s="13"/>
      <c r="E76" s="13"/>
      <c r="F76" s="13"/>
      <c r="G76" s="15"/>
      <c r="H76" s="13">
        <v>7.16</v>
      </c>
      <c r="I76" s="13">
        <v>37.79</v>
      </c>
      <c r="J76" s="14">
        <f t="shared" si="4"/>
        <v>0.18946811325747553</v>
      </c>
    </row>
    <row r="77" spans="1:10" x14ac:dyDescent="0.4">
      <c r="A77" s="97"/>
      <c r="B77" s="13"/>
      <c r="C77" s="13"/>
      <c r="D77" s="13"/>
      <c r="E77" s="13"/>
      <c r="F77" s="13"/>
      <c r="G77" s="13"/>
      <c r="H77" s="13">
        <v>8.58</v>
      </c>
      <c r="I77" s="13">
        <v>35.659999999999997</v>
      </c>
      <c r="J77" s="14">
        <f t="shared" si="4"/>
        <v>0.24060572069545713</v>
      </c>
    </row>
    <row r="78" spans="1:10" x14ac:dyDescent="0.4">
      <c r="A78" s="97"/>
      <c r="B78" s="13"/>
      <c r="C78" s="13"/>
      <c r="D78" s="13"/>
      <c r="E78" s="13"/>
      <c r="F78" s="13"/>
      <c r="G78" s="13"/>
      <c r="H78" s="13">
        <v>12.45</v>
      </c>
      <c r="I78" s="13">
        <v>45.55</v>
      </c>
      <c r="J78" s="14">
        <f t="shared" ref="J78:J81" si="5">H78/I78</f>
        <v>0.27332601536772777</v>
      </c>
    </row>
    <row r="79" spans="1:10" x14ac:dyDescent="0.4">
      <c r="A79" s="97"/>
      <c r="B79" s="13"/>
      <c r="C79" s="13"/>
      <c r="D79" s="13"/>
      <c r="E79" s="13"/>
      <c r="F79" s="13"/>
      <c r="G79" s="13"/>
      <c r="H79" s="13">
        <v>6.54</v>
      </c>
      <c r="I79" s="13">
        <v>31.76</v>
      </c>
      <c r="J79" s="14">
        <f t="shared" si="5"/>
        <v>0.20591939546599494</v>
      </c>
    </row>
    <row r="80" spans="1:10" x14ac:dyDescent="0.4">
      <c r="A80" s="97"/>
      <c r="B80" s="13"/>
      <c r="C80" s="13"/>
      <c r="D80" s="13"/>
      <c r="E80" s="13"/>
      <c r="F80" s="13"/>
      <c r="G80" s="13"/>
      <c r="H80" s="13">
        <v>17.96</v>
      </c>
      <c r="I80" s="13">
        <v>55.11</v>
      </c>
      <c r="J80" s="14">
        <f t="shared" si="5"/>
        <v>0.32589366721103252</v>
      </c>
    </row>
    <row r="81" spans="1:10" x14ac:dyDescent="0.4">
      <c r="A81" s="97"/>
      <c r="B81" s="13"/>
      <c r="C81" s="13"/>
      <c r="D81" s="13"/>
      <c r="E81" s="13"/>
      <c r="F81" s="13"/>
      <c r="G81" s="13"/>
      <c r="H81" s="13">
        <v>17.73</v>
      </c>
      <c r="I81" s="13">
        <v>46.86</v>
      </c>
      <c r="J81" s="14">
        <f t="shared" si="5"/>
        <v>0.37836107554417414</v>
      </c>
    </row>
    <row r="82" spans="1:10" ht="82.15" customHeight="1" x14ac:dyDescent="0.4">
      <c r="A82" s="97"/>
      <c r="B82" s="91" t="s">
        <v>666</v>
      </c>
      <c r="C82" s="91"/>
      <c r="D82" s="91"/>
      <c r="E82" s="91"/>
      <c r="F82" s="91"/>
      <c r="G82" s="91"/>
      <c r="H82" s="91"/>
      <c r="I82" s="91"/>
      <c r="J82" s="91"/>
    </row>
  </sheetData>
  <mergeCells count="25">
    <mergeCell ref="B82:J82"/>
    <mergeCell ref="A2:A11"/>
    <mergeCell ref="A12:A82"/>
    <mergeCell ref="B11:G11"/>
    <mergeCell ref="K8:Q11"/>
    <mergeCell ref="H9:J11"/>
    <mergeCell ref="H3:H4"/>
    <mergeCell ref="I3:I4"/>
    <mergeCell ref="J3:J4"/>
    <mergeCell ref="K3:L3"/>
    <mergeCell ref="M3:N3"/>
    <mergeCell ref="B2:J2"/>
    <mergeCell ref="B13:D13"/>
    <mergeCell ref="H13:J13"/>
    <mergeCell ref="K2:Q2"/>
    <mergeCell ref="A1:XFD1"/>
    <mergeCell ref="B12:J12"/>
    <mergeCell ref="O3:Q3"/>
    <mergeCell ref="E13:G13"/>
    <mergeCell ref="B3:B4"/>
    <mergeCell ref="C3:C4"/>
    <mergeCell ref="D3:D4"/>
    <mergeCell ref="E3:E4"/>
    <mergeCell ref="F3:F4"/>
    <mergeCell ref="G3:G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CC32D-4654-4E65-8391-60234EB16329}">
  <dimension ref="A1:R13"/>
  <sheetViews>
    <sheetView workbookViewId="0">
      <selection activeCell="A18" sqref="A18"/>
    </sheetView>
  </sheetViews>
  <sheetFormatPr defaultRowHeight="12.75" x14ac:dyDescent="0.4"/>
  <cols>
    <col min="1" max="1" width="14.3984375" style="9" customWidth="1"/>
    <col min="2" max="14" width="12.59765625" style="9" customWidth="1"/>
    <col min="15" max="15" width="17.796875" style="9" customWidth="1"/>
    <col min="16" max="18" width="12.59765625" style="9" customWidth="1"/>
    <col min="19" max="16384" width="9.06640625" style="9"/>
  </cols>
  <sheetData>
    <row r="1" spans="1:18" s="91" customFormat="1" ht="19.5" customHeight="1" x14ac:dyDescent="0.4">
      <c r="A1" s="91" t="s">
        <v>521</v>
      </c>
    </row>
    <row r="2" spans="1:18" s="42" customFormat="1" ht="38.25" x14ac:dyDescent="0.4">
      <c r="A2" s="97" t="s">
        <v>714</v>
      </c>
      <c r="B2" s="5" t="s">
        <v>70</v>
      </c>
      <c r="C2" s="40" t="s">
        <v>397</v>
      </c>
      <c r="D2" s="40" t="s">
        <v>398</v>
      </c>
      <c r="E2" s="40" t="s">
        <v>399</v>
      </c>
      <c r="F2" s="40" t="s">
        <v>400</v>
      </c>
      <c r="G2" s="40" t="s">
        <v>401</v>
      </c>
      <c r="H2" s="40" t="s">
        <v>402</v>
      </c>
      <c r="I2" s="41" t="s">
        <v>403</v>
      </c>
      <c r="J2" s="40" t="s">
        <v>404</v>
      </c>
      <c r="K2" s="40" t="s">
        <v>405</v>
      </c>
      <c r="L2" s="40" t="s">
        <v>406</v>
      </c>
      <c r="M2" s="40" t="s">
        <v>407</v>
      </c>
      <c r="N2" s="40" t="s">
        <v>408</v>
      </c>
      <c r="O2" s="40" t="s">
        <v>419</v>
      </c>
      <c r="P2" s="40" t="s">
        <v>409</v>
      </c>
      <c r="Q2" s="40" t="s">
        <v>410</v>
      </c>
      <c r="R2" s="40" t="s">
        <v>411</v>
      </c>
    </row>
    <row r="3" spans="1:18" x14ac:dyDescent="0.4">
      <c r="A3" s="97"/>
      <c r="B3" s="1" t="s">
        <v>679</v>
      </c>
      <c r="C3" s="1" t="s">
        <v>101</v>
      </c>
      <c r="D3" s="1" t="s">
        <v>412</v>
      </c>
      <c r="E3" s="1" t="s">
        <v>393</v>
      </c>
      <c r="F3" s="1" t="s">
        <v>219</v>
      </c>
      <c r="G3" s="1" t="s">
        <v>193</v>
      </c>
      <c r="H3" s="1" t="s">
        <v>158</v>
      </c>
      <c r="I3" s="1" t="s">
        <v>349</v>
      </c>
      <c r="J3" s="1" t="s">
        <v>183</v>
      </c>
      <c r="K3" s="1" t="s">
        <v>51</v>
      </c>
      <c r="L3" s="1" t="s">
        <v>184</v>
      </c>
      <c r="M3" s="1" t="s">
        <v>4</v>
      </c>
      <c r="N3" s="1" t="s">
        <v>194</v>
      </c>
      <c r="O3" s="1" t="s">
        <v>413</v>
      </c>
      <c r="P3" s="1" t="s">
        <v>393</v>
      </c>
      <c r="Q3" s="1" t="s">
        <v>359</v>
      </c>
      <c r="R3" s="1" t="s">
        <v>360</v>
      </c>
    </row>
    <row r="4" spans="1:18" x14ac:dyDescent="0.4">
      <c r="A4" s="97"/>
      <c r="B4" s="1" t="s">
        <v>91</v>
      </c>
      <c r="C4" s="1" t="s">
        <v>393</v>
      </c>
      <c r="D4" s="1" t="s">
        <v>43</v>
      </c>
      <c r="E4" s="1" t="s">
        <v>14</v>
      </c>
      <c r="F4" s="1" t="s">
        <v>98</v>
      </c>
      <c r="G4" s="1" t="s">
        <v>97</v>
      </c>
      <c r="H4" s="1" t="s">
        <v>14</v>
      </c>
      <c r="I4" s="1" t="s">
        <v>390</v>
      </c>
      <c r="J4" s="1" t="s">
        <v>370</v>
      </c>
      <c r="K4" s="1" t="s">
        <v>414</v>
      </c>
      <c r="L4" s="1" t="s">
        <v>287</v>
      </c>
      <c r="M4" s="1" t="s">
        <v>351</v>
      </c>
      <c r="N4" s="1" t="s">
        <v>415</v>
      </c>
      <c r="O4" s="1" t="s">
        <v>90</v>
      </c>
      <c r="P4" s="1" t="s">
        <v>365</v>
      </c>
      <c r="Q4" s="1" t="s">
        <v>364</v>
      </c>
      <c r="R4" s="1" t="s">
        <v>365</v>
      </c>
    </row>
    <row r="5" spans="1:18" x14ac:dyDescent="0.4">
      <c r="A5" s="97"/>
      <c r="B5" s="1" t="s">
        <v>1</v>
      </c>
      <c r="C5" s="1" t="s">
        <v>349</v>
      </c>
      <c r="D5" s="1" t="s">
        <v>95</v>
      </c>
      <c r="E5" s="1" t="s">
        <v>184</v>
      </c>
      <c r="F5" s="1" t="s">
        <v>416</v>
      </c>
      <c r="G5" s="1" t="s">
        <v>372</v>
      </c>
      <c r="H5" s="1" t="s">
        <v>174</v>
      </c>
      <c r="I5" s="1" t="s">
        <v>1</v>
      </c>
      <c r="J5" s="1" t="s">
        <v>136</v>
      </c>
      <c r="K5" s="1" t="s">
        <v>194</v>
      </c>
      <c r="L5" s="1" t="s">
        <v>369</v>
      </c>
      <c r="M5" s="1" t="s">
        <v>26</v>
      </c>
      <c r="N5" s="1" t="s">
        <v>417</v>
      </c>
      <c r="O5" s="1" t="s">
        <v>17</v>
      </c>
      <c r="P5" s="1" t="s">
        <v>418</v>
      </c>
      <c r="Q5" s="1" t="s">
        <v>368</v>
      </c>
      <c r="R5" s="1" t="s">
        <v>369</v>
      </c>
    </row>
    <row r="6" spans="1:18" x14ac:dyDescent="0.4">
      <c r="A6" s="97"/>
      <c r="B6" s="1" t="s">
        <v>6</v>
      </c>
      <c r="C6" s="1"/>
      <c r="D6" s="1"/>
      <c r="E6" s="1"/>
      <c r="F6" s="1" t="s">
        <v>159</v>
      </c>
      <c r="G6" s="1"/>
      <c r="H6" s="1"/>
      <c r="I6" s="1"/>
      <c r="J6" s="1"/>
      <c r="K6" s="1"/>
      <c r="L6" s="1"/>
      <c r="M6" s="1"/>
      <c r="N6" s="1"/>
      <c r="O6" s="1"/>
      <c r="P6" s="1"/>
      <c r="Q6" s="1" t="s">
        <v>103</v>
      </c>
      <c r="R6" s="1" t="s">
        <v>151</v>
      </c>
    </row>
    <row r="7" spans="1:18" x14ac:dyDescent="0.4">
      <c r="A7" s="97"/>
      <c r="B7" s="1" t="s">
        <v>24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 t="s">
        <v>369</v>
      </c>
      <c r="R7" s="1" t="s">
        <v>374</v>
      </c>
    </row>
    <row r="8" spans="1:18" x14ac:dyDescent="0.4">
      <c r="A8" s="24" t="s">
        <v>581</v>
      </c>
      <c r="B8" s="1"/>
      <c r="C8" s="1" t="s">
        <v>620</v>
      </c>
      <c r="D8" s="1" t="s">
        <v>621</v>
      </c>
      <c r="E8" s="1" t="s">
        <v>622</v>
      </c>
      <c r="F8" s="1" t="s">
        <v>623</v>
      </c>
      <c r="G8" s="1" t="s">
        <v>624</v>
      </c>
      <c r="H8" s="1" t="s">
        <v>622</v>
      </c>
      <c r="I8" s="1" t="s">
        <v>625</v>
      </c>
      <c r="J8" s="1" t="s">
        <v>626</v>
      </c>
      <c r="K8" s="1" t="s">
        <v>627</v>
      </c>
      <c r="L8" s="1" t="s">
        <v>628</v>
      </c>
      <c r="M8" s="1" t="s">
        <v>621</v>
      </c>
      <c r="N8" s="1" t="s">
        <v>629</v>
      </c>
      <c r="O8" s="1" t="s">
        <v>630</v>
      </c>
      <c r="P8" s="1" t="s">
        <v>631</v>
      </c>
      <c r="Q8" s="1" t="s">
        <v>632</v>
      </c>
      <c r="R8" s="1" t="s">
        <v>633</v>
      </c>
    </row>
    <row r="9" spans="1:18" x14ac:dyDescent="0.4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 x14ac:dyDescent="0.4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 x14ac:dyDescent="0.4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 x14ac:dyDescent="0.4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 x14ac:dyDescent="0.4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</sheetData>
  <mergeCells count="2">
    <mergeCell ref="A2:A7"/>
    <mergeCell ref="A1:XFD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B2846-A8A8-4046-9E5C-2387A572D73B}">
  <dimension ref="A1:U20"/>
  <sheetViews>
    <sheetView workbookViewId="0">
      <selection activeCell="F38" sqref="F38"/>
    </sheetView>
  </sheetViews>
  <sheetFormatPr defaultRowHeight="12.75" x14ac:dyDescent="0.4"/>
  <cols>
    <col min="1" max="1" width="13.3984375" style="3" customWidth="1"/>
    <col min="2" max="2" width="16.796875" style="3" customWidth="1"/>
    <col min="3" max="3" width="17.33203125" style="3" customWidth="1"/>
    <col min="4" max="4" width="16.3984375" style="3" customWidth="1"/>
    <col min="5" max="5" width="17.46484375" style="3" customWidth="1"/>
    <col min="6" max="21" width="13.59765625" style="3" customWidth="1"/>
    <col min="22" max="16384" width="9.06640625" style="3"/>
  </cols>
  <sheetData>
    <row r="1" spans="1:21" s="91" customFormat="1" ht="19.5" customHeight="1" x14ac:dyDescent="0.4">
      <c r="A1" s="91" t="s">
        <v>521</v>
      </c>
    </row>
    <row r="2" spans="1:21" s="46" customFormat="1" ht="25.5" x14ac:dyDescent="0.4">
      <c r="A2" s="97" t="s">
        <v>712</v>
      </c>
      <c r="B2" s="5" t="s">
        <v>70</v>
      </c>
      <c r="C2" s="40" t="s">
        <v>0</v>
      </c>
      <c r="D2" s="40" t="s">
        <v>662</v>
      </c>
      <c r="E2" s="40" t="s">
        <v>663</v>
      </c>
      <c r="F2" s="40" t="s">
        <v>434</v>
      </c>
      <c r="G2" s="40" t="s">
        <v>435</v>
      </c>
      <c r="H2" s="40" t="s">
        <v>436</v>
      </c>
      <c r="I2" s="40" t="s">
        <v>437</v>
      </c>
      <c r="J2" s="41" t="s">
        <v>438</v>
      </c>
      <c r="K2" s="40" t="s">
        <v>439</v>
      </c>
      <c r="L2" s="40" t="s">
        <v>440</v>
      </c>
      <c r="M2" s="40" t="s">
        <v>441</v>
      </c>
      <c r="N2" s="40" t="s">
        <v>442</v>
      </c>
      <c r="O2" s="40" t="s">
        <v>443</v>
      </c>
      <c r="P2" s="40" t="s">
        <v>444</v>
      </c>
      <c r="Q2" s="40" t="s">
        <v>445</v>
      </c>
      <c r="R2" s="40" t="s">
        <v>446</v>
      </c>
      <c r="S2" s="40" t="s">
        <v>447</v>
      </c>
      <c r="T2" s="40" t="s">
        <v>448</v>
      </c>
      <c r="U2" s="40" t="s">
        <v>449</v>
      </c>
    </row>
    <row r="3" spans="1:21" x14ac:dyDescent="0.4">
      <c r="A3" s="97"/>
      <c r="B3" s="1" t="s">
        <v>680</v>
      </c>
      <c r="C3" s="1" t="s">
        <v>274</v>
      </c>
      <c r="D3" s="1" t="s">
        <v>209</v>
      </c>
      <c r="E3" s="1" t="s">
        <v>36</v>
      </c>
      <c r="F3" s="1" t="s">
        <v>424</v>
      </c>
      <c r="G3" s="1" t="s">
        <v>305</v>
      </c>
      <c r="H3" s="1" t="s">
        <v>189</v>
      </c>
      <c r="I3" s="1" t="s">
        <v>425</v>
      </c>
      <c r="J3" s="1" t="s">
        <v>426</v>
      </c>
      <c r="K3" s="1" t="s">
        <v>274</v>
      </c>
      <c r="L3" s="1" t="s">
        <v>274</v>
      </c>
      <c r="M3" s="1" t="s">
        <v>274</v>
      </c>
      <c r="N3" s="1" t="s">
        <v>423</v>
      </c>
      <c r="O3" s="1" t="s">
        <v>31</v>
      </c>
      <c r="P3" s="1" t="s">
        <v>52</v>
      </c>
      <c r="Q3" s="1" t="s">
        <v>33</v>
      </c>
      <c r="R3" s="1" t="s">
        <v>420</v>
      </c>
      <c r="S3" s="1" t="s">
        <v>421</v>
      </c>
      <c r="T3" s="1" t="s">
        <v>5</v>
      </c>
      <c r="U3" s="1" t="s">
        <v>422</v>
      </c>
    </row>
    <row r="4" spans="1:21" x14ac:dyDescent="0.4">
      <c r="A4" s="97"/>
      <c r="B4" s="1" t="s">
        <v>90</v>
      </c>
      <c r="C4" s="1" t="s">
        <v>30</v>
      </c>
      <c r="D4" s="1" t="s">
        <v>428</v>
      </c>
      <c r="E4" s="1" t="s">
        <v>182</v>
      </c>
      <c r="F4" s="1" t="s">
        <v>429</v>
      </c>
      <c r="G4" s="1" t="s">
        <v>423</v>
      </c>
      <c r="H4" s="1" t="s">
        <v>350</v>
      </c>
      <c r="I4" s="1" t="s">
        <v>44</v>
      </c>
      <c r="J4" s="1" t="s">
        <v>36</v>
      </c>
      <c r="K4" s="1" t="s">
        <v>221</v>
      </c>
      <c r="L4" s="1" t="s">
        <v>143</v>
      </c>
      <c r="M4" s="1" t="s">
        <v>56</v>
      </c>
      <c r="N4" s="1" t="s">
        <v>320</v>
      </c>
      <c r="O4" s="1" t="s">
        <v>310</v>
      </c>
      <c r="P4" s="1" t="s">
        <v>239</v>
      </c>
      <c r="Q4" s="1" t="s">
        <v>52</v>
      </c>
      <c r="R4" s="1" t="s">
        <v>427</v>
      </c>
      <c r="S4" s="1" t="s">
        <v>423</v>
      </c>
      <c r="T4" s="1" t="s">
        <v>366</v>
      </c>
      <c r="U4" s="1" t="s">
        <v>141</v>
      </c>
    </row>
    <row r="5" spans="1:21" x14ac:dyDescent="0.4">
      <c r="A5" s="97"/>
      <c r="B5" s="1" t="s">
        <v>358</v>
      </c>
      <c r="C5" s="1" t="s">
        <v>54</v>
      </c>
      <c r="D5" s="1" t="s">
        <v>18</v>
      </c>
      <c r="E5" s="1" t="s">
        <v>430</v>
      </c>
      <c r="F5" s="1" t="s">
        <v>249</v>
      </c>
      <c r="G5" s="1" t="s">
        <v>134</v>
      </c>
      <c r="H5" s="1" t="s">
        <v>25</v>
      </c>
      <c r="I5" s="1" t="s">
        <v>221</v>
      </c>
      <c r="J5" s="1" t="s">
        <v>44</v>
      </c>
      <c r="K5" s="1" t="s">
        <v>36</v>
      </c>
      <c r="L5" s="1" t="s">
        <v>8</v>
      </c>
      <c r="M5" s="1" t="s">
        <v>143</v>
      </c>
      <c r="N5" s="1" t="s">
        <v>205</v>
      </c>
      <c r="O5" s="1" t="s">
        <v>39</v>
      </c>
      <c r="P5" s="1" t="s">
        <v>325</v>
      </c>
      <c r="Q5" s="1" t="s">
        <v>424</v>
      </c>
      <c r="R5" s="1" t="s">
        <v>230</v>
      </c>
      <c r="S5" s="1" t="s">
        <v>134</v>
      </c>
      <c r="T5" s="1" t="s">
        <v>215</v>
      </c>
      <c r="U5" s="1" t="s">
        <v>257</v>
      </c>
    </row>
    <row r="6" spans="1:21" x14ac:dyDescent="0.4">
      <c r="A6" s="97"/>
      <c r="B6" s="1" t="s">
        <v>99</v>
      </c>
      <c r="C6" s="1" t="s">
        <v>2</v>
      </c>
      <c r="D6" s="1" t="s">
        <v>57</v>
      </c>
      <c r="E6" s="1" t="s">
        <v>274</v>
      </c>
      <c r="F6" s="1" t="s">
        <v>141</v>
      </c>
      <c r="G6" s="1" t="s">
        <v>429</v>
      </c>
      <c r="H6" s="1" t="s">
        <v>288</v>
      </c>
      <c r="I6" s="1" t="s">
        <v>305</v>
      </c>
      <c r="J6" s="1" t="s">
        <v>56</v>
      </c>
      <c r="K6" s="1" t="s">
        <v>18</v>
      </c>
      <c r="L6" s="1" t="s">
        <v>433</v>
      </c>
      <c r="M6" s="1" t="s">
        <v>325</v>
      </c>
      <c r="N6" s="1" t="s">
        <v>52</v>
      </c>
      <c r="O6" s="1" t="s">
        <v>132</v>
      </c>
      <c r="P6" s="1" t="s">
        <v>221</v>
      </c>
      <c r="Q6" s="1" t="s">
        <v>7</v>
      </c>
      <c r="R6" s="1" t="s">
        <v>230</v>
      </c>
      <c r="S6" s="1" t="s">
        <v>2</v>
      </c>
      <c r="T6" s="1" t="s">
        <v>431</v>
      </c>
      <c r="U6" s="1" t="s">
        <v>432</v>
      </c>
    </row>
    <row r="7" spans="1:21" s="9" customFormat="1" x14ac:dyDescent="0.35">
      <c r="A7" s="24" t="s">
        <v>581</v>
      </c>
      <c r="B7" s="9" t="s">
        <v>514</v>
      </c>
      <c r="D7" s="9" t="s">
        <v>634</v>
      </c>
      <c r="E7" s="9" t="s">
        <v>635</v>
      </c>
      <c r="F7" s="30" t="s">
        <v>636</v>
      </c>
      <c r="G7" s="9" t="s">
        <v>635</v>
      </c>
      <c r="H7" s="9" t="s">
        <v>637</v>
      </c>
      <c r="I7" s="9" t="s">
        <v>638</v>
      </c>
      <c r="J7" s="9" t="s">
        <v>639</v>
      </c>
      <c r="K7" s="9" t="s">
        <v>622</v>
      </c>
      <c r="L7" s="9" t="s">
        <v>639</v>
      </c>
      <c r="M7" s="9" t="s">
        <v>622</v>
      </c>
      <c r="N7" s="9" t="s">
        <v>628</v>
      </c>
      <c r="O7" s="9" t="s">
        <v>634</v>
      </c>
      <c r="P7" s="9" t="s">
        <v>640</v>
      </c>
      <c r="Q7" s="9" t="s">
        <v>641</v>
      </c>
      <c r="R7" s="9" t="s">
        <v>642</v>
      </c>
      <c r="S7" s="9" t="s">
        <v>624</v>
      </c>
      <c r="T7" s="9" t="s">
        <v>523</v>
      </c>
      <c r="U7" s="30" t="s">
        <v>643</v>
      </c>
    </row>
    <row r="8" spans="1:21" s="4" customFormat="1" ht="38.25" x14ac:dyDescent="0.4">
      <c r="A8" s="97" t="s">
        <v>713</v>
      </c>
      <c r="B8" s="24" t="s">
        <v>659</v>
      </c>
      <c r="C8" s="24" t="s">
        <v>660</v>
      </c>
      <c r="D8" s="24" t="s">
        <v>661</v>
      </c>
      <c r="E8" s="24" t="s">
        <v>664</v>
      </c>
    </row>
    <row r="9" spans="1:21" x14ac:dyDescent="0.4">
      <c r="A9" s="97"/>
      <c r="B9" s="26" t="s">
        <v>591</v>
      </c>
      <c r="C9" s="26" t="s">
        <v>644</v>
      </c>
      <c r="D9" s="26" t="s">
        <v>645</v>
      </c>
      <c r="E9" s="26" t="s">
        <v>646</v>
      </c>
    </row>
    <row r="10" spans="1:21" x14ac:dyDescent="0.4">
      <c r="A10" s="97"/>
      <c r="B10" s="27">
        <f>13/20</f>
        <v>0.65</v>
      </c>
      <c r="C10" s="27">
        <f>10/21</f>
        <v>0.47619047619047616</v>
      </c>
      <c r="D10" s="27">
        <f>3/13</f>
        <v>0.23076923076923078</v>
      </c>
      <c r="E10" s="27">
        <f>2/19</f>
        <v>0.10526315789473684</v>
      </c>
    </row>
    <row r="11" spans="1:21" x14ac:dyDescent="0.4">
      <c r="A11" s="97"/>
      <c r="B11" s="26" t="s">
        <v>647</v>
      </c>
      <c r="C11" s="26" t="s">
        <v>648</v>
      </c>
      <c r="D11" s="26" t="s">
        <v>649</v>
      </c>
      <c r="E11" s="26" t="s">
        <v>650</v>
      </c>
    </row>
    <row r="12" spans="1:21" x14ac:dyDescent="0.4">
      <c r="A12" s="97"/>
      <c r="B12" s="27">
        <f>17/26</f>
        <v>0.65384615384615385</v>
      </c>
      <c r="C12" s="27">
        <f>9/26</f>
        <v>0.34615384615384615</v>
      </c>
      <c r="D12" s="27">
        <f>8/22</f>
        <v>0.36363636363636365</v>
      </c>
      <c r="E12" s="27">
        <f>4/19</f>
        <v>0.21052631578947367</v>
      </c>
    </row>
    <row r="13" spans="1:21" x14ac:dyDescent="0.4">
      <c r="A13" s="97"/>
      <c r="B13" s="26" t="s">
        <v>651</v>
      </c>
      <c r="C13" s="26" t="s">
        <v>652</v>
      </c>
      <c r="D13" s="26" t="s">
        <v>653</v>
      </c>
      <c r="E13" s="26" t="s">
        <v>654</v>
      </c>
    </row>
    <row r="14" spans="1:21" x14ac:dyDescent="0.4">
      <c r="A14" s="97"/>
      <c r="B14" s="27">
        <f>20/28</f>
        <v>0.7142857142857143</v>
      </c>
      <c r="C14" s="27">
        <f>6/12</f>
        <v>0.5</v>
      </c>
      <c r="D14" s="27">
        <f>8/23</f>
        <v>0.34782608695652173</v>
      </c>
      <c r="E14" s="27">
        <f>4/26</f>
        <v>0.15384615384615385</v>
      </c>
    </row>
    <row r="15" spans="1:21" x14ac:dyDescent="0.4">
      <c r="A15" s="97"/>
      <c r="B15" s="26" t="s">
        <v>655</v>
      </c>
      <c r="C15" s="26" t="s">
        <v>656</v>
      </c>
      <c r="D15" s="26" t="s">
        <v>657</v>
      </c>
      <c r="E15" s="26" t="s">
        <v>658</v>
      </c>
    </row>
    <row r="16" spans="1:21" x14ac:dyDescent="0.4">
      <c r="A16" s="97"/>
      <c r="B16" s="27">
        <f>19/23</f>
        <v>0.82608695652173914</v>
      </c>
      <c r="C16" s="27">
        <f>13/28</f>
        <v>0.4642857142857143</v>
      </c>
      <c r="D16" s="27">
        <f>10/24</f>
        <v>0.41666666666666669</v>
      </c>
      <c r="E16" s="27">
        <f>6/28</f>
        <v>0.21428571428571427</v>
      </c>
    </row>
    <row r="17" spans="1:5" x14ac:dyDescent="0.4">
      <c r="A17" s="24" t="s">
        <v>581</v>
      </c>
      <c r="B17" s="47"/>
      <c r="C17" s="26" t="s">
        <v>665</v>
      </c>
      <c r="D17" s="26" t="s">
        <v>514</v>
      </c>
      <c r="E17" s="26" t="s">
        <v>514</v>
      </c>
    </row>
    <row r="18" spans="1:5" x14ac:dyDescent="0.4">
      <c r="B18" s="48"/>
      <c r="C18" s="48"/>
      <c r="D18" s="48"/>
      <c r="E18" s="48"/>
    </row>
    <row r="19" spans="1:5" x14ac:dyDescent="0.4">
      <c r="B19" s="49"/>
      <c r="C19" s="49"/>
      <c r="D19" s="49"/>
      <c r="E19" s="47"/>
    </row>
    <row r="20" spans="1:5" x14ac:dyDescent="0.4">
      <c r="B20" s="49"/>
      <c r="C20" s="49"/>
      <c r="D20" s="49"/>
      <c r="E20" s="48"/>
    </row>
  </sheetData>
  <mergeCells count="3">
    <mergeCell ref="A2:A6"/>
    <mergeCell ref="A8:A16"/>
    <mergeCell ref="A1:XFD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BE10F-261F-46BC-B04E-63F8B507BDDC}">
  <dimension ref="A1:H20"/>
  <sheetViews>
    <sheetView workbookViewId="0">
      <selection activeCell="F30" sqref="F30"/>
    </sheetView>
  </sheetViews>
  <sheetFormatPr defaultRowHeight="12.75" x14ac:dyDescent="0.4"/>
  <cols>
    <col min="1" max="1" width="16.19921875" style="3" customWidth="1"/>
    <col min="2" max="2" width="17.06640625" style="3" customWidth="1"/>
    <col min="3" max="3" width="16.19921875" style="3" customWidth="1"/>
    <col min="4" max="5" width="19.06640625" style="3" customWidth="1"/>
    <col min="6" max="6" width="25.6640625" style="3" customWidth="1"/>
    <col min="7" max="7" width="22.1328125" style="3" customWidth="1"/>
    <col min="8" max="8" width="18.796875" style="3" customWidth="1"/>
    <col min="9" max="16384" width="9.06640625" style="3"/>
  </cols>
  <sheetData>
    <row r="1" spans="1:8" s="4" customFormat="1" ht="19.5" customHeight="1" x14ac:dyDescent="0.4">
      <c r="A1" s="91" t="s">
        <v>521</v>
      </c>
      <c r="B1" s="91"/>
      <c r="C1" s="91"/>
      <c r="D1" s="91"/>
      <c r="E1" s="91"/>
      <c r="F1" s="91"/>
      <c r="G1" s="91"/>
    </row>
    <row r="2" spans="1:8" x14ac:dyDescent="0.4">
      <c r="A2" s="97" t="s">
        <v>759</v>
      </c>
      <c r="B2" s="100" t="s">
        <v>62</v>
      </c>
      <c r="C2" s="100"/>
      <c r="D2" s="100"/>
      <c r="E2" s="93" t="s">
        <v>68</v>
      </c>
      <c r="F2" s="93"/>
      <c r="G2" s="93"/>
    </row>
    <row r="3" spans="1:8" x14ac:dyDescent="0.4">
      <c r="A3" s="97"/>
      <c r="B3" s="54" t="s">
        <v>925</v>
      </c>
      <c r="C3" s="100" t="s">
        <v>926</v>
      </c>
      <c r="D3" s="100"/>
      <c r="E3" s="54" t="s">
        <v>925</v>
      </c>
      <c r="F3" s="100" t="s">
        <v>926</v>
      </c>
      <c r="G3" s="100"/>
    </row>
    <row r="4" spans="1:8" s="4" customFormat="1" ht="24.75" customHeight="1" x14ac:dyDescent="0.4">
      <c r="A4" s="97"/>
      <c r="B4" s="58" t="s">
        <v>706</v>
      </c>
      <c r="C4" s="58" t="s">
        <v>707</v>
      </c>
      <c r="D4" s="58" t="s">
        <v>708</v>
      </c>
      <c r="E4" s="58" t="s">
        <v>796</v>
      </c>
      <c r="F4" s="58" t="s">
        <v>797</v>
      </c>
      <c r="G4" s="58" t="s">
        <v>799</v>
      </c>
    </row>
    <row r="5" spans="1:8" x14ac:dyDescent="0.4">
      <c r="A5" s="97"/>
      <c r="B5" s="60" t="s">
        <v>734</v>
      </c>
      <c r="C5" s="60" t="s">
        <v>683</v>
      </c>
      <c r="D5" s="60" t="s">
        <v>684</v>
      </c>
      <c r="E5" s="60" t="s">
        <v>685</v>
      </c>
      <c r="F5" s="60" t="s">
        <v>572</v>
      </c>
      <c r="G5" s="60" t="s">
        <v>686</v>
      </c>
    </row>
    <row r="6" spans="1:8" x14ac:dyDescent="0.4">
      <c r="A6" s="97"/>
      <c r="B6" s="60" t="s">
        <v>571</v>
      </c>
      <c r="C6" s="60" t="s">
        <v>687</v>
      </c>
      <c r="D6" s="60" t="s">
        <v>688</v>
      </c>
      <c r="E6" s="60" t="s">
        <v>689</v>
      </c>
      <c r="F6" s="60" t="s">
        <v>690</v>
      </c>
      <c r="G6" s="60" t="s">
        <v>691</v>
      </c>
    </row>
    <row r="7" spans="1:8" x14ac:dyDescent="0.4">
      <c r="A7" s="97"/>
      <c r="B7" s="60" t="s">
        <v>692</v>
      </c>
      <c r="C7" s="60" t="s">
        <v>693</v>
      </c>
      <c r="D7" s="60" t="s">
        <v>694</v>
      </c>
      <c r="E7" s="60" t="s">
        <v>695</v>
      </c>
      <c r="F7" s="60" t="s">
        <v>696</v>
      </c>
      <c r="G7" s="60" t="s">
        <v>697</v>
      </c>
    </row>
    <row r="8" spans="1:8" x14ac:dyDescent="0.4">
      <c r="A8" s="97"/>
      <c r="B8" s="60" t="s">
        <v>684</v>
      </c>
      <c r="C8" s="60" t="s">
        <v>694</v>
      </c>
      <c r="D8" s="60" t="s">
        <v>698</v>
      </c>
      <c r="E8" s="60" t="s">
        <v>589</v>
      </c>
      <c r="F8" s="60" t="s">
        <v>699</v>
      </c>
      <c r="G8" s="60" t="s">
        <v>700</v>
      </c>
    </row>
    <row r="9" spans="1:8" x14ac:dyDescent="0.4">
      <c r="A9" s="97"/>
      <c r="B9" s="60" t="s">
        <v>654</v>
      </c>
      <c r="C9" s="60" t="s">
        <v>701</v>
      </c>
      <c r="D9" s="60" t="s">
        <v>702</v>
      </c>
      <c r="E9" s="60" t="s">
        <v>703</v>
      </c>
      <c r="F9" s="60" t="s">
        <v>704</v>
      </c>
      <c r="G9" s="60" t="s">
        <v>705</v>
      </c>
    </row>
    <row r="10" spans="1:8" x14ac:dyDescent="0.4">
      <c r="A10" s="58" t="s">
        <v>581</v>
      </c>
      <c r="C10" s="3" t="s">
        <v>709</v>
      </c>
      <c r="D10" s="3" t="s">
        <v>710</v>
      </c>
      <c r="F10" s="3" t="s">
        <v>711</v>
      </c>
      <c r="G10" s="3" t="s">
        <v>711</v>
      </c>
    </row>
    <row r="11" spans="1:8" ht="13.9" customHeight="1" x14ac:dyDescent="0.4">
      <c r="A11" s="97" t="s">
        <v>760</v>
      </c>
      <c r="B11" s="100" t="s">
        <v>804</v>
      </c>
      <c r="C11" s="100"/>
      <c r="D11" s="100"/>
      <c r="E11" s="100"/>
      <c r="F11" s="100"/>
      <c r="G11" s="100"/>
      <c r="H11" s="100"/>
    </row>
    <row r="12" spans="1:8" ht="12.75" customHeight="1" x14ac:dyDescent="0.4">
      <c r="A12" s="97"/>
      <c r="B12" s="55" t="s">
        <v>800</v>
      </c>
      <c r="C12" s="105" t="s">
        <v>801</v>
      </c>
      <c r="D12" s="105"/>
      <c r="E12" s="105"/>
      <c r="F12" s="105"/>
      <c r="G12" s="105"/>
      <c r="H12" s="105"/>
    </row>
    <row r="13" spans="1:8" ht="12.75" customHeight="1" x14ac:dyDescent="0.4">
      <c r="A13" s="97"/>
      <c r="B13" s="106" t="s">
        <v>450</v>
      </c>
      <c r="C13" s="95" t="s">
        <v>451</v>
      </c>
      <c r="D13" s="95" t="s">
        <v>795</v>
      </c>
      <c r="E13" s="95" t="s">
        <v>791</v>
      </c>
      <c r="F13" s="95" t="s">
        <v>792</v>
      </c>
      <c r="G13" s="95" t="s">
        <v>798</v>
      </c>
      <c r="H13" s="95" t="s">
        <v>793</v>
      </c>
    </row>
    <row r="14" spans="1:8" ht="12.75" customHeight="1" x14ac:dyDescent="0.4">
      <c r="A14" s="97"/>
      <c r="B14" s="106"/>
      <c r="C14" s="95"/>
      <c r="D14" s="95"/>
      <c r="E14" s="95"/>
      <c r="F14" s="95"/>
      <c r="G14" s="95"/>
      <c r="H14" s="95"/>
    </row>
    <row r="15" spans="1:8" ht="12.75" customHeight="1" x14ac:dyDescent="0.4">
      <c r="A15" s="97"/>
      <c r="B15" s="57" t="s">
        <v>735</v>
      </c>
      <c r="C15" s="57" t="s">
        <v>452</v>
      </c>
      <c r="D15" s="57" t="s">
        <v>141</v>
      </c>
      <c r="E15" s="57" t="s">
        <v>453</v>
      </c>
      <c r="F15" s="57" t="s">
        <v>454</v>
      </c>
      <c r="G15" s="57" t="s">
        <v>333</v>
      </c>
      <c r="H15" s="57" t="s">
        <v>35</v>
      </c>
    </row>
    <row r="16" spans="1:8" ht="12.75" customHeight="1" x14ac:dyDescent="0.4">
      <c r="A16" s="97"/>
      <c r="B16" s="57" t="s">
        <v>369</v>
      </c>
      <c r="C16" s="57" t="s">
        <v>205</v>
      </c>
      <c r="D16" s="57" t="s">
        <v>455</v>
      </c>
      <c r="E16" s="57" t="s">
        <v>330</v>
      </c>
      <c r="F16" s="57" t="s">
        <v>177</v>
      </c>
      <c r="G16" s="57" t="s">
        <v>34</v>
      </c>
      <c r="H16" s="57" t="s">
        <v>456</v>
      </c>
    </row>
    <row r="17" spans="1:8" ht="12.75" customHeight="1" x14ac:dyDescent="0.4">
      <c r="A17" s="97"/>
      <c r="B17" s="57" t="s">
        <v>99</v>
      </c>
      <c r="C17" s="57" t="s">
        <v>457</v>
      </c>
      <c r="D17" s="57" t="s">
        <v>215</v>
      </c>
      <c r="E17" s="57" t="s">
        <v>458</v>
      </c>
      <c r="F17" s="57" t="s">
        <v>373</v>
      </c>
      <c r="G17" s="57" t="s">
        <v>14</v>
      </c>
      <c r="H17" s="57" t="s">
        <v>459</v>
      </c>
    </row>
    <row r="18" spans="1:8" ht="12.75" customHeight="1" x14ac:dyDescent="0.4">
      <c r="A18" s="97"/>
      <c r="B18" s="57" t="s">
        <v>460</v>
      </c>
      <c r="C18" s="57" t="s">
        <v>214</v>
      </c>
      <c r="D18" s="56"/>
      <c r="E18" s="57" t="s">
        <v>461</v>
      </c>
      <c r="F18" s="57" t="s">
        <v>290</v>
      </c>
      <c r="G18" s="57" t="s">
        <v>462</v>
      </c>
      <c r="H18" s="57" t="s">
        <v>460</v>
      </c>
    </row>
    <row r="19" spans="1:8" ht="12.75" customHeight="1" x14ac:dyDescent="0.4">
      <c r="A19" s="97"/>
      <c r="B19" s="57" t="s">
        <v>328</v>
      </c>
      <c r="C19" s="57" t="s">
        <v>169</v>
      </c>
      <c r="D19" s="56"/>
      <c r="E19" s="57" t="s">
        <v>463</v>
      </c>
      <c r="F19" s="57" t="s">
        <v>464</v>
      </c>
      <c r="G19" s="57" t="s">
        <v>465</v>
      </c>
      <c r="H19" s="57" t="s">
        <v>28</v>
      </c>
    </row>
    <row r="20" spans="1:8" x14ac:dyDescent="0.4">
      <c r="A20" s="58" t="s">
        <v>581</v>
      </c>
      <c r="B20" s="55"/>
      <c r="C20" s="55" t="s">
        <v>514</v>
      </c>
      <c r="D20" s="55" t="s">
        <v>514</v>
      </c>
      <c r="E20" s="55" t="s">
        <v>514</v>
      </c>
      <c r="F20" s="55" t="s">
        <v>681</v>
      </c>
      <c r="G20" s="56" t="s">
        <v>682</v>
      </c>
      <c r="H20" s="56" t="s">
        <v>635</v>
      </c>
    </row>
  </sheetData>
  <mergeCells count="16">
    <mergeCell ref="A11:A19"/>
    <mergeCell ref="A1:G1"/>
    <mergeCell ref="A2:A9"/>
    <mergeCell ref="B2:D2"/>
    <mergeCell ref="C12:H12"/>
    <mergeCell ref="B13:B14"/>
    <mergeCell ref="C13:C14"/>
    <mergeCell ref="D13:D14"/>
    <mergeCell ref="E13:E14"/>
    <mergeCell ref="F13:F14"/>
    <mergeCell ref="G13:G14"/>
    <mergeCell ref="H13:H14"/>
    <mergeCell ref="E2:G2"/>
    <mergeCell ref="C3:D3"/>
    <mergeCell ref="F3:G3"/>
    <mergeCell ref="B11:H1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126E5-3148-4366-BF84-65F5C163E190}">
  <dimension ref="A1:H14"/>
  <sheetViews>
    <sheetView workbookViewId="0">
      <selection activeCell="D20" sqref="D20"/>
    </sheetView>
  </sheetViews>
  <sheetFormatPr defaultRowHeight="12.75" x14ac:dyDescent="0.4"/>
  <cols>
    <col min="1" max="1" width="9.06640625" style="3"/>
    <col min="2" max="3" width="20.59765625" style="3" customWidth="1"/>
    <col min="4" max="4" width="18.6640625" style="3" customWidth="1"/>
    <col min="5" max="5" width="19.59765625" style="3" customWidth="1"/>
    <col min="6" max="6" width="23.19921875" style="3" customWidth="1"/>
    <col min="7" max="7" width="20.59765625" style="3" customWidth="1"/>
    <col min="8" max="16384" width="9.06640625" style="3"/>
  </cols>
  <sheetData>
    <row r="1" spans="1:8" s="4" customFormat="1" ht="19.5" customHeight="1" x14ac:dyDescent="0.4">
      <c r="A1" s="91" t="s">
        <v>521</v>
      </c>
      <c r="B1" s="91"/>
      <c r="C1" s="91"/>
      <c r="D1" s="91"/>
      <c r="E1" s="91"/>
      <c r="F1" s="91"/>
      <c r="G1" s="91"/>
    </row>
    <row r="2" spans="1:8" ht="12.75" customHeight="1" x14ac:dyDescent="0.4">
      <c r="A2" s="97" t="s">
        <v>758</v>
      </c>
      <c r="B2" s="100" t="s">
        <v>805</v>
      </c>
      <c r="C2" s="100"/>
      <c r="D2" s="100"/>
      <c r="E2" s="100"/>
      <c r="F2" s="100"/>
    </row>
    <row r="3" spans="1:8" ht="13.9" customHeight="1" x14ac:dyDescent="0.4">
      <c r="A3" s="97"/>
      <c r="B3" s="85" t="s">
        <v>927</v>
      </c>
      <c r="C3" s="85" t="s">
        <v>928</v>
      </c>
      <c r="D3" s="85" t="s">
        <v>929</v>
      </c>
      <c r="E3" s="85" t="s">
        <v>930</v>
      </c>
      <c r="F3" s="85" t="s">
        <v>931</v>
      </c>
    </row>
    <row r="4" spans="1:8" ht="13.9" customHeight="1" x14ac:dyDescent="0.4">
      <c r="A4" s="97"/>
      <c r="B4" s="86" t="s">
        <v>932</v>
      </c>
      <c r="C4" s="86" t="s">
        <v>935</v>
      </c>
      <c r="D4" s="86" t="s">
        <v>932</v>
      </c>
      <c r="E4" s="86" t="s">
        <v>940</v>
      </c>
      <c r="F4" s="86" t="s">
        <v>943</v>
      </c>
    </row>
    <row r="5" spans="1:8" x14ac:dyDescent="0.4">
      <c r="A5" s="97"/>
      <c r="B5" s="86" t="s">
        <v>933</v>
      </c>
      <c r="C5" s="86" t="s">
        <v>936</v>
      </c>
      <c r="D5" s="86" t="s">
        <v>938</v>
      </c>
      <c r="E5" s="86" t="s">
        <v>941</v>
      </c>
      <c r="F5" s="86" t="s">
        <v>939</v>
      </c>
    </row>
    <row r="6" spans="1:8" x14ac:dyDescent="0.4">
      <c r="A6" s="97"/>
      <c r="B6" s="86" t="s">
        <v>934</v>
      </c>
      <c r="C6" s="86" t="s">
        <v>937</v>
      </c>
      <c r="D6" s="86" t="s">
        <v>939</v>
      </c>
      <c r="E6" s="86" t="s">
        <v>942</v>
      </c>
      <c r="F6" s="86" t="s">
        <v>944</v>
      </c>
    </row>
    <row r="7" spans="1:8" ht="12.75" customHeight="1" x14ac:dyDescent="0.4">
      <c r="A7" s="3" t="s">
        <v>761</v>
      </c>
      <c r="B7" s="86"/>
      <c r="C7" s="86" t="s">
        <v>945</v>
      </c>
      <c r="D7" s="86" t="s">
        <v>946</v>
      </c>
      <c r="E7" s="86" t="s">
        <v>947</v>
      </c>
      <c r="F7" s="85" t="s">
        <v>948</v>
      </c>
    </row>
    <row r="8" spans="1:8" ht="13.9" customHeight="1" x14ac:dyDescent="0.4">
      <c r="A8" s="97" t="s">
        <v>790</v>
      </c>
      <c r="B8" s="100" t="s">
        <v>805</v>
      </c>
      <c r="C8" s="100"/>
      <c r="D8" s="100"/>
      <c r="E8" s="100"/>
      <c r="F8" s="100"/>
      <c r="G8" s="100"/>
    </row>
    <row r="9" spans="1:8" ht="13.9" customHeight="1" x14ac:dyDescent="0.4">
      <c r="A9" s="97"/>
      <c r="B9" s="100" t="s">
        <v>794</v>
      </c>
      <c r="C9" s="100"/>
      <c r="D9" s="100"/>
      <c r="E9" s="114" t="s">
        <v>802</v>
      </c>
      <c r="F9" s="114"/>
      <c r="G9" s="114"/>
    </row>
    <row r="10" spans="1:8" ht="13.15" x14ac:dyDescent="0.4">
      <c r="A10" s="97"/>
      <c r="B10" s="88" t="s">
        <v>803</v>
      </c>
      <c r="C10" s="88" t="s">
        <v>771</v>
      </c>
      <c r="D10" s="88" t="s">
        <v>772</v>
      </c>
      <c r="E10" s="88" t="s">
        <v>803</v>
      </c>
      <c r="F10" s="88" t="s">
        <v>773</v>
      </c>
      <c r="G10" s="88" t="s">
        <v>774</v>
      </c>
      <c r="H10" s="87"/>
    </row>
    <row r="11" spans="1:8" ht="13.15" x14ac:dyDescent="0.4">
      <c r="A11" s="97"/>
      <c r="B11" s="86" t="s">
        <v>775</v>
      </c>
      <c r="C11" s="86" t="s">
        <v>776</v>
      </c>
      <c r="D11" s="86" t="s">
        <v>777</v>
      </c>
      <c r="E11" s="86" t="s">
        <v>778</v>
      </c>
      <c r="F11" s="86" t="s">
        <v>779</v>
      </c>
      <c r="G11" s="86" t="s">
        <v>780</v>
      </c>
      <c r="H11" s="64"/>
    </row>
    <row r="12" spans="1:8" ht="13.15" x14ac:dyDescent="0.4">
      <c r="A12" s="97"/>
      <c r="B12" s="86" t="s">
        <v>780</v>
      </c>
      <c r="C12" s="86" t="s">
        <v>781</v>
      </c>
      <c r="D12" s="86" t="s">
        <v>782</v>
      </c>
      <c r="E12" s="86" t="s">
        <v>783</v>
      </c>
      <c r="F12" s="86" t="s">
        <v>784</v>
      </c>
      <c r="G12" s="86" t="s">
        <v>785</v>
      </c>
      <c r="H12" s="64"/>
    </row>
    <row r="13" spans="1:8" ht="13.15" x14ac:dyDescent="0.4">
      <c r="A13" s="97"/>
      <c r="B13" s="86" t="s">
        <v>786</v>
      </c>
      <c r="C13" s="86" t="s">
        <v>787</v>
      </c>
      <c r="D13" s="86" t="s">
        <v>775</v>
      </c>
      <c r="E13" s="86" t="s">
        <v>783</v>
      </c>
      <c r="F13" s="86" t="s">
        <v>788</v>
      </c>
      <c r="G13" s="86" t="s">
        <v>789</v>
      </c>
      <c r="H13" s="64"/>
    </row>
    <row r="14" spans="1:8" x14ac:dyDescent="0.4">
      <c r="A14" s="3" t="s">
        <v>581</v>
      </c>
      <c r="C14" s="3" t="s">
        <v>818</v>
      </c>
      <c r="D14" s="3" t="s">
        <v>819</v>
      </c>
      <c r="F14" s="3" t="s">
        <v>820</v>
      </c>
      <c r="G14" s="3" t="s">
        <v>821</v>
      </c>
    </row>
  </sheetData>
  <mergeCells count="7">
    <mergeCell ref="B8:G8"/>
    <mergeCell ref="A8:A13"/>
    <mergeCell ref="B9:D9"/>
    <mergeCell ref="E9:G9"/>
    <mergeCell ref="A1:G1"/>
    <mergeCell ref="A2:A6"/>
    <mergeCell ref="B2:F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4108D-3AF8-4F79-8274-A92172438582}">
  <dimension ref="A1:AZ39"/>
  <sheetViews>
    <sheetView zoomScale="97" zoomScaleNormal="72" workbookViewId="0">
      <selection activeCell="N36" sqref="N36"/>
    </sheetView>
  </sheetViews>
  <sheetFormatPr defaultColWidth="13.19921875" defaultRowHeight="12.75" x14ac:dyDescent="0.4"/>
  <cols>
    <col min="1" max="1" width="23.796875" style="3" customWidth="1"/>
    <col min="2" max="2" width="13.19921875" style="3"/>
    <col min="3" max="3" width="14.796875" style="3" customWidth="1"/>
    <col min="4" max="4" width="13.19921875" style="3"/>
    <col min="5" max="5" width="15.3984375" style="3" customWidth="1"/>
    <col min="6" max="16384" width="13.19921875" style="3"/>
  </cols>
  <sheetData>
    <row r="1" spans="1:52" s="91" customFormat="1" ht="19.5" customHeight="1" x14ac:dyDescent="0.4">
      <c r="A1" s="91" t="s">
        <v>521</v>
      </c>
    </row>
    <row r="2" spans="1:52" ht="13.9" customHeight="1" x14ac:dyDescent="0.4">
      <c r="A2" s="97" t="s">
        <v>731</v>
      </c>
      <c r="B2" s="103" t="s">
        <v>71</v>
      </c>
      <c r="C2" s="96" t="s">
        <v>104</v>
      </c>
      <c r="D2" s="96" t="s">
        <v>105</v>
      </c>
      <c r="E2" s="96"/>
      <c r="F2" s="96"/>
      <c r="G2" s="96" t="s">
        <v>106</v>
      </c>
      <c r="H2" s="96"/>
      <c r="I2" s="96"/>
      <c r="J2" s="96" t="s">
        <v>107</v>
      </c>
      <c r="K2" s="96"/>
      <c r="L2" s="96"/>
      <c r="M2" s="96" t="s">
        <v>108</v>
      </c>
      <c r="N2" s="96"/>
      <c r="O2" s="96"/>
      <c r="P2" s="96" t="s">
        <v>109</v>
      </c>
      <c r="Q2" s="96"/>
      <c r="R2" s="96"/>
      <c r="S2" s="96" t="s">
        <v>110</v>
      </c>
      <c r="T2" s="96"/>
      <c r="U2" s="96" t="s">
        <v>111</v>
      </c>
      <c r="V2" s="96"/>
      <c r="W2" s="96" t="s">
        <v>117</v>
      </c>
      <c r="X2" s="96"/>
      <c r="Y2" s="96"/>
      <c r="Z2" s="96" t="s">
        <v>115</v>
      </c>
      <c r="AA2" s="96"/>
      <c r="AB2" s="96"/>
      <c r="AC2" s="96" t="s">
        <v>116</v>
      </c>
      <c r="AD2" s="96"/>
      <c r="AE2" s="96"/>
      <c r="AF2" s="96" t="s">
        <v>114</v>
      </c>
      <c r="AG2" s="96"/>
      <c r="AH2" s="96"/>
      <c r="AI2" s="96" t="s">
        <v>113</v>
      </c>
      <c r="AJ2" s="96"/>
      <c r="AK2" s="96"/>
      <c r="AL2" s="96" t="s">
        <v>118</v>
      </c>
      <c r="AM2" s="96"/>
      <c r="AN2" s="96"/>
      <c r="AO2" s="96" t="s">
        <v>112</v>
      </c>
      <c r="AP2" s="96"/>
      <c r="AQ2" s="96"/>
      <c r="AR2" s="96" t="s">
        <v>119</v>
      </c>
      <c r="AS2" s="96"/>
      <c r="AT2" s="96" t="s">
        <v>120</v>
      </c>
      <c r="AU2" s="96"/>
      <c r="AV2" s="96" t="s">
        <v>121</v>
      </c>
      <c r="AW2" s="96"/>
      <c r="AX2" s="96" t="s">
        <v>225</v>
      </c>
      <c r="AY2" s="96"/>
      <c r="AZ2" s="96"/>
    </row>
    <row r="3" spans="1:52" ht="13.9" customHeight="1" x14ac:dyDescent="0.4">
      <c r="A3" s="97"/>
      <c r="B3" s="103"/>
      <c r="C3" s="96"/>
      <c r="D3" s="96"/>
      <c r="E3" s="96"/>
      <c r="F3" s="96"/>
      <c r="G3" s="96"/>
      <c r="H3" s="96"/>
      <c r="I3" s="96"/>
      <c r="J3" s="96"/>
      <c r="K3" s="96"/>
      <c r="L3" s="96"/>
      <c r="M3" s="96"/>
      <c r="N3" s="96"/>
      <c r="O3" s="96"/>
      <c r="P3" s="96"/>
      <c r="Q3" s="96"/>
      <c r="R3" s="96"/>
      <c r="S3" s="96"/>
      <c r="T3" s="96"/>
      <c r="U3" s="96"/>
      <c r="V3" s="96"/>
      <c r="W3" s="96"/>
      <c r="X3" s="96"/>
      <c r="Y3" s="96"/>
      <c r="Z3" s="96"/>
      <c r="AA3" s="96"/>
      <c r="AB3" s="96"/>
      <c r="AC3" s="96"/>
      <c r="AD3" s="96"/>
      <c r="AE3" s="96"/>
      <c r="AF3" s="96"/>
      <c r="AG3" s="96"/>
      <c r="AH3" s="96"/>
      <c r="AI3" s="96"/>
      <c r="AJ3" s="96"/>
      <c r="AK3" s="96"/>
      <c r="AL3" s="96"/>
      <c r="AM3" s="96"/>
      <c r="AN3" s="96"/>
      <c r="AO3" s="96"/>
      <c r="AP3" s="96"/>
      <c r="AQ3" s="96"/>
      <c r="AR3" s="96"/>
      <c r="AS3" s="96"/>
      <c r="AT3" s="96"/>
      <c r="AU3" s="96"/>
      <c r="AV3" s="96"/>
      <c r="AW3" s="96"/>
      <c r="AX3" s="96"/>
      <c r="AY3" s="96"/>
      <c r="AZ3" s="96"/>
    </row>
    <row r="4" spans="1:52" x14ac:dyDescent="0.4">
      <c r="A4" s="97"/>
      <c r="B4" s="103"/>
      <c r="C4" s="96"/>
      <c r="D4" s="34" t="s">
        <v>518</v>
      </c>
      <c r="E4" s="34" t="s">
        <v>123</v>
      </c>
      <c r="F4" s="34" t="s">
        <v>124</v>
      </c>
      <c r="G4" s="34" t="s">
        <v>122</v>
      </c>
      <c r="H4" s="34" t="s">
        <v>123</v>
      </c>
      <c r="I4" s="34" t="s">
        <v>124</v>
      </c>
      <c r="J4" s="34" t="s">
        <v>125</v>
      </c>
      <c r="K4" s="34" t="s">
        <v>126</v>
      </c>
      <c r="L4" s="34" t="s">
        <v>127</v>
      </c>
      <c r="M4" s="34" t="s">
        <v>122</v>
      </c>
      <c r="N4" s="34" t="s">
        <v>123</v>
      </c>
      <c r="O4" s="34" t="s">
        <v>124</v>
      </c>
      <c r="P4" s="34" t="s">
        <v>122</v>
      </c>
      <c r="Q4" s="34" t="s">
        <v>128</v>
      </c>
      <c r="R4" s="34" t="s">
        <v>129</v>
      </c>
      <c r="S4" s="34" t="s">
        <v>130</v>
      </c>
      <c r="T4" s="34" t="s">
        <v>128</v>
      </c>
      <c r="U4" s="34" t="s">
        <v>122</v>
      </c>
      <c r="V4" s="34" t="s">
        <v>123</v>
      </c>
      <c r="W4" s="34" t="s">
        <v>126</v>
      </c>
      <c r="X4" s="34" t="s">
        <v>127</v>
      </c>
      <c r="Y4" s="34" t="s">
        <v>131</v>
      </c>
      <c r="Z4" s="34" t="s">
        <v>125</v>
      </c>
      <c r="AA4" s="34" t="s">
        <v>126</v>
      </c>
      <c r="AB4" s="34" t="s">
        <v>127</v>
      </c>
      <c r="AC4" s="34" t="s">
        <v>125</v>
      </c>
      <c r="AD4" s="34" t="s">
        <v>126</v>
      </c>
      <c r="AE4" s="34" t="s">
        <v>127</v>
      </c>
      <c r="AF4" s="34" t="s">
        <v>125</v>
      </c>
      <c r="AG4" s="34" t="s">
        <v>126</v>
      </c>
      <c r="AH4" s="34" t="s">
        <v>131</v>
      </c>
      <c r="AI4" s="34" t="s">
        <v>122</v>
      </c>
      <c r="AJ4" s="34" t="s">
        <v>126</v>
      </c>
      <c r="AK4" s="34" t="s">
        <v>127</v>
      </c>
      <c r="AL4" s="34" t="s">
        <v>125</v>
      </c>
      <c r="AM4" s="34" t="s">
        <v>126</v>
      </c>
      <c r="AN4" s="34" t="s">
        <v>131</v>
      </c>
      <c r="AO4" s="34" t="s">
        <v>125</v>
      </c>
      <c r="AP4" s="34" t="s">
        <v>126</v>
      </c>
      <c r="AQ4" s="34" t="s">
        <v>127</v>
      </c>
      <c r="AR4" s="34" t="s">
        <v>125</v>
      </c>
      <c r="AS4" s="34" t="s">
        <v>126</v>
      </c>
      <c r="AT4" s="34" t="s">
        <v>222</v>
      </c>
      <c r="AU4" s="34" t="s">
        <v>223</v>
      </c>
      <c r="AV4" s="34" t="s">
        <v>222</v>
      </c>
      <c r="AW4" s="34" t="s">
        <v>223</v>
      </c>
      <c r="AX4" s="34" t="s">
        <v>125</v>
      </c>
      <c r="AY4" s="34" t="s">
        <v>223</v>
      </c>
      <c r="AZ4" s="34" t="s">
        <v>224</v>
      </c>
    </row>
    <row r="5" spans="1:52" x14ac:dyDescent="0.35">
      <c r="A5" s="97"/>
      <c r="B5" s="18" t="s">
        <v>669</v>
      </c>
      <c r="C5" s="1" t="s">
        <v>133</v>
      </c>
      <c r="D5" s="51" t="s">
        <v>134</v>
      </c>
      <c r="E5" s="51" t="s">
        <v>33</v>
      </c>
      <c r="F5" s="19" t="s">
        <v>741</v>
      </c>
      <c r="G5" s="51" t="s">
        <v>41</v>
      </c>
      <c r="H5" s="51" t="s">
        <v>742</v>
      </c>
      <c r="I5" s="51" t="s">
        <v>743</v>
      </c>
      <c r="J5" s="51" t="s">
        <v>85</v>
      </c>
      <c r="K5" s="51" t="s">
        <v>135</v>
      </c>
      <c r="L5" s="51" t="s">
        <v>136</v>
      </c>
      <c r="M5" s="51" t="s">
        <v>37</v>
      </c>
      <c r="N5" s="51" t="s">
        <v>137</v>
      </c>
      <c r="O5" s="51" t="s">
        <v>28</v>
      </c>
      <c r="P5" s="51" t="s">
        <v>748</v>
      </c>
      <c r="Q5" s="51" t="s">
        <v>15</v>
      </c>
      <c r="R5" s="51" t="s">
        <v>138</v>
      </c>
      <c r="S5" s="51" t="s">
        <v>91</v>
      </c>
      <c r="T5" s="51" t="s">
        <v>16</v>
      </c>
      <c r="U5" s="51" t="s">
        <v>139</v>
      </c>
      <c r="V5" s="51" t="s">
        <v>140</v>
      </c>
      <c r="W5" s="51" t="s">
        <v>28</v>
      </c>
      <c r="X5" s="51" t="s">
        <v>151</v>
      </c>
      <c r="Y5" s="51" t="s">
        <v>95</v>
      </c>
      <c r="Z5" s="51" t="s">
        <v>149</v>
      </c>
      <c r="AA5" s="51" t="s">
        <v>752</v>
      </c>
      <c r="AB5" s="51" t="s">
        <v>26</v>
      </c>
      <c r="AC5" s="51" t="s">
        <v>4</v>
      </c>
      <c r="AD5" s="51" t="s">
        <v>150</v>
      </c>
      <c r="AE5" s="51" t="s">
        <v>97</v>
      </c>
      <c r="AF5" s="51" t="s">
        <v>139</v>
      </c>
      <c r="AG5" s="51" t="s">
        <v>147</v>
      </c>
      <c r="AH5" s="51" t="s">
        <v>148</v>
      </c>
      <c r="AI5" s="51" t="s">
        <v>144</v>
      </c>
      <c r="AJ5" s="51" t="s">
        <v>145</v>
      </c>
      <c r="AK5" s="51" t="s">
        <v>146</v>
      </c>
      <c r="AL5" s="51" t="s">
        <v>148</v>
      </c>
      <c r="AM5" s="51" t="s">
        <v>750</v>
      </c>
      <c r="AN5" s="51" t="s">
        <v>152</v>
      </c>
      <c r="AO5" s="1" t="s">
        <v>141</v>
      </c>
      <c r="AP5" s="6" t="s">
        <v>142</v>
      </c>
      <c r="AQ5" s="1" t="s">
        <v>143</v>
      </c>
      <c r="AR5" s="51" t="s">
        <v>153</v>
      </c>
      <c r="AS5" s="51" t="s">
        <v>154</v>
      </c>
      <c r="AT5" s="51" t="s">
        <v>155</v>
      </c>
      <c r="AU5" s="51" t="s">
        <v>156</v>
      </c>
      <c r="AV5" s="51" t="s">
        <v>157</v>
      </c>
      <c r="AW5" s="51" t="s">
        <v>158</v>
      </c>
      <c r="AX5" s="1" t="s">
        <v>159</v>
      </c>
      <c r="AY5" s="1" t="s">
        <v>136</v>
      </c>
      <c r="AZ5" s="1" t="s">
        <v>160</v>
      </c>
    </row>
    <row r="6" spans="1:52" x14ac:dyDescent="0.35">
      <c r="A6" s="97"/>
      <c r="B6" s="18" t="s">
        <v>161</v>
      </c>
      <c r="C6" s="1" t="s">
        <v>95</v>
      </c>
      <c r="D6" s="51" t="s">
        <v>57</v>
      </c>
      <c r="E6" s="19" t="s">
        <v>162</v>
      </c>
      <c r="F6" s="20" t="s">
        <v>56</v>
      </c>
      <c r="G6" s="51" t="s">
        <v>9</v>
      </c>
      <c r="H6" s="51" t="s">
        <v>163</v>
      </c>
      <c r="I6" s="51" t="s">
        <v>154</v>
      </c>
      <c r="J6" s="51" t="s">
        <v>43</v>
      </c>
      <c r="K6" s="51" t="s">
        <v>164</v>
      </c>
      <c r="L6" s="51" t="s">
        <v>17</v>
      </c>
      <c r="M6" s="51" t="s">
        <v>165</v>
      </c>
      <c r="N6" s="51" t="s">
        <v>145</v>
      </c>
      <c r="O6" s="51" t="s">
        <v>746</v>
      </c>
      <c r="P6" s="51" t="s">
        <v>749</v>
      </c>
      <c r="Q6" s="51" t="s">
        <v>750</v>
      </c>
      <c r="R6" s="51" t="s">
        <v>166</v>
      </c>
      <c r="S6" s="51" t="s">
        <v>167</v>
      </c>
      <c r="T6" s="51" t="s">
        <v>160</v>
      </c>
      <c r="U6" s="51" t="s">
        <v>147</v>
      </c>
      <c r="V6" s="51" t="s">
        <v>12</v>
      </c>
      <c r="W6" s="51" t="s">
        <v>172</v>
      </c>
      <c r="X6" s="51" t="s">
        <v>173</v>
      </c>
      <c r="Y6" s="51" t="s">
        <v>174</v>
      </c>
      <c r="Z6" s="51" t="s">
        <v>46</v>
      </c>
      <c r="AA6" s="51" t="s">
        <v>746</v>
      </c>
      <c r="AB6" s="51" t="s">
        <v>23</v>
      </c>
      <c r="AC6" s="51" t="s">
        <v>171</v>
      </c>
      <c r="AD6" s="51" t="s">
        <v>29</v>
      </c>
      <c r="AE6" s="51" t="s">
        <v>14</v>
      </c>
      <c r="AF6" s="51" t="s">
        <v>32</v>
      </c>
      <c r="AG6" s="51" t="s">
        <v>170</v>
      </c>
      <c r="AH6" s="51" t="s">
        <v>136</v>
      </c>
      <c r="AI6" s="51" t="s">
        <v>748</v>
      </c>
      <c r="AJ6" s="51" t="s">
        <v>137</v>
      </c>
      <c r="AK6" s="51" t="s">
        <v>32</v>
      </c>
      <c r="AL6" s="51" t="s">
        <v>15</v>
      </c>
      <c r="AM6" s="51" t="s">
        <v>21</v>
      </c>
      <c r="AN6" s="51" t="s">
        <v>138</v>
      </c>
      <c r="AO6" s="1" t="s">
        <v>168</v>
      </c>
      <c r="AP6" s="51" t="s">
        <v>753</v>
      </c>
      <c r="AQ6" s="1" t="s">
        <v>169</v>
      </c>
      <c r="AR6" s="51" t="s">
        <v>175</v>
      </c>
      <c r="AS6" s="51" t="s">
        <v>176</v>
      </c>
      <c r="AT6" s="51" t="s">
        <v>757</v>
      </c>
      <c r="AU6" s="51" t="s">
        <v>177</v>
      </c>
      <c r="AV6" s="51" t="s">
        <v>178</v>
      </c>
      <c r="AW6" s="51" t="s">
        <v>179</v>
      </c>
      <c r="AX6" s="1" t="s">
        <v>152</v>
      </c>
      <c r="AY6" s="1" t="s">
        <v>165</v>
      </c>
      <c r="AZ6" s="1" t="s">
        <v>99</v>
      </c>
    </row>
    <row r="7" spans="1:52" x14ac:dyDescent="0.35">
      <c r="A7" s="97"/>
      <c r="B7" s="18" t="s">
        <v>180</v>
      </c>
      <c r="C7" s="1" t="s">
        <v>133</v>
      </c>
      <c r="D7" s="51" t="s">
        <v>36</v>
      </c>
      <c r="E7" s="19" t="s">
        <v>181</v>
      </c>
      <c r="F7" s="20" t="s">
        <v>182</v>
      </c>
      <c r="G7" s="51" t="s">
        <v>741</v>
      </c>
      <c r="H7" s="51" t="s">
        <v>744</v>
      </c>
      <c r="I7" s="51" t="s">
        <v>745</v>
      </c>
      <c r="J7" s="51" t="s">
        <v>165</v>
      </c>
      <c r="K7" s="51" t="s">
        <v>183</v>
      </c>
      <c r="L7" s="51" t="s">
        <v>184</v>
      </c>
      <c r="M7" s="51" t="s">
        <v>185</v>
      </c>
      <c r="N7" s="51" t="s">
        <v>186</v>
      </c>
      <c r="O7" s="51" t="s">
        <v>747</v>
      </c>
      <c r="P7" s="51" t="s">
        <v>160</v>
      </c>
      <c r="Q7" s="51" t="s">
        <v>1</v>
      </c>
      <c r="R7" s="51" t="s">
        <v>751</v>
      </c>
      <c r="S7" s="51" t="s">
        <v>183</v>
      </c>
      <c r="T7" s="51" t="s">
        <v>187</v>
      </c>
      <c r="U7" s="51" t="s">
        <v>28</v>
      </c>
      <c r="V7" s="51" t="s">
        <v>188</v>
      </c>
      <c r="W7" s="51" t="s">
        <v>173</v>
      </c>
      <c r="X7" s="51" t="s">
        <v>195</v>
      </c>
      <c r="Y7" s="51" t="s">
        <v>194</v>
      </c>
      <c r="Z7" s="51" t="s">
        <v>137</v>
      </c>
      <c r="AA7" s="51" t="s">
        <v>133</v>
      </c>
      <c r="AB7" s="51" t="s">
        <v>12</v>
      </c>
      <c r="AC7" s="51" t="s">
        <v>185</v>
      </c>
      <c r="AD7" s="51" t="s">
        <v>194</v>
      </c>
      <c r="AE7" s="51" t="s">
        <v>45</v>
      </c>
      <c r="AF7" s="51" t="s">
        <v>14</v>
      </c>
      <c r="AG7" s="51" t="s">
        <v>166</v>
      </c>
      <c r="AH7" s="51" t="s">
        <v>186</v>
      </c>
      <c r="AI7" s="51" t="s">
        <v>192</v>
      </c>
      <c r="AJ7" s="51" t="s">
        <v>193</v>
      </c>
      <c r="AK7" s="51" t="s">
        <v>35</v>
      </c>
      <c r="AL7" s="51" t="s">
        <v>196</v>
      </c>
      <c r="AM7" s="51" t="s">
        <v>140</v>
      </c>
      <c r="AN7" s="51" t="s">
        <v>144</v>
      </c>
      <c r="AO7" s="1" t="s">
        <v>189</v>
      </c>
      <c r="AP7" s="1" t="s">
        <v>190</v>
      </c>
      <c r="AQ7" s="1" t="s">
        <v>191</v>
      </c>
      <c r="AR7" s="51" t="s">
        <v>58</v>
      </c>
      <c r="AS7" s="51" t="s">
        <v>197</v>
      </c>
      <c r="AT7" s="51" t="s">
        <v>198</v>
      </c>
      <c r="AU7" s="51" t="s">
        <v>199</v>
      </c>
      <c r="AV7" s="51" t="s">
        <v>200</v>
      </c>
      <c r="AW7" s="51" t="s">
        <v>201</v>
      </c>
      <c r="AX7" s="1" t="s">
        <v>140</v>
      </c>
      <c r="AY7" s="1" t="s">
        <v>1</v>
      </c>
      <c r="AZ7" s="1" t="s">
        <v>136</v>
      </c>
    </row>
    <row r="8" spans="1:52" x14ac:dyDescent="0.35">
      <c r="A8" s="97"/>
      <c r="B8" s="18" t="s">
        <v>143</v>
      </c>
      <c r="C8" s="1" t="s">
        <v>158</v>
      </c>
      <c r="D8" s="51" t="s">
        <v>202</v>
      </c>
      <c r="E8" s="19" t="s">
        <v>55</v>
      </c>
      <c r="F8" s="20" t="s">
        <v>189</v>
      </c>
      <c r="G8" s="1"/>
      <c r="H8" s="1"/>
      <c r="I8" s="1"/>
      <c r="J8" s="51" t="s">
        <v>26</v>
      </c>
      <c r="K8" s="51" t="s">
        <v>173</v>
      </c>
      <c r="L8" s="51" t="s">
        <v>159</v>
      </c>
      <c r="M8" s="17"/>
      <c r="N8" s="17"/>
      <c r="O8" s="17"/>
      <c r="P8" s="1"/>
      <c r="Q8" s="1"/>
      <c r="R8" s="1"/>
      <c r="S8" s="51" t="s">
        <v>203</v>
      </c>
      <c r="T8" s="51" t="s">
        <v>160</v>
      </c>
      <c r="U8" s="17"/>
      <c r="V8" s="17"/>
      <c r="W8" s="51" t="s">
        <v>171</v>
      </c>
      <c r="X8" s="51" t="s">
        <v>29</v>
      </c>
      <c r="Y8" s="51" t="s">
        <v>204</v>
      </c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51" t="s">
        <v>205</v>
      </c>
      <c r="AS8" s="51" t="s">
        <v>206</v>
      </c>
      <c r="AT8" s="51" t="s">
        <v>207</v>
      </c>
      <c r="AU8" s="51" t="s">
        <v>187</v>
      </c>
      <c r="AV8" s="51" t="s">
        <v>208</v>
      </c>
      <c r="AW8" s="51" t="s">
        <v>157</v>
      </c>
      <c r="AX8" s="17"/>
      <c r="AY8" s="17"/>
      <c r="AZ8" s="17"/>
    </row>
    <row r="9" spans="1:52" x14ac:dyDescent="0.4">
      <c r="A9" s="97"/>
      <c r="B9" s="21" t="s">
        <v>209</v>
      </c>
      <c r="C9" s="1" t="s">
        <v>38</v>
      </c>
      <c r="D9" s="17"/>
      <c r="E9" s="1"/>
      <c r="F9" s="1"/>
      <c r="G9" s="6"/>
      <c r="H9" s="6"/>
      <c r="I9" s="6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"/>
      <c r="Y9" s="1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51" t="s">
        <v>754</v>
      </c>
      <c r="AS9" s="51" t="s">
        <v>755</v>
      </c>
      <c r="AT9" s="50" t="s">
        <v>209</v>
      </c>
      <c r="AU9" s="51" t="s">
        <v>754</v>
      </c>
      <c r="AV9" s="51" t="s">
        <v>210</v>
      </c>
      <c r="AW9" s="51" t="s">
        <v>211</v>
      </c>
      <c r="AX9" s="1"/>
      <c r="AY9" s="1"/>
      <c r="AZ9" s="1"/>
    </row>
    <row r="10" spans="1:52" x14ac:dyDescent="0.35">
      <c r="A10" s="97"/>
      <c r="B10" s="21" t="s">
        <v>212</v>
      </c>
      <c r="C10" s="1" t="s">
        <v>174</v>
      </c>
      <c r="D10" s="17"/>
      <c r="E10" s="19"/>
      <c r="F10" s="19"/>
      <c r="G10" s="1"/>
      <c r="H10" s="1"/>
      <c r="I10" s="1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51" t="s">
        <v>756</v>
      </c>
      <c r="AS10" s="50" t="s">
        <v>213</v>
      </c>
      <c r="AT10" s="50" t="s">
        <v>214</v>
      </c>
      <c r="AU10" s="51" t="s">
        <v>215</v>
      </c>
      <c r="AV10" s="51" t="s">
        <v>216</v>
      </c>
      <c r="AW10" s="51" t="s">
        <v>145</v>
      </c>
      <c r="AX10" s="17"/>
      <c r="AY10" s="1"/>
      <c r="AZ10" s="17"/>
    </row>
    <row r="11" spans="1:52" x14ac:dyDescent="0.35">
      <c r="A11" s="97"/>
      <c r="B11" s="1" t="s">
        <v>76</v>
      </c>
      <c r="C11" s="1" t="s">
        <v>47</v>
      </c>
      <c r="D11" s="17"/>
      <c r="E11" s="19"/>
      <c r="F11" s="19"/>
      <c r="G11" s="1"/>
      <c r="H11" s="1"/>
      <c r="I11" s="1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6"/>
      <c r="AR11" s="51" t="s">
        <v>217</v>
      </c>
      <c r="AS11" s="51" t="s">
        <v>756</v>
      </c>
      <c r="AT11" s="17"/>
      <c r="AU11" s="17"/>
      <c r="AV11" s="17"/>
      <c r="AW11" s="1"/>
      <c r="AX11" s="17"/>
      <c r="AY11" s="17"/>
      <c r="AZ11" s="17"/>
    </row>
    <row r="12" spans="1:52" x14ac:dyDescent="0.35">
      <c r="A12" s="97"/>
      <c r="B12" s="1" t="s">
        <v>218</v>
      </c>
      <c r="C12" s="1" t="s">
        <v>219</v>
      </c>
      <c r="D12" s="17"/>
      <c r="E12" s="19"/>
      <c r="F12" s="19"/>
      <c r="G12" s="1"/>
      <c r="H12" s="1"/>
      <c r="I12" s="1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"/>
      <c r="AR12" s="51" t="s">
        <v>217</v>
      </c>
      <c r="AS12" s="51" t="s">
        <v>220</v>
      </c>
      <c r="AT12" s="17"/>
      <c r="AU12" s="17"/>
      <c r="AV12" s="17"/>
      <c r="AW12" s="1"/>
      <c r="AX12" s="1"/>
      <c r="AY12" s="1"/>
      <c r="AZ12" s="1"/>
    </row>
    <row r="13" spans="1:52" x14ac:dyDescent="0.35">
      <c r="A13" s="97"/>
      <c r="B13" s="1" t="s">
        <v>221</v>
      </c>
      <c r="C13" s="1" t="s">
        <v>32</v>
      </c>
      <c r="D13" s="17"/>
      <c r="E13" s="19"/>
      <c r="F13" s="19"/>
      <c r="G13" s="1"/>
      <c r="H13" s="1"/>
      <c r="I13" s="1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"/>
      <c r="AR13" s="17"/>
      <c r="AS13" s="17"/>
      <c r="AT13" s="17"/>
      <c r="AU13" s="17"/>
      <c r="AV13" s="1"/>
      <c r="AW13" s="1"/>
      <c r="AX13" s="1"/>
      <c r="AY13" s="1"/>
      <c r="AZ13" s="1"/>
    </row>
    <row r="14" spans="1:52" ht="24" customHeight="1" x14ac:dyDescent="0.4">
      <c r="A14" s="24" t="s">
        <v>581</v>
      </c>
      <c r="B14" s="22" t="s">
        <v>523</v>
      </c>
      <c r="C14" s="29"/>
      <c r="D14" s="104" t="s">
        <v>522</v>
      </c>
      <c r="E14" s="104"/>
      <c r="F14" s="104"/>
      <c r="G14" s="104" t="s">
        <v>522</v>
      </c>
      <c r="H14" s="104"/>
      <c r="I14" s="104"/>
      <c r="J14" s="104" t="s">
        <v>524</v>
      </c>
      <c r="K14" s="104"/>
      <c r="L14" s="104"/>
      <c r="M14" s="104" t="s">
        <v>525</v>
      </c>
      <c r="N14" s="104"/>
      <c r="O14" s="104"/>
      <c r="P14" s="104" t="s">
        <v>526</v>
      </c>
      <c r="Q14" s="104"/>
      <c r="R14" s="104"/>
      <c r="S14" s="104" t="s">
        <v>527</v>
      </c>
      <c r="T14" s="104"/>
      <c r="U14" s="104" t="s">
        <v>528</v>
      </c>
      <c r="V14" s="104"/>
      <c r="W14" s="104" t="s">
        <v>529</v>
      </c>
      <c r="X14" s="104"/>
      <c r="Y14" s="104"/>
      <c r="Z14" s="104" t="s">
        <v>530</v>
      </c>
      <c r="AA14" s="104"/>
      <c r="AB14" s="104"/>
      <c r="AC14" s="104" t="s">
        <v>531</v>
      </c>
      <c r="AD14" s="104"/>
      <c r="AE14" s="104"/>
      <c r="AF14" s="104" t="s">
        <v>532</v>
      </c>
      <c r="AG14" s="104"/>
      <c r="AH14" s="104"/>
      <c r="AI14" s="104" t="s">
        <v>533</v>
      </c>
      <c r="AJ14" s="104"/>
      <c r="AK14" s="104"/>
      <c r="AL14" s="104" t="s">
        <v>530</v>
      </c>
      <c r="AM14" s="104"/>
      <c r="AN14" s="104"/>
      <c r="AO14" s="104" t="s">
        <v>523</v>
      </c>
      <c r="AP14" s="104"/>
      <c r="AQ14" s="104"/>
      <c r="AR14" s="104" t="s">
        <v>522</v>
      </c>
      <c r="AS14" s="104"/>
      <c r="AT14" s="104" t="s">
        <v>522</v>
      </c>
      <c r="AU14" s="104"/>
      <c r="AV14" s="104" t="s">
        <v>534</v>
      </c>
      <c r="AW14" s="104"/>
      <c r="AX14" s="104" t="s">
        <v>535</v>
      </c>
      <c r="AY14" s="104"/>
      <c r="AZ14" s="104"/>
    </row>
    <row r="15" spans="1:52" x14ac:dyDescent="0.4">
      <c r="A15" s="97" t="s">
        <v>730</v>
      </c>
      <c r="B15" s="105" t="s">
        <v>62</v>
      </c>
      <c r="C15" s="103" t="s">
        <v>336</v>
      </c>
      <c r="D15" s="103"/>
      <c r="E15" s="103"/>
      <c r="F15" s="103" t="s">
        <v>337</v>
      </c>
      <c r="G15" s="103"/>
      <c r="H15" s="103"/>
      <c r="I15" s="103" t="s">
        <v>338</v>
      </c>
      <c r="J15" s="103"/>
      <c r="K15" s="103"/>
      <c r="L15" s="103" t="s">
        <v>339</v>
      </c>
      <c r="M15" s="103"/>
      <c r="N15" s="103"/>
      <c r="O15" s="32"/>
      <c r="P15" s="32"/>
      <c r="Q15" s="32"/>
      <c r="R15" s="32"/>
    </row>
    <row r="16" spans="1:52" x14ac:dyDescent="0.4">
      <c r="A16" s="97"/>
      <c r="B16" s="105"/>
      <c r="C16" s="34" t="s">
        <v>520</v>
      </c>
      <c r="D16" s="34" t="s">
        <v>223</v>
      </c>
      <c r="E16" s="34" t="s">
        <v>224</v>
      </c>
      <c r="F16" s="34" t="s">
        <v>125</v>
      </c>
      <c r="G16" s="34" t="s">
        <v>126</v>
      </c>
      <c r="H16" s="34" t="s">
        <v>127</v>
      </c>
      <c r="I16" s="34" t="s">
        <v>222</v>
      </c>
      <c r="J16" s="34" t="s">
        <v>223</v>
      </c>
      <c r="K16" s="34" t="s">
        <v>224</v>
      </c>
      <c r="L16" s="35" t="s">
        <v>222</v>
      </c>
      <c r="M16" s="35" t="s">
        <v>223</v>
      </c>
      <c r="N16" s="35" t="s">
        <v>224</v>
      </c>
      <c r="O16" s="17"/>
      <c r="P16" s="17"/>
      <c r="Q16" s="17"/>
      <c r="R16" s="17"/>
    </row>
    <row r="17" spans="1:18" x14ac:dyDescent="0.4">
      <c r="A17" s="97"/>
      <c r="B17" s="1" t="s">
        <v>519</v>
      </c>
      <c r="C17" s="1" t="s">
        <v>226</v>
      </c>
      <c r="D17" s="1" t="s">
        <v>227</v>
      </c>
      <c r="E17" s="1" t="s">
        <v>228</v>
      </c>
      <c r="F17" s="1" t="s">
        <v>228</v>
      </c>
      <c r="G17" s="1" t="s">
        <v>229</v>
      </c>
      <c r="H17" s="1" t="s">
        <v>230</v>
      </c>
      <c r="I17" s="1" t="s">
        <v>231</v>
      </c>
      <c r="J17" s="1" t="s">
        <v>192</v>
      </c>
      <c r="K17" s="1" t="s">
        <v>232</v>
      </c>
      <c r="L17" s="6" t="s">
        <v>538</v>
      </c>
      <c r="M17" s="6" t="s">
        <v>146</v>
      </c>
      <c r="N17" s="6" t="s">
        <v>373</v>
      </c>
      <c r="O17" s="6"/>
      <c r="P17" s="6"/>
      <c r="Q17" s="6"/>
      <c r="R17" s="6"/>
    </row>
    <row r="18" spans="1:18" x14ac:dyDescent="0.4">
      <c r="A18" s="97"/>
      <c r="B18" s="1" t="s">
        <v>6</v>
      </c>
      <c r="C18" s="1" t="s">
        <v>235</v>
      </c>
      <c r="D18" s="6" t="s">
        <v>236</v>
      </c>
      <c r="E18" s="1" t="s">
        <v>237</v>
      </c>
      <c r="F18" s="6" t="s">
        <v>238</v>
      </c>
      <c r="G18" s="1" t="s">
        <v>239</v>
      </c>
      <c r="H18" s="1" t="s">
        <v>177</v>
      </c>
      <c r="I18" s="1" t="s">
        <v>539</v>
      </c>
      <c r="J18" s="1" t="s">
        <v>241</v>
      </c>
      <c r="K18" s="6" t="s">
        <v>537</v>
      </c>
      <c r="L18" s="6" t="s">
        <v>233</v>
      </c>
      <c r="M18" s="6" t="s">
        <v>216</v>
      </c>
      <c r="N18" s="6" t="s">
        <v>234</v>
      </c>
      <c r="O18" s="6"/>
      <c r="P18" s="6"/>
      <c r="Q18" s="6"/>
      <c r="R18" s="6"/>
    </row>
    <row r="19" spans="1:18" x14ac:dyDescent="0.4">
      <c r="A19" s="97"/>
      <c r="B19" s="1" t="s">
        <v>11</v>
      </c>
      <c r="C19" s="1" t="s">
        <v>246</v>
      </c>
      <c r="D19" s="1" t="s">
        <v>247</v>
      </c>
      <c r="E19" s="1" t="s">
        <v>248</v>
      </c>
      <c r="F19" s="1" t="s">
        <v>249</v>
      </c>
      <c r="G19" s="1" t="s">
        <v>155</v>
      </c>
      <c r="H19" s="1" t="s">
        <v>146</v>
      </c>
      <c r="I19" s="1" t="s">
        <v>250</v>
      </c>
      <c r="J19" s="1" t="s">
        <v>251</v>
      </c>
      <c r="K19" s="1" t="s">
        <v>244</v>
      </c>
      <c r="L19" s="6" t="s">
        <v>242</v>
      </c>
      <c r="M19" s="6" t="s">
        <v>243</v>
      </c>
      <c r="N19" s="6" t="s">
        <v>244</v>
      </c>
      <c r="O19" s="6"/>
      <c r="P19" s="6"/>
      <c r="Q19" s="6"/>
      <c r="R19" s="6"/>
    </row>
    <row r="20" spans="1:18" x14ac:dyDescent="0.4">
      <c r="A20" s="97"/>
      <c r="B20" s="1" t="s">
        <v>133</v>
      </c>
      <c r="C20" s="1" t="s">
        <v>254</v>
      </c>
      <c r="D20" s="1" t="s">
        <v>255</v>
      </c>
      <c r="E20" s="1" t="s">
        <v>256</v>
      </c>
      <c r="F20" s="1" t="s">
        <v>257</v>
      </c>
      <c r="G20" s="1" t="s">
        <v>258</v>
      </c>
      <c r="H20" s="1" t="s">
        <v>242</v>
      </c>
      <c r="I20" s="1"/>
      <c r="J20" s="1"/>
      <c r="K20" s="1"/>
      <c r="L20" s="6" t="s">
        <v>5</v>
      </c>
      <c r="M20" s="6" t="s">
        <v>252</v>
      </c>
      <c r="N20" s="6" t="s">
        <v>34</v>
      </c>
    </row>
    <row r="21" spans="1:18" x14ac:dyDescent="0.4">
      <c r="A21" s="97"/>
      <c r="B21" s="1" t="s">
        <v>138</v>
      </c>
      <c r="C21" s="1" t="s">
        <v>259</v>
      </c>
      <c r="D21" s="1" t="s">
        <v>260</v>
      </c>
      <c r="E21" s="1" t="s">
        <v>261</v>
      </c>
      <c r="F21" s="1"/>
      <c r="G21" s="1"/>
      <c r="H21" s="1"/>
      <c r="I21" s="1"/>
      <c r="J21" s="1"/>
      <c r="K21" s="1"/>
    </row>
    <row r="22" spans="1:18" x14ac:dyDescent="0.4">
      <c r="A22" s="97"/>
      <c r="B22" s="1" t="s">
        <v>90</v>
      </c>
      <c r="C22" s="1"/>
      <c r="D22" s="1"/>
      <c r="E22" s="1"/>
      <c r="F22" s="1"/>
      <c r="G22" s="1"/>
      <c r="H22" s="1"/>
      <c r="I22" s="1"/>
      <c r="J22" s="1"/>
      <c r="K22" s="1"/>
    </row>
    <row r="23" spans="1:18" x14ac:dyDescent="0.4">
      <c r="A23" s="97"/>
      <c r="B23" s="1" t="s">
        <v>29</v>
      </c>
      <c r="C23" s="17"/>
      <c r="D23" s="23"/>
      <c r="E23" s="23"/>
      <c r="F23" s="17"/>
      <c r="G23" s="17"/>
      <c r="H23" s="17"/>
      <c r="I23" s="17"/>
      <c r="J23" s="17"/>
      <c r="K23" s="17"/>
    </row>
    <row r="24" spans="1:18" x14ac:dyDescent="0.4">
      <c r="A24" s="97"/>
      <c r="B24" s="1" t="s">
        <v>99</v>
      </c>
      <c r="C24" s="17"/>
      <c r="D24" s="23"/>
      <c r="E24" s="23"/>
      <c r="F24" s="17"/>
      <c r="G24" s="17"/>
      <c r="H24" s="17"/>
      <c r="I24" s="17"/>
      <c r="J24" s="17"/>
      <c r="K24" s="17"/>
    </row>
    <row r="25" spans="1:18" ht="15" x14ac:dyDescent="0.4">
      <c r="A25" s="97"/>
      <c r="B25" s="6" t="s">
        <v>95</v>
      </c>
      <c r="C25" s="17"/>
      <c r="D25" s="23"/>
      <c r="E25" s="23"/>
      <c r="F25" s="17"/>
      <c r="G25" s="17"/>
      <c r="H25" s="17"/>
      <c r="I25" s="17"/>
      <c r="J25" s="17"/>
      <c r="K25" s="17"/>
      <c r="L25" s="16"/>
    </row>
    <row r="26" spans="1:18" x14ac:dyDescent="0.4">
      <c r="A26" s="97"/>
      <c r="B26" s="6" t="s">
        <v>149</v>
      </c>
      <c r="C26" s="17"/>
      <c r="D26" s="23"/>
      <c r="E26" s="23"/>
      <c r="F26" s="17"/>
      <c r="G26" s="17"/>
      <c r="H26" s="17"/>
      <c r="I26" s="17"/>
      <c r="J26" s="17"/>
      <c r="K26" s="17"/>
    </row>
    <row r="27" spans="1:18" x14ac:dyDescent="0.4">
      <c r="A27" s="97"/>
      <c r="B27" s="6" t="s">
        <v>99</v>
      </c>
      <c r="C27" s="17"/>
      <c r="D27" s="23"/>
      <c r="E27" s="23"/>
      <c r="F27" s="17"/>
      <c r="G27" s="17"/>
      <c r="H27" s="17"/>
      <c r="I27" s="17"/>
      <c r="J27" s="17"/>
      <c r="K27" s="17"/>
    </row>
    <row r="28" spans="1:18" x14ac:dyDescent="0.4">
      <c r="A28" s="97"/>
      <c r="B28" s="6" t="s">
        <v>172</v>
      </c>
      <c r="C28" s="17"/>
      <c r="D28" s="23"/>
      <c r="E28" s="23"/>
      <c r="F28" s="17"/>
      <c r="G28" s="17"/>
      <c r="H28" s="17"/>
      <c r="I28" s="17"/>
      <c r="J28" s="17"/>
      <c r="K28" s="17"/>
    </row>
    <row r="29" spans="1:18" x14ac:dyDescent="0.4">
      <c r="A29" s="97"/>
      <c r="B29" s="6" t="s">
        <v>262</v>
      </c>
      <c r="C29" s="17"/>
      <c r="D29" s="23"/>
      <c r="E29" s="23"/>
      <c r="F29" s="17"/>
      <c r="G29" s="17"/>
      <c r="H29" s="17"/>
      <c r="I29" s="17"/>
      <c r="J29" s="17"/>
      <c r="K29" s="17"/>
    </row>
    <row r="30" spans="1:18" x14ac:dyDescent="0.4">
      <c r="A30" s="97"/>
      <c r="B30" s="6" t="s">
        <v>90</v>
      </c>
      <c r="C30" s="17"/>
      <c r="D30" s="23"/>
      <c r="E30" s="23"/>
      <c r="F30" s="17"/>
      <c r="G30" s="17"/>
      <c r="H30" s="17"/>
      <c r="I30" s="17"/>
      <c r="J30" s="17"/>
      <c r="K30" s="17"/>
    </row>
    <row r="31" spans="1:18" x14ac:dyDescent="0.4">
      <c r="A31" s="97"/>
      <c r="B31" s="6" t="s">
        <v>263</v>
      </c>
      <c r="C31" s="17"/>
      <c r="D31" s="23"/>
      <c r="E31" s="23"/>
      <c r="F31" s="17"/>
      <c r="G31" s="17"/>
      <c r="H31" s="17"/>
      <c r="I31" s="17"/>
      <c r="J31" s="17"/>
      <c r="K31" s="17"/>
    </row>
    <row r="32" spans="1:18" x14ac:dyDescent="0.4">
      <c r="A32" s="24" t="s">
        <v>581</v>
      </c>
      <c r="B32" s="6"/>
      <c r="C32" s="105" t="s">
        <v>514</v>
      </c>
      <c r="D32" s="105"/>
      <c r="E32" s="105"/>
      <c r="F32" s="105" t="s">
        <v>514</v>
      </c>
      <c r="G32" s="105"/>
      <c r="H32" s="105"/>
      <c r="I32" s="105" t="s">
        <v>514</v>
      </c>
      <c r="J32" s="105"/>
      <c r="K32" s="105"/>
      <c r="L32" s="100" t="s">
        <v>514</v>
      </c>
      <c r="M32" s="100"/>
      <c r="N32" s="100"/>
    </row>
    <row r="33" spans="1:14" ht="12.75" customHeight="1" x14ac:dyDescent="0.4">
      <c r="A33" s="97" t="s">
        <v>729</v>
      </c>
      <c r="B33" s="93" t="s">
        <v>511</v>
      </c>
      <c r="C33" s="93" t="s">
        <v>560</v>
      </c>
      <c r="D33" s="93"/>
      <c r="E33" s="93" t="s">
        <v>540</v>
      </c>
      <c r="F33" s="93"/>
      <c r="G33" s="93" t="s">
        <v>561</v>
      </c>
      <c r="H33" s="93"/>
      <c r="I33" s="100"/>
      <c r="J33" s="100"/>
      <c r="K33" s="100"/>
      <c r="L33" s="100"/>
      <c r="M33" s="100"/>
      <c r="N33" s="100"/>
    </row>
    <row r="34" spans="1:14" s="4" customFormat="1" ht="18.75" customHeight="1" x14ac:dyDescent="0.4">
      <c r="A34" s="97"/>
      <c r="B34" s="93"/>
      <c r="C34" s="34" t="s">
        <v>520</v>
      </c>
      <c r="D34" s="34" t="s">
        <v>223</v>
      </c>
      <c r="E34" s="34" t="s">
        <v>520</v>
      </c>
      <c r="F34" s="34" t="s">
        <v>223</v>
      </c>
      <c r="G34" s="34" t="s">
        <v>520</v>
      </c>
      <c r="H34" s="34" t="s">
        <v>223</v>
      </c>
      <c r="I34" s="25"/>
      <c r="J34" s="25"/>
      <c r="K34" s="25"/>
      <c r="L34" s="25"/>
      <c r="M34" s="25"/>
      <c r="N34" s="25"/>
    </row>
    <row r="35" spans="1:14" ht="12.75" customHeight="1" x14ac:dyDescent="0.4">
      <c r="A35" s="97"/>
      <c r="B35" s="9" t="s">
        <v>549</v>
      </c>
      <c r="C35" s="9" t="s">
        <v>541</v>
      </c>
      <c r="D35" s="9" t="s">
        <v>550</v>
      </c>
      <c r="E35" s="9" t="s">
        <v>542</v>
      </c>
      <c r="F35" s="9" t="s">
        <v>551</v>
      </c>
      <c r="G35" s="9" t="s">
        <v>543</v>
      </c>
      <c r="H35" s="9" t="s">
        <v>536</v>
      </c>
      <c r="I35" s="26"/>
      <c r="J35" s="26"/>
      <c r="K35" s="26"/>
      <c r="L35" s="26"/>
      <c r="M35" s="26"/>
      <c r="N35" s="26"/>
    </row>
    <row r="36" spans="1:14" ht="12.75" customHeight="1" x14ac:dyDescent="0.4">
      <c r="A36" s="97"/>
      <c r="B36" s="9" t="s">
        <v>552</v>
      </c>
      <c r="C36" s="9" t="s">
        <v>489</v>
      </c>
      <c r="D36" s="9" t="s">
        <v>553</v>
      </c>
      <c r="E36" s="9" t="s">
        <v>544</v>
      </c>
      <c r="F36" s="9" t="s">
        <v>554</v>
      </c>
      <c r="G36" s="9" t="s">
        <v>545</v>
      </c>
      <c r="H36" s="9" t="s">
        <v>555</v>
      </c>
      <c r="I36" s="26"/>
      <c r="J36" s="26"/>
      <c r="K36" s="26"/>
      <c r="L36" s="26"/>
      <c r="M36" s="26"/>
      <c r="N36" s="26"/>
    </row>
    <row r="37" spans="1:14" ht="12.75" customHeight="1" x14ac:dyDescent="0.4">
      <c r="A37" s="97"/>
      <c r="B37" s="9" t="s">
        <v>556</v>
      </c>
      <c r="C37" s="9" t="s">
        <v>546</v>
      </c>
      <c r="D37" s="9" t="s">
        <v>557</v>
      </c>
      <c r="E37" s="9" t="s">
        <v>547</v>
      </c>
      <c r="F37" s="9" t="s">
        <v>553</v>
      </c>
      <c r="G37" s="9" t="s">
        <v>548</v>
      </c>
      <c r="H37" s="9" t="s">
        <v>558</v>
      </c>
      <c r="I37" s="26"/>
      <c r="J37" s="26"/>
      <c r="K37" s="26"/>
      <c r="L37" s="26"/>
    </row>
    <row r="38" spans="1:14" ht="12.75" customHeight="1" x14ac:dyDescent="0.35">
      <c r="A38" s="30" t="s">
        <v>559</v>
      </c>
      <c r="B38" s="8"/>
      <c r="C38" s="100" t="s">
        <v>514</v>
      </c>
      <c r="D38" s="100"/>
      <c r="E38" s="100"/>
      <c r="F38" s="100"/>
      <c r="G38" s="100" t="s">
        <v>514</v>
      </c>
      <c r="H38" s="100"/>
      <c r="I38" s="26"/>
      <c r="J38" s="26"/>
      <c r="K38" s="26"/>
      <c r="L38" s="26"/>
    </row>
    <row r="39" spans="1:14" x14ac:dyDescent="0.4">
      <c r="B39" s="100"/>
      <c r="C39" s="100"/>
      <c r="D39" s="100"/>
      <c r="E39" s="100"/>
      <c r="F39" s="100"/>
      <c r="G39" s="100"/>
      <c r="H39" s="9"/>
    </row>
  </sheetData>
  <mergeCells count="62">
    <mergeCell ref="A1:XFD1"/>
    <mergeCell ref="B39:C39"/>
    <mergeCell ref="D39:E39"/>
    <mergeCell ref="F39:G39"/>
    <mergeCell ref="A33:A37"/>
    <mergeCell ref="C38:D38"/>
    <mergeCell ref="E38:F38"/>
    <mergeCell ref="G38:H38"/>
    <mergeCell ref="C32:E32"/>
    <mergeCell ref="F32:H32"/>
    <mergeCell ref="I32:K32"/>
    <mergeCell ref="L32:N32"/>
    <mergeCell ref="C33:D33"/>
    <mergeCell ref="B33:B34"/>
    <mergeCell ref="E33:F33"/>
    <mergeCell ref="G33:H33"/>
    <mergeCell ref="AX14:AZ14"/>
    <mergeCell ref="A15:A31"/>
    <mergeCell ref="S14:T14"/>
    <mergeCell ref="U14:V14"/>
    <mergeCell ref="AO14:AQ14"/>
    <mergeCell ref="W14:Y14"/>
    <mergeCell ref="Z14:AB14"/>
    <mergeCell ref="AC14:AE14"/>
    <mergeCell ref="AF14:AH14"/>
    <mergeCell ref="AI14:AK14"/>
    <mergeCell ref="AL14:AN14"/>
    <mergeCell ref="P14:R14"/>
    <mergeCell ref="C15:E15"/>
    <mergeCell ref="B15:B16"/>
    <mergeCell ref="AV2:AW3"/>
    <mergeCell ref="Z2:AB3"/>
    <mergeCell ref="AC2:AE3"/>
    <mergeCell ref="A2:A13"/>
    <mergeCell ref="D14:F14"/>
    <mergeCell ref="G14:I14"/>
    <mergeCell ref="J14:L14"/>
    <mergeCell ref="M14:O14"/>
    <mergeCell ref="AR14:AS14"/>
    <mergeCell ref="AT14:AU14"/>
    <mergeCell ref="AV14:AW14"/>
    <mergeCell ref="AX2:AZ3"/>
    <mergeCell ref="C2:C4"/>
    <mergeCell ref="B2:B4"/>
    <mergeCell ref="AI2:AK3"/>
    <mergeCell ref="AF2:AH3"/>
    <mergeCell ref="D2:F3"/>
    <mergeCell ref="G2:I3"/>
    <mergeCell ref="J2:L3"/>
    <mergeCell ref="M2:O3"/>
    <mergeCell ref="U2:V3"/>
    <mergeCell ref="AO2:AQ3"/>
    <mergeCell ref="AR2:AS3"/>
    <mergeCell ref="AT2:AU3"/>
    <mergeCell ref="P2:R3"/>
    <mergeCell ref="S2:T3"/>
    <mergeCell ref="AL2:AN3"/>
    <mergeCell ref="I33:N33"/>
    <mergeCell ref="F15:H15"/>
    <mergeCell ref="I15:K15"/>
    <mergeCell ref="L15:N15"/>
    <mergeCell ref="W2:Y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98F21-B773-4610-A663-FDD36B0594D6}">
  <dimension ref="A1:N85"/>
  <sheetViews>
    <sheetView workbookViewId="0">
      <selection activeCell="A74" sqref="A74"/>
    </sheetView>
  </sheetViews>
  <sheetFormatPr defaultRowHeight="12.75" x14ac:dyDescent="0.4"/>
  <cols>
    <col min="1" max="1" width="24.33203125" style="9" customWidth="1"/>
    <col min="2" max="5" width="13.19921875" style="9" customWidth="1"/>
    <col min="6" max="6" width="23.1328125" style="9" customWidth="1"/>
    <col min="7" max="7" width="14.73046875" style="9" customWidth="1"/>
    <col min="8" max="8" width="14.6640625" style="9" customWidth="1"/>
    <col min="9" max="9" width="15.1328125" style="9" customWidth="1"/>
    <col min="10" max="10" width="15" style="9" customWidth="1"/>
    <col min="11" max="11" width="14.59765625" style="9" customWidth="1"/>
    <col min="12" max="12" width="23.46484375" style="9" customWidth="1"/>
    <col min="13" max="13" width="24.9296875" style="9" customWidth="1"/>
    <col min="14" max="14" width="25.59765625" style="9" customWidth="1"/>
    <col min="15" max="16384" width="9.06640625" style="9"/>
  </cols>
  <sheetData>
    <row r="1" spans="1:14" s="91" customFormat="1" ht="19.5" customHeight="1" x14ac:dyDescent="0.4">
      <c r="A1" s="91" t="s">
        <v>521</v>
      </c>
    </row>
    <row r="2" spans="1:14" ht="13.15" x14ac:dyDescent="0.4">
      <c r="A2" s="97" t="s">
        <v>726</v>
      </c>
      <c r="B2" s="97" t="s">
        <v>66</v>
      </c>
      <c r="C2" s="97"/>
      <c r="D2" s="97"/>
      <c r="E2" s="97"/>
      <c r="F2" s="97"/>
      <c r="G2" s="107" t="s">
        <v>67</v>
      </c>
      <c r="H2" s="107"/>
      <c r="I2" s="107"/>
      <c r="J2" s="107"/>
      <c r="K2" s="107"/>
      <c r="L2" s="36"/>
      <c r="M2" s="36"/>
      <c r="N2" s="36"/>
    </row>
    <row r="3" spans="1:14" ht="14.25" customHeight="1" x14ac:dyDescent="0.4">
      <c r="A3" s="97"/>
      <c r="B3" s="96" t="s">
        <v>68</v>
      </c>
      <c r="C3" s="96" t="s">
        <v>69</v>
      </c>
      <c r="D3" s="96" t="s">
        <v>283</v>
      </c>
      <c r="E3" s="96" t="s">
        <v>284</v>
      </c>
      <c r="F3" s="96" t="s">
        <v>285</v>
      </c>
      <c r="G3" s="96" t="s">
        <v>68</v>
      </c>
      <c r="H3" s="96"/>
      <c r="I3" s="96" t="s">
        <v>340</v>
      </c>
      <c r="J3" s="96"/>
      <c r="K3" s="96"/>
      <c r="L3" s="31"/>
      <c r="M3" s="31"/>
      <c r="N3" s="31"/>
    </row>
    <row r="4" spans="1:14" s="24" customFormat="1" x14ac:dyDescent="0.4">
      <c r="A4" s="97"/>
      <c r="B4" s="96"/>
      <c r="C4" s="96"/>
      <c r="D4" s="96"/>
      <c r="E4" s="96"/>
      <c r="F4" s="96"/>
      <c r="G4" s="40" t="s">
        <v>520</v>
      </c>
      <c r="H4" s="40" t="s">
        <v>223</v>
      </c>
      <c r="I4" s="40" t="s">
        <v>222</v>
      </c>
      <c r="J4" s="40" t="s">
        <v>223</v>
      </c>
      <c r="K4" s="40" t="s">
        <v>224</v>
      </c>
    </row>
    <row r="5" spans="1:14" x14ac:dyDescent="0.4">
      <c r="A5" s="97"/>
      <c r="B5" s="1" t="s">
        <v>670</v>
      </c>
      <c r="C5" s="1" t="s">
        <v>219</v>
      </c>
      <c r="D5" s="1" t="s">
        <v>265</v>
      </c>
      <c r="E5" s="1" t="s">
        <v>217</v>
      </c>
      <c r="F5" s="1" t="s">
        <v>266</v>
      </c>
      <c r="G5" s="1" t="s">
        <v>36</v>
      </c>
      <c r="H5" s="1" t="s">
        <v>202</v>
      </c>
      <c r="I5" s="1" t="s">
        <v>150</v>
      </c>
      <c r="J5" s="1" t="s">
        <v>160</v>
      </c>
      <c r="K5" s="1" t="s">
        <v>149</v>
      </c>
    </row>
    <row r="6" spans="1:14" x14ac:dyDescent="0.4">
      <c r="A6" s="97"/>
      <c r="B6" s="1" t="s">
        <v>162</v>
      </c>
      <c r="C6" s="1" t="s">
        <v>12</v>
      </c>
      <c r="D6" s="1" t="s">
        <v>251</v>
      </c>
      <c r="E6" s="1" t="s">
        <v>267</v>
      </c>
      <c r="F6" s="1" t="s">
        <v>219</v>
      </c>
      <c r="G6" s="1" t="s">
        <v>268</v>
      </c>
      <c r="H6" s="1" t="s">
        <v>264</v>
      </c>
      <c r="I6" s="1" t="s">
        <v>157</v>
      </c>
      <c r="J6" s="1" t="s">
        <v>6</v>
      </c>
      <c r="K6" s="1" t="s">
        <v>219</v>
      </c>
    </row>
    <row r="7" spans="1:14" x14ac:dyDescent="0.4">
      <c r="A7" s="97"/>
      <c r="B7" s="1" t="s">
        <v>52</v>
      </c>
      <c r="C7" s="1" t="s">
        <v>194</v>
      </c>
      <c r="D7" s="1" t="s">
        <v>269</v>
      </c>
      <c r="E7" s="1" t="s">
        <v>270</v>
      </c>
      <c r="F7" s="1" t="s">
        <v>271</v>
      </c>
      <c r="G7" s="1" t="s">
        <v>189</v>
      </c>
      <c r="H7" s="1" t="s">
        <v>52</v>
      </c>
      <c r="I7" s="1" t="s">
        <v>170</v>
      </c>
      <c r="J7" s="1" t="s">
        <v>95</v>
      </c>
      <c r="K7" s="1" t="s">
        <v>245</v>
      </c>
    </row>
    <row r="8" spans="1:14" x14ac:dyDescent="0.4">
      <c r="A8" s="97"/>
      <c r="B8" s="1" t="s">
        <v>264</v>
      </c>
      <c r="C8" s="1" t="s">
        <v>158</v>
      </c>
      <c r="D8" s="1" t="s">
        <v>272</v>
      </c>
      <c r="E8" s="1" t="s">
        <v>273</v>
      </c>
      <c r="F8" s="1" t="s">
        <v>26</v>
      </c>
      <c r="G8" s="17"/>
      <c r="H8" s="17"/>
      <c r="I8" s="17"/>
      <c r="J8" s="17"/>
      <c r="K8" s="17"/>
      <c r="L8" s="17"/>
      <c r="M8" s="17"/>
      <c r="N8" s="17"/>
    </row>
    <row r="9" spans="1:14" x14ac:dyDescent="0.4">
      <c r="A9" s="97"/>
      <c r="B9" s="1" t="s">
        <v>274</v>
      </c>
      <c r="C9" s="1" t="s">
        <v>11</v>
      </c>
      <c r="D9" s="1" t="s">
        <v>275</v>
      </c>
      <c r="E9" s="1" t="s">
        <v>276</v>
      </c>
      <c r="F9" s="1" t="s">
        <v>101</v>
      </c>
      <c r="G9" s="17"/>
      <c r="H9" s="17"/>
      <c r="I9" s="17"/>
      <c r="J9" s="17"/>
      <c r="K9" s="17"/>
      <c r="L9" s="17"/>
      <c r="M9" s="17"/>
      <c r="N9" s="17"/>
    </row>
    <row r="10" spans="1:14" x14ac:dyDescent="0.4">
      <c r="A10" s="97"/>
      <c r="B10" s="1" t="s">
        <v>277</v>
      </c>
      <c r="C10" s="1" t="s">
        <v>196</v>
      </c>
      <c r="D10" s="1" t="s">
        <v>272</v>
      </c>
      <c r="E10" s="1" t="s">
        <v>278</v>
      </c>
      <c r="F10" s="1" t="s">
        <v>279</v>
      </c>
      <c r="G10" s="2"/>
      <c r="H10" s="2"/>
      <c r="I10" s="2"/>
      <c r="J10" s="2"/>
      <c r="K10" s="2"/>
      <c r="L10" s="2"/>
      <c r="M10" s="2"/>
      <c r="N10" s="2"/>
    </row>
    <row r="11" spans="1:14" x14ac:dyDescent="0.4">
      <c r="A11" s="97"/>
      <c r="B11" s="1" t="s">
        <v>44</v>
      </c>
      <c r="C11" s="1" t="s">
        <v>14</v>
      </c>
      <c r="D11" s="1" t="s">
        <v>280</v>
      </c>
      <c r="E11" s="1" t="s">
        <v>281</v>
      </c>
      <c r="F11" s="1" t="s">
        <v>282</v>
      </c>
      <c r="G11" s="2"/>
      <c r="H11" s="2"/>
      <c r="I11" s="2"/>
      <c r="J11" s="2"/>
      <c r="K11" s="2"/>
      <c r="L11" s="2"/>
      <c r="M11" s="2"/>
      <c r="N11" s="2"/>
    </row>
    <row r="12" spans="1:14" ht="26.65" customHeight="1" x14ac:dyDescent="0.4">
      <c r="A12" s="24" t="s">
        <v>581</v>
      </c>
      <c r="B12" s="1"/>
      <c r="C12" s="1" t="s">
        <v>563</v>
      </c>
      <c r="D12" s="1" t="s">
        <v>563</v>
      </c>
      <c r="E12" s="1" t="s">
        <v>563</v>
      </c>
      <c r="F12" s="1" t="s">
        <v>563</v>
      </c>
      <c r="G12" s="110" t="s">
        <v>564</v>
      </c>
      <c r="H12" s="110"/>
      <c r="I12" s="110"/>
      <c r="J12" s="110"/>
      <c r="K12" s="110"/>
      <c r="L12" s="2"/>
      <c r="M12" s="2"/>
      <c r="N12" s="2"/>
    </row>
    <row r="13" spans="1:14" s="10" customFormat="1" ht="29.75" customHeight="1" x14ac:dyDescent="0.4">
      <c r="A13" s="97" t="s">
        <v>727</v>
      </c>
      <c r="B13" s="92" t="s">
        <v>515</v>
      </c>
      <c r="C13" s="92"/>
      <c r="D13" s="92"/>
      <c r="E13" s="92"/>
      <c r="F13" s="92"/>
      <c r="G13" s="92"/>
      <c r="H13" s="37"/>
      <c r="I13" s="37"/>
      <c r="J13" s="37"/>
      <c r="K13" s="11"/>
      <c r="L13" s="11"/>
      <c r="M13" s="11"/>
    </row>
    <row r="14" spans="1:14" x14ac:dyDescent="0.4">
      <c r="A14" s="97"/>
      <c r="B14" s="94" t="s">
        <v>71</v>
      </c>
      <c r="C14" s="94"/>
      <c r="D14" s="94"/>
      <c r="E14" s="94" t="s">
        <v>286</v>
      </c>
      <c r="F14" s="93"/>
      <c r="G14" s="93"/>
      <c r="H14" s="106"/>
      <c r="I14" s="100"/>
      <c r="J14" s="100"/>
    </row>
    <row r="15" spans="1:14" x14ac:dyDescent="0.4">
      <c r="A15" s="97"/>
      <c r="B15" s="12" t="s">
        <v>73</v>
      </c>
      <c r="C15" s="12" t="s">
        <v>74</v>
      </c>
      <c r="D15" s="12" t="s">
        <v>75</v>
      </c>
      <c r="E15" s="12" t="s">
        <v>73</v>
      </c>
      <c r="F15" s="12" t="s">
        <v>74</v>
      </c>
      <c r="G15" s="12" t="s">
        <v>75</v>
      </c>
      <c r="H15" s="12"/>
      <c r="I15" s="12"/>
      <c r="J15" s="12"/>
    </row>
    <row r="16" spans="1:14" x14ac:dyDescent="0.4">
      <c r="A16" s="97"/>
      <c r="B16" s="12">
        <v>17.14</v>
      </c>
      <c r="C16" s="12">
        <v>43</v>
      </c>
      <c r="D16" s="12">
        <f>B16/C16</f>
        <v>0.3986046511627907</v>
      </c>
      <c r="E16" s="12">
        <v>9.09</v>
      </c>
      <c r="F16" s="12">
        <v>47.57</v>
      </c>
      <c r="G16" s="12">
        <f t="shared" ref="G16:G73" si="0">E16/F16</f>
        <v>0.19108681942400671</v>
      </c>
    </row>
    <row r="17" spans="1:7" x14ac:dyDescent="0.4">
      <c r="A17" s="97"/>
      <c r="B17" s="12">
        <v>16.72</v>
      </c>
      <c r="C17" s="12">
        <v>45.82</v>
      </c>
      <c r="D17" s="12">
        <f>B17/C17</f>
        <v>0.36490615451767783</v>
      </c>
      <c r="E17" s="12">
        <v>9.14</v>
      </c>
      <c r="F17" s="12">
        <v>46.61</v>
      </c>
      <c r="G17" s="12">
        <f t="shared" si="0"/>
        <v>0.19609525852821286</v>
      </c>
    </row>
    <row r="18" spans="1:7" x14ac:dyDescent="0.4">
      <c r="A18" s="97"/>
      <c r="B18" s="12">
        <v>18.43</v>
      </c>
      <c r="C18" s="12">
        <v>46.05</v>
      </c>
      <c r="D18" s="12">
        <f>B18/C18</f>
        <v>0.4002171552660152</v>
      </c>
      <c r="E18" s="12">
        <v>6.5</v>
      </c>
      <c r="F18" s="12">
        <v>41.94</v>
      </c>
      <c r="G18" s="12">
        <f t="shared" si="0"/>
        <v>0.15498330948974726</v>
      </c>
    </row>
    <row r="19" spans="1:7" x14ac:dyDescent="0.4">
      <c r="A19" s="97"/>
      <c r="B19" s="12">
        <v>14.47</v>
      </c>
      <c r="C19" s="12">
        <v>46.57</v>
      </c>
      <c r="D19" s="12">
        <f>B19/C19</f>
        <v>0.31071505260897575</v>
      </c>
      <c r="E19" s="12">
        <v>9.9499999999999993</v>
      </c>
      <c r="F19" s="12">
        <v>48.96</v>
      </c>
      <c r="G19" s="12">
        <f t="shared" si="0"/>
        <v>0.20322712418300651</v>
      </c>
    </row>
    <row r="20" spans="1:7" x14ac:dyDescent="0.4">
      <c r="A20" s="97"/>
      <c r="B20" s="12">
        <v>19.54</v>
      </c>
      <c r="C20" s="12">
        <v>45.83</v>
      </c>
      <c r="D20" s="12">
        <f t="shared" ref="D20:D66" si="1">B20/C20</f>
        <v>0.42635828060222564</v>
      </c>
      <c r="E20" s="12">
        <v>11.76</v>
      </c>
      <c r="F20" s="12">
        <v>43.29</v>
      </c>
      <c r="G20" s="12">
        <f t="shared" si="0"/>
        <v>0.27165627165627165</v>
      </c>
    </row>
    <row r="21" spans="1:7" x14ac:dyDescent="0.4">
      <c r="A21" s="97"/>
      <c r="B21" s="12">
        <v>21.19</v>
      </c>
      <c r="C21" s="12">
        <v>61</v>
      </c>
      <c r="D21" s="12">
        <f t="shared" si="1"/>
        <v>0.34737704918032791</v>
      </c>
      <c r="E21" s="12">
        <v>12.08</v>
      </c>
      <c r="F21" s="12">
        <v>48.88</v>
      </c>
      <c r="G21" s="12">
        <f t="shared" si="0"/>
        <v>0.24713584288052373</v>
      </c>
    </row>
    <row r="22" spans="1:7" x14ac:dyDescent="0.4">
      <c r="A22" s="97"/>
      <c r="B22" s="12">
        <v>23.38</v>
      </c>
      <c r="C22" s="12">
        <v>58.74</v>
      </c>
      <c r="D22" s="12">
        <f t="shared" si="1"/>
        <v>0.39802519577800471</v>
      </c>
      <c r="E22" s="12">
        <v>9.94</v>
      </c>
      <c r="F22" s="12">
        <v>45.89</v>
      </c>
      <c r="G22" s="12">
        <f t="shared" si="0"/>
        <v>0.21660492482022226</v>
      </c>
    </row>
    <row r="23" spans="1:7" x14ac:dyDescent="0.4">
      <c r="A23" s="97"/>
      <c r="B23" s="12">
        <v>12.96</v>
      </c>
      <c r="C23" s="12">
        <v>43.04</v>
      </c>
      <c r="D23" s="12">
        <f t="shared" si="1"/>
        <v>0.30111524163568776</v>
      </c>
      <c r="E23" s="12">
        <v>10.54</v>
      </c>
      <c r="F23" s="12">
        <v>46.63</v>
      </c>
      <c r="G23" s="12">
        <f t="shared" si="0"/>
        <v>0.22603474158267206</v>
      </c>
    </row>
    <row r="24" spans="1:7" x14ac:dyDescent="0.4">
      <c r="A24" s="97"/>
      <c r="B24" s="12">
        <v>11.1</v>
      </c>
      <c r="C24" s="12">
        <v>43.15</v>
      </c>
      <c r="D24" s="12">
        <f t="shared" si="1"/>
        <v>0.25724217844727693</v>
      </c>
      <c r="E24" s="12">
        <v>9.83</v>
      </c>
      <c r="F24" s="12">
        <v>51.31</v>
      </c>
      <c r="G24" s="12">
        <f t="shared" si="0"/>
        <v>0.1915805885792243</v>
      </c>
    </row>
    <row r="25" spans="1:7" x14ac:dyDescent="0.4">
      <c r="A25" s="97"/>
      <c r="B25" s="12">
        <v>14.11</v>
      </c>
      <c r="C25" s="12">
        <v>42.53</v>
      </c>
      <c r="D25" s="12">
        <f t="shared" si="1"/>
        <v>0.33176581236774039</v>
      </c>
      <c r="E25" s="12">
        <v>7.8</v>
      </c>
      <c r="F25" s="12">
        <v>46.36</v>
      </c>
      <c r="G25" s="12">
        <f t="shared" si="0"/>
        <v>0.16824849007765313</v>
      </c>
    </row>
    <row r="26" spans="1:7" x14ac:dyDescent="0.4">
      <c r="A26" s="97"/>
      <c r="B26" s="12">
        <v>12.53</v>
      </c>
      <c r="C26" s="12">
        <v>38.31</v>
      </c>
      <c r="D26" s="12">
        <f t="shared" si="1"/>
        <v>0.32706865048290262</v>
      </c>
      <c r="E26" s="12">
        <v>10.78</v>
      </c>
      <c r="F26" s="12">
        <v>41.19</v>
      </c>
      <c r="G26" s="12">
        <f t="shared" si="0"/>
        <v>0.2617140082544307</v>
      </c>
    </row>
    <row r="27" spans="1:7" x14ac:dyDescent="0.4">
      <c r="A27" s="97"/>
      <c r="B27" s="12">
        <v>12.52</v>
      </c>
      <c r="C27" s="12">
        <v>33.549999999999997</v>
      </c>
      <c r="D27" s="12">
        <f t="shared" si="1"/>
        <v>0.37317436661698961</v>
      </c>
      <c r="E27" s="12">
        <v>7.75</v>
      </c>
      <c r="F27" s="12">
        <v>39.51</v>
      </c>
      <c r="G27" s="12">
        <f t="shared" si="0"/>
        <v>0.19615287269045811</v>
      </c>
    </row>
    <row r="28" spans="1:7" x14ac:dyDescent="0.4">
      <c r="A28" s="97"/>
      <c r="B28" s="12">
        <v>21.3</v>
      </c>
      <c r="C28" s="12">
        <v>59.42</v>
      </c>
      <c r="D28" s="12">
        <f t="shared" si="1"/>
        <v>0.35846516324469874</v>
      </c>
      <c r="E28" s="12">
        <v>5.93</v>
      </c>
      <c r="F28" s="12">
        <v>33.97</v>
      </c>
      <c r="G28" s="12">
        <f t="shared" si="0"/>
        <v>0.17456579334707095</v>
      </c>
    </row>
    <row r="29" spans="1:7" x14ac:dyDescent="0.4">
      <c r="A29" s="97"/>
      <c r="B29" s="12">
        <v>16.5</v>
      </c>
      <c r="C29" s="12">
        <v>39.51</v>
      </c>
      <c r="D29" s="12">
        <f t="shared" si="1"/>
        <v>0.4176157934700076</v>
      </c>
      <c r="E29" s="12">
        <v>11.1</v>
      </c>
      <c r="F29" s="12">
        <v>39.17</v>
      </c>
      <c r="G29" s="12">
        <f t="shared" si="0"/>
        <v>0.28338013786060756</v>
      </c>
    </row>
    <row r="30" spans="1:7" x14ac:dyDescent="0.4">
      <c r="A30" s="97"/>
      <c r="B30" s="12">
        <v>11.46</v>
      </c>
      <c r="C30" s="12">
        <v>38.42</v>
      </c>
      <c r="D30" s="12">
        <f t="shared" si="1"/>
        <v>0.29828214471629361</v>
      </c>
      <c r="E30" s="12">
        <v>7.25</v>
      </c>
      <c r="F30" s="12">
        <v>38.22</v>
      </c>
      <c r="G30" s="12">
        <f t="shared" si="0"/>
        <v>0.18969126111983256</v>
      </c>
    </row>
    <row r="31" spans="1:7" x14ac:dyDescent="0.4">
      <c r="A31" s="97"/>
      <c r="B31" s="12">
        <v>18.64</v>
      </c>
      <c r="C31" s="12">
        <v>52.72</v>
      </c>
      <c r="D31" s="12">
        <f t="shared" si="1"/>
        <v>0.35356600910470409</v>
      </c>
      <c r="E31" s="12">
        <v>8.1300000000000008</v>
      </c>
      <c r="F31" s="12">
        <v>34.76</v>
      </c>
      <c r="G31" s="12">
        <f t="shared" si="0"/>
        <v>0.2338895281933257</v>
      </c>
    </row>
    <row r="32" spans="1:7" x14ac:dyDescent="0.4">
      <c r="A32" s="97"/>
      <c r="B32" s="12">
        <v>13.6</v>
      </c>
      <c r="C32" s="12">
        <v>48.38</v>
      </c>
      <c r="D32" s="12">
        <f t="shared" si="1"/>
        <v>0.28110789582472095</v>
      </c>
      <c r="E32" s="12">
        <v>10.36</v>
      </c>
      <c r="F32" s="12">
        <v>39.92</v>
      </c>
      <c r="G32" s="12">
        <f t="shared" si="0"/>
        <v>0.25951903807615229</v>
      </c>
    </row>
    <row r="33" spans="1:7" x14ac:dyDescent="0.4">
      <c r="A33" s="97"/>
      <c r="B33" s="12">
        <v>14.19</v>
      </c>
      <c r="C33" s="12">
        <v>35.6</v>
      </c>
      <c r="D33" s="12">
        <f t="shared" si="1"/>
        <v>0.39859550561797752</v>
      </c>
      <c r="E33" s="12">
        <v>6.12</v>
      </c>
      <c r="F33" s="12">
        <v>41.93</v>
      </c>
      <c r="G33" s="12">
        <f t="shared" si="0"/>
        <v>0.145957548294777</v>
      </c>
    </row>
    <row r="34" spans="1:7" x14ac:dyDescent="0.4">
      <c r="A34" s="97"/>
      <c r="B34" s="12">
        <v>13.84</v>
      </c>
      <c r="C34" s="12">
        <v>36.08</v>
      </c>
      <c r="D34" s="12">
        <f t="shared" si="1"/>
        <v>0.38359201773835921</v>
      </c>
      <c r="E34" s="12">
        <v>8.85</v>
      </c>
      <c r="F34" s="12">
        <v>39.51</v>
      </c>
      <c r="G34" s="12">
        <f t="shared" si="0"/>
        <v>0.22399392558845863</v>
      </c>
    </row>
    <row r="35" spans="1:7" x14ac:dyDescent="0.4">
      <c r="A35" s="97"/>
      <c r="B35" s="12">
        <v>16.3</v>
      </c>
      <c r="C35" s="12">
        <v>50.77</v>
      </c>
      <c r="D35" s="12">
        <f t="shared" si="1"/>
        <v>0.32105574157967304</v>
      </c>
      <c r="E35" s="12">
        <v>17.96</v>
      </c>
      <c r="F35" s="12">
        <v>55.11</v>
      </c>
      <c r="G35" s="12">
        <f t="shared" si="0"/>
        <v>0.32589366721103252</v>
      </c>
    </row>
    <row r="36" spans="1:7" x14ac:dyDescent="0.4">
      <c r="A36" s="97"/>
      <c r="B36" s="12">
        <v>12.49</v>
      </c>
      <c r="C36" s="12">
        <v>39.29</v>
      </c>
      <c r="D36" s="12">
        <f t="shared" si="1"/>
        <v>0.31789259353525073</v>
      </c>
      <c r="E36" s="12">
        <v>8.98</v>
      </c>
      <c r="F36" s="12">
        <v>44.92</v>
      </c>
      <c r="G36" s="12">
        <f t="shared" si="0"/>
        <v>0.19991095280498664</v>
      </c>
    </row>
    <row r="37" spans="1:7" x14ac:dyDescent="0.4">
      <c r="A37" s="97"/>
      <c r="B37" s="12">
        <v>14.93</v>
      </c>
      <c r="C37" s="12">
        <v>46.24</v>
      </c>
      <c r="D37" s="12">
        <f t="shared" si="1"/>
        <v>0.32288062283737023</v>
      </c>
      <c r="E37" s="12">
        <v>7.84</v>
      </c>
      <c r="F37" s="12">
        <v>36.96</v>
      </c>
      <c r="G37" s="12">
        <f t="shared" si="0"/>
        <v>0.2121212121212121</v>
      </c>
    </row>
    <row r="38" spans="1:7" x14ac:dyDescent="0.4">
      <c r="A38" s="97"/>
      <c r="B38" s="12">
        <v>12.33</v>
      </c>
      <c r="C38" s="12">
        <v>45.18</v>
      </c>
      <c r="D38" s="12">
        <f t="shared" si="1"/>
        <v>0.27290836653386452</v>
      </c>
      <c r="E38" s="12">
        <v>7.4</v>
      </c>
      <c r="F38" s="12">
        <v>42.41</v>
      </c>
      <c r="G38" s="12">
        <f t="shared" si="0"/>
        <v>0.17448714925725067</v>
      </c>
    </row>
    <row r="39" spans="1:7" x14ac:dyDescent="0.4">
      <c r="A39" s="97"/>
      <c r="B39" s="12">
        <v>19.170000000000002</v>
      </c>
      <c r="C39" s="12">
        <v>58.56</v>
      </c>
      <c r="D39" s="12">
        <f t="shared" si="1"/>
        <v>0.32735655737704922</v>
      </c>
      <c r="E39" s="12">
        <v>9.75</v>
      </c>
      <c r="F39" s="12">
        <v>44.27</v>
      </c>
      <c r="G39" s="12">
        <f t="shared" si="0"/>
        <v>0.22023943980121977</v>
      </c>
    </row>
    <row r="40" spans="1:7" x14ac:dyDescent="0.4">
      <c r="A40" s="97"/>
      <c r="B40" s="12">
        <v>10.93</v>
      </c>
      <c r="C40" s="12">
        <v>38.92</v>
      </c>
      <c r="D40" s="12">
        <f t="shared" si="1"/>
        <v>0.28083247687564233</v>
      </c>
      <c r="E40" s="12">
        <v>11</v>
      </c>
      <c r="F40" s="12">
        <v>44.88</v>
      </c>
      <c r="G40" s="12">
        <f t="shared" si="0"/>
        <v>0.24509803921568626</v>
      </c>
    </row>
    <row r="41" spans="1:7" x14ac:dyDescent="0.4">
      <c r="A41" s="97"/>
      <c r="B41" s="12">
        <v>13.68</v>
      </c>
      <c r="C41" s="12">
        <v>40.39</v>
      </c>
      <c r="D41" s="12">
        <f t="shared" si="1"/>
        <v>0.33869769744986383</v>
      </c>
      <c r="E41" s="12">
        <v>6.57</v>
      </c>
      <c r="F41" s="12">
        <v>24.81</v>
      </c>
      <c r="G41" s="12">
        <f t="shared" si="0"/>
        <v>0.26481257557436522</v>
      </c>
    </row>
    <row r="42" spans="1:7" x14ac:dyDescent="0.4">
      <c r="A42" s="97"/>
      <c r="B42" s="12">
        <v>25.31</v>
      </c>
      <c r="C42" s="12">
        <v>55.61</v>
      </c>
      <c r="D42" s="12">
        <f t="shared" si="1"/>
        <v>0.45513396871066353</v>
      </c>
      <c r="E42" s="12">
        <v>6.96</v>
      </c>
      <c r="F42" s="12">
        <v>40.08</v>
      </c>
      <c r="G42" s="12">
        <f t="shared" si="0"/>
        <v>0.17365269461077845</v>
      </c>
    </row>
    <row r="43" spans="1:7" x14ac:dyDescent="0.4">
      <c r="A43" s="97"/>
      <c r="B43" s="12">
        <v>25.06</v>
      </c>
      <c r="C43" s="12">
        <v>71.459999999999994</v>
      </c>
      <c r="D43" s="12">
        <f t="shared" si="1"/>
        <v>0.3506856982927512</v>
      </c>
      <c r="E43" s="12">
        <v>8.2200000000000006</v>
      </c>
      <c r="F43" s="12">
        <v>35.36</v>
      </c>
      <c r="G43" s="12">
        <f t="shared" si="0"/>
        <v>0.23246606334841632</v>
      </c>
    </row>
    <row r="44" spans="1:7" x14ac:dyDescent="0.4">
      <c r="A44" s="97"/>
      <c r="B44" s="12">
        <v>12.62</v>
      </c>
      <c r="C44" s="12">
        <v>36.79</v>
      </c>
      <c r="D44" s="12">
        <f t="shared" si="1"/>
        <v>0.34302799673824408</v>
      </c>
      <c r="E44" s="12">
        <v>11.26</v>
      </c>
      <c r="F44" s="12">
        <v>50.98</v>
      </c>
      <c r="G44" s="12">
        <f t="shared" si="0"/>
        <v>0.2208709297763829</v>
      </c>
    </row>
    <row r="45" spans="1:7" x14ac:dyDescent="0.4">
      <c r="A45" s="97"/>
      <c r="B45" s="12">
        <v>12.33</v>
      </c>
      <c r="C45" s="12">
        <v>46.18</v>
      </c>
      <c r="D45" s="12">
        <f t="shared" si="1"/>
        <v>0.26699870073624948</v>
      </c>
      <c r="E45" s="12">
        <v>10.58</v>
      </c>
      <c r="F45" s="12">
        <v>41.34</v>
      </c>
      <c r="G45" s="12">
        <f t="shared" si="0"/>
        <v>0.25592646347363329</v>
      </c>
    </row>
    <row r="46" spans="1:7" x14ac:dyDescent="0.4">
      <c r="A46" s="97"/>
      <c r="B46" s="12">
        <v>15.37</v>
      </c>
      <c r="C46" s="12">
        <v>41.32</v>
      </c>
      <c r="D46" s="12">
        <f t="shared" si="1"/>
        <v>0.37197483059051306</v>
      </c>
      <c r="E46" s="12">
        <v>10.43</v>
      </c>
      <c r="F46" s="12">
        <v>43.65</v>
      </c>
      <c r="G46" s="12">
        <f t="shared" si="0"/>
        <v>0.23894616265750288</v>
      </c>
    </row>
    <row r="47" spans="1:7" x14ac:dyDescent="0.4">
      <c r="A47" s="97"/>
      <c r="B47" s="12">
        <v>8.11</v>
      </c>
      <c r="C47" s="12">
        <v>39.520000000000003</v>
      </c>
      <c r="D47" s="12">
        <f t="shared" si="1"/>
        <v>0.20521255060728741</v>
      </c>
      <c r="E47" s="12">
        <v>11.77</v>
      </c>
      <c r="F47" s="12">
        <v>44.2</v>
      </c>
      <c r="G47" s="12">
        <f t="shared" si="0"/>
        <v>0.26628959276018099</v>
      </c>
    </row>
    <row r="48" spans="1:7" x14ac:dyDescent="0.4">
      <c r="A48" s="97"/>
      <c r="B48" s="12">
        <v>15.11</v>
      </c>
      <c r="C48" s="12">
        <v>45.22</v>
      </c>
      <c r="D48" s="12">
        <f t="shared" si="1"/>
        <v>0.33414418398938522</v>
      </c>
      <c r="E48" s="12">
        <v>9.68</v>
      </c>
      <c r="F48" s="12">
        <v>41.47</v>
      </c>
      <c r="G48" s="12">
        <f t="shared" si="0"/>
        <v>0.23342175066312998</v>
      </c>
    </row>
    <row r="49" spans="1:7" x14ac:dyDescent="0.4">
      <c r="A49" s="97"/>
      <c r="B49" s="12">
        <v>15.97</v>
      </c>
      <c r="C49" s="12">
        <v>38.44</v>
      </c>
      <c r="D49" s="12">
        <f t="shared" si="1"/>
        <v>0.41545265348595217</v>
      </c>
      <c r="E49" s="12">
        <v>9.11</v>
      </c>
      <c r="F49" s="12">
        <v>50.94</v>
      </c>
      <c r="G49" s="12">
        <f t="shared" si="0"/>
        <v>0.17883784844915587</v>
      </c>
    </row>
    <row r="50" spans="1:7" x14ac:dyDescent="0.4">
      <c r="A50" s="97"/>
      <c r="B50" s="12">
        <v>15.81</v>
      </c>
      <c r="C50" s="12">
        <v>47.94</v>
      </c>
      <c r="D50" s="12">
        <f t="shared" si="1"/>
        <v>0.32978723404255322</v>
      </c>
      <c r="E50" s="12">
        <v>8.9700000000000006</v>
      </c>
      <c r="F50" s="12">
        <v>54.74</v>
      </c>
      <c r="G50" s="12">
        <f t="shared" si="0"/>
        <v>0.1638655462184874</v>
      </c>
    </row>
    <row r="51" spans="1:7" x14ac:dyDescent="0.4">
      <c r="A51" s="97"/>
      <c r="B51" s="12">
        <v>10.32</v>
      </c>
      <c r="C51" s="12">
        <v>48.38</v>
      </c>
      <c r="D51" s="12">
        <f t="shared" si="1"/>
        <v>0.21331128565522942</v>
      </c>
      <c r="E51" s="12">
        <v>7.58</v>
      </c>
      <c r="F51" s="12">
        <v>40.770000000000003</v>
      </c>
      <c r="G51" s="12">
        <f t="shared" si="0"/>
        <v>0.18592102035810643</v>
      </c>
    </row>
    <row r="52" spans="1:7" x14ac:dyDescent="0.4">
      <c r="A52" s="97"/>
      <c r="B52" s="12">
        <v>17.21</v>
      </c>
      <c r="C52" s="12">
        <v>50.53</v>
      </c>
      <c r="D52" s="12">
        <f t="shared" si="1"/>
        <v>0.34058974866415992</v>
      </c>
      <c r="E52" s="12">
        <v>10.83</v>
      </c>
      <c r="F52" s="12">
        <v>44.47</v>
      </c>
      <c r="G52" s="12">
        <f t="shared" si="0"/>
        <v>0.24353496739374861</v>
      </c>
    </row>
    <row r="53" spans="1:7" x14ac:dyDescent="0.4">
      <c r="A53" s="97"/>
      <c r="B53" s="12">
        <v>12.74</v>
      </c>
      <c r="C53" s="12">
        <v>44.85</v>
      </c>
      <c r="D53" s="12">
        <f t="shared" si="1"/>
        <v>0.28405797101449276</v>
      </c>
      <c r="E53" s="12">
        <v>11.13</v>
      </c>
      <c r="F53" s="12">
        <v>33.74</v>
      </c>
      <c r="G53" s="12">
        <f t="shared" si="0"/>
        <v>0.32987551867219916</v>
      </c>
    </row>
    <row r="54" spans="1:7" x14ac:dyDescent="0.4">
      <c r="A54" s="97"/>
      <c r="B54" s="12">
        <v>15.04</v>
      </c>
      <c r="C54" s="12">
        <v>45.91</v>
      </c>
      <c r="D54" s="12">
        <f t="shared" si="1"/>
        <v>0.32759747331736006</v>
      </c>
      <c r="E54" s="12">
        <v>10.27</v>
      </c>
      <c r="F54" s="12">
        <v>56.47</v>
      </c>
      <c r="G54" s="12">
        <f t="shared" si="0"/>
        <v>0.18186647777581016</v>
      </c>
    </row>
    <row r="55" spans="1:7" x14ac:dyDescent="0.4">
      <c r="A55" s="97"/>
      <c r="B55" s="12">
        <v>21.24</v>
      </c>
      <c r="C55" s="12">
        <v>58.66</v>
      </c>
      <c r="D55" s="12">
        <f t="shared" si="1"/>
        <v>0.36208660075008525</v>
      </c>
      <c r="E55" s="12">
        <v>10.79</v>
      </c>
      <c r="F55" s="12">
        <v>47.99</v>
      </c>
      <c r="G55" s="12">
        <f t="shared" si="0"/>
        <v>0.22483850802250466</v>
      </c>
    </row>
    <row r="56" spans="1:7" x14ac:dyDescent="0.4">
      <c r="A56" s="97"/>
      <c r="B56" s="12">
        <v>28.45</v>
      </c>
      <c r="C56" s="12">
        <v>63.23</v>
      </c>
      <c r="D56" s="12">
        <f t="shared" si="1"/>
        <v>0.4499446465285466</v>
      </c>
      <c r="E56" s="12">
        <v>8.8800000000000008</v>
      </c>
      <c r="F56" s="12">
        <v>42.36</v>
      </c>
      <c r="G56" s="12">
        <f t="shared" si="0"/>
        <v>0.20963172804532579</v>
      </c>
    </row>
    <row r="57" spans="1:7" x14ac:dyDescent="0.4">
      <c r="A57" s="97"/>
      <c r="B57" s="12">
        <v>29.06</v>
      </c>
      <c r="C57" s="12">
        <v>66.489999999999995</v>
      </c>
      <c r="D57" s="12">
        <f t="shared" si="1"/>
        <v>0.43705820424123931</v>
      </c>
      <c r="E57" s="12">
        <v>9.68</v>
      </c>
      <c r="F57" s="12">
        <v>51.22</v>
      </c>
      <c r="G57" s="12">
        <f t="shared" si="0"/>
        <v>0.18898867629832097</v>
      </c>
    </row>
    <row r="58" spans="1:7" x14ac:dyDescent="0.4">
      <c r="A58" s="97"/>
      <c r="B58" s="12">
        <v>12.74</v>
      </c>
      <c r="C58" s="12">
        <v>39.770000000000003</v>
      </c>
      <c r="D58" s="12">
        <f t="shared" si="1"/>
        <v>0.32034196630626099</v>
      </c>
      <c r="E58" s="12">
        <v>6.61</v>
      </c>
      <c r="F58" s="12">
        <v>34.54</v>
      </c>
      <c r="G58" s="12">
        <f t="shared" si="0"/>
        <v>0.19137232194557036</v>
      </c>
    </row>
    <row r="59" spans="1:7" x14ac:dyDescent="0.4">
      <c r="A59" s="97"/>
      <c r="B59" s="12">
        <v>17.309999999999999</v>
      </c>
      <c r="C59" s="12">
        <v>55.53</v>
      </c>
      <c r="D59" s="12">
        <f t="shared" si="1"/>
        <v>0.3117233927606699</v>
      </c>
      <c r="E59" s="12">
        <v>9.2100000000000009</v>
      </c>
      <c r="F59" s="12">
        <v>41.15</v>
      </c>
      <c r="G59" s="12">
        <f t="shared" si="0"/>
        <v>0.22381530984204134</v>
      </c>
    </row>
    <row r="60" spans="1:7" x14ac:dyDescent="0.4">
      <c r="A60" s="97"/>
      <c r="B60" s="12">
        <v>14.37</v>
      </c>
      <c r="C60" s="12">
        <v>39.380000000000003</v>
      </c>
      <c r="D60" s="12">
        <f t="shared" si="1"/>
        <v>0.36490604367699336</v>
      </c>
      <c r="E60" s="12">
        <v>6.6</v>
      </c>
      <c r="F60" s="12">
        <v>38.28</v>
      </c>
      <c r="G60" s="12">
        <f t="shared" si="0"/>
        <v>0.17241379310344826</v>
      </c>
    </row>
    <row r="61" spans="1:7" x14ac:dyDescent="0.4">
      <c r="A61" s="97"/>
      <c r="B61" s="12">
        <v>17.03</v>
      </c>
      <c r="C61" s="12">
        <v>37.74</v>
      </c>
      <c r="D61" s="12">
        <f t="shared" si="1"/>
        <v>0.4512453630100689</v>
      </c>
      <c r="E61" s="12">
        <v>12.79</v>
      </c>
      <c r="F61" s="12">
        <v>51.75</v>
      </c>
      <c r="G61" s="12">
        <f t="shared" si="0"/>
        <v>0.24714975845410628</v>
      </c>
    </row>
    <row r="62" spans="1:7" x14ac:dyDescent="0.4">
      <c r="A62" s="97"/>
      <c r="B62" s="12">
        <v>25.41</v>
      </c>
      <c r="C62" s="12">
        <v>70.75</v>
      </c>
      <c r="D62" s="12">
        <f t="shared" si="1"/>
        <v>0.35915194346289753</v>
      </c>
      <c r="E62" s="12">
        <v>12.58</v>
      </c>
      <c r="F62" s="12">
        <v>43.33</v>
      </c>
      <c r="G62" s="12">
        <f t="shared" si="0"/>
        <v>0.29033002538656821</v>
      </c>
    </row>
    <row r="63" spans="1:7" x14ac:dyDescent="0.4">
      <c r="A63" s="97"/>
      <c r="B63" s="12">
        <v>24.81</v>
      </c>
      <c r="C63" s="12">
        <v>61.1</v>
      </c>
      <c r="D63" s="12">
        <f t="shared" si="1"/>
        <v>0.40605564648117837</v>
      </c>
      <c r="E63" s="12">
        <v>6.87</v>
      </c>
      <c r="F63" s="12">
        <v>42.69</v>
      </c>
      <c r="G63" s="12">
        <f t="shared" si="0"/>
        <v>0.16092761770906536</v>
      </c>
    </row>
    <row r="64" spans="1:7" x14ac:dyDescent="0.4">
      <c r="A64" s="97"/>
      <c r="B64" s="12">
        <v>22.54</v>
      </c>
      <c r="C64" s="12">
        <v>70.650000000000006</v>
      </c>
      <c r="D64" s="12">
        <f t="shared" si="1"/>
        <v>0.31903750884642601</v>
      </c>
      <c r="E64" s="12">
        <v>10.77</v>
      </c>
      <c r="F64" s="12">
        <v>50.81</v>
      </c>
      <c r="G64" s="12">
        <f t="shared" si="0"/>
        <v>0.21196614839598502</v>
      </c>
    </row>
    <row r="65" spans="1:7" x14ac:dyDescent="0.4">
      <c r="A65" s="97"/>
      <c r="B65" s="12">
        <v>17.739999999999998</v>
      </c>
      <c r="C65" s="12">
        <v>46.04</v>
      </c>
      <c r="D65" s="12">
        <f t="shared" si="1"/>
        <v>0.38531711555169418</v>
      </c>
      <c r="E65" s="12">
        <v>11.31</v>
      </c>
      <c r="F65" s="12">
        <v>36.31</v>
      </c>
      <c r="G65" s="12">
        <f t="shared" si="0"/>
        <v>0.31148443954833377</v>
      </c>
    </row>
    <row r="66" spans="1:7" x14ac:dyDescent="0.4">
      <c r="A66" s="97"/>
      <c r="B66" s="12">
        <v>19.8</v>
      </c>
      <c r="C66" s="12">
        <v>53.54</v>
      </c>
      <c r="D66" s="12">
        <f t="shared" si="1"/>
        <v>0.36981695928277925</v>
      </c>
      <c r="E66" s="12">
        <v>12.34</v>
      </c>
      <c r="F66" s="12">
        <v>51.98</v>
      </c>
      <c r="G66" s="12">
        <f t="shared" si="0"/>
        <v>0.23739899961523664</v>
      </c>
    </row>
    <row r="67" spans="1:7" x14ac:dyDescent="0.4">
      <c r="A67" s="97"/>
      <c r="B67" s="38"/>
      <c r="C67" s="38"/>
      <c r="D67" s="38"/>
      <c r="E67" s="12">
        <v>10.94</v>
      </c>
      <c r="F67" s="12">
        <v>43.85</v>
      </c>
      <c r="G67" s="12">
        <f t="shared" si="0"/>
        <v>0.24948688711516531</v>
      </c>
    </row>
    <row r="68" spans="1:7" x14ac:dyDescent="0.4">
      <c r="A68" s="97"/>
      <c r="B68" s="38"/>
      <c r="C68" s="38"/>
      <c r="D68" s="38"/>
      <c r="E68" s="12">
        <v>8.32</v>
      </c>
      <c r="F68" s="12">
        <v>42.05</v>
      </c>
      <c r="G68" s="12">
        <f t="shared" si="0"/>
        <v>0.19785969084423308</v>
      </c>
    </row>
    <row r="69" spans="1:7" x14ac:dyDescent="0.4">
      <c r="A69" s="97"/>
      <c r="B69" s="38"/>
      <c r="C69" s="38"/>
      <c r="D69" s="38"/>
      <c r="E69" s="12">
        <v>12.18</v>
      </c>
      <c r="F69" s="12">
        <v>54.79</v>
      </c>
      <c r="G69" s="12">
        <f t="shared" si="0"/>
        <v>0.2223033400255521</v>
      </c>
    </row>
    <row r="70" spans="1:7" x14ac:dyDescent="0.4">
      <c r="A70" s="97"/>
      <c r="B70" s="38"/>
      <c r="C70" s="38"/>
      <c r="D70" s="38"/>
      <c r="E70" s="12">
        <v>10.050000000000001</v>
      </c>
      <c r="F70" s="12">
        <v>35.24</v>
      </c>
      <c r="G70" s="12">
        <f t="shared" si="0"/>
        <v>0.28518728717366632</v>
      </c>
    </row>
    <row r="71" spans="1:7" x14ac:dyDescent="0.4">
      <c r="A71" s="97"/>
      <c r="B71" s="38"/>
      <c r="C71" s="38"/>
      <c r="D71" s="38"/>
      <c r="E71" s="12">
        <v>17.73</v>
      </c>
      <c r="F71" s="12">
        <v>46.86</v>
      </c>
      <c r="G71" s="12">
        <f t="shared" si="0"/>
        <v>0.37836107554417414</v>
      </c>
    </row>
    <row r="72" spans="1:7" x14ac:dyDescent="0.4">
      <c r="A72" s="97"/>
      <c r="B72" s="38"/>
      <c r="C72" s="38"/>
      <c r="D72" s="38"/>
      <c r="E72" s="12">
        <v>9.99</v>
      </c>
      <c r="F72" s="12">
        <v>42.74</v>
      </c>
      <c r="G72" s="12">
        <f t="shared" si="0"/>
        <v>0.23373888628919046</v>
      </c>
    </row>
    <row r="73" spans="1:7" x14ac:dyDescent="0.4">
      <c r="A73" s="97"/>
      <c r="B73" s="38"/>
      <c r="C73" s="38"/>
      <c r="D73" s="38"/>
      <c r="E73" s="12">
        <v>9.8000000000000007</v>
      </c>
      <c r="F73" s="12">
        <v>44.6</v>
      </c>
      <c r="G73" s="12">
        <f t="shared" si="0"/>
        <v>0.21973094170403587</v>
      </c>
    </row>
    <row r="74" spans="1:7" ht="34.5" customHeight="1" x14ac:dyDescent="0.4">
      <c r="A74" s="22" t="s">
        <v>562</v>
      </c>
      <c r="B74" s="108" t="s">
        <v>567</v>
      </c>
      <c r="C74" s="109"/>
      <c r="D74" s="109"/>
      <c r="E74" s="109"/>
      <c r="F74" s="109"/>
      <c r="G74" s="109"/>
    </row>
    <row r="75" spans="1:7" ht="25.5" x14ac:dyDescent="0.4">
      <c r="A75" s="97" t="s">
        <v>728</v>
      </c>
      <c r="B75" s="39" t="s">
        <v>62</v>
      </c>
      <c r="C75" s="41" t="s">
        <v>299</v>
      </c>
      <c r="D75" s="41" t="s">
        <v>300</v>
      </c>
      <c r="E75" s="41" t="s">
        <v>301</v>
      </c>
      <c r="F75" s="41" t="s">
        <v>302</v>
      </c>
    </row>
    <row r="76" spans="1:7" ht="12.75" customHeight="1" x14ac:dyDescent="0.4">
      <c r="A76" s="97"/>
      <c r="B76" s="6" t="s">
        <v>671</v>
      </c>
      <c r="C76" s="6" t="s">
        <v>288</v>
      </c>
      <c r="D76" s="6" t="s">
        <v>287</v>
      </c>
      <c r="E76" s="6" t="s">
        <v>53</v>
      </c>
      <c r="F76" s="6" t="s">
        <v>93</v>
      </c>
    </row>
    <row r="77" spans="1:7" ht="12.75" customHeight="1" x14ac:dyDescent="0.4">
      <c r="A77" s="97"/>
      <c r="B77" s="6" t="s">
        <v>289</v>
      </c>
      <c r="C77" s="6" t="s">
        <v>249</v>
      </c>
      <c r="D77" s="6" t="s">
        <v>290</v>
      </c>
      <c r="E77" s="6" t="s">
        <v>241</v>
      </c>
      <c r="F77" s="6" t="s">
        <v>42</v>
      </c>
    </row>
    <row r="78" spans="1:7" ht="12.75" customHeight="1" x14ac:dyDescent="0.4">
      <c r="A78" s="97"/>
      <c r="B78" s="6" t="s">
        <v>291</v>
      </c>
      <c r="C78" s="6" t="s">
        <v>217</v>
      </c>
      <c r="D78" s="6" t="s">
        <v>292</v>
      </c>
      <c r="E78" s="6" t="s">
        <v>293</v>
      </c>
      <c r="F78" s="6" t="s">
        <v>294</v>
      </c>
    </row>
    <row r="79" spans="1:7" ht="12.75" customHeight="1" x14ac:dyDescent="0.4">
      <c r="A79" s="97"/>
      <c r="B79" s="6" t="s">
        <v>136</v>
      </c>
      <c r="C79" s="6" t="s">
        <v>295</v>
      </c>
      <c r="D79" s="6" t="s">
        <v>253</v>
      </c>
      <c r="E79" s="6" t="s">
        <v>156</v>
      </c>
      <c r="F79" s="6" t="s">
        <v>245</v>
      </c>
    </row>
    <row r="80" spans="1:7" ht="12.75" customHeight="1" x14ac:dyDescent="0.4">
      <c r="A80" s="97"/>
      <c r="B80" s="6" t="s">
        <v>96</v>
      </c>
      <c r="C80" s="6" t="s">
        <v>296</v>
      </c>
      <c r="D80" s="6" t="s">
        <v>297</v>
      </c>
      <c r="E80" s="6" t="s">
        <v>298</v>
      </c>
      <c r="F80" s="6" t="s">
        <v>170</v>
      </c>
    </row>
    <row r="81" spans="1:6" ht="25.9" customHeight="1" x14ac:dyDescent="0.4">
      <c r="A81" s="24" t="s">
        <v>581</v>
      </c>
      <c r="B81" s="9" t="s">
        <v>514</v>
      </c>
      <c r="D81" s="9" t="s">
        <v>565</v>
      </c>
      <c r="E81" s="9" t="s">
        <v>566</v>
      </c>
      <c r="F81" s="9" t="s">
        <v>514</v>
      </c>
    </row>
    <row r="82" spans="1:6" ht="12.75" customHeight="1" x14ac:dyDescent="0.4">
      <c r="A82" s="33"/>
    </row>
    <row r="83" spans="1:6" ht="12.75" customHeight="1" x14ac:dyDescent="0.4">
      <c r="A83" s="33"/>
    </row>
    <row r="84" spans="1:6" ht="12.75" customHeight="1" x14ac:dyDescent="0.4">
      <c r="A84" s="33"/>
    </row>
    <row r="85" spans="1:6" ht="12.75" customHeight="1" x14ac:dyDescent="0.4">
      <c r="A85" s="33"/>
    </row>
  </sheetData>
  <mergeCells count="19">
    <mergeCell ref="B74:G74"/>
    <mergeCell ref="G12:K12"/>
    <mergeCell ref="A75:A80"/>
    <mergeCell ref="B3:B4"/>
    <mergeCell ref="C3:C4"/>
    <mergeCell ref="D3:D4"/>
    <mergeCell ref="E3:E4"/>
    <mergeCell ref="G3:H3"/>
    <mergeCell ref="I3:K3"/>
    <mergeCell ref="F3:F4"/>
    <mergeCell ref="A1:XFD1"/>
    <mergeCell ref="B14:D14"/>
    <mergeCell ref="H14:J14"/>
    <mergeCell ref="E14:G14"/>
    <mergeCell ref="B13:G13"/>
    <mergeCell ref="A2:A11"/>
    <mergeCell ref="A13:A73"/>
    <mergeCell ref="B2:F2"/>
    <mergeCell ref="G2:K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B6F61-7DA1-4745-92E2-A6E5A37718F4}">
  <dimension ref="A1:DH280"/>
  <sheetViews>
    <sheetView topLeftCell="A172" zoomScale="76" zoomScaleNormal="130" workbookViewId="0">
      <selection activeCell="K28" sqref="K28"/>
    </sheetView>
  </sheetViews>
  <sheetFormatPr defaultColWidth="12.59765625" defaultRowHeight="12.75" x14ac:dyDescent="0.4"/>
  <cols>
    <col min="1" max="1" width="12.59765625" style="81"/>
    <col min="2" max="2" width="25.86328125" style="84" customWidth="1"/>
    <col min="3" max="3" width="12.59765625" style="84"/>
    <col min="4" max="4" width="13.6640625" style="84" customWidth="1"/>
    <col min="5" max="5" width="11.59765625" style="84" customWidth="1"/>
    <col min="6" max="6" width="11" style="84" customWidth="1"/>
    <col min="7" max="7" width="11.6640625" style="84" customWidth="1"/>
    <col min="8" max="10" width="12.59765625" style="84"/>
    <col min="11" max="11" width="14.46484375" style="84" customWidth="1"/>
    <col min="12" max="12" width="11.3984375" style="84" customWidth="1"/>
    <col min="13" max="13" width="10.9296875" style="84" customWidth="1"/>
    <col min="14" max="14" width="10.59765625" style="84" customWidth="1"/>
    <col min="15" max="15" width="12.59765625" style="84"/>
    <col min="16" max="16384" width="12.59765625" style="79"/>
  </cols>
  <sheetData>
    <row r="1" spans="1:17" s="123" customFormat="1" ht="19.5" customHeight="1" x14ac:dyDescent="0.4">
      <c r="A1" s="123" t="s">
        <v>521</v>
      </c>
    </row>
    <row r="2" spans="1:17" s="59" customFormat="1" ht="14.25" customHeight="1" x14ac:dyDescent="0.4">
      <c r="A2" s="127" t="s">
        <v>725</v>
      </c>
      <c r="B2" s="128" t="s">
        <v>70</v>
      </c>
      <c r="C2" s="128" t="s">
        <v>71</v>
      </c>
      <c r="D2" s="126" t="s">
        <v>343</v>
      </c>
      <c r="E2" s="126" t="s">
        <v>341</v>
      </c>
      <c r="F2" s="126"/>
      <c r="G2" s="126"/>
      <c r="H2" s="126" t="s">
        <v>342</v>
      </c>
      <c r="I2" s="126"/>
      <c r="J2" s="126"/>
      <c r="K2" s="126" t="s">
        <v>344</v>
      </c>
      <c r="L2" s="126" t="s">
        <v>345</v>
      </c>
      <c r="M2" s="126"/>
      <c r="N2" s="126"/>
      <c r="O2" s="126" t="s">
        <v>346</v>
      </c>
      <c r="P2" s="126"/>
      <c r="Q2" s="126"/>
    </row>
    <row r="3" spans="1:17" s="59" customFormat="1" ht="14.25" customHeight="1" x14ac:dyDescent="0.4">
      <c r="A3" s="127"/>
      <c r="B3" s="128"/>
      <c r="C3" s="128"/>
      <c r="D3" s="126"/>
      <c r="E3" s="126"/>
      <c r="F3" s="126"/>
      <c r="G3" s="126"/>
      <c r="H3" s="126"/>
      <c r="I3" s="126"/>
      <c r="J3" s="126"/>
      <c r="K3" s="126"/>
      <c r="L3" s="126"/>
      <c r="M3" s="126"/>
      <c r="N3" s="126"/>
      <c r="O3" s="126"/>
      <c r="P3" s="126"/>
      <c r="Q3" s="126"/>
    </row>
    <row r="4" spans="1:17" s="59" customFormat="1" ht="12.75" customHeight="1" x14ac:dyDescent="0.4">
      <c r="A4" s="127"/>
      <c r="B4" s="128"/>
      <c r="C4" s="128"/>
      <c r="D4" s="126"/>
      <c r="E4" s="84" t="s">
        <v>568</v>
      </c>
      <c r="F4" s="84" t="s">
        <v>126</v>
      </c>
      <c r="G4" s="84" t="s">
        <v>127</v>
      </c>
      <c r="H4" s="84" t="s">
        <v>122</v>
      </c>
      <c r="I4" s="84" t="s">
        <v>126</v>
      </c>
      <c r="J4" s="84" t="s">
        <v>127</v>
      </c>
      <c r="K4" s="126"/>
      <c r="L4" s="84" t="s">
        <v>469</v>
      </c>
      <c r="M4" s="84" t="s">
        <v>123</v>
      </c>
      <c r="N4" s="84" t="s">
        <v>124</v>
      </c>
      <c r="O4" s="84" t="s">
        <v>122</v>
      </c>
      <c r="P4" s="84" t="s">
        <v>123</v>
      </c>
      <c r="Q4" s="84" t="s">
        <v>124</v>
      </c>
    </row>
    <row r="5" spans="1:17" ht="12.75" customHeight="1" x14ac:dyDescent="0.4">
      <c r="A5" s="127"/>
      <c r="B5" s="84" t="s">
        <v>672</v>
      </c>
      <c r="C5" s="84" t="s">
        <v>162</v>
      </c>
      <c r="D5" s="84" t="s">
        <v>251</v>
      </c>
      <c r="E5" s="84" t="s">
        <v>48</v>
      </c>
      <c r="F5" s="84" t="s">
        <v>303</v>
      </c>
      <c r="G5" s="84" t="s">
        <v>304</v>
      </c>
      <c r="H5" s="84" t="s">
        <v>141</v>
      </c>
      <c r="I5" s="84" t="s">
        <v>305</v>
      </c>
      <c r="J5" s="84" t="s">
        <v>306</v>
      </c>
      <c r="K5" s="84" t="s">
        <v>307</v>
      </c>
      <c r="L5" s="84" t="s">
        <v>308</v>
      </c>
      <c r="M5" s="84" t="s">
        <v>189</v>
      </c>
      <c r="N5" s="84" t="s">
        <v>309</v>
      </c>
      <c r="O5" s="84" t="s">
        <v>310</v>
      </c>
      <c r="P5" s="84" t="s">
        <v>230</v>
      </c>
      <c r="Q5" s="84" t="s">
        <v>54</v>
      </c>
    </row>
    <row r="6" spans="1:17" ht="12.75" customHeight="1" x14ac:dyDescent="0.4">
      <c r="A6" s="127"/>
      <c r="B6" s="84" t="s">
        <v>101</v>
      </c>
      <c r="C6" s="84" t="s">
        <v>18</v>
      </c>
      <c r="D6" s="84" t="s">
        <v>265</v>
      </c>
      <c r="E6" s="84" t="s">
        <v>55</v>
      </c>
      <c r="F6" s="84" t="s">
        <v>182</v>
      </c>
      <c r="G6" s="84" t="s">
        <v>41</v>
      </c>
      <c r="H6" s="84" t="s">
        <v>2</v>
      </c>
      <c r="I6" s="84" t="s">
        <v>31</v>
      </c>
      <c r="J6" s="84" t="s">
        <v>311</v>
      </c>
      <c r="K6" s="84" t="s">
        <v>312</v>
      </c>
      <c r="L6" s="84" t="s">
        <v>313</v>
      </c>
      <c r="M6" s="84" t="s">
        <v>314</v>
      </c>
      <c r="N6" s="84" t="s">
        <v>315</v>
      </c>
      <c r="O6" s="84" t="s">
        <v>205</v>
      </c>
      <c r="P6" s="84" t="s">
        <v>305</v>
      </c>
      <c r="Q6" s="84" t="s">
        <v>316</v>
      </c>
    </row>
    <row r="7" spans="1:17" ht="12.75" customHeight="1" x14ac:dyDescent="0.4">
      <c r="A7" s="127"/>
      <c r="B7" s="84" t="s">
        <v>11</v>
      </c>
      <c r="C7" s="84" t="s">
        <v>317</v>
      </c>
      <c r="D7" s="84" t="s">
        <v>318</v>
      </c>
      <c r="E7" s="84" t="s">
        <v>295</v>
      </c>
      <c r="F7" s="84" t="s">
        <v>311</v>
      </c>
      <c r="G7" s="84" t="s">
        <v>41</v>
      </c>
      <c r="H7" s="84" t="s">
        <v>319</v>
      </c>
      <c r="I7" s="84" t="s">
        <v>205</v>
      </c>
      <c r="J7" s="84" t="s">
        <v>13</v>
      </c>
      <c r="K7" s="84" t="s">
        <v>153</v>
      </c>
      <c r="L7" s="84" t="s">
        <v>36</v>
      </c>
      <c r="M7" s="84" t="s">
        <v>274</v>
      </c>
      <c r="N7" s="84" t="s">
        <v>320</v>
      </c>
      <c r="O7" s="84" t="s">
        <v>30</v>
      </c>
      <c r="P7" s="84" t="s">
        <v>321</v>
      </c>
      <c r="Q7" s="84" t="s">
        <v>306</v>
      </c>
    </row>
    <row r="8" spans="1:17" ht="12.75" customHeight="1" x14ac:dyDescent="0.4">
      <c r="A8" s="127"/>
      <c r="B8" s="84" t="s">
        <v>322</v>
      </c>
      <c r="C8" s="84" t="s">
        <v>274</v>
      </c>
      <c r="D8" s="84" t="s">
        <v>323</v>
      </c>
      <c r="E8" s="84" t="s">
        <v>324</v>
      </c>
      <c r="F8" s="84" t="s">
        <v>325</v>
      </c>
      <c r="G8" s="84" t="s">
        <v>326</v>
      </c>
      <c r="H8" s="84" t="s">
        <v>327</v>
      </c>
      <c r="I8" s="84" t="s">
        <v>9</v>
      </c>
      <c r="J8" s="84" t="s">
        <v>288</v>
      </c>
      <c r="K8" s="84" t="s">
        <v>240</v>
      </c>
      <c r="L8" s="79"/>
      <c r="O8" s="79"/>
    </row>
    <row r="9" spans="1:17" ht="12.75" customHeight="1" x14ac:dyDescent="0.4">
      <c r="A9" s="127"/>
      <c r="B9" s="84" t="s">
        <v>328</v>
      </c>
      <c r="C9" s="84" t="s">
        <v>311</v>
      </c>
      <c r="D9" s="84" t="s">
        <v>295</v>
      </c>
      <c r="E9" s="79"/>
      <c r="H9" s="84" t="s">
        <v>25</v>
      </c>
      <c r="I9" s="84" t="s">
        <v>18</v>
      </c>
      <c r="J9" s="84" t="s">
        <v>274</v>
      </c>
      <c r="K9" s="84" t="s">
        <v>329</v>
      </c>
      <c r="L9" s="79"/>
      <c r="O9" s="79"/>
    </row>
    <row r="10" spans="1:17" ht="12.75" customHeight="1" x14ac:dyDescent="0.4">
      <c r="A10" s="127"/>
      <c r="B10" s="84" t="s">
        <v>12</v>
      </c>
      <c r="C10" s="84" t="s">
        <v>22</v>
      </c>
      <c r="D10" s="84" t="s">
        <v>160</v>
      </c>
      <c r="E10" s="79"/>
      <c r="H10" s="84" t="s">
        <v>305</v>
      </c>
      <c r="I10" s="84" t="s">
        <v>221</v>
      </c>
      <c r="J10" s="84" t="s">
        <v>249</v>
      </c>
      <c r="K10" s="84" t="s">
        <v>53</v>
      </c>
      <c r="L10" s="79"/>
      <c r="O10" s="79"/>
    </row>
    <row r="11" spans="1:17" ht="12.75" customHeight="1" x14ac:dyDescent="0.4">
      <c r="A11" s="127"/>
      <c r="B11" s="84" t="s">
        <v>100</v>
      </c>
      <c r="C11" s="84" t="s">
        <v>44</v>
      </c>
      <c r="D11" s="84" t="s">
        <v>330</v>
      </c>
      <c r="E11" s="79"/>
      <c r="K11" s="84" t="s">
        <v>201</v>
      </c>
      <c r="L11" s="79"/>
      <c r="O11" s="79"/>
    </row>
    <row r="12" spans="1:17" ht="12.75" customHeight="1" x14ac:dyDescent="0.4">
      <c r="A12" s="127"/>
      <c r="B12" s="57" t="s">
        <v>1</v>
      </c>
      <c r="C12" s="84" t="s">
        <v>317</v>
      </c>
      <c r="D12" s="84" t="s">
        <v>331</v>
      </c>
      <c r="E12" s="79"/>
      <c r="K12" s="84" t="s">
        <v>332</v>
      </c>
      <c r="L12" s="79"/>
      <c r="O12" s="79"/>
    </row>
    <row r="13" spans="1:17" ht="12.75" customHeight="1" x14ac:dyDescent="0.4">
      <c r="A13" s="127"/>
      <c r="B13" s="84" t="s">
        <v>91</v>
      </c>
      <c r="C13" s="84" t="s">
        <v>311</v>
      </c>
      <c r="D13" s="84" t="s">
        <v>34</v>
      </c>
      <c r="E13" s="79"/>
      <c r="K13" s="84" t="s">
        <v>231</v>
      </c>
      <c r="L13" s="79"/>
      <c r="O13" s="79"/>
    </row>
    <row r="14" spans="1:17" ht="12.75" customHeight="1" x14ac:dyDescent="0.4">
      <c r="A14" s="127"/>
      <c r="B14" s="84" t="s">
        <v>333</v>
      </c>
      <c r="C14" s="84" t="s">
        <v>274</v>
      </c>
      <c r="D14" s="84" t="s">
        <v>331</v>
      </c>
      <c r="E14" s="79"/>
      <c r="K14" s="84" t="s">
        <v>334</v>
      </c>
    </row>
    <row r="15" spans="1:17" ht="55.9" customHeight="1" x14ac:dyDescent="0.4">
      <c r="A15" s="81" t="s">
        <v>580</v>
      </c>
      <c r="B15" s="99" t="s">
        <v>667</v>
      </c>
      <c r="C15" s="99"/>
      <c r="D15" s="99"/>
      <c r="E15" s="99"/>
      <c r="F15" s="99"/>
      <c r="G15" s="99"/>
      <c r="H15" s="99"/>
      <c r="I15" s="99"/>
      <c r="J15" s="99"/>
      <c r="K15" s="99"/>
      <c r="L15" s="99"/>
      <c r="M15" s="99"/>
      <c r="N15" s="99"/>
      <c r="O15" s="99"/>
      <c r="P15" s="99"/>
      <c r="Q15" s="99"/>
    </row>
    <row r="16" spans="1:17" ht="25.9" customHeight="1" x14ac:dyDescent="0.4">
      <c r="A16" s="127" t="s">
        <v>724</v>
      </c>
      <c r="B16" s="124" t="s">
        <v>62</v>
      </c>
      <c r="C16" s="125" t="s">
        <v>570</v>
      </c>
      <c r="D16" s="125"/>
      <c r="E16" s="125" t="s">
        <v>770</v>
      </c>
      <c r="F16" s="125"/>
      <c r="G16" s="126" t="s">
        <v>569</v>
      </c>
      <c r="H16" s="126"/>
    </row>
    <row r="17" spans="1:111" ht="15" customHeight="1" x14ac:dyDescent="0.4">
      <c r="A17" s="127"/>
      <c r="B17" s="124"/>
      <c r="C17" s="84" t="s">
        <v>568</v>
      </c>
      <c r="D17" s="84" t="s">
        <v>126</v>
      </c>
      <c r="E17" s="84" t="s">
        <v>568</v>
      </c>
      <c r="F17" s="84" t="s">
        <v>126</v>
      </c>
      <c r="G17" s="84" t="s">
        <v>568</v>
      </c>
      <c r="H17" s="84" t="s">
        <v>126</v>
      </c>
    </row>
    <row r="18" spans="1:111" ht="12.75" customHeight="1" x14ac:dyDescent="0.4">
      <c r="A18" s="127"/>
      <c r="B18" s="57" t="s">
        <v>673</v>
      </c>
      <c r="C18" s="63" t="s">
        <v>34</v>
      </c>
      <c r="D18" s="63" t="s">
        <v>146</v>
      </c>
      <c r="E18" s="63" t="s">
        <v>347</v>
      </c>
      <c r="F18" s="63" t="s">
        <v>59</v>
      </c>
      <c r="G18" s="79" t="s">
        <v>572</v>
      </c>
      <c r="H18" s="79" t="s">
        <v>573</v>
      </c>
    </row>
    <row r="19" spans="1:111" ht="12.75" customHeight="1" x14ac:dyDescent="0.4">
      <c r="A19" s="127"/>
      <c r="B19" s="57" t="s">
        <v>291</v>
      </c>
      <c r="C19" s="63" t="s">
        <v>185</v>
      </c>
      <c r="D19" s="62" t="s">
        <v>348</v>
      </c>
      <c r="E19" s="63" t="s">
        <v>93</v>
      </c>
      <c r="F19" s="63" t="s">
        <v>101</v>
      </c>
      <c r="G19" s="79" t="s">
        <v>575</v>
      </c>
      <c r="H19" s="79" t="s">
        <v>576</v>
      </c>
    </row>
    <row r="20" spans="1:111" ht="12.75" customHeight="1" x14ac:dyDescent="0.4">
      <c r="A20" s="127"/>
      <c r="B20" s="57" t="s">
        <v>136</v>
      </c>
      <c r="C20" s="63" t="s">
        <v>145</v>
      </c>
      <c r="D20" s="62" t="s">
        <v>290</v>
      </c>
      <c r="E20" s="63" t="s">
        <v>178</v>
      </c>
      <c r="F20" s="63" t="s">
        <v>349</v>
      </c>
      <c r="G20" s="79" t="s">
        <v>578</v>
      </c>
      <c r="H20" s="79" t="s">
        <v>579</v>
      </c>
    </row>
    <row r="21" spans="1:111" ht="12.75" customHeight="1" x14ac:dyDescent="0.4">
      <c r="A21" s="127"/>
      <c r="B21" s="57" t="s">
        <v>289</v>
      </c>
      <c r="D21" s="63"/>
      <c r="F21" s="63"/>
      <c r="G21" s="84" t="s">
        <v>736</v>
      </c>
      <c r="H21" s="84" t="s">
        <v>737</v>
      </c>
    </row>
    <row r="22" spans="1:111" ht="12.75" customHeight="1" x14ac:dyDescent="0.4">
      <c r="A22" s="127"/>
      <c r="B22" s="57" t="s">
        <v>96</v>
      </c>
      <c r="D22" s="62"/>
      <c r="F22" s="63"/>
    </row>
    <row r="23" spans="1:111" ht="12.75" customHeight="1" x14ac:dyDescent="0.4">
      <c r="A23" s="127"/>
      <c r="B23" s="57" t="s">
        <v>287</v>
      </c>
      <c r="D23" s="62"/>
      <c r="F23" s="63"/>
    </row>
    <row r="24" spans="1:111" ht="12.75" customHeight="1" x14ac:dyDescent="0.4">
      <c r="A24" s="127"/>
      <c r="B24" s="79" t="s">
        <v>571</v>
      </c>
      <c r="C24" s="79"/>
      <c r="D24" s="79"/>
    </row>
    <row r="25" spans="1:111" ht="12.75" customHeight="1" x14ac:dyDescent="0.4">
      <c r="A25" s="127"/>
      <c r="B25" s="79" t="s">
        <v>574</v>
      </c>
      <c r="C25" s="79"/>
      <c r="D25" s="79"/>
    </row>
    <row r="26" spans="1:111" ht="12.75" customHeight="1" x14ac:dyDescent="0.4">
      <c r="A26" s="127"/>
      <c r="B26" s="79" t="s">
        <v>577</v>
      </c>
      <c r="C26" s="79"/>
      <c r="D26" s="79"/>
    </row>
    <row r="27" spans="1:111" ht="12.75" customHeight="1" x14ac:dyDescent="0.4">
      <c r="A27" s="127"/>
      <c r="B27" s="79" t="s">
        <v>738</v>
      </c>
      <c r="C27" s="79"/>
      <c r="D27" s="79"/>
    </row>
    <row r="28" spans="1:111" ht="84.4" customHeight="1" x14ac:dyDescent="0.4">
      <c r="A28" s="127"/>
      <c r="B28" s="99" t="s">
        <v>812</v>
      </c>
      <c r="C28" s="99"/>
      <c r="D28" s="99"/>
      <c r="E28" s="99"/>
      <c r="F28" s="99"/>
      <c r="G28" s="99"/>
      <c r="H28" s="99"/>
    </row>
    <row r="29" spans="1:111" ht="12.75" customHeight="1" x14ac:dyDescent="0.4">
      <c r="A29" s="117" t="s">
        <v>768</v>
      </c>
      <c r="B29" s="119" t="s">
        <v>62</v>
      </c>
      <c r="C29" s="119"/>
      <c r="D29" s="119"/>
      <c r="E29" s="119"/>
      <c r="F29" s="119"/>
      <c r="G29" s="119"/>
      <c r="H29" s="119"/>
      <c r="I29" s="119"/>
      <c r="J29" s="119"/>
      <c r="K29" s="119"/>
      <c r="L29" s="119"/>
      <c r="M29" s="119"/>
      <c r="N29" s="119"/>
      <c r="O29" s="119"/>
      <c r="P29" s="119"/>
      <c r="Q29" s="119"/>
      <c r="R29" s="119"/>
      <c r="S29" s="119"/>
      <c r="T29" s="119"/>
      <c r="U29" s="119"/>
      <c r="V29" s="119"/>
      <c r="W29" s="119"/>
      <c r="X29" s="119"/>
      <c r="Y29" s="119"/>
      <c r="Z29" s="119"/>
      <c r="AA29" s="119"/>
      <c r="AB29" s="119"/>
      <c r="AC29" s="119"/>
      <c r="AD29" s="119"/>
      <c r="AE29" s="119"/>
      <c r="AF29" s="119"/>
      <c r="AG29" s="119"/>
      <c r="AH29" s="119"/>
      <c r="AI29" s="119"/>
      <c r="AJ29" s="119"/>
      <c r="AK29" s="119"/>
      <c r="AL29" s="119"/>
      <c r="AM29" s="119"/>
      <c r="AN29" s="119"/>
      <c r="AO29" s="119"/>
      <c r="AP29" s="119"/>
      <c r="AQ29" s="119"/>
      <c r="AR29" s="119"/>
      <c r="AS29" s="119"/>
      <c r="AT29" s="119"/>
      <c r="AU29" s="119"/>
      <c r="AV29" s="119"/>
      <c r="AW29" s="119"/>
      <c r="AX29" s="119"/>
      <c r="AY29" s="119"/>
      <c r="AZ29" s="119"/>
      <c r="BA29" s="119"/>
      <c r="BB29" s="119"/>
      <c r="BC29" s="119"/>
      <c r="BD29" s="119"/>
      <c r="BE29" s="119"/>
      <c r="BF29" s="119"/>
      <c r="BG29" s="119"/>
      <c r="BH29" s="119"/>
      <c r="BI29" s="119"/>
      <c r="BJ29" s="119"/>
      <c r="BK29" s="119"/>
      <c r="BL29" s="119"/>
      <c r="BM29" s="119"/>
      <c r="BN29" s="119"/>
      <c r="BO29" s="119"/>
      <c r="BP29" s="119"/>
      <c r="BQ29" s="119"/>
      <c r="BR29" s="119"/>
      <c r="BS29" s="119"/>
      <c r="BT29" s="119"/>
      <c r="BU29" s="119"/>
      <c r="BV29" s="119"/>
      <c r="BW29" s="119"/>
      <c r="BX29" s="119"/>
      <c r="BY29" s="119"/>
      <c r="BZ29" s="119"/>
      <c r="CA29" s="119"/>
      <c r="CB29" s="119"/>
      <c r="CC29" s="119"/>
      <c r="CD29" s="119"/>
      <c r="CE29" s="119"/>
      <c r="CF29" s="119"/>
      <c r="CG29" s="119"/>
      <c r="CH29" s="119"/>
      <c r="CI29" s="119"/>
      <c r="CJ29" s="119"/>
      <c r="CK29" s="119"/>
      <c r="CL29" s="119"/>
      <c r="CM29" s="119"/>
      <c r="CN29" s="119"/>
      <c r="CO29" s="119"/>
      <c r="CP29" s="119"/>
      <c r="CQ29" s="119"/>
      <c r="CR29" s="119"/>
      <c r="CS29" s="119"/>
      <c r="CT29" s="119"/>
      <c r="CU29" s="119"/>
      <c r="CV29" s="119"/>
      <c r="CW29" s="119"/>
      <c r="CX29" s="119"/>
      <c r="CY29" s="119"/>
      <c r="CZ29" s="119"/>
      <c r="DA29" s="119"/>
      <c r="DB29" s="119"/>
      <c r="DC29" s="119"/>
      <c r="DD29" s="119"/>
      <c r="DE29" s="119"/>
      <c r="DF29" s="119"/>
      <c r="DG29" s="119"/>
    </row>
    <row r="30" spans="1:111" ht="41.65" customHeight="1" x14ac:dyDescent="0.4">
      <c r="A30" s="117"/>
      <c r="B30" s="114" t="s">
        <v>766</v>
      </c>
      <c r="C30" s="114" t="s">
        <v>769</v>
      </c>
      <c r="D30" s="111" t="s">
        <v>806</v>
      </c>
      <c r="E30" s="111" t="s">
        <v>807</v>
      </c>
      <c r="F30" s="111" t="s">
        <v>767</v>
      </c>
      <c r="G30" s="114" t="s">
        <v>766</v>
      </c>
      <c r="H30" s="114" t="s">
        <v>769</v>
      </c>
      <c r="I30" s="111" t="s">
        <v>806</v>
      </c>
      <c r="J30" s="111" t="s">
        <v>807</v>
      </c>
      <c r="K30" s="111" t="s">
        <v>767</v>
      </c>
      <c r="L30" s="114" t="s">
        <v>766</v>
      </c>
      <c r="M30" s="114" t="s">
        <v>769</v>
      </c>
      <c r="N30" s="111" t="s">
        <v>806</v>
      </c>
      <c r="O30" s="111" t="s">
        <v>807</v>
      </c>
      <c r="P30" s="111" t="s">
        <v>767</v>
      </c>
      <c r="Q30" s="114" t="s">
        <v>766</v>
      </c>
      <c r="R30" s="114" t="s">
        <v>769</v>
      </c>
      <c r="S30" s="111" t="s">
        <v>806</v>
      </c>
      <c r="T30" s="111" t="s">
        <v>807</v>
      </c>
      <c r="U30" s="111" t="s">
        <v>767</v>
      </c>
      <c r="V30" s="114" t="s">
        <v>766</v>
      </c>
      <c r="W30" s="114" t="s">
        <v>769</v>
      </c>
      <c r="X30" s="111" t="s">
        <v>806</v>
      </c>
      <c r="Y30" s="111" t="s">
        <v>807</v>
      </c>
      <c r="Z30" s="111" t="s">
        <v>767</v>
      </c>
      <c r="AA30" s="114" t="s">
        <v>766</v>
      </c>
      <c r="AB30" s="114" t="s">
        <v>769</v>
      </c>
      <c r="AC30" s="111" t="s">
        <v>806</v>
      </c>
      <c r="AD30" s="111" t="s">
        <v>807</v>
      </c>
      <c r="AE30" s="111" t="s">
        <v>767</v>
      </c>
      <c r="AF30" s="114" t="s">
        <v>766</v>
      </c>
      <c r="AG30" s="114" t="s">
        <v>769</v>
      </c>
      <c r="AH30" s="111" t="s">
        <v>806</v>
      </c>
      <c r="AI30" s="111" t="s">
        <v>807</v>
      </c>
      <c r="AJ30" s="111" t="s">
        <v>767</v>
      </c>
      <c r="AK30" s="114" t="s">
        <v>809</v>
      </c>
      <c r="AL30" s="114" t="s">
        <v>769</v>
      </c>
      <c r="AM30" s="111" t="s">
        <v>806</v>
      </c>
      <c r="AN30" s="111" t="s">
        <v>807</v>
      </c>
      <c r="AO30" s="111" t="s">
        <v>767</v>
      </c>
      <c r="AP30" s="114" t="s">
        <v>766</v>
      </c>
      <c r="AQ30" s="114" t="s">
        <v>769</v>
      </c>
      <c r="AR30" s="111" t="s">
        <v>806</v>
      </c>
      <c r="AS30" s="111" t="s">
        <v>807</v>
      </c>
      <c r="AT30" s="111" t="s">
        <v>767</v>
      </c>
      <c r="AU30" s="114" t="s">
        <v>766</v>
      </c>
      <c r="AV30" s="114" t="s">
        <v>769</v>
      </c>
      <c r="AW30" s="111" t="s">
        <v>806</v>
      </c>
      <c r="AX30" s="111" t="s">
        <v>807</v>
      </c>
      <c r="AY30" s="111" t="s">
        <v>767</v>
      </c>
      <c r="AZ30" s="114" t="s">
        <v>766</v>
      </c>
      <c r="BA30" s="114" t="s">
        <v>769</v>
      </c>
      <c r="BB30" s="111" t="s">
        <v>806</v>
      </c>
      <c r="BC30" s="111" t="s">
        <v>807</v>
      </c>
      <c r="BD30" s="111" t="s">
        <v>767</v>
      </c>
      <c r="BE30" s="114" t="s">
        <v>766</v>
      </c>
      <c r="BF30" s="114" t="s">
        <v>769</v>
      </c>
      <c r="BG30" s="111" t="s">
        <v>806</v>
      </c>
      <c r="BH30" s="111" t="s">
        <v>807</v>
      </c>
      <c r="BI30" s="111" t="s">
        <v>767</v>
      </c>
      <c r="BJ30" s="114" t="s">
        <v>766</v>
      </c>
      <c r="BK30" s="114" t="s">
        <v>769</v>
      </c>
      <c r="BL30" s="111" t="s">
        <v>806</v>
      </c>
      <c r="BM30" s="111" t="s">
        <v>807</v>
      </c>
      <c r="BN30" s="111" t="s">
        <v>767</v>
      </c>
      <c r="BO30" s="114" t="s">
        <v>766</v>
      </c>
      <c r="BP30" s="114" t="s">
        <v>769</v>
      </c>
      <c r="BQ30" s="111" t="s">
        <v>806</v>
      </c>
      <c r="BR30" s="111" t="s">
        <v>807</v>
      </c>
      <c r="BS30" s="111" t="s">
        <v>767</v>
      </c>
      <c r="BT30" s="114" t="s">
        <v>766</v>
      </c>
      <c r="BU30" s="114" t="s">
        <v>769</v>
      </c>
      <c r="BV30" s="111" t="s">
        <v>806</v>
      </c>
      <c r="BW30" s="111" t="s">
        <v>807</v>
      </c>
      <c r="BX30" s="111" t="s">
        <v>767</v>
      </c>
      <c r="BY30" s="114" t="s">
        <v>766</v>
      </c>
      <c r="BZ30" s="114" t="s">
        <v>769</v>
      </c>
      <c r="CA30" s="111" t="s">
        <v>806</v>
      </c>
      <c r="CB30" s="111" t="s">
        <v>807</v>
      </c>
      <c r="CC30" s="111" t="s">
        <v>767</v>
      </c>
      <c r="CD30" s="114" t="s">
        <v>766</v>
      </c>
      <c r="CE30" s="114" t="s">
        <v>769</v>
      </c>
      <c r="CF30" s="111" t="s">
        <v>806</v>
      </c>
      <c r="CG30" s="111" t="s">
        <v>807</v>
      </c>
      <c r="CH30" s="111" t="s">
        <v>767</v>
      </c>
      <c r="CI30" s="114" t="s">
        <v>766</v>
      </c>
      <c r="CJ30" s="114" t="s">
        <v>769</v>
      </c>
      <c r="CK30" s="111" t="s">
        <v>806</v>
      </c>
      <c r="CL30" s="111" t="s">
        <v>807</v>
      </c>
      <c r="CM30" s="111" t="s">
        <v>767</v>
      </c>
      <c r="CN30" s="114" t="s">
        <v>766</v>
      </c>
      <c r="CO30" s="114" t="s">
        <v>769</v>
      </c>
      <c r="CP30" s="111" t="s">
        <v>806</v>
      </c>
      <c r="CQ30" s="111" t="s">
        <v>807</v>
      </c>
      <c r="CR30" s="111" t="s">
        <v>767</v>
      </c>
      <c r="CS30" s="114" t="s">
        <v>766</v>
      </c>
      <c r="CT30" s="114" t="s">
        <v>769</v>
      </c>
      <c r="CU30" s="111" t="s">
        <v>806</v>
      </c>
      <c r="CV30" s="111" t="s">
        <v>807</v>
      </c>
      <c r="CW30" s="111" t="s">
        <v>767</v>
      </c>
      <c r="CX30" s="114" t="s">
        <v>766</v>
      </c>
      <c r="CY30" s="114" t="s">
        <v>769</v>
      </c>
      <c r="CZ30" s="111" t="s">
        <v>806</v>
      </c>
      <c r="DA30" s="111" t="s">
        <v>807</v>
      </c>
      <c r="DB30" s="111" t="s">
        <v>767</v>
      </c>
      <c r="DC30" s="114" t="s">
        <v>766</v>
      </c>
      <c r="DD30" s="114" t="s">
        <v>769</v>
      </c>
      <c r="DE30" s="111" t="s">
        <v>806</v>
      </c>
      <c r="DF30" s="111" t="s">
        <v>807</v>
      </c>
      <c r="DG30" s="111" t="s">
        <v>767</v>
      </c>
    </row>
    <row r="31" spans="1:111" x14ac:dyDescent="0.4">
      <c r="A31" s="117"/>
      <c r="B31" s="114"/>
      <c r="C31" s="114"/>
      <c r="D31" s="111"/>
      <c r="E31" s="111"/>
      <c r="F31" s="111"/>
      <c r="G31" s="114"/>
      <c r="H31" s="114"/>
      <c r="I31" s="111"/>
      <c r="J31" s="111"/>
      <c r="K31" s="111"/>
      <c r="L31" s="114"/>
      <c r="M31" s="114"/>
      <c r="N31" s="111"/>
      <c r="O31" s="111"/>
      <c r="P31" s="111"/>
      <c r="Q31" s="114"/>
      <c r="R31" s="114"/>
      <c r="S31" s="111"/>
      <c r="T31" s="111"/>
      <c r="U31" s="111"/>
      <c r="V31" s="114"/>
      <c r="W31" s="114"/>
      <c r="X31" s="111"/>
      <c r="Y31" s="111"/>
      <c r="Z31" s="111"/>
      <c r="AA31" s="114"/>
      <c r="AB31" s="114"/>
      <c r="AC31" s="111"/>
      <c r="AD31" s="111"/>
      <c r="AE31" s="111"/>
      <c r="AF31" s="114"/>
      <c r="AG31" s="114"/>
      <c r="AH31" s="111"/>
      <c r="AI31" s="111"/>
      <c r="AJ31" s="111"/>
      <c r="AK31" s="114"/>
      <c r="AL31" s="114"/>
      <c r="AM31" s="111"/>
      <c r="AN31" s="111"/>
      <c r="AO31" s="111"/>
      <c r="AP31" s="114"/>
      <c r="AQ31" s="114"/>
      <c r="AR31" s="111"/>
      <c r="AS31" s="111"/>
      <c r="AT31" s="111"/>
      <c r="AU31" s="114"/>
      <c r="AV31" s="114"/>
      <c r="AW31" s="111"/>
      <c r="AX31" s="111"/>
      <c r="AY31" s="111"/>
      <c r="AZ31" s="114"/>
      <c r="BA31" s="114"/>
      <c r="BB31" s="111"/>
      <c r="BC31" s="111"/>
      <c r="BD31" s="111"/>
      <c r="BE31" s="114"/>
      <c r="BF31" s="114"/>
      <c r="BG31" s="111"/>
      <c r="BH31" s="111"/>
      <c r="BI31" s="111"/>
      <c r="BJ31" s="114"/>
      <c r="BK31" s="114"/>
      <c r="BL31" s="111"/>
      <c r="BM31" s="111"/>
      <c r="BN31" s="111"/>
      <c r="BO31" s="114"/>
      <c r="BP31" s="114"/>
      <c r="BQ31" s="111"/>
      <c r="BR31" s="111"/>
      <c r="BS31" s="111"/>
      <c r="BT31" s="114"/>
      <c r="BU31" s="114"/>
      <c r="BV31" s="111"/>
      <c r="BW31" s="111"/>
      <c r="BX31" s="111"/>
      <c r="BY31" s="114"/>
      <c r="BZ31" s="114"/>
      <c r="CA31" s="111"/>
      <c r="CB31" s="111"/>
      <c r="CC31" s="111"/>
      <c r="CD31" s="114"/>
      <c r="CE31" s="114"/>
      <c r="CF31" s="111"/>
      <c r="CG31" s="111"/>
      <c r="CH31" s="111"/>
      <c r="CI31" s="114"/>
      <c r="CJ31" s="114"/>
      <c r="CK31" s="111"/>
      <c r="CL31" s="111"/>
      <c r="CM31" s="111"/>
      <c r="CN31" s="114"/>
      <c r="CO31" s="114"/>
      <c r="CP31" s="111"/>
      <c r="CQ31" s="111"/>
      <c r="CR31" s="111"/>
      <c r="CS31" s="114"/>
      <c r="CT31" s="114"/>
      <c r="CU31" s="111"/>
      <c r="CV31" s="111"/>
      <c r="CW31" s="111"/>
      <c r="CX31" s="114"/>
      <c r="CY31" s="114"/>
      <c r="CZ31" s="111"/>
      <c r="DA31" s="111"/>
      <c r="DB31" s="111"/>
      <c r="DC31" s="114"/>
      <c r="DD31" s="114"/>
      <c r="DE31" s="111"/>
      <c r="DF31" s="111"/>
      <c r="DG31" s="111"/>
    </row>
    <row r="32" spans="1:111" x14ac:dyDescent="0.4">
      <c r="A32" s="117"/>
      <c r="B32" s="112" t="s">
        <v>811</v>
      </c>
      <c r="C32" s="3">
        <v>1</v>
      </c>
      <c r="D32" s="3">
        <v>132.36600000000001</v>
      </c>
      <c r="E32" s="3">
        <v>42.002000000000002</v>
      </c>
      <c r="F32" s="65">
        <f>D32/E32</f>
        <v>3.1514213608875767</v>
      </c>
      <c r="G32" s="121">
        <v>2</v>
      </c>
      <c r="H32" s="61">
        <v>1</v>
      </c>
      <c r="I32" s="28">
        <v>21.481999999999999</v>
      </c>
      <c r="J32" s="28">
        <v>51.978000000000002</v>
      </c>
      <c r="K32" s="65">
        <f t="shared" ref="K32:K95" si="0">I32/J32</f>
        <v>0.41329023817769056</v>
      </c>
      <c r="L32" s="122">
        <v>3</v>
      </c>
      <c r="M32" s="61">
        <v>1</v>
      </c>
      <c r="N32" s="28">
        <v>41.911000000000001</v>
      </c>
      <c r="O32" s="28">
        <v>91.025999999999996</v>
      </c>
      <c r="P32" s="66">
        <f t="shared" ref="P32:P95" si="1">N32/O32</f>
        <v>0.46042888844945401</v>
      </c>
      <c r="Q32" s="121">
        <v>4</v>
      </c>
      <c r="R32" s="28">
        <v>1</v>
      </c>
      <c r="S32" s="28">
        <v>116.79600000000001</v>
      </c>
      <c r="T32" s="28">
        <v>45.677</v>
      </c>
      <c r="U32" s="65">
        <f>S32/T32</f>
        <v>2.5569980515357842</v>
      </c>
      <c r="V32" s="121">
        <v>5</v>
      </c>
      <c r="W32" s="61">
        <v>1</v>
      </c>
      <c r="X32" s="28">
        <v>16.731000000000002</v>
      </c>
      <c r="Y32" s="28">
        <v>27.344000000000001</v>
      </c>
      <c r="Z32" s="65">
        <f t="shared" ref="Z32:Z95" si="2">X32/Y32</f>
        <v>0.61187097717963723</v>
      </c>
      <c r="AA32" s="121">
        <v>6</v>
      </c>
      <c r="AB32" s="28">
        <v>1</v>
      </c>
      <c r="AC32" s="28">
        <v>94.578000000000003</v>
      </c>
      <c r="AD32" s="28">
        <v>46.735999999999997</v>
      </c>
      <c r="AE32" s="65">
        <f>AC32/AD32</f>
        <v>2.0236648408079425</v>
      </c>
      <c r="AF32" s="129">
        <v>7</v>
      </c>
      <c r="AG32" s="28">
        <v>1</v>
      </c>
      <c r="AH32" s="28">
        <v>119.44799999999999</v>
      </c>
      <c r="AI32" s="28">
        <v>33.843000000000004</v>
      </c>
      <c r="AJ32" s="65">
        <f>AH32/AI32</f>
        <v>3.5294743373814375</v>
      </c>
      <c r="AK32" s="130">
        <v>8</v>
      </c>
      <c r="AL32" s="3">
        <v>1</v>
      </c>
      <c r="AM32" s="3">
        <v>82.442999999999998</v>
      </c>
      <c r="AN32" s="3">
        <v>66.614999999999995</v>
      </c>
      <c r="AO32" s="89">
        <f>AM32/AN32</f>
        <v>1.2376041432109885</v>
      </c>
      <c r="AP32" s="131">
        <v>9</v>
      </c>
      <c r="AQ32" s="28">
        <v>1</v>
      </c>
      <c r="AR32" s="28">
        <v>49.984000000000002</v>
      </c>
      <c r="AS32" s="28">
        <v>45.545999999999999</v>
      </c>
      <c r="AT32" s="65">
        <f t="shared" ref="AT32:AT95" si="3">AR32/AS32</f>
        <v>1.0974399508189523</v>
      </c>
      <c r="AU32" s="122">
        <v>10</v>
      </c>
      <c r="AV32" s="3">
        <v>1</v>
      </c>
      <c r="AW32" s="3">
        <v>15.45</v>
      </c>
      <c r="AX32" s="3">
        <v>31.401</v>
      </c>
      <c r="AY32" s="89">
        <f>AW32/AX32</f>
        <v>0.49202254705264159</v>
      </c>
      <c r="AZ32" s="122">
        <v>11</v>
      </c>
      <c r="BA32" s="3">
        <v>1</v>
      </c>
      <c r="BB32" s="3">
        <v>43.69</v>
      </c>
      <c r="BC32" s="3">
        <v>59.057000000000002</v>
      </c>
      <c r="BD32" s="89">
        <f>BB32/BC32</f>
        <v>0.73979375857222673</v>
      </c>
      <c r="BE32" s="122">
        <v>12</v>
      </c>
      <c r="BF32" s="3">
        <v>1</v>
      </c>
      <c r="BG32" s="3">
        <v>28.751000000000001</v>
      </c>
      <c r="BH32" s="3">
        <v>29.35</v>
      </c>
      <c r="BI32" s="89">
        <f>BG32/BH32</f>
        <v>0.9795911413969336</v>
      </c>
      <c r="BJ32" s="122">
        <v>13</v>
      </c>
      <c r="BK32" s="79">
        <v>1</v>
      </c>
      <c r="BL32" s="79">
        <v>62.829000000000001</v>
      </c>
      <c r="BM32" s="79">
        <v>43.567</v>
      </c>
      <c r="BN32" s="79">
        <v>1.4421236256799872</v>
      </c>
      <c r="BO32" s="122">
        <v>14</v>
      </c>
      <c r="BP32" s="3">
        <v>1</v>
      </c>
      <c r="BQ32" s="3">
        <v>81.756</v>
      </c>
      <c r="BR32" s="3">
        <v>48.481000000000002</v>
      </c>
      <c r="BS32" s="89">
        <f>BQ32/BR32</f>
        <v>1.6863513541387347</v>
      </c>
      <c r="BT32" s="122">
        <v>15</v>
      </c>
      <c r="BU32" s="3">
        <v>1</v>
      </c>
      <c r="BV32" s="3">
        <v>90.153999999999996</v>
      </c>
      <c r="BW32" s="3">
        <v>26.106000000000002</v>
      </c>
      <c r="BX32" s="89">
        <f>BV32/BW32</f>
        <v>3.4533823642074615</v>
      </c>
      <c r="BY32" s="122">
        <v>16</v>
      </c>
      <c r="BZ32" s="3">
        <v>1</v>
      </c>
      <c r="CA32" s="3">
        <v>39.457000000000001</v>
      </c>
      <c r="CB32" s="3">
        <v>31.283999999999999</v>
      </c>
      <c r="CC32" s="89">
        <f>CA32/CB32</f>
        <v>1.2612517580872011</v>
      </c>
      <c r="CD32" s="122">
        <v>17</v>
      </c>
      <c r="CE32" s="3">
        <v>1</v>
      </c>
      <c r="CF32" s="3">
        <v>121.474</v>
      </c>
      <c r="CG32" s="3">
        <v>37.497</v>
      </c>
      <c r="CH32" s="89">
        <f>CF32/CG32</f>
        <v>3.2395658319332212</v>
      </c>
      <c r="CI32" s="122">
        <v>18</v>
      </c>
      <c r="CJ32" s="3">
        <v>1</v>
      </c>
      <c r="CK32" s="3">
        <v>24.722999999999999</v>
      </c>
      <c r="CL32" s="3">
        <v>14.087</v>
      </c>
      <c r="CM32" s="89">
        <f>CK32/CL32</f>
        <v>1.7550223610420954</v>
      </c>
      <c r="CN32" s="122">
        <v>19</v>
      </c>
      <c r="CO32" s="3">
        <v>1</v>
      </c>
      <c r="CP32" s="3">
        <v>102.679</v>
      </c>
      <c r="CQ32" s="3">
        <v>38.19</v>
      </c>
      <c r="CR32" s="89">
        <f>CP32/CQ32</f>
        <v>2.6886357685257924</v>
      </c>
      <c r="CS32" s="122">
        <v>20</v>
      </c>
      <c r="CT32" s="3">
        <v>1</v>
      </c>
      <c r="CU32" s="3">
        <v>64.671999999999997</v>
      </c>
      <c r="CV32" s="3">
        <v>61.206000000000003</v>
      </c>
      <c r="CW32" s="89">
        <f>CU32/CV32</f>
        <v>1.0566284351207398</v>
      </c>
      <c r="CX32" s="122">
        <v>21</v>
      </c>
      <c r="CY32" s="3">
        <v>1</v>
      </c>
      <c r="CZ32" s="3">
        <v>43.134</v>
      </c>
      <c r="DA32" s="3">
        <v>50.732999999999997</v>
      </c>
      <c r="DB32" s="89">
        <f>CZ32/DA32</f>
        <v>0.85021583584649052</v>
      </c>
      <c r="DC32" s="122">
        <v>22</v>
      </c>
      <c r="DD32" s="3">
        <v>1</v>
      </c>
      <c r="DE32" s="3">
        <v>46.128999999999998</v>
      </c>
      <c r="DF32" s="3">
        <v>38.997999999999998</v>
      </c>
      <c r="DG32" s="89">
        <f>DE32/DF32</f>
        <v>1.1828555310528746</v>
      </c>
    </row>
    <row r="33" spans="1:111" x14ac:dyDescent="0.4">
      <c r="A33" s="117"/>
      <c r="B33" s="113"/>
      <c r="C33" s="3">
        <v>2</v>
      </c>
      <c r="D33" s="3">
        <v>127.58199999999999</v>
      </c>
      <c r="E33" s="3">
        <v>37.741</v>
      </c>
      <c r="F33" s="65">
        <f t="shared" ref="F33:F96" si="4">D33/E33</f>
        <v>3.3804615669961047</v>
      </c>
      <c r="G33" s="121"/>
      <c r="H33" s="61">
        <v>2</v>
      </c>
      <c r="I33" s="28">
        <v>20.459</v>
      </c>
      <c r="J33" s="28">
        <v>48.901000000000003</v>
      </c>
      <c r="K33" s="65">
        <f t="shared" si="0"/>
        <v>0.41837590233328559</v>
      </c>
      <c r="L33" s="122"/>
      <c r="M33" s="61">
        <v>2</v>
      </c>
      <c r="N33" s="28">
        <v>40.976999999999997</v>
      </c>
      <c r="O33" s="28">
        <v>87.76</v>
      </c>
      <c r="P33" s="65">
        <f t="shared" si="1"/>
        <v>0.46692114858705552</v>
      </c>
      <c r="Q33" s="121"/>
      <c r="R33" s="28">
        <v>2</v>
      </c>
      <c r="S33" s="28">
        <v>108.321</v>
      </c>
      <c r="T33" s="28">
        <v>46.076000000000001</v>
      </c>
      <c r="U33" s="65">
        <f t="shared" ref="U33:U96" si="5">S33/T33</f>
        <v>2.3509202187689904</v>
      </c>
      <c r="V33" s="121"/>
      <c r="W33" s="61">
        <v>2</v>
      </c>
      <c r="X33" s="28">
        <v>16.373999999999999</v>
      </c>
      <c r="Y33" s="28">
        <v>26.928000000000001</v>
      </c>
      <c r="Z33" s="65">
        <f t="shared" si="2"/>
        <v>0.60806595365418892</v>
      </c>
      <c r="AA33" s="121"/>
      <c r="AB33" s="28">
        <v>2</v>
      </c>
      <c r="AC33" s="28">
        <v>87.864999999999995</v>
      </c>
      <c r="AD33" s="28">
        <v>48.244</v>
      </c>
      <c r="AE33" s="65">
        <f t="shared" ref="AE33:AE96" si="6">AC33/AD33</f>
        <v>1.8212627476991956</v>
      </c>
      <c r="AF33" s="129"/>
      <c r="AG33" s="28">
        <v>2</v>
      </c>
      <c r="AH33" s="28">
        <v>107.126</v>
      </c>
      <c r="AI33" s="28">
        <v>32.405999999999999</v>
      </c>
      <c r="AJ33" s="65">
        <f t="shared" ref="AJ33:AJ96" si="7">AH33/AI33</f>
        <v>3.3057458495340373</v>
      </c>
      <c r="AK33" s="130"/>
      <c r="AL33" s="3">
        <v>2</v>
      </c>
      <c r="AM33" s="3">
        <v>78.474000000000004</v>
      </c>
      <c r="AN33" s="3">
        <v>68.100999999999999</v>
      </c>
      <c r="AO33" s="89">
        <f t="shared" ref="AO33:AO96" si="8">AM33/AN33</f>
        <v>1.1523178807947021</v>
      </c>
      <c r="AP33" s="131"/>
      <c r="AQ33" s="28">
        <v>2</v>
      </c>
      <c r="AR33" s="28">
        <v>45.753999999999998</v>
      </c>
      <c r="AS33" s="28">
        <v>49.201000000000001</v>
      </c>
      <c r="AT33" s="65">
        <f t="shared" si="3"/>
        <v>0.92994044836487055</v>
      </c>
      <c r="AU33" s="122"/>
      <c r="AV33" s="3">
        <v>2</v>
      </c>
      <c r="AW33" s="3">
        <v>14.355</v>
      </c>
      <c r="AX33" s="3">
        <v>28.952000000000002</v>
      </c>
      <c r="AY33" s="89">
        <f t="shared" ref="AY33:AY96" si="9">AW33/AX33</f>
        <v>0.49582066869300911</v>
      </c>
      <c r="AZ33" s="122"/>
      <c r="BA33" s="3">
        <v>2</v>
      </c>
      <c r="BB33" s="3">
        <v>40.576000000000001</v>
      </c>
      <c r="BC33" s="3">
        <v>55.317999999999998</v>
      </c>
      <c r="BD33" s="89">
        <f t="shared" ref="BD33:BD96" si="10">BB33/BC33</f>
        <v>0.73350446509273659</v>
      </c>
      <c r="BE33" s="122"/>
      <c r="BF33" s="3">
        <v>2</v>
      </c>
      <c r="BG33" s="3">
        <v>28.058</v>
      </c>
      <c r="BH33" s="3">
        <v>26.898</v>
      </c>
      <c r="BI33" s="89">
        <f t="shared" ref="BI33:BI96" si="11">BG33/BH33</f>
        <v>1.0431258829652763</v>
      </c>
      <c r="BJ33" s="122"/>
      <c r="BK33" s="79">
        <v>2</v>
      </c>
      <c r="BL33" s="79">
        <v>70.251000000000005</v>
      </c>
      <c r="BM33" s="79">
        <v>42.326000000000001</v>
      </c>
      <c r="BN33" s="79">
        <v>1.6597599584179938</v>
      </c>
      <c r="BO33" s="122"/>
      <c r="BP33" s="3">
        <v>2</v>
      </c>
      <c r="BQ33" s="3">
        <v>71.620999999999995</v>
      </c>
      <c r="BR33" s="3">
        <v>46.886000000000003</v>
      </c>
      <c r="BS33" s="89">
        <f t="shared" ref="BS33:BS96" si="12">BQ33/BR33</f>
        <v>1.5275562001450325</v>
      </c>
      <c r="BT33" s="122"/>
      <c r="BU33" s="3">
        <v>2</v>
      </c>
      <c r="BV33" s="3">
        <v>105.611</v>
      </c>
      <c r="BW33" s="3">
        <v>27.463999999999999</v>
      </c>
      <c r="BX33" s="89">
        <f t="shared" ref="BX33:BX96" si="13">BV33/BW33</f>
        <v>3.8454340227206529</v>
      </c>
      <c r="BY33" s="122"/>
      <c r="BZ33" s="3">
        <v>2</v>
      </c>
      <c r="CA33" s="3">
        <v>39.645000000000003</v>
      </c>
      <c r="CB33" s="3">
        <v>31.009</v>
      </c>
      <c r="CC33" s="89">
        <f t="shared" ref="CC33:CC96" si="14">CA33/CB33</f>
        <v>1.2784997903834372</v>
      </c>
      <c r="CD33" s="122"/>
      <c r="CE33" s="3">
        <v>2</v>
      </c>
      <c r="CF33" s="3">
        <v>102.373</v>
      </c>
      <c r="CG33" s="3">
        <v>33.965000000000003</v>
      </c>
      <c r="CH33" s="89">
        <f t="shared" ref="CH33:CH96" si="15">CF33/CG33</f>
        <v>3.0140733107610775</v>
      </c>
      <c r="CI33" s="122"/>
      <c r="CJ33" s="3">
        <v>2</v>
      </c>
      <c r="CK33" s="3">
        <v>21.870999999999999</v>
      </c>
      <c r="CL33" s="3">
        <v>14.888999999999999</v>
      </c>
      <c r="CM33" s="89">
        <f t="shared" ref="CM33:CM96" si="16">CK33/CL33</f>
        <v>1.468936798979112</v>
      </c>
      <c r="CN33" s="122"/>
      <c r="CO33" s="3">
        <v>2</v>
      </c>
      <c r="CP33" s="3">
        <v>95.89</v>
      </c>
      <c r="CQ33" s="3">
        <v>34.076999999999998</v>
      </c>
      <c r="CR33" s="89">
        <f t="shared" ref="CR33:CR96" si="17">CP33/CQ33</f>
        <v>2.8139214132699477</v>
      </c>
      <c r="CS33" s="122"/>
      <c r="CT33" s="3">
        <v>2</v>
      </c>
      <c r="CU33" s="3">
        <v>51.222000000000001</v>
      </c>
      <c r="CV33" s="3">
        <v>54.332999999999998</v>
      </c>
      <c r="CW33" s="89">
        <f t="shared" ref="CW33:CW96" si="18">CU33/CV33</f>
        <v>0.94274198001214737</v>
      </c>
      <c r="CX33" s="122"/>
      <c r="CY33" s="3">
        <v>2</v>
      </c>
      <c r="CZ33" s="3">
        <v>42.203000000000003</v>
      </c>
      <c r="DA33" s="3">
        <v>46.334000000000003</v>
      </c>
      <c r="DB33" s="89">
        <f t="shared" ref="DB33:DB96" si="19">CZ33/DA33</f>
        <v>0.91084300945310137</v>
      </c>
      <c r="DC33" s="122"/>
      <c r="DD33" s="3">
        <v>2</v>
      </c>
      <c r="DE33" s="3">
        <v>45.213000000000001</v>
      </c>
      <c r="DF33" s="3">
        <v>36.198</v>
      </c>
      <c r="DG33" s="89">
        <f t="shared" ref="DG33:DG96" si="20">DE33/DF33</f>
        <v>1.2490469086689873</v>
      </c>
    </row>
    <row r="34" spans="1:111" x14ac:dyDescent="0.4">
      <c r="A34" s="117"/>
      <c r="B34" s="113"/>
      <c r="C34" s="3">
        <v>3</v>
      </c>
      <c r="D34" s="3">
        <v>121.15900000000001</v>
      </c>
      <c r="E34" s="3">
        <v>36.799999999999997</v>
      </c>
      <c r="F34" s="65">
        <f t="shared" si="4"/>
        <v>3.292364130434783</v>
      </c>
      <c r="G34" s="121"/>
      <c r="H34" s="61">
        <v>3</v>
      </c>
      <c r="I34" s="28">
        <v>21.626000000000001</v>
      </c>
      <c r="J34" s="28">
        <v>52.284999999999997</v>
      </c>
      <c r="K34" s="65">
        <f t="shared" si="0"/>
        <v>0.41361767237257346</v>
      </c>
      <c r="L34" s="122"/>
      <c r="M34" s="61">
        <v>3</v>
      </c>
      <c r="N34" s="28">
        <v>40.953000000000003</v>
      </c>
      <c r="O34" s="28">
        <v>94.864000000000004</v>
      </c>
      <c r="P34" s="65">
        <f t="shared" si="1"/>
        <v>0.43170222634508348</v>
      </c>
      <c r="Q34" s="121"/>
      <c r="R34" s="28">
        <v>3</v>
      </c>
      <c r="S34" s="28">
        <v>99.474000000000004</v>
      </c>
      <c r="T34" s="28">
        <v>45.194000000000003</v>
      </c>
      <c r="U34" s="65">
        <f t="shared" si="5"/>
        <v>2.2010443864229763</v>
      </c>
      <c r="V34" s="121"/>
      <c r="W34" s="61">
        <v>3</v>
      </c>
      <c r="X34" s="28">
        <v>16.209</v>
      </c>
      <c r="Y34" s="28">
        <v>28.603000000000002</v>
      </c>
      <c r="Z34" s="65">
        <f t="shared" si="2"/>
        <v>0.56668880886620276</v>
      </c>
      <c r="AA34" s="121"/>
      <c r="AB34" s="28">
        <v>3</v>
      </c>
      <c r="AC34" s="28">
        <v>83.132999999999996</v>
      </c>
      <c r="AD34" s="28">
        <v>47.179000000000002</v>
      </c>
      <c r="AE34" s="65">
        <f t="shared" si="6"/>
        <v>1.7620763475275014</v>
      </c>
      <c r="AF34" s="129"/>
      <c r="AG34" s="28">
        <v>3</v>
      </c>
      <c r="AH34" s="28">
        <v>96.558999999999997</v>
      </c>
      <c r="AI34" s="28">
        <v>33.219000000000001</v>
      </c>
      <c r="AJ34" s="65">
        <f t="shared" si="7"/>
        <v>2.9067401186068214</v>
      </c>
      <c r="AK34" s="130"/>
      <c r="AL34" s="3">
        <v>3</v>
      </c>
      <c r="AM34" s="3">
        <v>73.278000000000006</v>
      </c>
      <c r="AN34" s="3">
        <v>65.450999999999993</v>
      </c>
      <c r="AO34" s="89">
        <f t="shared" si="8"/>
        <v>1.1195856442223955</v>
      </c>
      <c r="AP34" s="131"/>
      <c r="AQ34" s="28">
        <v>3</v>
      </c>
      <c r="AR34" s="28">
        <v>43.375</v>
      </c>
      <c r="AS34" s="28">
        <v>47.747999999999998</v>
      </c>
      <c r="AT34" s="65">
        <f t="shared" si="3"/>
        <v>0.90841501214710574</v>
      </c>
      <c r="AU34" s="122"/>
      <c r="AV34" s="3">
        <v>3</v>
      </c>
      <c r="AW34" s="3">
        <v>15.226000000000001</v>
      </c>
      <c r="AX34" s="3">
        <v>30.85</v>
      </c>
      <c r="AY34" s="89">
        <f t="shared" si="9"/>
        <v>0.49354943273905999</v>
      </c>
      <c r="AZ34" s="122"/>
      <c r="BA34" s="3">
        <v>3</v>
      </c>
      <c r="BB34" s="3">
        <v>38.472000000000001</v>
      </c>
      <c r="BC34" s="3">
        <v>54.829000000000001</v>
      </c>
      <c r="BD34" s="89">
        <f t="shared" si="10"/>
        <v>0.70167247259661858</v>
      </c>
      <c r="BE34" s="122"/>
      <c r="BF34" s="3">
        <v>3</v>
      </c>
      <c r="BG34" s="3">
        <v>26.742000000000001</v>
      </c>
      <c r="BH34" s="3">
        <v>29.056000000000001</v>
      </c>
      <c r="BI34" s="89">
        <f t="shared" si="11"/>
        <v>0.92036068281938321</v>
      </c>
      <c r="BJ34" s="122"/>
      <c r="BK34" s="79">
        <v>3</v>
      </c>
      <c r="BL34" s="79">
        <v>71.935000000000002</v>
      </c>
      <c r="BM34" s="79">
        <v>39.869</v>
      </c>
      <c r="BN34" s="79">
        <v>1.8042840301989014</v>
      </c>
      <c r="BO34" s="122"/>
      <c r="BP34" s="3">
        <v>3</v>
      </c>
      <c r="BQ34" s="3">
        <v>72.019000000000005</v>
      </c>
      <c r="BR34" s="3">
        <v>46.399000000000001</v>
      </c>
      <c r="BS34" s="89">
        <f t="shared" si="12"/>
        <v>1.5521670725662191</v>
      </c>
      <c r="BT34" s="122"/>
      <c r="BU34" s="3">
        <v>3</v>
      </c>
      <c r="BV34" s="3">
        <v>99.231999999999999</v>
      </c>
      <c r="BW34" s="3">
        <v>26.672000000000001</v>
      </c>
      <c r="BX34" s="89">
        <f t="shared" si="13"/>
        <v>3.7204559088182361</v>
      </c>
      <c r="BY34" s="122"/>
      <c r="BZ34" s="3">
        <v>3</v>
      </c>
      <c r="CA34" s="3">
        <v>36.005000000000003</v>
      </c>
      <c r="CB34" s="3">
        <v>31.178000000000001</v>
      </c>
      <c r="CC34" s="89">
        <f t="shared" si="14"/>
        <v>1.1548207069087177</v>
      </c>
      <c r="CD34" s="122"/>
      <c r="CE34" s="3">
        <v>3</v>
      </c>
      <c r="CF34" s="3">
        <v>86.519000000000005</v>
      </c>
      <c r="CG34" s="3">
        <v>33.616999999999997</v>
      </c>
      <c r="CH34" s="89">
        <f t="shared" si="15"/>
        <v>2.5736680846000537</v>
      </c>
      <c r="CI34" s="122"/>
      <c r="CJ34" s="3">
        <v>3</v>
      </c>
      <c r="CK34" s="3">
        <v>19.727</v>
      </c>
      <c r="CL34" s="3">
        <v>15.567</v>
      </c>
      <c r="CM34" s="89">
        <f t="shared" si="16"/>
        <v>1.2672319650542816</v>
      </c>
      <c r="CN34" s="122"/>
      <c r="CO34" s="3">
        <v>3</v>
      </c>
      <c r="CP34" s="3">
        <v>93.376000000000005</v>
      </c>
      <c r="CQ34" s="3">
        <v>33.533999999999999</v>
      </c>
      <c r="CR34" s="89">
        <f t="shared" si="17"/>
        <v>2.7845172064173678</v>
      </c>
      <c r="CS34" s="122"/>
      <c r="CT34" s="3">
        <v>3</v>
      </c>
      <c r="CU34" s="3">
        <v>43.697000000000003</v>
      </c>
      <c r="CV34" s="3">
        <v>56.652999999999999</v>
      </c>
      <c r="CW34" s="89">
        <f t="shared" si="18"/>
        <v>0.77130955112703659</v>
      </c>
      <c r="CX34" s="122"/>
      <c r="CY34" s="3">
        <v>3</v>
      </c>
      <c r="CZ34" s="3">
        <v>40.950000000000003</v>
      </c>
      <c r="DA34" s="3">
        <v>44.45</v>
      </c>
      <c r="DB34" s="89">
        <f t="shared" si="19"/>
        <v>0.92125984251968507</v>
      </c>
      <c r="DC34" s="122"/>
      <c r="DD34" s="3">
        <v>3</v>
      </c>
      <c r="DE34" s="3">
        <v>42.258000000000003</v>
      </c>
      <c r="DF34" s="3">
        <v>35.692999999999998</v>
      </c>
      <c r="DG34" s="89">
        <f t="shared" si="20"/>
        <v>1.1839296220547448</v>
      </c>
    </row>
    <row r="35" spans="1:111" x14ac:dyDescent="0.4">
      <c r="A35" s="117"/>
      <c r="B35" s="113"/>
      <c r="C35" s="3">
        <v>4</v>
      </c>
      <c r="D35" s="3">
        <v>114.78400000000001</v>
      </c>
      <c r="E35" s="3">
        <v>36.223999999999997</v>
      </c>
      <c r="F35" s="65">
        <f t="shared" si="4"/>
        <v>3.1687279151943466</v>
      </c>
      <c r="G35" s="121"/>
      <c r="H35" s="61">
        <v>4</v>
      </c>
      <c r="I35" s="28">
        <v>20.981999999999999</v>
      </c>
      <c r="J35" s="28">
        <v>50.423000000000002</v>
      </c>
      <c r="K35" s="65">
        <f t="shared" si="0"/>
        <v>0.41611962794756358</v>
      </c>
      <c r="L35" s="122"/>
      <c r="M35" s="61">
        <v>4</v>
      </c>
      <c r="N35" s="28">
        <v>38.57</v>
      </c>
      <c r="O35" s="28">
        <v>88.597999999999999</v>
      </c>
      <c r="P35" s="65">
        <f t="shared" si="1"/>
        <v>0.43533714079324592</v>
      </c>
      <c r="Q35" s="121"/>
      <c r="R35" s="28">
        <v>4</v>
      </c>
      <c r="S35" s="28">
        <v>92.55</v>
      </c>
      <c r="T35" s="28">
        <v>45.052</v>
      </c>
      <c r="U35" s="65">
        <f t="shared" si="5"/>
        <v>2.054292817189026</v>
      </c>
      <c r="V35" s="121"/>
      <c r="W35" s="61">
        <v>4</v>
      </c>
      <c r="X35" s="28">
        <v>15.382999999999999</v>
      </c>
      <c r="Y35" s="28">
        <v>26.994</v>
      </c>
      <c r="Z35" s="65">
        <f t="shared" si="2"/>
        <v>0.56986737793583753</v>
      </c>
      <c r="AA35" s="121"/>
      <c r="AB35" s="28">
        <v>4</v>
      </c>
      <c r="AC35" s="28">
        <v>78.287999999999997</v>
      </c>
      <c r="AD35" s="28">
        <v>48.034999999999997</v>
      </c>
      <c r="AE35" s="65">
        <f t="shared" si="6"/>
        <v>1.6298115957114605</v>
      </c>
      <c r="AF35" s="129"/>
      <c r="AG35" s="28">
        <v>4</v>
      </c>
      <c r="AH35" s="28">
        <v>88.88</v>
      </c>
      <c r="AI35" s="28">
        <v>31.591000000000001</v>
      </c>
      <c r="AJ35" s="65">
        <f t="shared" si="7"/>
        <v>2.8134595296128642</v>
      </c>
      <c r="AK35" s="130"/>
      <c r="AL35" s="3">
        <v>4</v>
      </c>
      <c r="AM35" s="3">
        <v>68.317999999999998</v>
      </c>
      <c r="AN35" s="3">
        <v>66.647999999999996</v>
      </c>
      <c r="AO35" s="89">
        <f t="shared" si="8"/>
        <v>1.0250570159644701</v>
      </c>
      <c r="AP35" s="131"/>
      <c r="AQ35" s="28">
        <v>4</v>
      </c>
      <c r="AR35" s="28">
        <v>40.442</v>
      </c>
      <c r="AS35" s="28">
        <v>48.095999999999997</v>
      </c>
      <c r="AT35" s="65">
        <f t="shared" si="3"/>
        <v>0.84085994677312048</v>
      </c>
      <c r="AU35" s="122"/>
      <c r="AV35" s="3">
        <v>4</v>
      </c>
      <c r="AW35" s="3">
        <v>14.345000000000001</v>
      </c>
      <c r="AX35" s="3">
        <v>29.355</v>
      </c>
      <c r="AY35" s="89">
        <f t="shared" si="9"/>
        <v>0.48867313915857608</v>
      </c>
      <c r="AZ35" s="122"/>
      <c r="BA35" s="3">
        <v>4</v>
      </c>
      <c r="BB35" s="3">
        <v>36.247999999999998</v>
      </c>
      <c r="BC35" s="3">
        <v>53.881</v>
      </c>
      <c r="BD35" s="89">
        <f t="shared" si="10"/>
        <v>0.67274178281769081</v>
      </c>
      <c r="BE35" s="122"/>
      <c r="BF35" s="3">
        <v>4</v>
      </c>
      <c r="BG35" s="3">
        <v>26.611999999999998</v>
      </c>
      <c r="BH35" s="3">
        <v>29.635999999999999</v>
      </c>
      <c r="BI35" s="89">
        <f t="shared" si="11"/>
        <v>0.89796193818329051</v>
      </c>
      <c r="BJ35" s="122"/>
      <c r="BK35" s="79">
        <v>4</v>
      </c>
      <c r="BL35" s="79">
        <v>73.998000000000005</v>
      </c>
      <c r="BM35" s="79">
        <v>40.322000000000003</v>
      </c>
      <c r="BN35" s="79">
        <v>1.8351768265463022</v>
      </c>
      <c r="BO35" s="122"/>
      <c r="BP35" s="3">
        <v>4</v>
      </c>
      <c r="BQ35" s="3">
        <v>65.355999999999995</v>
      </c>
      <c r="BR35" s="3">
        <v>46.444000000000003</v>
      </c>
      <c r="BS35" s="89">
        <f t="shared" si="12"/>
        <v>1.4072000689001807</v>
      </c>
      <c r="BT35" s="122"/>
      <c r="BU35" s="3">
        <v>4</v>
      </c>
      <c r="BV35" s="3">
        <v>89.863</v>
      </c>
      <c r="BW35" s="3">
        <v>24.728000000000002</v>
      </c>
      <c r="BX35" s="89">
        <f t="shared" si="13"/>
        <v>3.6340585571012616</v>
      </c>
      <c r="BY35" s="122"/>
      <c r="BZ35" s="3">
        <v>4</v>
      </c>
      <c r="CA35" s="3">
        <v>32.857999999999997</v>
      </c>
      <c r="CB35" s="3">
        <v>29.885000000000002</v>
      </c>
      <c r="CC35" s="89">
        <f t="shared" si="14"/>
        <v>1.0994813451564329</v>
      </c>
      <c r="CD35" s="122"/>
      <c r="CE35" s="3">
        <v>4</v>
      </c>
      <c r="CF35" s="3">
        <v>73.584000000000003</v>
      </c>
      <c r="CG35" s="3">
        <v>32.850999999999999</v>
      </c>
      <c r="CH35" s="89">
        <f t="shared" si="15"/>
        <v>2.2399318133390156</v>
      </c>
      <c r="CI35" s="122"/>
      <c r="CJ35" s="3">
        <v>4</v>
      </c>
      <c r="CK35" s="3">
        <v>17.434000000000001</v>
      </c>
      <c r="CL35" s="3">
        <v>14.779</v>
      </c>
      <c r="CM35" s="89">
        <f t="shared" si="16"/>
        <v>1.1796467961296435</v>
      </c>
      <c r="CN35" s="122"/>
      <c r="CO35" s="3">
        <v>4</v>
      </c>
      <c r="CP35" s="3">
        <v>85.765000000000001</v>
      </c>
      <c r="CQ35" s="3">
        <v>33.231000000000002</v>
      </c>
      <c r="CR35" s="89">
        <f t="shared" si="17"/>
        <v>2.5808732809725856</v>
      </c>
      <c r="CS35" s="122"/>
      <c r="CT35" s="3">
        <v>4</v>
      </c>
      <c r="CU35" s="3">
        <v>42.774000000000001</v>
      </c>
      <c r="CV35" s="3">
        <v>55.32</v>
      </c>
      <c r="CW35" s="89">
        <f t="shared" si="18"/>
        <v>0.77321041214750541</v>
      </c>
      <c r="CX35" s="122"/>
      <c r="CY35" s="3">
        <v>4</v>
      </c>
      <c r="CZ35" s="3">
        <v>41.837000000000003</v>
      </c>
      <c r="DA35" s="3">
        <v>50.63</v>
      </c>
      <c r="DB35" s="89">
        <f t="shared" si="19"/>
        <v>0.82632826387517289</v>
      </c>
      <c r="DC35" s="122"/>
      <c r="DD35" s="3">
        <v>4</v>
      </c>
      <c r="DE35" s="3">
        <v>41.588999999999999</v>
      </c>
      <c r="DF35" s="3">
        <v>35.313000000000002</v>
      </c>
      <c r="DG35" s="89">
        <f t="shared" si="20"/>
        <v>1.1777249171693143</v>
      </c>
    </row>
    <row r="36" spans="1:111" x14ac:dyDescent="0.4">
      <c r="A36" s="117"/>
      <c r="B36" s="113"/>
      <c r="C36" s="3">
        <v>5</v>
      </c>
      <c r="D36" s="3">
        <v>110.488</v>
      </c>
      <c r="E36" s="3">
        <v>37.040999999999997</v>
      </c>
      <c r="F36" s="65">
        <f t="shared" si="4"/>
        <v>2.9828568343187283</v>
      </c>
      <c r="G36" s="121"/>
      <c r="H36" s="61">
        <v>5</v>
      </c>
      <c r="I36" s="28">
        <v>20.518999999999998</v>
      </c>
      <c r="J36" s="28">
        <v>49.037999999999997</v>
      </c>
      <c r="K36" s="65">
        <f t="shared" si="0"/>
        <v>0.41843060483706512</v>
      </c>
      <c r="L36" s="122"/>
      <c r="M36" s="61">
        <v>5</v>
      </c>
      <c r="N36" s="28">
        <v>40.249000000000002</v>
      </c>
      <c r="O36" s="28">
        <v>93.631</v>
      </c>
      <c r="P36" s="65">
        <f t="shared" si="1"/>
        <v>0.42986831284510474</v>
      </c>
      <c r="Q36" s="121"/>
      <c r="R36" s="28">
        <v>5</v>
      </c>
      <c r="S36" s="28">
        <v>85.218999999999994</v>
      </c>
      <c r="T36" s="28">
        <v>42.814</v>
      </c>
      <c r="U36" s="65">
        <f t="shared" si="5"/>
        <v>1.9904470500303637</v>
      </c>
      <c r="V36" s="121"/>
      <c r="W36" s="61">
        <v>5</v>
      </c>
      <c r="X36" s="28">
        <v>15.028</v>
      </c>
      <c r="Y36" s="28">
        <v>26.791</v>
      </c>
      <c r="Z36" s="65">
        <f t="shared" si="2"/>
        <v>0.56093464223059986</v>
      </c>
      <c r="AA36" s="121"/>
      <c r="AB36" s="28">
        <v>5</v>
      </c>
      <c r="AC36" s="28">
        <v>73.924000000000007</v>
      </c>
      <c r="AD36" s="28">
        <v>49.223999999999997</v>
      </c>
      <c r="AE36" s="65">
        <f t="shared" si="6"/>
        <v>1.5017877458150497</v>
      </c>
      <c r="AF36" s="129"/>
      <c r="AG36" s="28">
        <v>5</v>
      </c>
      <c r="AH36" s="28">
        <v>80.73</v>
      </c>
      <c r="AI36" s="28">
        <v>32.659999999999997</v>
      </c>
      <c r="AJ36" s="65">
        <f t="shared" si="7"/>
        <v>2.4718309859154934</v>
      </c>
      <c r="AK36" s="130"/>
      <c r="AL36" s="3">
        <v>5</v>
      </c>
      <c r="AM36" s="3">
        <v>63.604999999999997</v>
      </c>
      <c r="AN36" s="3">
        <v>64.203999999999994</v>
      </c>
      <c r="AO36" s="89">
        <f t="shared" si="8"/>
        <v>0.99067036321724511</v>
      </c>
      <c r="AP36" s="131"/>
      <c r="AQ36" s="28">
        <v>5</v>
      </c>
      <c r="AR36" s="28">
        <v>38.789000000000001</v>
      </c>
      <c r="AS36" s="28">
        <v>48.42</v>
      </c>
      <c r="AT36" s="65">
        <f t="shared" si="3"/>
        <v>0.80109458901280461</v>
      </c>
      <c r="AU36" s="122"/>
      <c r="AV36" s="3">
        <v>5</v>
      </c>
      <c r="AW36" s="3">
        <v>14.411</v>
      </c>
      <c r="AX36" s="3">
        <v>29.876999999999999</v>
      </c>
      <c r="AY36" s="89">
        <f t="shared" si="9"/>
        <v>0.48234427820731668</v>
      </c>
      <c r="AZ36" s="122"/>
      <c r="BA36" s="3">
        <v>5</v>
      </c>
      <c r="BB36" s="3">
        <v>34.994</v>
      </c>
      <c r="BC36" s="3">
        <v>53.85</v>
      </c>
      <c r="BD36" s="89">
        <f t="shared" si="10"/>
        <v>0.64984215413184765</v>
      </c>
      <c r="BE36" s="122"/>
      <c r="BF36" s="3">
        <v>5</v>
      </c>
      <c r="BG36" s="3">
        <v>27.341000000000001</v>
      </c>
      <c r="BH36" s="3">
        <v>29.221</v>
      </c>
      <c r="BI36" s="89">
        <f t="shared" si="11"/>
        <v>0.9356627083262038</v>
      </c>
      <c r="BJ36" s="122"/>
      <c r="BK36" s="79">
        <v>5</v>
      </c>
      <c r="BL36" s="79">
        <v>80.974999999999994</v>
      </c>
      <c r="BM36" s="79">
        <v>39.235999999999997</v>
      </c>
      <c r="BN36" s="79">
        <v>2.0637934549903152</v>
      </c>
      <c r="BO36" s="122"/>
      <c r="BP36" s="3">
        <v>5</v>
      </c>
      <c r="BQ36" s="3">
        <v>70.105000000000004</v>
      </c>
      <c r="BR36" s="3">
        <v>46.750999999999998</v>
      </c>
      <c r="BS36" s="89">
        <f t="shared" si="12"/>
        <v>1.4995401167889459</v>
      </c>
      <c r="BT36" s="122"/>
      <c r="BU36" s="3">
        <v>5</v>
      </c>
      <c r="BV36" s="3">
        <v>85.114999999999995</v>
      </c>
      <c r="BW36" s="3">
        <v>25.2</v>
      </c>
      <c r="BX36" s="89">
        <f t="shared" si="13"/>
        <v>3.3775793650793648</v>
      </c>
      <c r="BY36" s="122"/>
      <c r="BZ36" s="3">
        <v>5</v>
      </c>
      <c r="CA36" s="3">
        <v>30.442</v>
      </c>
      <c r="CB36" s="3">
        <v>30.678999999999998</v>
      </c>
      <c r="CC36" s="89">
        <f t="shared" si="14"/>
        <v>0.99227484598585358</v>
      </c>
      <c r="CD36" s="122"/>
      <c r="CE36" s="3">
        <v>5</v>
      </c>
      <c r="CF36" s="3">
        <v>60.523000000000003</v>
      </c>
      <c r="CG36" s="3">
        <v>31.795000000000002</v>
      </c>
      <c r="CH36" s="89">
        <f t="shared" si="15"/>
        <v>1.9035382921843058</v>
      </c>
      <c r="CI36" s="122"/>
      <c r="CJ36" s="3">
        <v>5</v>
      </c>
      <c r="CK36" s="3">
        <v>18.62</v>
      </c>
      <c r="CL36" s="3">
        <v>17.247</v>
      </c>
      <c r="CM36" s="89">
        <f t="shared" si="16"/>
        <v>1.0796080477764249</v>
      </c>
      <c r="CN36" s="122"/>
      <c r="CO36" s="3">
        <v>5</v>
      </c>
      <c r="CP36" s="3">
        <v>77.790000000000006</v>
      </c>
      <c r="CQ36" s="3">
        <v>33.542000000000002</v>
      </c>
      <c r="CR36" s="89">
        <f t="shared" si="17"/>
        <v>2.3191819211734543</v>
      </c>
      <c r="CS36" s="122"/>
      <c r="CT36" s="3">
        <v>5</v>
      </c>
      <c r="CU36" s="3">
        <v>38.715000000000003</v>
      </c>
      <c r="CV36" s="3">
        <v>49.454999999999998</v>
      </c>
      <c r="CW36" s="89">
        <f t="shared" si="18"/>
        <v>0.78283287837427973</v>
      </c>
      <c r="CX36" s="122"/>
      <c r="CY36" s="3">
        <v>5</v>
      </c>
      <c r="CZ36" s="3">
        <v>40.975999999999999</v>
      </c>
      <c r="DA36" s="3">
        <v>43.290999999999997</v>
      </c>
      <c r="DB36" s="89">
        <f t="shared" si="19"/>
        <v>0.9465246818045322</v>
      </c>
      <c r="DC36" s="122"/>
      <c r="DD36" s="3">
        <v>5</v>
      </c>
      <c r="DE36" s="3">
        <v>43.426000000000002</v>
      </c>
      <c r="DF36" s="3">
        <v>37.561999999999998</v>
      </c>
      <c r="DG36" s="89">
        <f t="shared" si="20"/>
        <v>1.1561152228315852</v>
      </c>
    </row>
    <row r="37" spans="1:111" x14ac:dyDescent="0.4">
      <c r="A37" s="117"/>
      <c r="B37" s="113"/>
      <c r="C37" s="3">
        <v>6</v>
      </c>
      <c r="D37" s="3">
        <v>109.785</v>
      </c>
      <c r="E37" s="3">
        <v>35.978000000000002</v>
      </c>
      <c r="F37" s="65">
        <f t="shared" si="4"/>
        <v>3.0514481071766077</v>
      </c>
      <c r="G37" s="121"/>
      <c r="H37" s="61">
        <v>6</v>
      </c>
      <c r="I37" s="28">
        <v>21.166</v>
      </c>
      <c r="J37" s="28">
        <v>51.683</v>
      </c>
      <c r="K37" s="65">
        <f t="shared" si="0"/>
        <v>0.40953505020993364</v>
      </c>
      <c r="L37" s="122"/>
      <c r="M37" s="61">
        <v>6</v>
      </c>
      <c r="N37" s="28">
        <v>37.472999999999999</v>
      </c>
      <c r="O37" s="28">
        <v>85.346000000000004</v>
      </c>
      <c r="P37" s="65">
        <f t="shared" si="1"/>
        <v>0.4390715440676774</v>
      </c>
      <c r="Q37" s="121"/>
      <c r="R37" s="28">
        <v>6</v>
      </c>
      <c r="S37" s="28">
        <v>82.293000000000006</v>
      </c>
      <c r="T37" s="28">
        <v>46.72</v>
      </c>
      <c r="U37" s="65">
        <f t="shared" si="5"/>
        <v>1.761408390410959</v>
      </c>
      <c r="V37" s="121"/>
      <c r="W37" s="61">
        <v>6</v>
      </c>
      <c r="X37" s="28">
        <v>15.287000000000001</v>
      </c>
      <c r="Y37" s="28">
        <v>29.067</v>
      </c>
      <c r="Z37" s="65">
        <f t="shared" si="2"/>
        <v>0.52592286785702003</v>
      </c>
      <c r="AA37" s="121"/>
      <c r="AB37" s="28">
        <v>6</v>
      </c>
      <c r="AC37" s="28">
        <v>70.350999999999999</v>
      </c>
      <c r="AD37" s="28">
        <v>49.622999999999998</v>
      </c>
      <c r="AE37" s="65">
        <f t="shared" si="6"/>
        <v>1.4177095298551075</v>
      </c>
      <c r="AF37" s="129"/>
      <c r="AG37" s="28">
        <v>6</v>
      </c>
      <c r="AH37" s="28">
        <v>74.558999999999997</v>
      </c>
      <c r="AI37" s="28">
        <v>31.751000000000001</v>
      </c>
      <c r="AJ37" s="65">
        <f t="shared" si="7"/>
        <v>2.3482410002834553</v>
      </c>
      <c r="AK37" s="130"/>
      <c r="AL37" s="3">
        <v>6</v>
      </c>
      <c r="AM37" s="3">
        <v>60.692999999999998</v>
      </c>
      <c r="AN37" s="3">
        <v>67.245000000000005</v>
      </c>
      <c r="AO37" s="89">
        <f t="shared" si="8"/>
        <v>0.90256524648672753</v>
      </c>
      <c r="AP37" s="131"/>
      <c r="AQ37" s="28">
        <v>6</v>
      </c>
      <c r="AR37" s="28">
        <v>37.451000000000001</v>
      </c>
      <c r="AS37" s="28">
        <v>46.572000000000003</v>
      </c>
      <c r="AT37" s="65">
        <f t="shared" si="3"/>
        <v>0.80415270978270204</v>
      </c>
      <c r="AU37" s="122"/>
      <c r="AV37" s="3">
        <v>6</v>
      </c>
      <c r="AW37" s="3">
        <v>14.49</v>
      </c>
      <c r="AX37" s="3">
        <v>29.652999999999999</v>
      </c>
      <c r="AY37" s="89">
        <f t="shared" si="9"/>
        <v>0.4886520756753111</v>
      </c>
      <c r="AZ37" s="122"/>
      <c r="BA37" s="3">
        <v>6</v>
      </c>
      <c r="BB37" s="3">
        <v>35.040999999999997</v>
      </c>
      <c r="BC37" s="3">
        <v>55.908999999999999</v>
      </c>
      <c r="BD37" s="89">
        <f t="shared" si="10"/>
        <v>0.6267506126026221</v>
      </c>
      <c r="BE37" s="122"/>
      <c r="BF37" s="3">
        <v>6</v>
      </c>
      <c r="BG37" s="3">
        <v>25.763000000000002</v>
      </c>
      <c r="BH37" s="3">
        <v>28.622</v>
      </c>
      <c r="BI37" s="89">
        <f t="shared" si="11"/>
        <v>0.90011180211026487</v>
      </c>
      <c r="BJ37" s="122"/>
      <c r="BK37" s="79">
        <v>6</v>
      </c>
      <c r="BL37" s="79">
        <v>91.85</v>
      </c>
      <c r="BM37" s="79">
        <v>40.341000000000001</v>
      </c>
      <c r="BN37" s="79">
        <v>2.2768399395156291</v>
      </c>
      <c r="BO37" s="122"/>
      <c r="BP37" s="3">
        <v>6</v>
      </c>
      <c r="BQ37" s="3">
        <v>69.497</v>
      </c>
      <c r="BR37" s="3">
        <v>46.213000000000001</v>
      </c>
      <c r="BS37" s="89">
        <f t="shared" si="12"/>
        <v>1.5038409105662909</v>
      </c>
      <c r="BT37" s="122"/>
      <c r="BU37" s="3">
        <v>6</v>
      </c>
      <c r="BV37" s="3">
        <v>78.616</v>
      </c>
      <c r="BW37" s="3">
        <v>23.949000000000002</v>
      </c>
      <c r="BX37" s="89">
        <f t="shared" si="13"/>
        <v>3.2826422815148857</v>
      </c>
      <c r="BY37" s="122"/>
      <c r="BZ37" s="3">
        <v>6</v>
      </c>
      <c r="CA37" s="3">
        <v>30.497</v>
      </c>
      <c r="CB37" s="3">
        <v>31.346</v>
      </c>
      <c r="CC37" s="89">
        <f t="shared" si="14"/>
        <v>0.97291520449180113</v>
      </c>
      <c r="CD37" s="122"/>
      <c r="CE37" s="3">
        <v>6</v>
      </c>
      <c r="CF37" s="3">
        <v>50.302999999999997</v>
      </c>
      <c r="CG37" s="3">
        <v>32.487000000000002</v>
      </c>
      <c r="CH37" s="89">
        <f t="shared" si="15"/>
        <v>1.5484039769754054</v>
      </c>
      <c r="CI37" s="122"/>
      <c r="CJ37" s="3">
        <v>6</v>
      </c>
      <c r="CK37" s="3">
        <v>41.893999999999998</v>
      </c>
      <c r="CL37" s="3">
        <v>16.192</v>
      </c>
      <c r="CM37" s="89">
        <f t="shared" si="16"/>
        <v>2.587327075098814</v>
      </c>
      <c r="CN37" s="122"/>
      <c r="CO37" s="3">
        <v>6</v>
      </c>
      <c r="CP37" s="3">
        <v>74.097999999999999</v>
      </c>
      <c r="CQ37" s="3">
        <v>32.042999999999999</v>
      </c>
      <c r="CR37" s="89">
        <f t="shared" si="17"/>
        <v>2.3124551384077647</v>
      </c>
      <c r="CS37" s="122"/>
      <c r="CT37" s="3">
        <v>6</v>
      </c>
      <c r="CU37" s="3">
        <v>35.055999999999997</v>
      </c>
      <c r="CV37" s="3">
        <v>56.045000000000002</v>
      </c>
      <c r="CW37" s="89">
        <f t="shared" si="18"/>
        <v>0.62549736818627877</v>
      </c>
      <c r="CX37" s="122"/>
      <c r="CY37" s="3">
        <v>6</v>
      </c>
      <c r="CZ37" s="3">
        <v>40.822000000000003</v>
      </c>
      <c r="DA37" s="3">
        <v>40.951000000000001</v>
      </c>
      <c r="DB37" s="89">
        <f t="shared" si="19"/>
        <v>0.99684989377548783</v>
      </c>
      <c r="DC37" s="122"/>
      <c r="DD37" s="3">
        <v>6</v>
      </c>
      <c r="DE37" s="3">
        <v>43.179000000000002</v>
      </c>
      <c r="DF37" s="3">
        <v>36.857999999999997</v>
      </c>
      <c r="DG37" s="89">
        <f t="shared" si="20"/>
        <v>1.1714960117206579</v>
      </c>
    </row>
    <row r="38" spans="1:111" x14ac:dyDescent="0.4">
      <c r="A38" s="117"/>
      <c r="B38" s="113"/>
      <c r="C38" s="3">
        <v>7</v>
      </c>
      <c r="D38" s="3">
        <v>106.398</v>
      </c>
      <c r="E38" s="3">
        <v>34.292000000000002</v>
      </c>
      <c r="F38" s="65">
        <f t="shared" si="4"/>
        <v>3.1027061705354018</v>
      </c>
      <c r="G38" s="121"/>
      <c r="H38" s="61">
        <v>7</v>
      </c>
      <c r="I38" s="28">
        <v>20.79</v>
      </c>
      <c r="J38" s="28">
        <v>49.88</v>
      </c>
      <c r="K38" s="65">
        <f t="shared" si="0"/>
        <v>0.41680032076984758</v>
      </c>
      <c r="L38" s="122"/>
      <c r="M38" s="61">
        <v>7</v>
      </c>
      <c r="N38" s="28">
        <v>38.643000000000001</v>
      </c>
      <c r="O38" s="28">
        <v>89.953000000000003</v>
      </c>
      <c r="P38" s="65">
        <f t="shared" si="1"/>
        <v>0.42959100863784422</v>
      </c>
      <c r="Q38" s="121"/>
      <c r="R38" s="28">
        <v>7</v>
      </c>
      <c r="S38" s="28">
        <v>81.698999999999998</v>
      </c>
      <c r="T38" s="28">
        <v>44.396000000000001</v>
      </c>
      <c r="U38" s="65">
        <f t="shared" si="5"/>
        <v>1.8402333543562481</v>
      </c>
      <c r="V38" s="121"/>
      <c r="W38" s="61">
        <v>7</v>
      </c>
      <c r="X38" s="28">
        <v>15.11</v>
      </c>
      <c r="Y38" s="28">
        <v>27.210999999999999</v>
      </c>
      <c r="Z38" s="65">
        <f t="shared" si="2"/>
        <v>0.55529014001690491</v>
      </c>
      <c r="AA38" s="121"/>
      <c r="AB38" s="28">
        <v>7</v>
      </c>
      <c r="AC38" s="28">
        <v>67.504999999999995</v>
      </c>
      <c r="AD38" s="28">
        <v>47.758000000000003</v>
      </c>
      <c r="AE38" s="65">
        <f t="shared" si="6"/>
        <v>1.4134804640060303</v>
      </c>
      <c r="AF38" s="129"/>
      <c r="AG38" s="28">
        <v>7</v>
      </c>
      <c r="AH38" s="28">
        <v>69.036000000000001</v>
      </c>
      <c r="AI38" s="28">
        <v>32.137999999999998</v>
      </c>
      <c r="AJ38" s="65">
        <f t="shared" si="7"/>
        <v>2.1481112701474889</v>
      </c>
      <c r="AK38" s="130"/>
      <c r="AL38" s="3">
        <v>7</v>
      </c>
      <c r="AM38" s="3">
        <v>58.850999999999999</v>
      </c>
      <c r="AN38" s="3">
        <v>63.296999999999997</v>
      </c>
      <c r="AO38" s="89">
        <f t="shared" si="8"/>
        <v>0.92975970425138632</v>
      </c>
      <c r="AP38" s="131"/>
      <c r="AQ38" s="28">
        <v>7</v>
      </c>
      <c r="AR38" s="28">
        <v>36.073</v>
      </c>
      <c r="AS38" s="28">
        <v>46.552</v>
      </c>
      <c r="AT38" s="65">
        <f t="shared" si="3"/>
        <v>0.77489688949991409</v>
      </c>
      <c r="AU38" s="122"/>
      <c r="AV38" s="3">
        <v>7</v>
      </c>
      <c r="AW38" s="3">
        <v>14.3</v>
      </c>
      <c r="AX38" s="3">
        <v>29.55</v>
      </c>
      <c r="AY38" s="89">
        <f t="shared" si="9"/>
        <v>0.48392554991539766</v>
      </c>
      <c r="AZ38" s="122"/>
      <c r="BA38" s="3">
        <v>7</v>
      </c>
      <c r="BB38" s="3">
        <v>35.191000000000003</v>
      </c>
      <c r="BC38" s="3">
        <v>55.286000000000001</v>
      </c>
      <c r="BD38" s="89">
        <f t="shared" si="10"/>
        <v>0.63652642622001954</v>
      </c>
      <c r="BE38" s="122"/>
      <c r="BF38" s="3">
        <v>7</v>
      </c>
      <c r="BG38" s="3">
        <v>22.209</v>
      </c>
      <c r="BH38" s="3">
        <v>26.995999999999999</v>
      </c>
      <c r="BI38" s="89">
        <f t="shared" si="11"/>
        <v>0.82267743369388058</v>
      </c>
      <c r="BJ38" s="122"/>
      <c r="BK38" s="79">
        <v>7</v>
      </c>
      <c r="BL38" s="79">
        <v>102.011</v>
      </c>
      <c r="BM38" s="79">
        <v>39.942</v>
      </c>
      <c r="BN38" s="79">
        <v>2.5539782684893093</v>
      </c>
      <c r="BO38" s="122"/>
      <c r="BP38" s="3">
        <v>7</v>
      </c>
      <c r="BQ38" s="3">
        <v>101.121</v>
      </c>
      <c r="BR38" s="3">
        <v>44.673999999999999</v>
      </c>
      <c r="BS38" s="89">
        <f t="shared" si="12"/>
        <v>2.263531360522899</v>
      </c>
      <c r="BT38" s="122"/>
      <c r="BU38" s="3">
        <v>7</v>
      </c>
      <c r="BV38" s="3">
        <v>70.968999999999994</v>
      </c>
      <c r="BW38" s="3">
        <v>23.994</v>
      </c>
      <c r="BX38" s="89">
        <f t="shared" si="13"/>
        <v>2.9577811119446524</v>
      </c>
      <c r="BY38" s="122"/>
      <c r="BZ38" s="3">
        <v>7</v>
      </c>
      <c r="CA38" s="3">
        <v>29.167000000000002</v>
      </c>
      <c r="CB38" s="3">
        <v>29.991</v>
      </c>
      <c r="CC38" s="89">
        <f t="shared" si="14"/>
        <v>0.97252509086059158</v>
      </c>
      <c r="CD38" s="122"/>
      <c r="CE38" s="3">
        <v>7</v>
      </c>
      <c r="CF38" s="3">
        <v>43.628</v>
      </c>
      <c r="CG38" s="3">
        <v>34.316000000000003</v>
      </c>
      <c r="CH38" s="89">
        <f t="shared" si="15"/>
        <v>1.2713602984030772</v>
      </c>
      <c r="CI38" s="122"/>
      <c r="CJ38" s="3">
        <v>7</v>
      </c>
      <c r="CK38" s="3">
        <v>35.503</v>
      </c>
      <c r="CL38" s="3">
        <v>16.902000000000001</v>
      </c>
      <c r="CM38" s="89">
        <f t="shared" si="16"/>
        <v>2.1005206484439709</v>
      </c>
      <c r="CN38" s="122"/>
      <c r="CO38" s="3">
        <v>7</v>
      </c>
      <c r="CP38" s="3">
        <v>70.847999999999999</v>
      </c>
      <c r="CQ38" s="3">
        <v>33.387</v>
      </c>
      <c r="CR38" s="89">
        <f t="shared" si="17"/>
        <v>2.1220235420972235</v>
      </c>
      <c r="CS38" s="122"/>
      <c r="CT38" s="3">
        <v>7</v>
      </c>
      <c r="CU38" s="3">
        <v>33.786000000000001</v>
      </c>
      <c r="CV38" s="3">
        <v>52.73</v>
      </c>
      <c r="CW38" s="89">
        <f t="shared" si="18"/>
        <v>0.64073582400910301</v>
      </c>
      <c r="CX38" s="122"/>
      <c r="CY38" s="3">
        <v>7</v>
      </c>
      <c r="CZ38" s="3">
        <v>40.713999999999999</v>
      </c>
      <c r="DA38" s="3">
        <v>47.862000000000002</v>
      </c>
      <c r="DB38" s="89">
        <f t="shared" si="19"/>
        <v>0.85065396347833344</v>
      </c>
      <c r="DC38" s="122"/>
      <c r="DD38" s="3">
        <v>7</v>
      </c>
      <c r="DE38" s="3">
        <v>42.825000000000003</v>
      </c>
      <c r="DF38" s="3">
        <v>36.947000000000003</v>
      </c>
      <c r="DG38" s="89">
        <f t="shared" si="20"/>
        <v>1.1590927544861558</v>
      </c>
    </row>
    <row r="39" spans="1:111" x14ac:dyDescent="0.4">
      <c r="A39" s="117"/>
      <c r="B39" s="113"/>
      <c r="C39" s="3">
        <v>8</v>
      </c>
      <c r="D39" s="3">
        <v>101.821</v>
      </c>
      <c r="E39" s="3">
        <v>34.603000000000002</v>
      </c>
      <c r="F39" s="65">
        <f t="shared" si="4"/>
        <v>2.9425483339594831</v>
      </c>
      <c r="G39" s="121"/>
      <c r="H39" s="61">
        <v>8</v>
      </c>
      <c r="I39" s="28">
        <v>21.27</v>
      </c>
      <c r="J39" s="28">
        <v>49.953000000000003</v>
      </c>
      <c r="K39" s="65">
        <f t="shared" si="0"/>
        <v>0.42580025223710283</v>
      </c>
      <c r="L39" s="122"/>
      <c r="M39" s="61">
        <v>8</v>
      </c>
      <c r="N39" s="28">
        <v>38.664999999999999</v>
      </c>
      <c r="O39" s="28">
        <v>91.852000000000004</v>
      </c>
      <c r="P39" s="65">
        <f t="shared" si="1"/>
        <v>0.42094891782432609</v>
      </c>
      <c r="Q39" s="121"/>
      <c r="R39" s="28">
        <v>8</v>
      </c>
      <c r="S39" s="28">
        <v>147.33199999999999</v>
      </c>
      <c r="T39" s="28">
        <v>45.182000000000002</v>
      </c>
      <c r="U39" s="65">
        <f t="shared" si="5"/>
        <v>3.2608560931344339</v>
      </c>
      <c r="V39" s="121"/>
      <c r="W39" s="61">
        <v>8</v>
      </c>
      <c r="X39" s="28">
        <v>14.955</v>
      </c>
      <c r="Y39" s="28">
        <v>27.54</v>
      </c>
      <c r="Z39" s="65">
        <f t="shared" si="2"/>
        <v>0.54302832244008714</v>
      </c>
      <c r="AA39" s="121"/>
      <c r="AB39" s="28">
        <v>8</v>
      </c>
      <c r="AC39" s="28">
        <v>65.018000000000001</v>
      </c>
      <c r="AD39" s="28">
        <v>46.466000000000001</v>
      </c>
      <c r="AE39" s="65">
        <f t="shared" si="6"/>
        <v>1.3992596737399388</v>
      </c>
      <c r="AF39" s="129"/>
      <c r="AG39" s="28">
        <v>8</v>
      </c>
      <c r="AH39" s="28">
        <v>64.251999999999995</v>
      </c>
      <c r="AI39" s="28">
        <v>31.861999999999998</v>
      </c>
      <c r="AJ39" s="65">
        <f t="shared" si="7"/>
        <v>2.0165714644403994</v>
      </c>
      <c r="AK39" s="130"/>
      <c r="AL39" s="3">
        <v>8</v>
      </c>
      <c r="AM39" s="3">
        <v>58.033999999999999</v>
      </c>
      <c r="AN39" s="3">
        <v>64.674000000000007</v>
      </c>
      <c r="AO39" s="89">
        <f t="shared" si="8"/>
        <v>0.89733123047901775</v>
      </c>
      <c r="AP39" s="131"/>
      <c r="AQ39" s="28">
        <v>8</v>
      </c>
      <c r="AR39" s="28">
        <v>34.764000000000003</v>
      </c>
      <c r="AS39" s="28">
        <v>46.911999999999999</v>
      </c>
      <c r="AT39" s="65">
        <f t="shared" si="3"/>
        <v>0.74104706684856758</v>
      </c>
      <c r="AU39" s="122"/>
      <c r="AV39" s="3">
        <v>8</v>
      </c>
      <c r="AW39" s="3">
        <v>14.074</v>
      </c>
      <c r="AX39" s="3">
        <v>29.085999999999999</v>
      </c>
      <c r="AY39" s="89">
        <f t="shared" si="9"/>
        <v>0.48387540397442069</v>
      </c>
      <c r="AZ39" s="122"/>
      <c r="BA39" s="3">
        <v>8</v>
      </c>
      <c r="BB39" s="3">
        <v>34.238</v>
      </c>
      <c r="BC39" s="3">
        <v>59.161000000000001</v>
      </c>
      <c r="BD39" s="89">
        <f t="shared" si="10"/>
        <v>0.5787258497996991</v>
      </c>
      <c r="BE39" s="122"/>
      <c r="BF39" s="3">
        <v>8</v>
      </c>
      <c r="BG39" s="3">
        <v>26.341000000000001</v>
      </c>
      <c r="BH39" s="3">
        <v>27.763000000000002</v>
      </c>
      <c r="BI39" s="89">
        <f t="shared" si="11"/>
        <v>0.9487807513597234</v>
      </c>
      <c r="BJ39" s="122"/>
      <c r="BK39" s="79">
        <v>8</v>
      </c>
      <c r="BL39" s="79">
        <v>105.53400000000001</v>
      </c>
      <c r="BM39" s="79">
        <v>40.420999999999999</v>
      </c>
      <c r="BN39" s="79">
        <v>2.6108705870710769</v>
      </c>
      <c r="BO39" s="122"/>
      <c r="BP39" s="3">
        <v>8</v>
      </c>
      <c r="BQ39" s="3">
        <v>96.754000000000005</v>
      </c>
      <c r="BR39" s="3">
        <v>46.908999999999999</v>
      </c>
      <c r="BS39" s="89">
        <f t="shared" si="12"/>
        <v>2.0625892685838538</v>
      </c>
      <c r="BT39" s="122"/>
      <c r="BU39" s="3">
        <v>8</v>
      </c>
      <c r="BV39" s="3">
        <v>76.323999999999998</v>
      </c>
      <c r="BW39" s="3">
        <v>24.815000000000001</v>
      </c>
      <c r="BX39" s="89">
        <f t="shared" si="13"/>
        <v>3.0757203304452951</v>
      </c>
      <c r="BY39" s="122"/>
      <c r="BZ39" s="3">
        <v>8</v>
      </c>
      <c r="CA39" s="3">
        <v>32.201000000000001</v>
      </c>
      <c r="CB39" s="3">
        <v>30.988</v>
      </c>
      <c r="CC39" s="89">
        <f t="shared" si="14"/>
        <v>1.0391441848457468</v>
      </c>
      <c r="CD39" s="122"/>
      <c r="CE39" s="3">
        <v>8</v>
      </c>
      <c r="CF39" s="3">
        <v>38.338000000000001</v>
      </c>
      <c r="CG39" s="3">
        <v>32.53</v>
      </c>
      <c r="CH39" s="89">
        <f t="shared" si="15"/>
        <v>1.178542883492161</v>
      </c>
      <c r="CI39" s="122"/>
      <c r="CJ39" s="3">
        <v>8</v>
      </c>
      <c r="CK39" s="3">
        <v>28.768999999999998</v>
      </c>
      <c r="CL39" s="3">
        <v>15.21</v>
      </c>
      <c r="CM39" s="89">
        <f t="shared" si="16"/>
        <v>1.8914529914529912</v>
      </c>
      <c r="CN39" s="122"/>
      <c r="CO39" s="3">
        <v>8</v>
      </c>
      <c r="CP39" s="3">
        <v>69.197000000000003</v>
      </c>
      <c r="CQ39" s="3">
        <v>32.606999999999999</v>
      </c>
      <c r="CR39" s="89">
        <f t="shared" si="17"/>
        <v>2.122151685220965</v>
      </c>
      <c r="CS39" s="122"/>
      <c r="CT39" s="3">
        <v>8</v>
      </c>
      <c r="CU39" s="3">
        <v>29.614000000000001</v>
      </c>
      <c r="CV39" s="3">
        <v>50.192</v>
      </c>
      <c r="CW39" s="89">
        <f t="shared" si="18"/>
        <v>0.5900143449155244</v>
      </c>
      <c r="CX39" s="122"/>
      <c r="CY39" s="3">
        <v>8</v>
      </c>
      <c r="CZ39" s="3">
        <v>39.893999999999998</v>
      </c>
      <c r="DA39" s="3">
        <v>45.177999999999997</v>
      </c>
      <c r="DB39" s="89">
        <f t="shared" si="19"/>
        <v>0.88304041790251897</v>
      </c>
      <c r="DC39" s="122"/>
      <c r="DD39" s="3">
        <v>8</v>
      </c>
      <c r="DE39" s="3">
        <v>43.110999999999997</v>
      </c>
      <c r="DF39" s="3">
        <v>37.194000000000003</v>
      </c>
      <c r="DG39" s="89">
        <f t="shared" si="20"/>
        <v>1.1590847986234338</v>
      </c>
    </row>
    <row r="40" spans="1:111" x14ac:dyDescent="0.4">
      <c r="A40" s="117"/>
      <c r="B40" s="113"/>
      <c r="C40" s="3">
        <v>9</v>
      </c>
      <c r="D40" s="3">
        <v>96.131</v>
      </c>
      <c r="E40" s="3">
        <v>33.819000000000003</v>
      </c>
      <c r="F40" s="65">
        <f t="shared" si="4"/>
        <v>2.8425145628197166</v>
      </c>
      <c r="G40" s="121"/>
      <c r="H40" s="61">
        <v>9</v>
      </c>
      <c r="I40" s="28">
        <v>22.035</v>
      </c>
      <c r="J40" s="28">
        <v>49.281999999999996</v>
      </c>
      <c r="K40" s="65">
        <f t="shared" si="0"/>
        <v>0.44712065257091843</v>
      </c>
      <c r="L40" s="122"/>
      <c r="M40" s="61">
        <v>9</v>
      </c>
      <c r="N40" s="28">
        <v>38.387999999999998</v>
      </c>
      <c r="O40" s="28">
        <v>92.4</v>
      </c>
      <c r="P40" s="65">
        <f t="shared" si="1"/>
        <v>0.41545454545454541</v>
      </c>
      <c r="Q40" s="121"/>
      <c r="R40" s="28">
        <v>9</v>
      </c>
      <c r="S40" s="28">
        <v>139.999</v>
      </c>
      <c r="T40" s="28">
        <v>44.231999999999999</v>
      </c>
      <c r="U40" s="65">
        <f t="shared" si="5"/>
        <v>3.1651067100741543</v>
      </c>
      <c r="V40" s="121"/>
      <c r="W40" s="61">
        <v>9</v>
      </c>
      <c r="X40" s="28">
        <v>14.840999999999999</v>
      </c>
      <c r="Y40" s="28">
        <v>26.927</v>
      </c>
      <c r="Z40" s="65">
        <f t="shared" si="2"/>
        <v>0.55115683143313399</v>
      </c>
      <c r="AA40" s="121"/>
      <c r="AB40" s="28">
        <v>9</v>
      </c>
      <c r="AC40" s="28">
        <v>63.694000000000003</v>
      </c>
      <c r="AD40" s="28">
        <v>46.906999999999996</v>
      </c>
      <c r="AE40" s="65">
        <f t="shared" si="6"/>
        <v>1.3578783550429574</v>
      </c>
      <c r="AF40" s="129"/>
      <c r="AG40" s="28">
        <v>9</v>
      </c>
      <c r="AH40" s="28">
        <v>62.366999999999997</v>
      </c>
      <c r="AI40" s="28">
        <v>32.067</v>
      </c>
      <c r="AJ40" s="65">
        <f t="shared" si="7"/>
        <v>1.9448966226962296</v>
      </c>
      <c r="AK40" s="130"/>
      <c r="AL40" s="3">
        <v>9</v>
      </c>
      <c r="AM40" s="3">
        <v>68.334000000000003</v>
      </c>
      <c r="AN40" s="3">
        <v>63.908999999999999</v>
      </c>
      <c r="AO40" s="89">
        <f t="shared" si="8"/>
        <v>1.069239074308783</v>
      </c>
      <c r="AP40" s="131"/>
      <c r="AQ40" s="28">
        <v>9</v>
      </c>
      <c r="AR40" s="28">
        <v>33.564</v>
      </c>
      <c r="AS40" s="28">
        <v>47.274000000000001</v>
      </c>
      <c r="AT40" s="65">
        <f t="shared" si="3"/>
        <v>0.70998857723061304</v>
      </c>
      <c r="AU40" s="122"/>
      <c r="AV40" s="3">
        <v>9</v>
      </c>
      <c r="AW40" s="3">
        <v>14.146000000000001</v>
      </c>
      <c r="AX40" s="3">
        <v>29.12</v>
      </c>
      <c r="AY40" s="89">
        <f t="shared" si="9"/>
        <v>0.48578296703296703</v>
      </c>
      <c r="AZ40" s="122"/>
      <c r="BA40" s="3">
        <v>9</v>
      </c>
      <c r="BB40" s="3">
        <v>167.26499999999999</v>
      </c>
      <c r="BC40" s="3">
        <v>56.779000000000003</v>
      </c>
      <c r="BD40" s="89">
        <f t="shared" si="10"/>
        <v>2.9458954895295792</v>
      </c>
      <c r="BE40" s="122"/>
      <c r="BF40" s="3">
        <v>9</v>
      </c>
      <c r="BG40" s="3">
        <v>67.983999999999995</v>
      </c>
      <c r="BH40" s="3">
        <v>27.597000000000001</v>
      </c>
      <c r="BI40" s="89">
        <f t="shared" si="11"/>
        <v>2.4634561727724025</v>
      </c>
      <c r="BJ40" s="122"/>
      <c r="BK40" s="79">
        <v>9</v>
      </c>
      <c r="BL40" s="79">
        <v>100.867</v>
      </c>
      <c r="BM40" s="79">
        <v>42.633000000000003</v>
      </c>
      <c r="BN40" s="79">
        <v>2.3659371848098889</v>
      </c>
      <c r="BO40" s="122"/>
      <c r="BP40" s="3">
        <v>9</v>
      </c>
      <c r="BQ40" s="3">
        <v>82.268000000000001</v>
      </c>
      <c r="BR40" s="3">
        <v>45.173999999999999</v>
      </c>
      <c r="BS40" s="89">
        <f t="shared" si="12"/>
        <v>1.8211360517111612</v>
      </c>
      <c r="BT40" s="122"/>
      <c r="BU40" s="3">
        <v>9</v>
      </c>
      <c r="BV40" s="3">
        <v>79.346999999999994</v>
      </c>
      <c r="BW40" s="3">
        <v>25.091999999999999</v>
      </c>
      <c r="BX40" s="89">
        <f t="shared" si="13"/>
        <v>3.1622429459588712</v>
      </c>
      <c r="BY40" s="122"/>
      <c r="BZ40" s="3">
        <v>9</v>
      </c>
      <c r="CA40" s="3">
        <v>32.622</v>
      </c>
      <c r="CB40" s="3">
        <v>31.431999999999999</v>
      </c>
      <c r="CC40" s="89">
        <f t="shared" si="14"/>
        <v>1.0378595062356835</v>
      </c>
      <c r="CD40" s="122"/>
      <c r="CE40" s="3">
        <v>9</v>
      </c>
      <c r="CF40" s="3">
        <v>33.53</v>
      </c>
      <c r="CG40" s="3">
        <v>33.389000000000003</v>
      </c>
      <c r="CH40" s="89">
        <f t="shared" si="15"/>
        <v>1.0042229476773787</v>
      </c>
      <c r="CI40" s="122"/>
      <c r="CJ40" s="3">
        <v>9</v>
      </c>
      <c r="CK40" s="3">
        <v>25.300999999999998</v>
      </c>
      <c r="CL40" s="3">
        <v>16.123000000000001</v>
      </c>
      <c r="CM40" s="89">
        <f t="shared" si="16"/>
        <v>1.5692488990882587</v>
      </c>
      <c r="CN40" s="122"/>
      <c r="CO40" s="3">
        <v>9</v>
      </c>
      <c r="CP40" s="3">
        <v>63.566000000000003</v>
      </c>
      <c r="CQ40" s="3">
        <v>34.130000000000003</v>
      </c>
      <c r="CR40" s="89">
        <f t="shared" si="17"/>
        <v>1.8624670377966597</v>
      </c>
      <c r="CS40" s="122"/>
      <c r="CT40" s="3">
        <v>9</v>
      </c>
      <c r="CU40" s="3">
        <v>27.89</v>
      </c>
      <c r="CV40" s="3">
        <v>54.131</v>
      </c>
      <c r="CW40" s="89">
        <f t="shared" si="18"/>
        <v>0.51523156786314683</v>
      </c>
      <c r="CX40" s="122"/>
      <c r="CY40" s="3">
        <v>9</v>
      </c>
      <c r="CZ40" s="3">
        <v>38.691000000000003</v>
      </c>
      <c r="DA40" s="3">
        <v>46.567</v>
      </c>
      <c r="DB40" s="89">
        <f t="shared" si="19"/>
        <v>0.83086735241694765</v>
      </c>
      <c r="DC40" s="122"/>
      <c r="DD40" s="3">
        <v>9</v>
      </c>
      <c r="DE40" s="3">
        <v>42.484999999999999</v>
      </c>
      <c r="DF40" s="3">
        <v>33.798000000000002</v>
      </c>
      <c r="DG40" s="89">
        <f t="shared" si="20"/>
        <v>1.257027043020297</v>
      </c>
    </row>
    <row r="41" spans="1:111" x14ac:dyDescent="0.4">
      <c r="A41" s="117"/>
      <c r="B41" s="113"/>
      <c r="C41" s="3">
        <v>10</v>
      </c>
      <c r="D41" s="3">
        <v>93.695999999999998</v>
      </c>
      <c r="E41" s="3">
        <v>33.186999999999998</v>
      </c>
      <c r="F41" s="65">
        <f t="shared" si="4"/>
        <v>2.8232741736222016</v>
      </c>
      <c r="G41" s="121"/>
      <c r="H41" s="61">
        <v>10</v>
      </c>
      <c r="I41" s="28">
        <v>22.536999999999999</v>
      </c>
      <c r="J41" s="28">
        <v>50.22</v>
      </c>
      <c r="K41" s="65">
        <f t="shared" si="0"/>
        <v>0.4487654320987654</v>
      </c>
      <c r="L41" s="122"/>
      <c r="M41" s="61">
        <v>10</v>
      </c>
      <c r="N41" s="28">
        <v>37.478000000000002</v>
      </c>
      <c r="O41" s="28">
        <v>89.494</v>
      </c>
      <c r="P41" s="65">
        <f t="shared" si="1"/>
        <v>0.41877667776610722</v>
      </c>
      <c r="Q41" s="121"/>
      <c r="R41" s="28">
        <v>10</v>
      </c>
      <c r="S41" s="28">
        <v>126.664</v>
      </c>
      <c r="T41" s="28">
        <v>44.848999999999997</v>
      </c>
      <c r="U41" s="65">
        <f t="shared" si="5"/>
        <v>2.8242324243572878</v>
      </c>
      <c r="V41" s="121"/>
      <c r="W41" s="61">
        <v>10</v>
      </c>
      <c r="X41" s="28">
        <v>14.456</v>
      </c>
      <c r="Y41" s="28">
        <v>27.123999999999999</v>
      </c>
      <c r="Z41" s="65">
        <f t="shared" si="2"/>
        <v>0.53295974045126093</v>
      </c>
      <c r="AA41" s="121"/>
      <c r="AB41" s="28">
        <v>10</v>
      </c>
      <c r="AC41" s="28">
        <v>61.118000000000002</v>
      </c>
      <c r="AD41" s="28">
        <v>48.597000000000001</v>
      </c>
      <c r="AE41" s="65">
        <f t="shared" si="6"/>
        <v>1.2576496491552978</v>
      </c>
      <c r="AF41" s="129"/>
      <c r="AG41" s="28">
        <v>10</v>
      </c>
      <c r="AH41" s="28">
        <v>59.212000000000003</v>
      </c>
      <c r="AI41" s="28">
        <v>32.369</v>
      </c>
      <c r="AJ41" s="65">
        <f t="shared" si="7"/>
        <v>1.8292811022892275</v>
      </c>
      <c r="AK41" s="130"/>
      <c r="AL41" s="3">
        <v>10</v>
      </c>
      <c r="AM41" s="3">
        <v>193.62799999999999</v>
      </c>
      <c r="AN41" s="3">
        <v>69.337999999999994</v>
      </c>
      <c r="AO41" s="89">
        <f t="shared" si="8"/>
        <v>2.7925235801436443</v>
      </c>
      <c r="AP41" s="131"/>
      <c r="AQ41" s="28">
        <v>10</v>
      </c>
      <c r="AR41" s="28">
        <v>32.517000000000003</v>
      </c>
      <c r="AS41" s="28">
        <v>46.155000000000001</v>
      </c>
      <c r="AT41" s="65">
        <f t="shared" si="3"/>
        <v>0.70451738706532341</v>
      </c>
      <c r="AU41" s="122"/>
      <c r="AV41" s="3">
        <v>10</v>
      </c>
      <c r="AW41" s="3">
        <v>14.45</v>
      </c>
      <c r="AX41" s="3">
        <v>30.396999999999998</v>
      </c>
      <c r="AY41" s="89">
        <f t="shared" si="9"/>
        <v>0.47537585945981509</v>
      </c>
      <c r="AZ41" s="122"/>
      <c r="BA41" s="3">
        <v>10</v>
      </c>
      <c r="BB41" s="3">
        <v>186.411</v>
      </c>
      <c r="BC41" s="3">
        <v>56.975999999999999</v>
      </c>
      <c r="BD41" s="89">
        <f t="shared" si="10"/>
        <v>3.2717459983150801</v>
      </c>
      <c r="BE41" s="122"/>
      <c r="BF41" s="3">
        <v>10</v>
      </c>
      <c r="BG41" s="3">
        <v>98.222999999999999</v>
      </c>
      <c r="BH41" s="3">
        <v>28.581</v>
      </c>
      <c r="BI41" s="89">
        <f t="shared" si="11"/>
        <v>3.4366537210034638</v>
      </c>
      <c r="BJ41" s="122"/>
      <c r="BK41" s="79">
        <v>10</v>
      </c>
      <c r="BL41" s="79">
        <v>95.387</v>
      </c>
      <c r="BM41" s="79">
        <v>42.008000000000003</v>
      </c>
      <c r="BN41" s="79">
        <v>2.2706865358979242</v>
      </c>
      <c r="BO41" s="122"/>
      <c r="BP41" s="3">
        <v>10</v>
      </c>
      <c r="BQ41" s="3">
        <v>104.703</v>
      </c>
      <c r="BR41" s="3">
        <v>45.131999999999998</v>
      </c>
      <c r="BS41" s="89">
        <f t="shared" si="12"/>
        <v>2.319928210582292</v>
      </c>
      <c r="BT41" s="122"/>
      <c r="BU41" s="3">
        <v>10</v>
      </c>
      <c r="BV41" s="3">
        <v>70.951999999999998</v>
      </c>
      <c r="BW41" s="3">
        <v>24.620999999999999</v>
      </c>
      <c r="BX41" s="89">
        <f t="shared" si="13"/>
        <v>2.8817675967669878</v>
      </c>
      <c r="BY41" s="122"/>
      <c r="BZ41" s="3">
        <v>10</v>
      </c>
      <c r="CA41" s="3">
        <v>31.797000000000001</v>
      </c>
      <c r="CB41" s="3">
        <v>30.213000000000001</v>
      </c>
      <c r="CC41" s="89">
        <f t="shared" si="14"/>
        <v>1.052427762883527</v>
      </c>
      <c r="CD41" s="122"/>
      <c r="CE41" s="3">
        <v>10</v>
      </c>
      <c r="CF41" s="3">
        <v>30.058</v>
      </c>
      <c r="CG41" s="3">
        <v>31.291</v>
      </c>
      <c r="CH41" s="89">
        <f t="shared" si="15"/>
        <v>0.9605956984436419</v>
      </c>
      <c r="CI41" s="122"/>
      <c r="CJ41" s="3">
        <v>10</v>
      </c>
      <c r="CK41" s="3">
        <v>21.532</v>
      </c>
      <c r="CL41" s="3">
        <v>18.077000000000002</v>
      </c>
      <c r="CM41" s="89">
        <f t="shared" si="16"/>
        <v>1.1911268462687392</v>
      </c>
      <c r="CN41" s="122"/>
      <c r="CO41" s="3">
        <v>10</v>
      </c>
      <c r="CP41" s="3">
        <v>58.11</v>
      </c>
      <c r="CQ41" s="3">
        <v>33.567</v>
      </c>
      <c r="CR41" s="89">
        <f t="shared" si="17"/>
        <v>1.7311645365984449</v>
      </c>
      <c r="CS41" s="122"/>
      <c r="CT41" s="3">
        <v>10</v>
      </c>
      <c r="CU41" s="3">
        <v>26.895</v>
      </c>
      <c r="CV41" s="3">
        <v>52.826000000000001</v>
      </c>
      <c r="CW41" s="89">
        <f t="shared" si="18"/>
        <v>0.50912429485480637</v>
      </c>
      <c r="CX41" s="122"/>
      <c r="CY41" s="3">
        <v>10</v>
      </c>
      <c r="CZ41" s="3">
        <v>38.152999999999999</v>
      </c>
      <c r="DA41" s="3">
        <v>47.692</v>
      </c>
      <c r="DB41" s="89">
        <f t="shared" si="19"/>
        <v>0.79998741927367267</v>
      </c>
      <c r="DC41" s="122"/>
      <c r="DD41" s="3">
        <v>10</v>
      </c>
      <c r="DE41" s="3">
        <v>41.726999999999997</v>
      </c>
      <c r="DF41" s="3">
        <v>37.863</v>
      </c>
      <c r="DG41" s="89">
        <f t="shared" si="20"/>
        <v>1.1020521353300055</v>
      </c>
    </row>
    <row r="42" spans="1:111" x14ac:dyDescent="0.4">
      <c r="A42" s="117"/>
      <c r="B42" s="113"/>
      <c r="C42" s="3">
        <v>11</v>
      </c>
      <c r="D42" s="3">
        <v>92.960999999999999</v>
      </c>
      <c r="E42" s="3">
        <v>34.493000000000002</v>
      </c>
      <c r="F42" s="65">
        <f t="shared" si="4"/>
        <v>2.6950685646363026</v>
      </c>
      <c r="G42" s="121"/>
      <c r="H42" s="61">
        <v>11</v>
      </c>
      <c r="I42" s="28">
        <v>22.414999999999999</v>
      </c>
      <c r="J42" s="28">
        <v>48.485999999999997</v>
      </c>
      <c r="K42" s="65">
        <f t="shared" si="0"/>
        <v>0.46229839541310896</v>
      </c>
      <c r="L42" s="122"/>
      <c r="M42" s="61">
        <v>11</v>
      </c>
      <c r="N42" s="28">
        <v>151.274</v>
      </c>
      <c r="O42" s="28">
        <v>92.298000000000002</v>
      </c>
      <c r="P42" s="65">
        <f t="shared" si="1"/>
        <v>1.6389737589113524</v>
      </c>
      <c r="Q42" s="121"/>
      <c r="R42" s="28">
        <v>11</v>
      </c>
      <c r="S42" s="28">
        <v>115.459</v>
      </c>
      <c r="T42" s="28">
        <v>43.947000000000003</v>
      </c>
      <c r="U42" s="65">
        <f t="shared" si="5"/>
        <v>2.6272328031492478</v>
      </c>
      <c r="V42" s="121"/>
      <c r="W42" s="61">
        <v>11</v>
      </c>
      <c r="X42" s="28">
        <v>15.018000000000001</v>
      </c>
      <c r="Y42" s="28">
        <v>27.734000000000002</v>
      </c>
      <c r="Z42" s="65">
        <f t="shared" si="2"/>
        <v>0.54150140621619669</v>
      </c>
      <c r="AA42" s="121"/>
      <c r="AB42" s="28">
        <v>11</v>
      </c>
      <c r="AC42" s="28">
        <v>60.264000000000003</v>
      </c>
      <c r="AD42" s="28">
        <v>46.796999999999997</v>
      </c>
      <c r="AE42" s="65">
        <f t="shared" si="6"/>
        <v>1.2877748573626515</v>
      </c>
      <c r="AF42" s="129"/>
      <c r="AG42" s="28">
        <v>11</v>
      </c>
      <c r="AH42" s="28">
        <v>55.396000000000001</v>
      </c>
      <c r="AI42" s="28">
        <v>33.021000000000001</v>
      </c>
      <c r="AJ42" s="65">
        <f t="shared" si="7"/>
        <v>1.6775991036007389</v>
      </c>
      <c r="AK42" s="130"/>
      <c r="AL42" s="3">
        <v>11</v>
      </c>
      <c r="AM42" s="3">
        <v>177.12799999999999</v>
      </c>
      <c r="AN42" s="3">
        <v>67.602999999999994</v>
      </c>
      <c r="AO42" s="89">
        <f t="shared" si="8"/>
        <v>2.6201204088575949</v>
      </c>
      <c r="AP42" s="131"/>
      <c r="AQ42" s="28">
        <v>11</v>
      </c>
      <c r="AR42" s="28">
        <v>31.407</v>
      </c>
      <c r="AS42" s="28">
        <v>46.726999999999997</v>
      </c>
      <c r="AT42" s="65">
        <f t="shared" si="3"/>
        <v>0.67213816423053052</v>
      </c>
      <c r="AU42" s="122"/>
      <c r="AV42" s="3">
        <v>11</v>
      </c>
      <c r="AW42" s="3">
        <v>14.114000000000001</v>
      </c>
      <c r="AX42" s="3">
        <v>29.081</v>
      </c>
      <c r="AY42" s="89">
        <f t="shared" si="9"/>
        <v>0.48533406691654346</v>
      </c>
      <c r="AZ42" s="122"/>
      <c r="BA42" s="3">
        <v>11</v>
      </c>
      <c r="BB42" s="3">
        <v>176.809</v>
      </c>
      <c r="BC42" s="3">
        <v>57.170999999999999</v>
      </c>
      <c r="BD42" s="89">
        <f t="shared" si="10"/>
        <v>3.092634377569047</v>
      </c>
      <c r="BE42" s="122"/>
      <c r="BF42" s="3">
        <v>11</v>
      </c>
      <c r="BG42" s="3">
        <v>78.846000000000004</v>
      </c>
      <c r="BH42" s="3">
        <v>28.420999999999999</v>
      </c>
      <c r="BI42" s="89">
        <f t="shared" si="11"/>
        <v>2.7742162485486088</v>
      </c>
      <c r="BJ42" s="122"/>
      <c r="BK42" s="79">
        <v>11</v>
      </c>
      <c r="BL42" s="79">
        <v>93.403000000000006</v>
      </c>
      <c r="BM42" s="79">
        <v>41.281999999999996</v>
      </c>
      <c r="BN42" s="79">
        <v>2.262559953490626</v>
      </c>
      <c r="BO42" s="122"/>
      <c r="BP42" s="3">
        <v>11</v>
      </c>
      <c r="BQ42" s="3">
        <v>94.45</v>
      </c>
      <c r="BR42" s="3">
        <v>47.353999999999999</v>
      </c>
      <c r="BS42" s="89">
        <f t="shared" si="12"/>
        <v>1.9945516746209402</v>
      </c>
      <c r="BT42" s="122"/>
      <c r="BU42" s="3">
        <v>11</v>
      </c>
      <c r="BV42" s="3">
        <v>59.82</v>
      </c>
      <c r="BW42" s="3">
        <v>24.088000000000001</v>
      </c>
      <c r="BX42" s="89">
        <f t="shared" si="13"/>
        <v>2.4833942211889735</v>
      </c>
      <c r="BY42" s="122"/>
      <c r="BZ42" s="3">
        <v>11</v>
      </c>
      <c r="CA42" s="3">
        <v>30.039000000000001</v>
      </c>
      <c r="CB42" s="3">
        <v>31.062999999999999</v>
      </c>
      <c r="CC42" s="89">
        <f t="shared" si="14"/>
        <v>0.9670347358593826</v>
      </c>
      <c r="CD42" s="122"/>
      <c r="CE42" s="3">
        <v>11</v>
      </c>
      <c r="CF42" s="3">
        <v>27.106999999999999</v>
      </c>
      <c r="CG42" s="3">
        <v>33.316000000000003</v>
      </c>
      <c r="CH42" s="89">
        <f t="shared" si="15"/>
        <v>0.81363308920638722</v>
      </c>
      <c r="CI42" s="122"/>
      <c r="CJ42" s="3">
        <v>11</v>
      </c>
      <c r="CK42" s="3">
        <v>18.152999999999999</v>
      </c>
      <c r="CL42" s="3">
        <v>17.86</v>
      </c>
      <c r="CM42" s="89">
        <f t="shared" si="16"/>
        <v>1.0164053751399775</v>
      </c>
      <c r="CN42" s="122"/>
      <c r="CO42" s="3">
        <v>11</v>
      </c>
      <c r="CP42" s="3">
        <v>53.838000000000001</v>
      </c>
      <c r="CQ42" s="3">
        <v>34.637</v>
      </c>
      <c r="CR42" s="89">
        <f t="shared" si="17"/>
        <v>1.5543493951554697</v>
      </c>
      <c r="CS42" s="122"/>
      <c r="CT42" s="3">
        <v>11</v>
      </c>
      <c r="CU42" s="3">
        <v>25.605</v>
      </c>
      <c r="CV42" s="3">
        <v>52.808</v>
      </c>
      <c r="CW42" s="89">
        <f t="shared" si="18"/>
        <v>0.48486971670958945</v>
      </c>
      <c r="CX42" s="122"/>
      <c r="CY42" s="3">
        <v>11</v>
      </c>
      <c r="CZ42" s="3">
        <v>38.69</v>
      </c>
      <c r="DA42" s="3">
        <v>47.438000000000002</v>
      </c>
      <c r="DB42" s="89">
        <f t="shared" si="19"/>
        <v>0.8155908765125004</v>
      </c>
      <c r="DC42" s="122"/>
      <c r="DD42" s="3">
        <v>11</v>
      </c>
      <c r="DE42" s="3">
        <v>39.052999999999997</v>
      </c>
      <c r="DF42" s="3">
        <v>37.777999999999999</v>
      </c>
      <c r="DG42" s="89">
        <f t="shared" si="20"/>
        <v>1.0337498014717561</v>
      </c>
    </row>
    <row r="43" spans="1:111" x14ac:dyDescent="0.4">
      <c r="A43" s="117"/>
      <c r="B43" s="113"/>
      <c r="C43" s="3">
        <v>12</v>
      </c>
      <c r="D43" s="3">
        <v>84.703000000000003</v>
      </c>
      <c r="E43" s="3">
        <v>33.625</v>
      </c>
      <c r="F43" s="65">
        <f t="shared" si="4"/>
        <v>2.5190483271375466</v>
      </c>
      <c r="G43" s="121"/>
      <c r="H43" s="61">
        <v>12</v>
      </c>
      <c r="I43" s="28">
        <v>22.565000000000001</v>
      </c>
      <c r="J43" s="28">
        <v>50.536000000000001</v>
      </c>
      <c r="K43" s="65">
        <f t="shared" si="0"/>
        <v>0.44651337660281781</v>
      </c>
      <c r="L43" s="122"/>
      <c r="M43" s="61">
        <v>12</v>
      </c>
      <c r="N43" s="28">
        <v>182.934</v>
      </c>
      <c r="O43" s="28">
        <v>88.257000000000005</v>
      </c>
      <c r="P43" s="65">
        <f t="shared" si="1"/>
        <v>2.0727421054420612</v>
      </c>
      <c r="Q43" s="121"/>
      <c r="R43" s="28">
        <v>12</v>
      </c>
      <c r="S43" s="28">
        <v>106.054</v>
      </c>
      <c r="T43" s="28">
        <v>43.893000000000001</v>
      </c>
      <c r="U43" s="65">
        <f t="shared" si="5"/>
        <v>2.4161939261385643</v>
      </c>
      <c r="V43" s="121"/>
      <c r="W43" s="61">
        <v>12</v>
      </c>
      <c r="X43" s="28">
        <v>14.706</v>
      </c>
      <c r="Y43" s="28">
        <v>26.85</v>
      </c>
      <c r="Z43" s="65">
        <f t="shared" si="2"/>
        <v>0.54770949720670381</v>
      </c>
      <c r="AA43" s="121"/>
      <c r="AB43" s="28">
        <v>12</v>
      </c>
      <c r="AC43" s="28">
        <v>60.256</v>
      </c>
      <c r="AD43" s="28">
        <v>49.033000000000001</v>
      </c>
      <c r="AE43" s="65">
        <f t="shared" si="6"/>
        <v>1.2288866681622581</v>
      </c>
      <c r="AF43" s="129"/>
      <c r="AG43" s="28">
        <v>12</v>
      </c>
      <c r="AH43" s="28">
        <v>52.671999999999997</v>
      </c>
      <c r="AI43" s="28">
        <v>30.731999999999999</v>
      </c>
      <c r="AJ43" s="65">
        <f t="shared" si="7"/>
        <v>1.7139138357412469</v>
      </c>
      <c r="AK43" s="130"/>
      <c r="AL43" s="3">
        <v>12</v>
      </c>
      <c r="AM43" s="3">
        <v>158.989</v>
      </c>
      <c r="AN43" s="3">
        <v>66.394000000000005</v>
      </c>
      <c r="AO43" s="89">
        <f t="shared" si="8"/>
        <v>2.3946290327439224</v>
      </c>
      <c r="AP43" s="131"/>
      <c r="AQ43" s="28">
        <v>12</v>
      </c>
      <c r="AR43" s="28">
        <v>31.053999999999998</v>
      </c>
      <c r="AS43" s="28">
        <v>47.887</v>
      </c>
      <c r="AT43" s="65">
        <f t="shared" si="3"/>
        <v>0.64848497504541935</v>
      </c>
      <c r="AU43" s="122"/>
      <c r="AV43" s="3">
        <v>12</v>
      </c>
      <c r="AW43" s="3">
        <v>14.347</v>
      </c>
      <c r="AX43" s="3">
        <v>29.539000000000001</v>
      </c>
      <c r="AY43" s="89">
        <f t="shared" si="9"/>
        <v>0.48569687531737699</v>
      </c>
      <c r="AZ43" s="122"/>
      <c r="BA43" s="3">
        <v>12</v>
      </c>
      <c r="BB43" s="3">
        <v>163.08799999999999</v>
      </c>
      <c r="BC43" s="3">
        <v>57.267000000000003</v>
      </c>
      <c r="BD43" s="89">
        <f t="shared" si="10"/>
        <v>2.8478530392721808</v>
      </c>
      <c r="BE43" s="122"/>
      <c r="BF43" s="3">
        <v>12</v>
      </c>
      <c r="BG43" s="3">
        <v>68.704999999999998</v>
      </c>
      <c r="BH43" s="3">
        <v>28.451000000000001</v>
      </c>
      <c r="BI43" s="89">
        <f t="shared" si="11"/>
        <v>2.4148536079575411</v>
      </c>
      <c r="BJ43" s="122"/>
      <c r="BK43" s="79">
        <v>12</v>
      </c>
      <c r="BL43" s="79">
        <v>106.874</v>
      </c>
      <c r="BM43" s="79">
        <v>42.994999999999997</v>
      </c>
      <c r="BN43" s="79">
        <v>2.4857308989417373</v>
      </c>
      <c r="BO43" s="122"/>
      <c r="BP43" s="3">
        <v>12</v>
      </c>
      <c r="BQ43" s="3">
        <v>79.224000000000004</v>
      </c>
      <c r="BR43" s="3">
        <v>46.557000000000002</v>
      </c>
      <c r="BS43" s="89">
        <f t="shared" si="12"/>
        <v>1.7016560345383078</v>
      </c>
      <c r="BT43" s="122"/>
      <c r="BU43" s="3">
        <v>12</v>
      </c>
      <c r="BV43" s="3">
        <v>54.783999999999999</v>
      </c>
      <c r="BW43" s="3">
        <v>24.298999999999999</v>
      </c>
      <c r="BX43" s="89">
        <f t="shared" si="13"/>
        <v>2.2545783777110171</v>
      </c>
      <c r="BY43" s="122"/>
      <c r="BZ43" s="3">
        <v>12</v>
      </c>
      <c r="CA43" s="3">
        <v>27.030999999999999</v>
      </c>
      <c r="CB43" s="3">
        <v>31.19</v>
      </c>
      <c r="CC43" s="89">
        <f t="shared" si="14"/>
        <v>0.86665597948060269</v>
      </c>
      <c r="CD43" s="122"/>
      <c r="CE43" s="3">
        <v>12</v>
      </c>
      <c r="CF43" s="3">
        <v>24.981000000000002</v>
      </c>
      <c r="CG43" s="3">
        <v>32.380000000000003</v>
      </c>
      <c r="CH43" s="89">
        <f t="shared" si="15"/>
        <v>0.77149474984558364</v>
      </c>
      <c r="CI43" s="122"/>
      <c r="CJ43" s="3">
        <v>12</v>
      </c>
      <c r="CK43" s="3">
        <v>16.413</v>
      </c>
      <c r="CL43" s="3">
        <v>18.489999999999998</v>
      </c>
      <c r="CM43" s="89">
        <f t="shared" si="16"/>
        <v>0.8876690102758249</v>
      </c>
      <c r="CN43" s="122"/>
      <c r="CO43" s="3">
        <v>12</v>
      </c>
      <c r="CP43" s="3">
        <v>50.71</v>
      </c>
      <c r="CQ43" s="3">
        <v>32.917999999999999</v>
      </c>
      <c r="CR43" s="89">
        <f t="shared" si="17"/>
        <v>1.5404945622455799</v>
      </c>
      <c r="CS43" s="122"/>
      <c r="CT43" s="3">
        <v>12</v>
      </c>
      <c r="CU43" s="3">
        <v>24.931999999999999</v>
      </c>
      <c r="CV43" s="3">
        <v>53.695999999999998</v>
      </c>
      <c r="CW43" s="89">
        <f t="shared" si="18"/>
        <v>0.46431764004767578</v>
      </c>
      <c r="CX43" s="122"/>
      <c r="CY43" s="3">
        <v>12</v>
      </c>
      <c r="CZ43" s="3">
        <v>38.718000000000004</v>
      </c>
      <c r="DA43" s="3">
        <v>44.978000000000002</v>
      </c>
      <c r="DB43" s="89">
        <f t="shared" si="19"/>
        <v>0.86082084574680962</v>
      </c>
      <c r="DC43" s="122"/>
      <c r="DD43" s="3">
        <v>12</v>
      </c>
      <c r="DE43" s="3">
        <v>36.808</v>
      </c>
      <c r="DF43" s="3">
        <v>36.146000000000001</v>
      </c>
      <c r="DG43" s="89">
        <f t="shared" si="20"/>
        <v>1.018314612958557</v>
      </c>
    </row>
    <row r="44" spans="1:111" x14ac:dyDescent="0.4">
      <c r="A44" s="117"/>
      <c r="B44" s="113"/>
      <c r="C44" s="3">
        <v>13</v>
      </c>
      <c r="D44" s="3">
        <v>72.747</v>
      </c>
      <c r="E44" s="3">
        <v>32.139000000000003</v>
      </c>
      <c r="F44" s="65">
        <f t="shared" si="4"/>
        <v>2.2635116213945672</v>
      </c>
      <c r="G44" s="121"/>
      <c r="H44" s="61">
        <v>13</v>
      </c>
      <c r="I44" s="28">
        <v>23.094000000000001</v>
      </c>
      <c r="J44" s="28">
        <v>49.63</v>
      </c>
      <c r="K44" s="65">
        <f t="shared" si="0"/>
        <v>0.46532339310900667</v>
      </c>
      <c r="L44" s="122"/>
      <c r="M44" s="61">
        <v>13</v>
      </c>
      <c r="N44" s="28">
        <v>168.62799999999999</v>
      </c>
      <c r="O44" s="28">
        <v>88.512</v>
      </c>
      <c r="P44" s="65">
        <f t="shared" si="1"/>
        <v>1.9051428054952999</v>
      </c>
      <c r="Q44" s="121"/>
      <c r="R44" s="28">
        <v>13</v>
      </c>
      <c r="S44" s="28">
        <v>96.602000000000004</v>
      </c>
      <c r="T44" s="28">
        <v>43.128999999999998</v>
      </c>
      <c r="U44" s="65">
        <f t="shared" si="5"/>
        <v>2.2398386236638923</v>
      </c>
      <c r="V44" s="121"/>
      <c r="W44" s="61">
        <v>13</v>
      </c>
      <c r="X44" s="28">
        <v>14.852</v>
      </c>
      <c r="Y44" s="28">
        <v>27.655999999999999</v>
      </c>
      <c r="Z44" s="65">
        <f t="shared" si="2"/>
        <v>0.53702632340179346</v>
      </c>
      <c r="AA44" s="121"/>
      <c r="AB44" s="28">
        <v>13</v>
      </c>
      <c r="AC44" s="28">
        <v>59.3</v>
      </c>
      <c r="AD44" s="28">
        <v>47.04</v>
      </c>
      <c r="AE44" s="65">
        <f t="shared" si="6"/>
        <v>1.2606292517006803</v>
      </c>
      <c r="AF44" s="129"/>
      <c r="AG44" s="28">
        <v>13</v>
      </c>
      <c r="AH44" s="28">
        <v>50.441000000000003</v>
      </c>
      <c r="AI44" s="28">
        <v>30.907</v>
      </c>
      <c r="AJ44" s="65">
        <f t="shared" si="7"/>
        <v>1.632025107580807</v>
      </c>
      <c r="AK44" s="130"/>
      <c r="AL44" s="3">
        <v>13</v>
      </c>
      <c r="AM44" s="3">
        <v>141.78100000000001</v>
      </c>
      <c r="AN44" s="3">
        <v>64.415000000000006</v>
      </c>
      <c r="AO44" s="89">
        <f t="shared" si="8"/>
        <v>2.2010556547388029</v>
      </c>
      <c r="AP44" s="131"/>
      <c r="AQ44" s="28">
        <v>13</v>
      </c>
      <c r="AR44" s="28">
        <v>30.742000000000001</v>
      </c>
      <c r="AS44" s="28">
        <v>50.764000000000003</v>
      </c>
      <c r="AT44" s="65">
        <f t="shared" si="3"/>
        <v>0.60558663619888109</v>
      </c>
      <c r="AU44" s="122"/>
      <c r="AV44" s="3">
        <v>13</v>
      </c>
      <c r="AW44" s="3">
        <v>14.815</v>
      </c>
      <c r="AX44" s="3">
        <v>29.76</v>
      </c>
      <c r="AY44" s="89">
        <f t="shared" si="9"/>
        <v>0.4978158602150537</v>
      </c>
      <c r="AZ44" s="122"/>
      <c r="BA44" s="3">
        <v>13</v>
      </c>
      <c r="BB44" s="3">
        <v>161.035</v>
      </c>
      <c r="BC44" s="3">
        <v>54.533999999999999</v>
      </c>
      <c r="BD44" s="89">
        <f t="shared" si="10"/>
        <v>2.9529284483074778</v>
      </c>
      <c r="BE44" s="122"/>
      <c r="BF44" s="3">
        <v>13</v>
      </c>
      <c r="BG44" s="3">
        <v>71.391999999999996</v>
      </c>
      <c r="BH44" s="3">
        <v>28.373999999999999</v>
      </c>
      <c r="BI44" s="89">
        <f t="shared" si="11"/>
        <v>2.5161062944949601</v>
      </c>
      <c r="BJ44" s="122"/>
      <c r="BK44" s="79">
        <v>13</v>
      </c>
      <c r="BL44" s="79">
        <v>114.096</v>
      </c>
      <c r="BM44" s="79">
        <v>43.834000000000003</v>
      </c>
      <c r="BN44" s="79">
        <v>2.6029109823424736</v>
      </c>
      <c r="BO44" s="122"/>
      <c r="BP44" s="3">
        <v>13</v>
      </c>
      <c r="BQ44" s="3">
        <v>68.870999999999995</v>
      </c>
      <c r="BR44" s="3">
        <v>47.003</v>
      </c>
      <c r="BS44" s="89">
        <f t="shared" si="12"/>
        <v>1.4652468991340977</v>
      </c>
      <c r="BT44" s="122"/>
      <c r="BU44" s="3">
        <v>13</v>
      </c>
      <c r="BV44" s="3">
        <v>48.893000000000001</v>
      </c>
      <c r="BW44" s="3">
        <v>24.308</v>
      </c>
      <c r="BX44" s="89">
        <f t="shared" si="13"/>
        <v>2.0113954253743622</v>
      </c>
      <c r="BY44" s="122"/>
      <c r="BZ44" s="3">
        <v>13</v>
      </c>
      <c r="CA44" s="3">
        <v>27.175000000000001</v>
      </c>
      <c r="CB44" s="3">
        <v>31.059000000000001</v>
      </c>
      <c r="CC44" s="89">
        <f t="shared" si="14"/>
        <v>0.87494768022151392</v>
      </c>
      <c r="CD44" s="122"/>
      <c r="CE44" s="3">
        <v>13</v>
      </c>
      <c r="CF44" s="3">
        <v>23.2</v>
      </c>
      <c r="CG44" s="3">
        <v>31.756</v>
      </c>
      <c r="CH44" s="89">
        <f t="shared" si="15"/>
        <v>0.73057060083133896</v>
      </c>
      <c r="CI44" s="122"/>
      <c r="CJ44" s="3">
        <v>13</v>
      </c>
      <c r="CK44" s="3">
        <v>14.544</v>
      </c>
      <c r="CL44" s="3">
        <v>18.742000000000001</v>
      </c>
      <c r="CM44" s="89">
        <f t="shared" si="16"/>
        <v>0.77601109806850921</v>
      </c>
      <c r="CN44" s="122"/>
      <c r="CO44" s="3">
        <v>13</v>
      </c>
      <c r="CP44" s="3">
        <v>47.869</v>
      </c>
      <c r="CQ44" s="3">
        <v>32.350999999999999</v>
      </c>
      <c r="CR44" s="89">
        <f t="shared" si="17"/>
        <v>1.4796760532904703</v>
      </c>
      <c r="CS44" s="122"/>
      <c r="CT44" s="3">
        <v>13</v>
      </c>
      <c r="CU44" s="3">
        <v>25.170999999999999</v>
      </c>
      <c r="CV44" s="3">
        <v>51.954999999999998</v>
      </c>
      <c r="CW44" s="89">
        <f t="shared" si="18"/>
        <v>0.48447695120777595</v>
      </c>
      <c r="CX44" s="122"/>
      <c r="CY44" s="3">
        <v>13</v>
      </c>
      <c r="CZ44" s="3">
        <v>37.218000000000004</v>
      </c>
      <c r="DA44" s="3">
        <v>46.137999999999998</v>
      </c>
      <c r="DB44" s="89">
        <f t="shared" si="19"/>
        <v>0.80666695565477486</v>
      </c>
      <c r="DC44" s="122"/>
      <c r="DD44" s="3">
        <v>13</v>
      </c>
      <c r="DE44" s="3">
        <v>35.381</v>
      </c>
      <c r="DF44" s="3">
        <v>39.997</v>
      </c>
      <c r="DG44" s="89">
        <f t="shared" si="20"/>
        <v>0.88459134435082631</v>
      </c>
    </row>
    <row r="45" spans="1:111" x14ac:dyDescent="0.4">
      <c r="A45" s="117"/>
      <c r="B45" s="113"/>
      <c r="C45" s="3">
        <v>14</v>
      </c>
      <c r="D45" s="3">
        <v>56.709000000000003</v>
      </c>
      <c r="E45" s="3">
        <v>32.438000000000002</v>
      </c>
      <c r="F45" s="65">
        <f t="shared" si="4"/>
        <v>1.7482273876317898</v>
      </c>
      <c r="G45" s="121"/>
      <c r="H45" s="61">
        <v>14</v>
      </c>
      <c r="I45" s="28">
        <v>93.173000000000002</v>
      </c>
      <c r="J45" s="28">
        <v>50.06</v>
      </c>
      <c r="K45" s="65">
        <f t="shared" si="0"/>
        <v>1.8612265281662006</v>
      </c>
      <c r="L45" s="122"/>
      <c r="M45" s="61">
        <v>14</v>
      </c>
      <c r="N45" s="28">
        <v>156.804</v>
      </c>
      <c r="O45" s="28">
        <v>93.212000000000003</v>
      </c>
      <c r="P45" s="65">
        <f t="shared" si="1"/>
        <v>1.6822297558254302</v>
      </c>
      <c r="Q45" s="121"/>
      <c r="R45" s="28">
        <v>14</v>
      </c>
      <c r="S45" s="28">
        <v>87.632000000000005</v>
      </c>
      <c r="T45" s="28">
        <v>43.878</v>
      </c>
      <c r="U45" s="65">
        <f t="shared" si="5"/>
        <v>1.9971739824057615</v>
      </c>
      <c r="V45" s="121"/>
      <c r="W45" s="61">
        <v>14</v>
      </c>
      <c r="X45" s="28">
        <v>14.285</v>
      </c>
      <c r="Y45" s="28">
        <v>27.335999999999999</v>
      </c>
      <c r="Z45" s="65">
        <f t="shared" si="2"/>
        <v>0.52257096868598185</v>
      </c>
      <c r="AA45" s="121"/>
      <c r="AB45" s="28">
        <v>14</v>
      </c>
      <c r="AC45" s="28">
        <v>56.469000000000001</v>
      </c>
      <c r="AD45" s="28">
        <v>48.527000000000001</v>
      </c>
      <c r="AE45" s="65">
        <f t="shared" si="6"/>
        <v>1.16366146681229</v>
      </c>
      <c r="AF45" s="129"/>
      <c r="AG45" s="28">
        <v>14</v>
      </c>
      <c r="AH45" s="28">
        <v>48.56</v>
      </c>
      <c r="AI45" s="28">
        <v>31.126000000000001</v>
      </c>
      <c r="AJ45" s="65">
        <f t="shared" si="7"/>
        <v>1.560110518537557</v>
      </c>
      <c r="AK45" s="130"/>
      <c r="AL45" s="3">
        <v>14</v>
      </c>
      <c r="AM45" s="3">
        <v>124.63800000000001</v>
      </c>
      <c r="AN45" s="3">
        <v>67.665000000000006</v>
      </c>
      <c r="AO45" s="89">
        <f t="shared" si="8"/>
        <v>1.8419862558191087</v>
      </c>
      <c r="AP45" s="131"/>
      <c r="AQ45" s="28">
        <v>14</v>
      </c>
      <c r="AR45" s="28">
        <v>29.552</v>
      </c>
      <c r="AS45" s="28">
        <v>48.854999999999997</v>
      </c>
      <c r="AT45" s="65">
        <f t="shared" si="3"/>
        <v>0.60489202742810355</v>
      </c>
      <c r="AU45" s="122"/>
      <c r="AV45" s="3">
        <v>14</v>
      </c>
      <c r="AW45" s="3">
        <v>15.244</v>
      </c>
      <c r="AX45" s="3">
        <v>30.096</v>
      </c>
      <c r="AY45" s="89">
        <f t="shared" si="9"/>
        <v>0.50651249335459858</v>
      </c>
      <c r="AZ45" s="122"/>
      <c r="BA45" s="3">
        <v>14</v>
      </c>
      <c r="BB45" s="3">
        <v>162.334</v>
      </c>
      <c r="BC45" s="3">
        <v>58.969000000000001</v>
      </c>
      <c r="BD45" s="89">
        <f t="shared" si="10"/>
        <v>2.7528701521138226</v>
      </c>
      <c r="BE45" s="122"/>
      <c r="BF45" s="3">
        <v>14</v>
      </c>
      <c r="BG45" s="3">
        <v>68.644999999999996</v>
      </c>
      <c r="BH45" s="3">
        <v>29.010999999999999</v>
      </c>
      <c r="BI45" s="89">
        <f t="shared" si="11"/>
        <v>2.3661714522077832</v>
      </c>
      <c r="BJ45" s="122"/>
      <c r="BK45" s="79">
        <v>14</v>
      </c>
      <c r="BL45" s="79">
        <v>105.26</v>
      </c>
      <c r="BM45" s="79">
        <v>43.372</v>
      </c>
      <c r="BN45" s="79">
        <v>2.4269113713916814</v>
      </c>
      <c r="BO45" s="122"/>
      <c r="BP45" s="3">
        <v>14</v>
      </c>
      <c r="BQ45" s="3">
        <v>59.817</v>
      </c>
      <c r="BR45" s="3">
        <v>45.987000000000002</v>
      </c>
      <c r="BS45" s="89">
        <f t="shared" si="12"/>
        <v>1.300737164850936</v>
      </c>
      <c r="BT45" s="122"/>
      <c r="BU45" s="3">
        <v>14</v>
      </c>
      <c r="BV45" s="3">
        <v>42.311999999999998</v>
      </c>
      <c r="BW45" s="3">
        <v>23.245999999999999</v>
      </c>
      <c r="BX45" s="89">
        <f t="shared" si="13"/>
        <v>1.8201841176976685</v>
      </c>
      <c r="BY45" s="122"/>
      <c r="BZ45" s="3">
        <v>14</v>
      </c>
      <c r="CA45" s="3">
        <v>156.26900000000001</v>
      </c>
      <c r="CB45" s="3">
        <v>37.182000000000002</v>
      </c>
      <c r="CC45" s="89">
        <f t="shared" si="14"/>
        <v>4.2028131891775589</v>
      </c>
      <c r="CD45" s="122"/>
      <c r="CE45" s="3">
        <v>14</v>
      </c>
      <c r="CF45" s="3">
        <v>22.460999999999999</v>
      </c>
      <c r="CG45" s="3">
        <v>32.137</v>
      </c>
      <c r="CH45" s="89">
        <f t="shared" si="15"/>
        <v>0.69891402433332295</v>
      </c>
      <c r="CI45" s="122"/>
      <c r="CJ45" s="3">
        <v>14</v>
      </c>
      <c r="CK45" s="3">
        <v>13.361000000000001</v>
      </c>
      <c r="CL45" s="3">
        <v>20.207000000000001</v>
      </c>
      <c r="CM45" s="89">
        <f t="shared" si="16"/>
        <v>0.66120651259464547</v>
      </c>
      <c r="CN45" s="122"/>
      <c r="CO45" s="3">
        <v>14</v>
      </c>
      <c r="CP45" s="3">
        <v>45.673999999999999</v>
      </c>
      <c r="CQ45" s="3">
        <v>33.972999999999999</v>
      </c>
      <c r="CR45" s="89">
        <f t="shared" si="17"/>
        <v>1.3444205692756013</v>
      </c>
      <c r="CS45" s="122"/>
      <c r="CT45" s="3">
        <v>14</v>
      </c>
      <c r="CU45" s="3">
        <v>24.541</v>
      </c>
      <c r="CV45" s="3">
        <v>52.756</v>
      </c>
      <c r="CW45" s="89">
        <f t="shared" si="18"/>
        <v>0.46517931609674729</v>
      </c>
      <c r="CX45" s="122"/>
      <c r="CY45" s="3">
        <v>14</v>
      </c>
      <c r="CZ45" s="3">
        <v>35.97</v>
      </c>
      <c r="DA45" s="3">
        <v>46.095999999999997</v>
      </c>
      <c r="DB45" s="89">
        <f t="shared" si="19"/>
        <v>0.78032801110725447</v>
      </c>
      <c r="DC45" s="122"/>
      <c r="DD45" s="3">
        <v>14</v>
      </c>
      <c r="DE45" s="3">
        <v>34.052</v>
      </c>
      <c r="DF45" s="3">
        <v>38.136000000000003</v>
      </c>
      <c r="DG45" s="89">
        <f t="shared" si="20"/>
        <v>0.89290958674218579</v>
      </c>
    </row>
    <row r="46" spans="1:111" x14ac:dyDescent="0.4">
      <c r="A46" s="117"/>
      <c r="B46" s="113"/>
      <c r="C46" s="3">
        <v>15</v>
      </c>
      <c r="D46" s="3">
        <v>46.822000000000003</v>
      </c>
      <c r="E46" s="3">
        <v>32.125999999999998</v>
      </c>
      <c r="F46" s="65">
        <f t="shared" si="4"/>
        <v>1.4574487953682378</v>
      </c>
      <c r="G46" s="121"/>
      <c r="H46" s="61">
        <v>15</v>
      </c>
      <c r="I46" s="28">
        <v>159.47200000000001</v>
      </c>
      <c r="J46" s="28">
        <v>51.83</v>
      </c>
      <c r="K46" s="65">
        <f t="shared" si="0"/>
        <v>3.0768280918387036</v>
      </c>
      <c r="L46" s="122"/>
      <c r="M46" s="61">
        <v>15</v>
      </c>
      <c r="N46" s="28">
        <v>146.52099999999999</v>
      </c>
      <c r="O46" s="28">
        <v>89.834999999999994</v>
      </c>
      <c r="P46" s="65">
        <f t="shared" si="1"/>
        <v>1.6310012801246729</v>
      </c>
      <c r="Q46" s="121"/>
      <c r="R46" s="28">
        <v>15</v>
      </c>
      <c r="S46" s="28">
        <v>80.284999999999997</v>
      </c>
      <c r="T46" s="28">
        <v>44.203000000000003</v>
      </c>
      <c r="U46" s="65">
        <f t="shared" si="5"/>
        <v>1.8162794380471912</v>
      </c>
      <c r="V46" s="121"/>
      <c r="W46" s="61">
        <v>15</v>
      </c>
      <c r="X46" s="28">
        <v>14.276</v>
      </c>
      <c r="Y46" s="28">
        <v>26.771000000000001</v>
      </c>
      <c r="Z46" s="65">
        <f t="shared" si="2"/>
        <v>0.53326360614097346</v>
      </c>
      <c r="AA46" s="121"/>
      <c r="AB46" s="28">
        <v>15</v>
      </c>
      <c r="AC46" s="28">
        <v>52.935000000000002</v>
      </c>
      <c r="AD46" s="28">
        <v>47.908999999999999</v>
      </c>
      <c r="AE46" s="65">
        <f t="shared" si="6"/>
        <v>1.1049072199377987</v>
      </c>
      <c r="AF46" s="129"/>
      <c r="AG46" s="28">
        <v>15</v>
      </c>
      <c r="AH46" s="28">
        <v>45.762999999999998</v>
      </c>
      <c r="AI46" s="28">
        <v>31.096</v>
      </c>
      <c r="AJ46" s="65">
        <f t="shared" si="7"/>
        <v>1.4716683817854386</v>
      </c>
      <c r="AK46" s="130"/>
      <c r="AL46" s="3">
        <v>15</v>
      </c>
      <c r="AM46" s="3">
        <v>107.462</v>
      </c>
      <c r="AN46" s="3">
        <v>67.613</v>
      </c>
      <c r="AO46" s="89">
        <f t="shared" si="8"/>
        <v>1.5893689083460283</v>
      </c>
      <c r="AP46" s="131"/>
      <c r="AQ46" s="28">
        <v>15</v>
      </c>
      <c r="AR46" s="28">
        <v>28.856000000000002</v>
      </c>
      <c r="AS46" s="28">
        <v>47.302999999999997</v>
      </c>
      <c r="AT46" s="65">
        <f t="shared" si="3"/>
        <v>0.61002473416062408</v>
      </c>
      <c r="AU46" s="122"/>
      <c r="AV46" s="3">
        <v>15</v>
      </c>
      <c r="AW46" s="3">
        <v>15.358000000000001</v>
      </c>
      <c r="AX46" s="3">
        <v>30.510999999999999</v>
      </c>
      <c r="AY46" s="89">
        <f t="shared" si="9"/>
        <v>0.50335944413490219</v>
      </c>
      <c r="AZ46" s="122"/>
      <c r="BA46" s="3">
        <v>15</v>
      </c>
      <c r="BB46" s="3">
        <v>149.25700000000001</v>
      </c>
      <c r="BC46" s="3">
        <v>57.238999999999997</v>
      </c>
      <c r="BD46" s="89">
        <f t="shared" si="10"/>
        <v>2.6076101958454903</v>
      </c>
      <c r="BE46" s="122"/>
      <c r="BF46" s="3">
        <v>15</v>
      </c>
      <c r="BG46" s="3">
        <v>65.619</v>
      </c>
      <c r="BH46" s="3">
        <v>29.445</v>
      </c>
      <c r="BI46" s="89">
        <f t="shared" si="11"/>
        <v>2.2285277636271013</v>
      </c>
      <c r="BJ46" s="122"/>
      <c r="BK46" s="79">
        <v>15</v>
      </c>
      <c r="BL46" s="79">
        <v>94.156999999999996</v>
      </c>
      <c r="BM46" s="79">
        <v>42.896999999999998</v>
      </c>
      <c r="BN46" s="79">
        <v>2.1949553581835559</v>
      </c>
      <c r="BO46" s="122"/>
      <c r="BP46" s="3">
        <v>15</v>
      </c>
      <c r="BQ46" s="3">
        <v>58.552</v>
      </c>
      <c r="BR46" s="3">
        <v>46.235999999999997</v>
      </c>
      <c r="BS46" s="89">
        <f t="shared" si="12"/>
        <v>1.2663725235747039</v>
      </c>
      <c r="BT46" s="122"/>
      <c r="BU46" s="3">
        <v>15</v>
      </c>
      <c r="BV46" s="3">
        <v>31.527999999999999</v>
      </c>
      <c r="BW46" s="3">
        <v>25.577000000000002</v>
      </c>
      <c r="BX46" s="89">
        <f t="shared" si="13"/>
        <v>1.2326699769324001</v>
      </c>
      <c r="BY46" s="122"/>
      <c r="BZ46" s="3">
        <v>15</v>
      </c>
      <c r="CA46" s="3">
        <v>118.66200000000001</v>
      </c>
      <c r="CB46" s="3">
        <v>31.802</v>
      </c>
      <c r="CC46" s="89">
        <f t="shared" si="14"/>
        <v>3.7312747625935478</v>
      </c>
      <c r="CD46" s="122"/>
      <c r="CE46" s="3">
        <v>15</v>
      </c>
      <c r="CF46" s="3">
        <v>21.15</v>
      </c>
      <c r="CG46" s="3">
        <v>32.848999999999997</v>
      </c>
      <c r="CH46" s="89">
        <f t="shared" si="15"/>
        <v>0.64385521629273346</v>
      </c>
      <c r="CI46" s="122"/>
      <c r="CJ46" s="3">
        <v>15</v>
      </c>
      <c r="CK46" s="3">
        <v>12.442</v>
      </c>
      <c r="CL46" s="3">
        <v>19.742999999999999</v>
      </c>
      <c r="CM46" s="89">
        <f t="shared" si="16"/>
        <v>0.6301980448766652</v>
      </c>
      <c r="CN46" s="122"/>
      <c r="CO46" s="3">
        <v>15</v>
      </c>
      <c r="CP46" s="3">
        <v>42.588000000000001</v>
      </c>
      <c r="CQ46" s="3">
        <v>34.468000000000004</v>
      </c>
      <c r="CR46" s="89">
        <f t="shared" si="17"/>
        <v>1.2355808285946384</v>
      </c>
      <c r="CS46" s="122"/>
      <c r="CT46" s="3">
        <v>15</v>
      </c>
      <c r="CU46" s="3">
        <v>24.765999999999998</v>
      </c>
      <c r="CV46" s="3">
        <v>57.628999999999998</v>
      </c>
      <c r="CW46" s="89">
        <f t="shared" si="18"/>
        <v>0.42974891113848929</v>
      </c>
      <c r="CX46" s="122"/>
      <c r="CY46" s="3">
        <v>15</v>
      </c>
      <c r="CZ46" s="3">
        <v>36</v>
      </c>
      <c r="DA46" s="3">
        <v>44.518000000000001</v>
      </c>
      <c r="DB46" s="89">
        <f t="shared" si="19"/>
        <v>0.80866166494451686</v>
      </c>
      <c r="DC46" s="122"/>
      <c r="DD46" s="3">
        <v>15</v>
      </c>
      <c r="DE46" s="3">
        <v>31.503</v>
      </c>
      <c r="DF46" s="3">
        <v>38.676000000000002</v>
      </c>
      <c r="DG46" s="89">
        <f t="shared" si="20"/>
        <v>0.81453614644740924</v>
      </c>
    </row>
    <row r="47" spans="1:111" x14ac:dyDescent="0.4">
      <c r="A47" s="117"/>
      <c r="B47" s="113"/>
      <c r="C47" s="3">
        <v>16</v>
      </c>
      <c r="D47" s="3">
        <v>39.975999999999999</v>
      </c>
      <c r="E47" s="3">
        <v>33.369</v>
      </c>
      <c r="F47" s="65">
        <f t="shared" si="4"/>
        <v>1.1979981419880728</v>
      </c>
      <c r="G47" s="121"/>
      <c r="H47" s="61">
        <v>16</v>
      </c>
      <c r="I47" s="28">
        <v>139.34800000000001</v>
      </c>
      <c r="J47" s="28">
        <v>49.460999999999999</v>
      </c>
      <c r="K47" s="65">
        <f t="shared" si="0"/>
        <v>2.8173308263075962</v>
      </c>
      <c r="L47" s="122"/>
      <c r="M47" s="61">
        <v>16</v>
      </c>
      <c r="N47" s="28">
        <v>136.154</v>
      </c>
      <c r="O47" s="28">
        <v>88.634</v>
      </c>
      <c r="P47" s="65">
        <f t="shared" si="1"/>
        <v>1.5361373739197148</v>
      </c>
      <c r="Q47" s="121"/>
      <c r="R47" s="28">
        <v>16</v>
      </c>
      <c r="S47" s="28">
        <v>72.430000000000007</v>
      </c>
      <c r="T47" s="28">
        <v>44.871000000000002</v>
      </c>
      <c r="U47" s="65">
        <f t="shared" si="5"/>
        <v>1.6141828798110138</v>
      </c>
      <c r="V47" s="121"/>
      <c r="W47" s="61">
        <v>16</v>
      </c>
      <c r="X47" s="28">
        <v>14.180999999999999</v>
      </c>
      <c r="Y47" s="28">
        <v>26.157</v>
      </c>
      <c r="Z47" s="65">
        <f t="shared" si="2"/>
        <v>0.54214932905149671</v>
      </c>
      <c r="AA47" s="121"/>
      <c r="AB47" s="28">
        <v>16</v>
      </c>
      <c r="AC47" s="28">
        <v>49.884999999999998</v>
      </c>
      <c r="AD47" s="28">
        <v>46.558</v>
      </c>
      <c r="AE47" s="65">
        <f t="shared" si="6"/>
        <v>1.0714592551226427</v>
      </c>
      <c r="AF47" s="129"/>
      <c r="AG47" s="28">
        <v>16</v>
      </c>
      <c r="AH47" s="28">
        <v>43.97</v>
      </c>
      <c r="AI47" s="28">
        <v>31.465</v>
      </c>
      <c r="AJ47" s="65">
        <f t="shared" si="7"/>
        <v>1.3974257111075798</v>
      </c>
      <c r="AK47" s="130"/>
      <c r="AL47" s="3">
        <v>16</v>
      </c>
      <c r="AM47" s="3">
        <v>94.525000000000006</v>
      </c>
      <c r="AN47" s="3">
        <v>66.540000000000006</v>
      </c>
      <c r="AO47" s="89">
        <f t="shared" si="8"/>
        <v>1.4205740907724675</v>
      </c>
      <c r="AP47" s="131"/>
      <c r="AQ47" s="28">
        <v>16</v>
      </c>
      <c r="AR47" s="28">
        <v>28.152999999999999</v>
      </c>
      <c r="AS47" s="28">
        <v>47.381</v>
      </c>
      <c r="AT47" s="65">
        <f t="shared" si="3"/>
        <v>0.59418332242882166</v>
      </c>
      <c r="AU47" s="122"/>
      <c r="AV47" s="3">
        <v>16</v>
      </c>
      <c r="AW47" s="3">
        <v>26.021000000000001</v>
      </c>
      <c r="AX47" s="3">
        <v>30.437000000000001</v>
      </c>
      <c r="AY47" s="89">
        <f t="shared" si="9"/>
        <v>0.85491342773597923</v>
      </c>
      <c r="AZ47" s="122"/>
      <c r="BA47" s="3">
        <v>16</v>
      </c>
      <c r="BB47" s="3">
        <v>130.85300000000001</v>
      </c>
      <c r="BC47" s="3">
        <v>58.192999999999998</v>
      </c>
      <c r="BD47" s="89">
        <f t="shared" si="10"/>
        <v>2.2486037839602702</v>
      </c>
      <c r="BE47" s="122"/>
      <c r="BF47" s="3">
        <v>16</v>
      </c>
      <c r="BG47" s="3">
        <v>78.881</v>
      </c>
      <c r="BH47" s="3">
        <v>29.574000000000002</v>
      </c>
      <c r="BI47" s="89">
        <f t="shared" si="11"/>
        <v>2.6672414959085682</v>
      </c>
      <c r="BJ47" s="122"/>
      <c r="BK47" s="79">
        <v>16</v>
      </c>
      <c r="BL47" s="79">
        <v>89.742000000000004</v>
      </c>
      <c r="BM47" s="79">
        <v>43.771999999999998</v>
      </c>
      <c r="BN47" s="79">
        <v>2.0502147491547111</v>
      </c>
      <c r="BO47" s="122"/>
      <c r="BP47" s="3">
        <v>16</v>
      </c>
      <c r="BQ47" s="3">
        <v>58.16</v>
      </c>
      <c r="BR47" s="3">
        <v>46.776000000000003</v>
      </c>
      <c r="BS47" s="89">
        <f t="shared" si="12"/>
        <v>1.2433726697451684</v>
      </c>
      <c r="BT47" s="122"/>
      <c r="BU47" s="3">
        <v>16</v>
      </c>
      <c r="BV47" s="3">
        <v>26.436</v>
      </c>
      <c r="BW47" s="3">
        <v>23.634</v>
      </c>
      <c r="BX47" s="89">
        <f t="shared" si="13"/>
        <v>1.1185580096471186</v>
      </c>
      <c r="BY47" s="122"/>
      <c r="BZ47" s="3">
        <v>16</v>
      </c>
      <c r="CA47" s="3">
        <v>88.41</v>
      </c>
      <c r="CB47" s="3">
        <v>30.943000000000001</v>
      </c>
      <c r="CC47" s="89">
        <f t="shared" si="14"/>
        <v>2.8571890249814174</v>
      </c>
      <c r="CD47" s="122"/>
      <c r="CE47" s="3">
        <v>16</v>
      </c>
      <c r="CF47" s="3">
        <v>20.637</v>
      </c>
      <c r="CG47" s="3">
        <v>33.661999999999999</v>
      </c>
      <c r="CH47" s="89">
        <f t="shared" si="15"/>
        <v>0.61306517735131605</v>
      </c>
      <c r="CI47" s="122"/>
      <c r="CJ47" s="3">
        <v>16</v>
      </c>
      <c r="CK47" s="3">
        <v>11.708</v>
      </c>
      <c r="CL47" s="3">
        <v>19.367000000000001</v>
      </c>
      <c r="CM47" s="89">
        <f t="shared" si="16"/>
        <v>0.60453348479372127</v>
      </c>
      <c r="CN47" s="122"/>
      <c r="CO47" s="3">
        <v>16</v>
      </c>
      <c r="CP47" s="3">
        <v>41.226999999999997</v>
      </c>
      <c r="CQ47" s="3">
        <v>33.212000000000003</v>
      </c>
      <c r="CR47" s="89">
        <f t="shared" si="17"/>
        <v>1.2413284355052387</v>
      </c>
      <c r="CS47" s="122"/>
      <c r="CT47" s="3">
        <v>16</v>
      </c>
      <c r="CU47" s="3">
        <v>24.805</v>
      </c>
      <c r="CV47" s="3">
        <v>54.162999999999997</v>
      </c>
      <c r="CW47" s="89">
        <f t="shared" si="18"/>
        <v>0.45796946254823406</v>
      </c>
      <c r="CX47" s="122"/>
      <c r="CY47" s="3">
        <v>16</v>
      </c>
      <c r="CZ47" s="3">
        <v>35.951000000000001</v>
      </c>
      <c r="DA47" s="3">
        <v>47.497999999999998</v>
      </c>
      <c r="DB47" s="89">
        <f t="shared" si="19"/>
        <v>0.75689502715903834</v>
      </c>
      <c r="DC47" s="122"/>
      <c r="DD47" s="3">
        <v>16</v>
      </c>
      <c r="DE47" s="3">
        <v>30.794</v>
      </c>
      <c r="DF47" s="3">
        <v>35.207000000000001</v>
      </c>
      <c r="DG47" s="89">
        <f t="shared" si="20"/>
        <v>0.87465560825972111</v>
      </c>
    </row>
    <row r="48" spans="1:111" x14ac:dyDescent="0.4">
      <c r="A48" s="117"/>
      <c r="B48" s="113"/>
      <c r="C48" s="3">
        <v>17</v>
      </c>
      <c r="D48" s="3">
        <v>35.521999999999998</v>
      </c>
      <c r="E48" s="3">
        <v>32.378999999999998</v>
      </c>
      <c r="F48" s="65">
        <f t="shared" si="4"/>
        <v>1.0970690879891287</v>
      </c>
      <c r="G48" s="121"/>
      <c r="H48" s="61">
        <v>17</v>
      </c>
      <c r="I48" s="28">
        <v>124.426</v>
      </c>
      <c r="J48" s="28">
        <v>49.469000000000001</v>
      </c>
      <c r="K48" s="65">
        <f t="shared" si="0"/>
        <v>2.5152317613050599</v>
      </c>
      <c r="L48" s="122"/>
      <c r="M48" s="61">
        <v>17</v>
      </c>
      <c r="N48" s="28">
        <v>123.116</v>
      </c>
      <c r="O48" s="28">
        <v>84.066999999999993</v>
      </c>
      <c r="P48" s="65">
        <f t="shared" si="1"/>
        <v>1.4644985547242082</v>
      </c>
      <c r="Q48" s="121"/>
      <c r="R48" s="28">
        <v>17</v>
      </c>
      <c r="S48" s="28">
        <v>66.61</v>
      </c>
      <c r="T48" s="28">
        <v>45.561999999999998</v>
      </c>
      <c r="U48" s="65">
        <f t="shared" si="5"/>
        <v>1.461963917299504</v>
      </c>
      <c r="V48" s="121"/>
      <c r="W48" s="61">
        <v>17</v>
      </c>
      <c r="X48" s="28">
        <v>14.166</v>
      </c>
      <c r="Y48" s="28">
        <v>27.448</v>
      </c>
      <c r="Z48" s="65">
        <f t="shared" si="2"/>
        <v>0.51610317691635088</v>
      </c>
      <c r="AA48" s="121"/>
      <c r="AB48" s="28">
        <v>17</v>
      </c>
      <c r="AC48" s="28">
        <v>48.895000000000003</v>
      </c>
      <c r="AD48" s="28">
        <v>49.012</v>
      </c>
      <c r="AE48" s="65">
        <f t="shared" si="6"/>
        <v>0.99761282951114016</v>
      </c>
      <c r="AF48" s="129"/>
      <c r="AG48" s="28">
        <v>17</v>
      </c>
      <c r="AH48" s="28">
        <v>42.972000000000001</v>
      </c>
      <c r="AI48" s="28">
        <v>30.74</v>
      </c>
      <c r="AJ48" s="65">
        <f t="shared" si="7"/>
        <v>1.397918022121015</v>
      </c>
      <c r="AK48" s="130"/>
      <c r="AL48" s="3">
        <v>17</v>
      </c>
      <c r="AM48" s="3">
        <v>82.71</v>
      </c>
      <c r="AN48" s="3">
        <v>63.588999999999999</v>
      </c>
      <c r="AO48" s="89">
        <f t="shared" si="8"/>
        <v>1.3006966613722499</v>
      </c>
      <c r="AP48" s="131"/>
      <c r="AQ48" s="28">
        <v>17</v>
      </c>
      <c r="AR48" s="28">
        <v>27.547000000000001</v>
      </c>
      <c r="AS48" s="28">
        <v>46.823</v>
      </c>
      <c r="AT48" s="65">
        <f t="shared" si="3"/>
        <v>0.58832197851483248</v>
      </c>
      <c r="AU48" s="122"/>
      <c r="AV48" s="3">
        <v>17</v>
      </c>
      <c r="AW48" s="3">
        <v>75.506</v>
      </c>
      <c r="AX48" s="3">
        <v>30.977</v>
      </c>
      <c r="AY48" s="89">
        <f t="shared" si="9"/>
        <v>2.437485876618136</v>
      </c>
      <c r="AZ48" s="122"/>
      <c r="BA48" s="3">
        <v>17</v>
      </c>
      <c r="BB48" s="3">
        <v>115.822</v>
      </c>
      <c r="BC48" s="3">
        <v>52.851999999999997</v>
      </c>
      <c r="BD48" s="89">
        <f t="shared" si="10"/>
        <v>2.1914402482403696</v>
      </c>
      <c r="BE48" s="122"/>
      <c r="BF48" s="3">
        <v>17</v>
      </c>
      <c r="BG48" s="3">
        <v>69.111999999999995</v>
      </c>
      <c r="BH48" s="3">
        <v>28.527000000000001</v>
      </c>
      <c r="BI48" s="89">
        <f t="shared" si="11"/>
        <v>2.4226872787184068</v>
      </c>
      <c r="BJ48" s="122"/>
      <c r="BK48" s="79">
        <v>17</v>
      </c>
      <c r="BL48" s="79">
        <v>99.682000000000002</v>
      </c>
      <c r="BM48" s="79">
        <v>42.329000000000001</v>
      </c>
      <c r="BN48" s="79">
        <v>2.3549339696189375</v>
      </c>
      <c r="BO48" s="122"/>
      <c r="BP48" s="3">
        <v>17</v>
      </c>
      <c r="BQ48" s="3">
        <v>76.757000000000005</v>
      </c>
      <c r="BR48" s="3">
        <v>45.165999999999997</v>
      </c>
      <c r="BS48" s="89">
        <f t="shared" si="12"/>
        <v>1.6994420581853609</v>
      </c>
      <c r="BT48" s="122"/>
      <c r="BU48" s="3">
        <v>17</v>
      </c>
      <c r="BV48" s="3">
        <v>23.542000000000002</v>
      </c>
      <c r="BW48" s="3">
        <v>23.401</v>
      </c>
      <c r="BX48" s="89">
        <f t="shared" si="13"/>
        <v>1.0060253835306183</v>
      </c>
      <c r="BY48" s="122"/>
      <c r="BZ48" s="3">
        <v>17</v>
      </c>
      <c r="CA48" s="3">
        <v>67.147000000000006</v>
      </c>
      <c r="CB48" s="3">
        <v>31.65</v>
      </c>
      <c r="CC48" s="89">
        <f t="shared" si="14"/>
        <v>2.1215481832543448</v>
      </c>
      <c r="CD48" s="122"/>
      <c r="CE48" s="3">
        <v>17</v>
      </c>
      <c r="CF48" s="3">
        <v>19.859000000000002</v>
      </c>
      <c r="CG48" s="3">
        <v>32.14</v>
      </c>
      <c r="CH48" s="89">
        <f t="shared" si="15"/>
        <v>0.61789047915370254</v>
      </c>
      <c r="CI48" s="122"/>
      <c r="CJ48" s="3">
        <v>17</v>
      </c>
      <c r="CK48" s="3">
        <v>11.317</v>
      </c>
      <c r="CL48" s="3">
        <v>20.73</v>
      </c>
      <c r="CM48" s="89">
        <f t="shared" si="16"/>
        <v>0.54592378195851421</v>
      </c>
      <c r="CN48" s="122"/>
      <c r="CO48" s="3">
        <v>17</v>
      </c>
      <c r="CP48" s="3">
        <v>41.392000000000003</v>
      </c>
      <c r="CQ48" s="3">
        <v>35.823999999999998</v>
      </c>
      <c r="CR48" s="89">
        <f t="shared" si="17"/>
        <v>1.1554265297007593</v>
      </c>
      <c r="CS48" s="122"/>
      <c r="CT48" s="3">
        <v>17</v>
      </c>
      <c r="CU48" s="3">
        <v>24.052</v>
      </c>
      <c r="CV48" s="3">
        <v>54.194000000000003</v>
      </c>
      <c r="CW48" s="89">
        <f t="shared" si="18"/>
        <v>0.44381296822526478</v>
      </c>
      <c r="CX48" s="122"/>
      <c r="CY48" s="3">
        <v>17</v>
      </c>
      <c r="CZ48" s="3">
        <v>35.182000000000002</v>
      </c>
      <c r="DA48" s="3">
        <v>48.143000000000001</v>
      </c>
      <c r="DB48" s="89">
        <f t="shared" si="19"/>
        <v>0.73078121429906739</v>
      </c>
      <c r="DC48" s="122"/>
      <c r="DD48" s="3">
        <v>17</v>
      </c>
      <c r="DE48" s="3">
        <v>30.29</v>
      </c>
      <c r="DF48" s="3">
        <v>38.545000000000002</v>
      </c>
      <c r="DG48" s="89">
        <f t="shared" si="20"/>
        <v>0.78583473861720066</v>
      </c>
    </row>
    <row r="49" spans="1:111" x14ac:dyDescent="0.4">
      <c r="A49" s="117"/>
      <c r="B49" s="113"/>
      <c r="C49" s="3">
        <v>18</v>
      </c>
      <c r="D49" s="3">
        <v>32.639000000000003</v>
      </c>
      <c r="E49" s="3">
        <v>32.093000000000004</v>
      </c>
      <c r="F49" s="65">
        <f t="shared" si="4"/>
        <v>1.0170130558065622</v>
      </c>
      <c r="G49" s="121"/>
      <c r="H49" s="61">
        <v>18</v>
      </c>
      <c r="I49" s="28">
        <v>111.875</v>
      </c>
      <c r="J49" s="28">
        <v>49.295999999999999</v>
      </c>
      <c r="K49" s="65">
        <f t="shared" si="0"/>
        <v>2.2694539110678353</v>
      </c>
      <c r="L49" s="122"/>
      <c r="M49" s="61">
        <v>18</v>
      </c>
      <c r="N49" s="28">
        <v>112.755</v>
      </c>
      <c r="O49" s="28">
        <v>88.081000000000003</v>
      </c>
      <c r="P49" s="65">
        <f t="shared" si="1"/>
        <v>1.280128518068596</v>
      </c>
      <c r="Q49" s="121"/>
      <c r="R49" s="28">
        <v>18</v>
      </c>
      <c r="S49" s="28">
        <v>61.45</v>
      </c>
      <c r="T49" s="28">
        <v>44.883000000000003</v>
      </c>
      <c r="U49" s="65">
        <f t="shared" si="5"/>
        <v>1.3691152552191252</v>
      </c>
      <c r="V49" s="121"/>
      <c r="W49" s="61">
        <v>18</v>
      </c>
      <c r="X49" s="28">
        <v>14.645</v>
      </c>
      <c r="Y49" s="28">
        <v>26.440999999999999</v>
      </c>
      <c r="Z49" s="65">
        <f t="shared" si="2"/>
        <v>0.5538746643470368</v>
      </c>
      <c r="AA49" s="121"/>
      <c r="AB49" s="28">
        <v>18</v>
      </c>
      <c r="AC49" s="28">
        <v>48.433</v>
      </c>
      <c r="AD49" s="28">
        <v>48.241999999999997</v>
      </c>
      <c r="AE49" s="65">
        <f t="shared" si="6"/>
        <v>1.0039592056714066</v>
      </c>
      <c r="AF49" s="129"/>
      <c r="AG49" s="28">
        <v>18</v>
      </c>
      <c r="AH49" s="28">
        <v>41.058999999999997</v>
      </c>
      <c r="AI49" s="28">
        <v>30.960999999999999</v>
      </c>
      <c r="AJ49" s="65">
        <f t="shared" si="7"/>
        <v>1.3261522560640806</v>
      </c>
      <c r="AK49" s="130"/>
      <c r="AL49" s="3">
        <v>18</v>
      </c>
      <c r="AM49" s="3">
        <v>82.754999999999995</v>
      </c>
      <c r="AN49" s="3">
        <v>68.808999999999997</v>
      </c>
      <c r="AO49" s="89">
        <f t="shared" si="8"/>
        <v>1.2026769753956603</v>
      </c>
      <c r="AP49" s="131"/>
      <c r="AQ49" s="28">
        <v>18</v>
      </c>
      <c r="AR49" s="28">
        <v>27.277999999999999</v>
      </c>
      <c r="AS49" s="28">
        <v>48.564999999999998</v>
      </c>
      <c r="AT49" s="65">
        <f t="shared" si="3"/>
        <v>0.56168022238237414</v>
      </c>
      <c r="AU49" s="122"/>
      <c r="AV49" s="3">
        <v>18</v>
      </c>
      <c r="AW49" s="3">
        <v>66.995999999999995</v>
      </c>
      <c r="AX49" s="3">
        <v>29.265000000000001</v>
      </c>
      <c r="AY49" s="89">
        <f t="shared" si="9"/>
        <v>2.2892875448487953</v>
      </c>
      <c r="AZ49" s="122"/>
      <c r="BA49" s="3">
        <v>18</v>
      </c>
      <c r="BB49" s="3">
        <v>98.867999999999995</v>
      </c>
      <c r="BC49" s="3">
        <v>55.338999999999999</v>
      </c>
      <c r="BD49" s="89">
        <f t="shared" si="10"/>
        <v>1.7865881204936844</v>
      </c>
      <c r="BE49" s="122"/>
      <c r="BF49" s="3">
        <v>18</v>
      </c>
      <c r="BG49" s="3">
        <v>57.868000000000002</v>
      </c>
      <c r="BH49" s="3">
        <v>29.215</v>
      </c>
      <c r="BI49" s="89">
        <f t="shared" si="11"/>
        <v>1.9807633065206232</v>
      </c>
      <c r="BJ49" s="122"/>
      <c r="BK49" s="79">
        <v>18</v>
      </c>
      <c r="BL49" s="79">
        <v>94.230999999999995</v>
      </c>
      <c r="BM49" s="79">
        <v>40.695999999999998</v>
      </c>
      <c r="BN49" s="79">
        <v>2.3154855514055437</v>
      </c>
      <c r="BO49" s="122"/>
      <c r="BP49" s="3">
        <v>18</v>
      </c>
      <c r="BQ49" s="3">
        <v>96.548000000000002</v>
      </c>
      <c r="BR49" s="3">
        <v>48.286000000000001</v>
      </c>
      <c r="BS49" s="89">
        <f t="shared" si="12"/>
        <v>1.9995029615209376</v>
      </c>
      <c r="BT49" s="122"/>
      <c r="BU49" s="3">
        <v>18</v>
      </c>
      <c r="BV49" s="3">
        <v>22.096</v>
      </c>
      <c r="BW49" s="3">
        <v>23.584</v>
      </c>
      <c r="BX49" s="89">
        <f t="shared" si="13"/>
        <v>0.93690637720488468</v>
      </c>
      <c r="BY49" s="122"/>
      <c r="BZ49" s="3">
        <v>18</v>
      </c>
      <c r="CA49" s="3">
        <v>50.518000000000001</v>
      </c>
      <c r="CB49" s="3">
        <v>30.026</v>
      </c>
      <c r="CC49" s="89">
        <f t="shared" si="14"/>
        <v>1.6824751881702524</v>
      </c>
      <c r="CD49" s="122"/>
      <c r="CE49" s="3">
        <v>18</v>
      </c>
      <c r="CF49" s="3">
        <v>19.664999999999999</v>
      </c>
      <c r="CG49" s="3">
        <v>32.844999999999999</v>
      </c>
      <c r="CH49" s="89">
        <f t="shared" si="15"/>
        <v>0.59872126655503122</v>
      </c>
      <c r="CI49" s="122"/>
      <c r="CJ49" s="3">
        <v>18</v>
      </c>
      <c r="CK49" s="3">
        <v>11.361000000000001</v>
      </c>
      <c r="CL49" s="3">
        <v>19.716000000000001</v>
      </c>
      <c r="CM49" s="89">
        <f t="shared" si="16"/>
        <v>0.57623250152160677</v>
      </c>
      <c r="CN49" s="122"/>
      <c r="CO49" s="3">
        <v>18</v>
      </c>
      <c r="CP49" s="3">
        <v>39.965000000000003</v>
      </c>
      <c r="CQ49" s="3">
        <v>33.414999999999999</v>
      </c>
      <c r="CR49" s="89">
        <f t="shared" si="17"/>
        <v>1.1960197516085591</v>
      </c>
      <c r="CS49" s="122"/>
      <c r="CT49" s="3">
        <v>18</v>
      </c>
      <c r="CU49" s="3">
        <v>23.815999999999999</v>
      </c>
      <c r="CV49" s="3">
        <v>53.893999999999998</v>
      </c>
      <c r="CW49" s="89">
        <f t="shared" si="18"/>
        <v>0.44190447916280107</v>
      </c>
      <c r="CX49" s="122"/>
      <c r="CY49" s="3">
        <v>18</v>
      </c>
      <c r="CZ49" s="3">
        <v>35.213999999999999</v>
      </c>
      <c r="DA49" s="3">
        <v>45.26</v>
      </c>
      <c r="DB49" s="89">
        <f t="shared" si="19"/>
        <v>0.77803800265134782</v>
      </c>
      <c r="DC49" s="122"/>
      <c r="DD49" s="3">
        <v>18</v>
      </c>
      <c r="DE49" s="3">
        <v>28.321999999999999</v>
      </c>
      <c r="DF49" s="3">
        <v>39.729999999999997</v>
      </c>
      <c r="DG49" s="89">
        <f t="shared" si="20"/>
        <v>0.71286181726654929</v>
      </c>
    </row>
    <row r="50" spans="1:111" x14ac:dyDescent="0.4">
      <c r="A50" s="117"/>
      <c r="B50" s="113"/>
      <c r="C50" s="3">
        <v>19</v>
      </c>
      <c r="D50" s="3">
        <v>30.675999999999998</v>
      </c>
      <c r="E50" s="3">
        <v>33.106999999999999</v>
      </c>
      <c r="F50" s="65">
        <f t="shared" si="4"/>
        <v>0.92657141994140213</v>
      </c>
      <c r="G50" s="121"/>
      <c r="H50" s="61">
        <v>19</v>
      </c>
      <c r="I50" s="28">
        <v>101.59699999999999</v>
      </c>
      <c r="J50" s="28">
        <v>49.686</v>
      </c>
      <c r="K50" s="65">
        <f t="shared" si="0"/>
        <v>2.0447812260999072</v>
      </c>
      <c r="L50" s="122"/>
      <c r="M50" s="61">
        <v>19</v>
      </c>
      <c r="N50" s="28">
        <v>104.83499999999999</v>
      </c>
      <c r="O50" s="28">
        <v>90.820999999999998</v>
      </c>
      <c r="P50" s="65">
        <f t="shared" si="1"/>
        <v>1.1543035201109875</v>
      </c>
      <c r="Q50" s="121"/>
      <c r="R50" s="28">
        <v>19</v>
      </c>
      <c r="S50" s="28">
        <v>59.18</v>
      </c>
      <c r="T50" s="28">
        <v>44.51</v>
      </c>
      <c r="U50" s="65">
        <f t="shared" si="5"/>
        <v>1.3295888564367557</v>
      </c>
      <c r="V50" s="121"/>
      <c r="W50" s="61">
        <v>19</v>
      </c>
      <c r="X50" s="28">
        <v>15.246</v>
      </c>
      <c r="Y50" s="28">
        <v>25.634</v>
      </c>
      <c r="Z50" s="65">
        <f t="shared" si="2"/>
        <v>0.59475696340797379</v>
      </c>
      <c r="AA50" s="121"/>
      <c r="AB50" s="28">
        <v>19</v>
      </c>
      <c r="AC50" s="28">
        <v>48.234999999999999</v>
      </c>
      <c r="AD50" s="28">
        <v>47.463000000000001</v>
      </c>
      <c r="AE50" s="65">
        <f t="shared" si="6"/>
        <v>1.0162653013926637</v>
      </c>
      <c r="AF50" s="129"/>
      <c r="AG50" s="28">
        <v>19</v>
      </c>
      <c r="AH50" s="28">
        <v>41.152999999999999</v>
      </c>
      <c r="AI50" s="28">
        <v>32.140999999999998</v>
      </c>
      <c r="AJ50" s="65">
        <f t="shared" si="7"/>
        <v>1.280389533617498</v>
      </c>
      <c r="AK50" s="130"/>
      <c r="AL50" s="3">
        <v>19</v>
      </c>
      <c r="AM50" s="3">
        <v>76.772000000000006</v>
      </c>
      <c r="AN50" s="3">
        <v>66.688000000000002</v>
      </c>
      <c r="AO50" s="89">
        <f t="shared" si="8"/>
        <v>1.1512116122840692</v>
      </c>
      <c r="AP50" s="131"/>
      <c r="AQ50" s="28">
        <v>19</v>
      </c>
      <c r="AR50" s="28">
        <v>26.291</v>
      </c>
      <c r="AS50" s="28">
        <v>47.783000000000001</v>
      </c>
      <c r="AT50" s="65">
        <f t="shared" si="3"/>
        <v>0.55021660423163044</v>
      </c>
      <c r="AU50" s="122"/>
      <c r="AV50" s="3">
        <v>19</v>
      </c>
      <c r="AW50" s="3">
        <v>59.387</v>
      </c>
      <c r="AX50" s="3">
        <v>29.916</v>
      </c>
      <c r="AY50" s="89">
        <f t="shared" si="9"/>
        <v>1.9851250167134644</v>
      </c>
      <c r="AZ50" s="122"/>
      <c r="BA50" s="3">
        <v>19</v>
      </c>
      <c r="BB50" s="3">
        <v>82.540999999999997</v>
      </c>
      <c r="BC50" s="3">
        <v>54.204000000000001</v>
      </c>
      <c r="BD50" s="89">
        <f t="shared" si="10"/>
        <v>1.5227842963618921</v>
      </c>
      <c r="BE50" s="122"/>
      <c r="BF50" s="3">
        <v>19</v>
      </c>
      <c r="BG50" s="3">
        <v>48.139000000000003</v>
      </c>
      <c r="BH50" s="3">
        <v>30.67</v>
      </c>
      <c r="BI50" s="89">
        <f t="shared" si="11"/>
        <v>1.56957939354418</v>
      </c>
      <c r="BJ50" s="122"/>
      <c r="BK50" s="79">
        <v>19</v>
      </c>
      <c r="BL50" s="79">
        <v>86.861000000000004</v>
      </c>
      <c r="BM50" s="79">
        <v>42.554000000000002</v>
      </c>
      <c r="BN50" s="79">
        <v>2.0411947173003715</v>
      </c>
      <c r="BO50" s="122"/>
      <c r="BP50" s="3">
        <v>19</v>
      </c>
      <c r="BQ50" s="3">
        <v>93.435000000000002</v>
      </c>
      <c r="BR50" s="3">
        <v>46.601999999999997</v>
      </c>
      <c r="BS50" s="89">
        <f t="shared" si="12"/>
        <v>2.0049568688039141</v>
      </c>
      <c r="BT50" s="122"/>
      <c r="BU50" s="3">
        <v>19</v>
      </c>
      <c r="BV50" s="3">
        <v>21.353999999999999</v>
      </c>
      <c r="BW50" s="3">
        <v>24.657</v>
      </c>
      <c r="BX50" s="89">
        <f t="shared" si="13"/>
        <v>0.86604209757878081</v>
      </c>
      <c r="BY50" s="122"/>
      <c r="BZ50" s="3">
        <v>19</v>
      </c>
      <c r="CA50" s="3">
        <v>38.332000000000001</v>
      </c>
      <c r="CB50" s="3">
        <v>29.707999999999998</v>
      </c>
      <c r="CC50" s="89">
        <f t="shared" si="14"/>
        <v>1.2902921771913289</v>
      </c>
      <c r="CD50" s="122"/>
      <c r="CE50" s="3">
        <v>19</v>
      </c>
      <c r="CF50" s="3">
        <v>19.297000000000001</v>
      </c>
      <c r="CG50" s="3">
        <v>33.737000000000002</v>
      </c>
      <c r="CH50" s="89">
        <f t="shared" si="15"/>
        <v>0.57198328244953611</v>
      </c>
      <c r="CI50" s="122"/>
      <c r="CJ50" s="3">
        <v>19</v>
      </c>
      <c r="CK50" s="3">
        <v>11.131</v>
      </c>
      <c r="CL50" s="3">
        <v>20.036999999999999</v>
      </c>
      <c r="CM50" s="89">
        <f t="shared" si="16"/>
        <v>0.55552228377501622</v>
      </c>
      <c r="CN50" s="122"/>
      <c r="CO50" s="3">
        <v>19</v>
      </c>
      <c r="CP50" s="3">
        <v>40.290999999999997</v>
      </c>
      <c r="CQ50" s="3">
        <v>33.158000000000001</v>
      </c>
      <c r="CR50" s="89">
        <f t="shared" si="17"/>
        <v>1.2151215392967005</v>
      </c>
      <c r="CS50" s="122"/>
      <c r="CT50" s="3">
        <v>19</v>
      </c>
      <c r="CU50" s="3">
        <v>24.138999999999999</v>
      </c>
      <c r="CV50" s="3">
        <v>55.055999999999997</v>
      </c>
      <c r="CW50" s="89">
        <f t="shared" si="18"/>
        <v>0.43844449287997678</v>
      </c>
      <c r="CX50" s="122"/>
      <c r="CY50" s="3">
        <v>19</v>
      </c>
      <c r="CZ50" s="3">
        <v>48.005000000000003</v>
      </c>
      <c r="DA50" s="3">
        <v>45.619</v>
      </c>
      <c r="DB50" s="89">
        <f t="shared" si="19"/>
        <v>1.0523027685832658</v>
      </c>
      <c r="DC50" s="122"/>
      <c r="DD50" s="3">
        <v>19</v>
      </c>
      <c r="DE50" s="3">
        <v>26.986999999999998</v>
      </c>
      <c r="DF50" s="3">
        <v>36.192999999999998</v>
      </c>
      <c r="DG50" s="89">
        <f t="shared" si="20"/>
        <v>0.74564142237449227</v>
      </c>
    </row>
    <row r="51" spans="1:111" x14ac:dyDescent="0.4">
      <c r="A51" s="117"/>
      <c r="B51" s="113"/>
      <c r="C51" s="3">
        <v>20</v>
      </c>
      <c r="D51" s="3">
        <v>31.024999999999999</v>
      </c>
      <c r="E51" s="3">
        <v>32.822000000000003</v>
      </c>
      <c r="F51" s="65">
        <f t="shared" si="4"/>
        <v>0.94525013710316241</v>
      </c>
      <c r="G51" s="121"/>
      <c r="H51" s="61">
        <v>20</v>
      </c>
      <c r="I51" s="28">
        <v>91.813000000000002</v>
      </c>
      <c r="J51" s="28">
        <v>49.87</v>
      </c>
      <c r="K51" s="65">
        <f t="shared" si="0"/>
        <v>1.8410467214758373</v>
      </c>
      <c r="L51" s="122"/>
      <c r="M51" s="61">
        <v>20</v>
      </c>
      <c r="N51" s="28">
        <v>95.602999999999994</v>
      </c>
      <c r="O51" s="28">
        <v>87.277000000000001</v>
      </c>
      <c r="P51" s="65">
        <f t="shared" si="1"/>
        <v>1.0953974128349966</v>
      </c>
      <c r="Q51" s="121"/>
      <c r="R51" s="28">
        <v>20</v>
      </c>
      <c r="S51" s="28">
        <v>109.556</v>
      </c>
      <c r="T51" s="28">
        <v>43.585999999999999</v>
      </c>
      <c r="U51" s="65">
        <f t="shared" si="5"/>
        <v>2.5135593998072774</v>
      </c>
      <c r="V51" s="121"/>
      <c r="W51" s="61">
        <v>20</v>
      </c>
      <c r="X51" s="28">
        <v>35.603000000000002</v>
      </c>
      <c r="Y51" s="28">
        <v>27.577999999999999</v>
      </c>
      <c r="Z51" s="65">
        <f t="shared" si="2"/>
        <v>1.2909928203640584</v>
      </c>
      <c r="AA51" s="121"/>
      <c r="AB51" s="28">
        <v>20</v>
      </c>
      <c r="AC51" s="28">
        <v>45.81</v>
      </c>
      <c r="AD51" s="28">
        <v>48.14</v>
      </c>
      <c r="AE51" s="65">
        <f t="shared" si="6"/>
        <v>0.95159950145409222</v>
      </c>
      <c r="AF51" s="129"/>
      <c r="AG51" s="28">
        <v>20</v>
      </c>
      <c r="AH51" s="28">
        <v>49.308999999999997</v>
      </c>
      <c r="AI51" s="28">
        <v>32.212000000000003</v>
      </c>
      <c r="AJ51" s="65">
        <f t="shared" si="7"/>
        <v>1.5307649323233574</v>
      </c>
      <c r="AK51" s="130"/>
      <c r="AL51" s="3">
        <v>20</v>
      </c>
      <c r="AM51" s="3">
        <v>70.350999999999999</v>
      </c>
      <c r="AN51" s="3">
        <v>64.652000000000001</v>
      </c>
      <c r="AO51" s="89">
        <f t="shared" si="8"/>
        <v>1.0881488585039905</v>
      </c>
      <c r="AP51" s="131"/>
      <c r="AQ51" s="28">
        <v>20</v>
      </c>
      <c r="AR51" s="28">
        <v>26.439</v>
      </c>
      <c r="AS51" s="28">
        <v>47.067999999999998</v>
      </c>
      <c r="AT51" s="65">
        <f t="shared" si="3"/>
        <v>0.56171921475312314</v>
      </c>
      <c r="AU51" s="122"/>
      <c r="AV51" s="3">
        <v>20</v>
      </c>
      <c r="AW51" s="3">
        <v>51.652000000000001</v>
      </c>
      <c r="AX51" s="3">
        <v>31.048999999999999</v>
      </c>
      <c r="AY51" s="89">
        <f t="shared" si="9"/>
        <v>1.6635640439305615</v>
      </c>
      <c r="AZ51" s="122"/>
      <c r="BA51" s="3">
        <v>20</v>
      </c>
      <c r="BB51" s="3">
        <v>70.024000000000001</v>
      </c>
      <c r="BC51" s="3">
        <v>52.09</v>
      </c>
      <c r="BD51" s="89">
        <f t="shared" si="10"/>
        <v>1.3442887310424265</v>
      </c>
      <c r="BE51" s="122"/>
      <c r="BF51" s="3">
        <v>20</v>
      </c>
      <c r="BG51" s="3">
        <v>43.22</v>
      </c>
      <c r="BH51" s="3">
        <v>28.945</v>
      </c>
      <c r="BI51" s="89">
        <f t="shared" si="11"/>
        <v>1.4931767144584556</v>
      </c>
      <c r="BJ51" s="122"/>
      <c r="BK51" s="79">
        <v>20</v>
      </c>
      <c r="BL51" s="79">
        <v>89.028999999999996</v>
      </c>
      <c r="BM51" s="79">
        <v>42.579000000000001</v>
      </c>
      <c r="BN51" s="79">
        <v>2.0909133610465251</v>
      </c>
      <c r="BO51" s="122"/>
      <c r="BP51" s="3">
        <v>20</v>
      </c>
      <c r="BQ51" s="3">
        <v>71.789000000000001</v>
      </c>
      <c r="BR51" s="3">
        <v>45.098999999999997</v>
      </c>
      <c r="BS51" s="89">
        <f t="shared" si="12"/>
        <v>1.591809131022861</v>
      </c>
      <c r="BT51" s="122"/>
      <c r="BU51" s="3">
        <v>20</v>
      </c>
      <c r="BV51" s="3">
        <v>19.739000000000001</v>
      </c>
      <c r="BW51" s="3">
        <v>23.376000000000001</v>
      </c>
      <c r="BX51" s="89">
        <f t="shared" si="13"/>
        <v>0.84441307323750858</v>
      </c>
      <c r="BY51" s="122"/>
      <c r="BZ51" s="3">
        <v>20</v>
      </c>
      <c r="CA51" s="3">
        <v>30.294</v>
      </c>
      <c r="CB51" s="3">
        <v>30.623000000000001</v>
      </c>
      <c r="CC51" s="89">
        <f t="shared" si="14"/>
        <v>0.98925644123697876</v>
      </c>
      <c r="CD51" s="122"/>
      <c r="CE51" s="3">
        <v>20</v>
      </c>
      <c r="CF51" s="3">
        <v>18.978999999999999</v>
      </c>
      <c r="CG51" s="3">
        <v>32.109000000000002</v>
      </c>
      <c r="CH51" s="89">
        <f t="shared" si="15"/>
        <v>0.59108038244728889</v>
      </c>
      <c r="CI51" s="122"/>
      <c r="CJ51" s="3">
        <v>20</v>
      </c>
      <c r="CK51" s="3">
        <v>11.67</v>
      </c>
      <c r="CL51" s="3">
        <v>20.966000000000001</v>
      </c>
      <c r="CM51" s="89">
        <f t="shared" si="16"/>
        <v>0.55661547267003719</v>
      </c>
      <c r="CN51" s="122"/>
      <c r="CO51" s="3">
        <v>20</v>
      </c>
      <c r="CP51" s="3">
        <v>40.789000000000001</v>
      </c>
      <c r="CQ51" s="3">
        <v>33.744999999999997</v>
      </c>
      <c r="CR51" s="89">
        <f t="shared" si="17"/>
        <v>1.2087420358571641</v>
      </c>
      <c r="CS51" s="122"/>
      <c r="CT51" s="3">
        <v>20</v>
      </c>
      <c r="CU51" s="3">
        <v>23.856000000000002</v>
      </c>
      <c r="CV51" s="3">
        <v>54.636000000000003</v>
      </c>
      <c r="CW51" s="89">
        <f t="shared" si="18"/>
        <v>0.43663518559191744</v>
      </c>
      <c r="CX51" s="122"/>
      <c r="CY51" s="3">
        <v>20</v>
      </c>
      <c r="CZ51" s="3">
        <v>149.785</v>
      </c>
      <c r="DA51" s="3">
        <v>47.966999999999999</v>
      </c>
      <c r="DB51" s="89">
        <f t="shared" si="19"/>
        <v>3.1226676673546399</v>
      </c>
      <c r="DC51" s="122"/>
      <c r="DD51" s="3">
        <v>20</v>
      </c>
      <c r="DE51" s="3">
        <v>26.091000000000001</v>
      </c>
      <c r="DF51" s="3">
        <v>35.581000000000003</v>
      </c>
      <c r="DG51" s="89">
        <f t="shared" si="20"/>
        <v>0.73328461819510404</v>
      </c>
    </row>
    <row r="52" spans="1:111" x14ac:dyDescent="0.4">
      <c r="A52" s="117"/>
      <c r="B52" s="113"/>
      <c r="C52" s="3">
        <v>21</v>
      </c>
      <c r="D52" s="3">
        <v>29.312999999999999</v>
      </c>
      <c r="E52" s="3">
        <v>32.433</v>
      </c>
      <c r="F52" s="65">
        <f t="shared" si="4"/>
        <v>0.90380168347053924</v>
      </c>
      <c r="G52" s="121"/>
      <c r="H52" s="61">
        <v>21</v>
      </c>
      <c r="I52" s="28">
        <v>83.998000000000005</v>
      </c>
      <c r="J52" s="28">
        <v>49.274000000000001</v>
      </c>
      <c r="K52" s="65">
        <f t="shared" si="0"/>
        <v>1.7047124244023217</v>
      </c>
      <c r="L52" s="122"/>
      <c r="M52" s="61">
        <v>21</v>
      </c>
      <c r="N52" s="28">
        <v>87.823999999999998</v>
      </c>
      <c r="O52" s="28">
        <v>90.515000000000001</v>
      </c>
      <c r="P52" s="65">
        <f t="shared" si="1"/>
        <v>0.97027012097442411</v>
      </c>
      <c r="Q52" s="121"/>
      <c r="R52" s="28">
        <v>21</v>
      </c>
      <c r="S52" s="28">
        <v>106.645</v>
      </c>
      <c r="T52" s="28">
        <v>45.216999999999999</v>
      </c>
      <c r="U52" s="65">
        <f t="shared" si="5"/>
        <v>2.3585156025388683</v>
      </c>
      <c r="V52" s="121"/>
      <c r="W52" s="61">
        <v>21</v>
      </c>
      <c r="X52" s="28">
        <v>36.706000000000003</v>
      </c>
      <c r="Y52" s="28">
        <v>25.838000000000001</v>
      </c>
      <c r="Z52" s="65">
        <f t="shared" si="2"/>
        <v>1.4206207910829012</v>
      </c>
      <c r="AA52" s="121"/>
      <c r="AB52" s="28">
        <v>21</v>
      </c>
      <c r="AC52" s="28">
        <v>44.014000000000003</v>
      </c>
      <c r="AD52" s="28">
        <v>46.994</v>
      </c>
      <c r="AE52" s="65">
        <f t="shared" si="6"/>
        <v>0.93658764948716866</v>
      </c>
      <c r="AF52" s="129"/>
      <c r="AG52" s="28">
        <v>21</v>
      </c>
      <c r="AH52" s="28">
        <v>65.034000000000006</v>
      </c>
      <c r="AI52" s="28">
        <v>31.36</v>
      </c>
      <c r="AJ52" s="65">
        <f t="shared" si="7"/>
        <v>2.0737882653061228</v>
      </c>
      <c r="AK52" s="130"/>
      <c r="AL52" s="3">
        <v>21</v>
      </c>
      <c r="AM52" s="3">
        <v>65.897000000000006</v>
      </c>
      <c r="AN52" s="3">
        <v>66.709999999999994</v>
      </c>
      <c r="AO52" s="89">
        <f t="shared" si="8"/>
        <v>0.98781292160095957</v>
      </c>
      <c r="AP52" s="131"/>
      <c r="AQ52" s="28">
        <v>21</v>
      </c>
      <c r="AR52" s="28">
        <v>26.303999999999998</v>
      </c>
      <c r="AS52" s="28">
        <v>48.018000000000001</v>
      </c>
      <c r="AT52" s="65">
        <f t="shared" si="3"/>
        <v>0.54779457703361234</v>
      </c>
      <c r="AU52" s="122"/>
      <c r="AV52" s="3">
        <v>21</v>
      </c>
      <c r="AW52" s="3">
        <v>43.957000000000001</v>
      </c>
      <c r="AX52" s="3">
        <v>30.471</v>
      </c>
      <c r="AY52" s="89">
        <f t="shared" si="9"/>
        <v>1.442584752715697</v>
      </c>
      <c r="AZ52" s="122"/>
      <c r="BA52" s="3">
        <v>21</v>
      </c>
      <c r="BB52" s="3">
        <v>64.307000000000002</v>
      </c>
      <c r="BC52" s="3">
        <v>53.34</v>
      </c>
      <c r="BD52" s="89">
        <f t="shared" si="10"/>
        <v>1.2056055493063367</v>
      </c>
      <c r="BE52" s="122"/>
      <c r="BF52" s="3">
        <v>21</v>
      </c>
      <c r="BG52" s="3">
        <v>35.145000000000003</v>
      </c>
      <c r="BH52" s="3">
        <v>28.433</v>
      </c>
      <c r="BI52" s="89">
        <f t="shared" si="11"/>
        <v>1.2360637287658707</v>
      </c>
      <c r="BJ52" s="122"/>
      <c r="BK52" s="79">
        <v>21</v>
      </c>
      <c r="BL52" s="79">
        <v>82.100999999999999</v>
      </c>
      <c r="BM52" s="79">
        <v>41.488999999999997</v>
      </c>
      <c r="BN52" s="79">
        <v>1.9788618670008919</v>
      </c>
      <c r="BO52" s="122"/>
      <c r="BP52" s="3">
        <v>21</v>
      </c>
      <c r="BQ52" s="3">
        <v>58.09</v>
      </c>
      <c r="BR52" s="3">
        <v>46.256999999999998</v>
      </c>
      <c r="BS52" s="89">
        <f t="shared" si="12"/>
        <v>1.2558099314698317</v>
      </c>
      <c r="BT52" s="122"/>
      <c r="BU52" s="3">
        <v>21</v>
      </c>
      <c r="BV52" s="3">
        <v>18.364999999999998</v>
      </c>
      <c r="BW52" s="3">
        <v>24.245000000000001</v>
      </c>
      <c r="BX52" s="89">
        <f t="shared" si="13"/>
        <v>0.7574757681996287</v>
      </c>
      <c r="BY52" s="122"/>
      <c r="BZ52" s="3">
        <v>21</v>
      </c>
      <c r="CA52" s="3">
        <v>26.463000000000001</v>
      </c>
      <c r="CB52" s="3">
        <v>31.669</v>
      </c>
      <c r="CC52" s="89">
        <f t="shared" si="14"/>
        <v>0.83561211279168901</v>
      </c>
      <c r="CD52" s="122"/>
      <c r="CE52" s="3">
        <v>21</v>
      </c>
      <c r="CF52" s="3">
        <v>19.431000000000001</v>
      </c>
      <c r="CG52" s="3">
        <v>32.551000000000002</v>
      </c>
      <c r="CH52" s="89">
        <f t="shared" si="15"/>
        <v>0.5969401861693957</v>
      </c>
      <c r="CI52" s="122"/>
      <c r="CJ52" s="3">
        <v>21</v>
      </c>
      <c r="CK52" s="3">
        <v>12.047000000000001</v>
      </c>
      <c r="CL52" s="3">
        <v>22.585999999999999</v>
      </c>
      <c r="CM52" s="89">
        <f t="shared" si="16"/>
        <v>0.53338351191003286</v>
      </c>
      <c r="CN52" s="122"/>
      <c r="CO52" s="3">
        <v>21</v>
      </c>
      <c r="CP52" s="3">
        <v>42.323999999999998</v>
      </c>
      <c r="CQ52" s="3">
        <v>32.299999999999997</v>
      </c>
      <c r="CR52" s="89">
        <f t="shared" si="17"/>
        <v>1.3103405572755418</v>
      </c>
      <c r="CS52" s="122"/>
      <c r="CT52" s="3">
        <v>21</v>
      </c>
      <c r="CU52" s="3">
        <v>23.26</v>
      </c>
      <c r="CV52" s="3">
        <v>53.576999999999998</v>
      </c>
      <c r="CW52" s="89">
        <f t="shared" si="18"/>
        <v>0.43414151594900802</v>
      </c>
      <c r="CX52" s="122"/>
      <c r="CY52" s="3">
        <v>21</v>
      </c>
      <c r="CZ52" s="3">
        <v>138.41300000000001</v>
      </c>
      <c r="DA52" s="3">
        <v>48.22</v>
      </c>
      <c r="DB52" s="89">
        <f t="shared" si="19"/>
        <v>2.8704479469099962</v>
      </c>
      <c r="DC52" s="122"/>
      <c r="DD52" s="3">
        <v>21</v>
      </c>
      <c r="DE52" s="3">
        <v>26.733000000000001</v>
      </c>
      <c r="DF52" s="3">
        <v>35.860999999999997</v>
      </c>
      <c r="DG52" s="89">
        <f t="shared" si="20"/>
        <v>0.74546164356822187</v>
      </c>
    </row>
    <row r="53" spans="1:111" x14ac:dyDescent="0.4">
      <c r="A53" s="117"/>
      <c r="B53" s="113"/>
      <c r="C53" s="3">
        <v>22</v>
      </c>
      <c r="D53" s="3">
        <v>29.181000000000001</v>
      </c>
      <c r="E53" s="3">
        <v>33.930999999999997</v>
      </c>
      <c r="F53" s="65">
        <f t="shared" si="4"/>
        <v>0.86001002033538665</v>
      </c>
      <c r="G53" s="121"/>
      <c r="H53" s="61">
        <v>22</v>
      </c>
      <c r="I53" s="28">
        <v>76.760000000000005</v>
      </c>
      <c r="J53" s="28">
        <v>49.357999999999997</v>
      </c>
      <c r="K53" s="65">
        <f t="shared" si="0"/>
        <v>1.5551683617650636</v>
      </c>
      <c r="L53" s="122"/>
      <c r="M53" s="61">
        <v>22</v>
      </c>
      <c r="N53" s="28">
        <v>82.435000000000002</v>
      </c>
      <c r="O53" s="28">
        <v>88.644999999999996</v>
      </c>
      <c r="P53" s="65">
        <f t="shared" si="1"/>
        <v>0.92994528738225513</v>
      </c>
      <c r="Q53" s="121"/>
      <c r="R53" s="28">
        <v>22</v>
      </c>
      <c r="S53" s="28">
        <v>96.090999999999994</v>
      </c>
      <c r="T53" s="28">
        <v>45.131999999999998</v>
      </c>
      <c r="U53" s="65">
        <f t="shared" si="5"/>
        <v>2.1291101657360629</v>
      </c>
      <c r="V53" s="121"/>
      <c r="W53" s="61">
        <v>22</v>
      </c>
      <c r="X53" s="28">
        <v>32.402000000000001</v>
      </c>
      <c r="Y53" s="28">
        <v>27.004000000000001</v>
      </c>
      <c r="Z53" s="65">
        <f t="shared" si="2"/>
        <v>1.1998963116575323</v>
      </c>
      <c r="AA53" s="121"/>
      <c r="AB53" s="28">
        <v>22</v>
      </c>
      <c r="AC53" s="28">
        <v>42.494999999999997</v>
      </c>
      <c r="AD53" s="28">
        <v>47.618000000000002</v>
      </c>
      <c r="AE53" s="65">
        <f t="shared" si="6"/>
        <v>0.89241463312192859</v>
      </c>
      <c r="AF53" s="129"/>
      <c r="AG53" s="28">
        <v>22</v>
      </c>
      <c r="AH53" s="28">
        <v>60.878</v>
      </c>
      <c r="AI53" s="28">
        <v>31.946000000000002</v>
      </c>
      <c r="AJ53" s="65">
        <f t="shared" si="7"/>
        <v>1.9056532899267513</v>
      </c>
      <c r="AK53" s="130"/>
      <c r="AL53" s="3">
        <v>22</v>
      </c>
      <c r="AM53" s="3">
        <v>63.280999999999999</v>
      </c>
      <c r="AN53" s="3">
        <v>64.22</v>
      </c>
      <c r="AO53" s="89">
        <f t="shared" si="8"/>
        <v>0.9853783867953908</v>
      </c>
      <c r="AP53" s="131"/>
      <c r="AQ53" s="28">
        <v>22</v>
      </c>
      <c r="AR53" s="28">
        <v>26.564</v>
      </c>
      <c r="AS53" s="28">
        <v>47.005000000000003</v>
      </c>
      <c r="AT53" s="65">
        <f t="shared" si="3"/>
        <v>0.56513136900329752</v>
      </c>
      <c r="AU53" s="122"/>
      <c r="AV53" s="3">
        <v>22</v>
      </c>
      <c r="AW53" s="3">
        <v>38.591999999999999</v>
      </c>
      <c r="AX53" s="3">
        <v>29.603999999999999</v>
      </c>
      <c r="AY53" s="89">
        <f t="shared" si="9"/>
        <v>1.3036076205918119</v>
      </c>
      <c r="AZ53" s="122"/>
      <c r="BA53" s="3">
        <v>22</v>
      </c>
      <c r="BB53" s="3">
        <v>54.612000000000002</v>
      </c>
      <c r="BC53" s="3">
        <v>55.128</v>
      </c>
      <c r="BD53" s="89">
        <f t="shared" si="10"/>
        <v>0.99063996517196351</v>
      </c>
      <c r="BE53" s="122"/>
      <c r="BF53" s="3">
        <v>22</v>
      </c>
      <c r="BG53" s="3">
        <v>27.814</v>
      </c>
      <c r="BH53" s="3">
        <v>30.260999999999999</v>
      </c>
      <c r="BI53" s="89">
        <f t="shared" si="11"/>
        <v>0.91913684280096497</v>
      </c>
      <c r="BJ53" s="122"/>
      <c r="BK53" s="79">
        <v>22</v>
      </c>
      <c r="BL53" s="79">
        <v>85.680999999999997</v>
      </c>
      <c r="BM53" s="79">
        <v>40.466999999999999</v>
      </c>
      <c r="BN53" s="79">
        <v>2.1173054587688735</v>
      </c>
      <c r="BO53" s="122"/>
      <c r="BP53" s="3">
        <v>22</v>
      </c>
      <c r="BQ53" s="3">
        <v>90.486000000000004</v>
      </c>
      <c r="BR53" s="3">
        <v>46.206000000000003</v>
      </c>
      <c r="BS53" s="89">
        <f t="shared" si="12"/>
        <v>1.9583171016751071</v>
      </c>
      <c r="BT53" s="122"/>
      <c r="BU53" s="3">
        <v>22</v>
      </c>
      <c r="BV53" s="3">
        <v>17.46</v>
      </c>
      <c r="BW53" s="3">
        <v>24.356000000000002</v>
      </c>
      <c r="BX53" s="89">
        <f t="shared" si="13"/>
        <v>0.7168664805386763</v>
      </c>
      <c r="BY53" s="122"/>
      <c r="BZ53" s="3">
        <v>22</v>
      </c>
      <c r="CA53" s="3">
        <v>120.88500000000001</v>
      </c>
      <c r="CB53" s="3">
        <v>33.302</v>
      </c>
      <c r="CC53" s="89">
        <f t="shared" si="14"/>
        <v>3.6299621644345685</v>
      </c>
      <c r="CD53" s="122"/>
      <c r="CE53" s="3">
        <v>22</v>
      </c>
      <c r="CF53" s="3">
        <v>17.376999999999999</v>
      </c>
      <c r="CG53" s="3">
        <v>31.114000000000001</v>
      </c>
      <c r="CH53" s="89">
        <f t="shared" si="15"/>
        <v>0.55849456836150924</v>
      </c>
      <c r="CI53" s="122"/>
      <c r="CJ53" s="3">
        <v>22</v>
      </c>
      <c r="CK53" s="3">
        <v>11.586</v>
      </c>
      <c r="CL53" s="3">
        <v>22.073</v>
      </c>
      <c r="CM53" s="89">
        <f t="shared" si="16"/>
        <v>0.5248946676935623</v>
      </c>
      <c r="CN53" s="122"/>
      <c r="CO53" s="3">
        <v>22</v>
      </c>
      <c r="CP53" s="3">
        <v>110.84399999999999</v>
      </c>
      <c r="CQ53" s="3">
        <v>35.356999999999999</v>
      </c>
      <c r="CR53" s="89">
        <f t="shared" si="17"/>
        <v>3.1349944848262012</v>
      </c>
      <c r="CS53" s="122"/>
      <c r="CT53" s="3">
        <v>22</v>
      </c>
      <c r="CU53" s="3">
        <v>21.946000000000002</v>
      </c>
      <c r="CV53" s="3">
        <v>49.658000000000001</v>
      </c>
      <c r="CW53" s="89">
        <f t="shared" si="18"/>
        <v>0.44194288936324461</v>
      </c>
      <c r="CX53" s="122"/>
      <c r="CY53" s="3">
        <v>22</v>
      </c>
      <c r="CZ53" s="3">
        <v>127.236</v>
      </c>
      <c r="DA53" s="3">
        <v>48.033000000000001</v>
      </c>
      <c r="DB53" s="89">
        <f t="shared" si="19"/>
        <v>2.6489288614077822</v>
      </c>
      <c r="DC53" s="122"/>
      <c r="DD53" s="3">
        <v>22</v>
      </c>
      <c r="DE53" s="3">
        <v>25.914000000000001</v>
      </c>
      <c r="DF53" s="3">
        <v>37.491999999999997</v>
      </c>
      <c r="DG53" s="89">
        <f t="shared" si="20"/>
        <v>0.69118745332337572</v>
      </c>
    </row>
    <row r="54" spans="1:111" x14ac:dyDescent="0.4">
      <c r="A54" s="117"/>
      <c r="B54" s="113"/>
      <c r="C54" s="3">
        <v>23</v>
      </c>
      <c r="D54" s="3">
        <v>28.527999999999999</v>
      </c>
      <c r="E54" s="3">
        <v>32.987000000000002</v>
      </c>
      <c r="F54" s="65">
        <f t="shared" si="4"/>
        <v>0.86482553733288858</v>
      </c>
      <c r="G54" s="121"/>
      <c r="H54" s="61">
        <v>23</v>
      </c>
      <c r="I54" s="28">
        <v>69.33</v>
      </c>
      <c r="J54" s="28">
        <v>50.164999999999999</v>
      </c>
      <c r="K54" s="65">
        <f t="shared" si="0"/>
        <v>1.3820392704076547</v>
      </c>
      <c r="L54" s="122"/>
      <c r="M54" s="61">
        <v>23</v>
      </c>
      <c r="N54" s="28">
        <v>77.378</v>
      </c>
      <c r="O54" s="28">
        <v>86.83</v>
      </c>
      <c r="P54" s="65">
        <f t="shared" si="1"/>
        <v>0.89114361395830932</v>
      </c>
      <c r="Q54" s="121"/>
      <c r="R54" s="28">
        <v>23</v>
      </c>
      <c r="S54" s="28">
        <v>87.332999999999998</v>
      </c>
      <c r="T54" s="28">
        <v>46.008000000000003</v>
      </c>
      <c r="U54" s="65">
        <f t="shared" si="5"/>
        <v>1.8982133541992696</v>
      </c>
      <c r="V54" s="121"/>
      <c r="W54" s="61">
        <v>23</v>
      </c>
      <c r="X54" s="28">
        <v>28.99</v>
      </c>
      <c r="Y54" s="28">
        <v>26.263000000000002</v>
      </c>
      <c r="Z54" s="65">
        <f t="shared" si="2"/>
        <v>1.1038342915889272</v>
      </c>
      <c r="AA54" s="121"/>
      <c r="AB54" s="28">
        <v>23</v>
      </c>
      <c r="AC54" s="28">
        <v>40.253999999999998</v>
      </c>
      <c r="AD54" s="28">
        <v>47.287999999999997</v>
      </c>
      <c r="AE54" s="65">
        <f t="shared" si="6"/>
        <v>0.85125190323126376</v>
      </c>
      <c r="AF54" s="129"/>
      <c r="AG54" s="28">
        <v>23</v>
      </c>
      <c r="AH54" s="28">
        <v>55.610999999999997</v>
      </c>
      <c r="AI54" s="28">
        <v>31.099</v>
      </c>
      <c r="AJ54" s="65">
        <f t="shared" si="7"/>
        <v>1.7881925463841279</v>
      </c>
      <c r="AK54" s="130"/>
      <c r="AL54" s="3">
        <v>23</v>
      </c>
      <c r="AM54" s="3">
        <v>58.965000000000003</v>
      </c>
      <c r="AN54" s="3">
        <v>66.168000000000006</v>
      </c>
      <c r="AO54" s="89">
        <f t="shared" si="8"/>
        <v>0.89114073268044969</v>
      </c>
      <c r="AP54" s="131"/>
      <c r="AQ54" s="28">
        <v>23</v>
      </c>
      <c r="AR54" s="28">
        <v>30.978999999999999</v>
      </c>
      <c r="AS54" s="28">
        <v>46.893000000000001</v>
      </c>
      <c r="AT54" s="65">
        <f t="shared" si="3"/>
        <v>0.66063165077943398</v>
      </c>
      <c r="AU54" s="122"/>
      <c r="AV54" s="3">
        <v>23</v>
      </c>
      <c r="AW54" s="3">
        <v>33.122</v>
      </c>
      <c r="AX54" s="3">
        <v>29.681999999999999</v>
      </c>
      <c r="AY54" s="89">
        <f t="shared" si="9"/>
        <v>1.1158951553129843</v>
      </c>
      <c r="AZ54" s="122"/>
      <c r="BA54" s="3">
        <v>23</v>
      </c>
      <c r="BB54" s="3">
        <v>46.941000000000003</v>
      </c>
      <c r="BC54" s="3">
        <v>54.353999999999999</v>
      </c>
      <c r="BD54" s="89">
        <f t="shared" si="10"/>
        <v>0.86361629318909383</v>
      </c>
      <c r="BE54" s="122"/>
      <c r="BF54" s="3">
        <v>23</v>
      </c>
      <c r="BG54" s="3">
        <v>23.47</v>
      </c>
      <c r="BH54" s="3">
        <v>29.818000000000001</v>
      </c>
      <c r="BI54" s="89">
        <f t="shared" si="11"/>
        <v>0.78710845797840223</v>
      </c>
      <c r="BJ54" s="122"/>
      <c r="BK54" s="79">
        <v>23</v>
      </c>
      <c r="BL54" s="79">
        <v>79.658000000000001</v>
      </c>
      <c r="BM54" s="79">
        <v>40.319000000000003</v>
      </c>
      <c r="BN54" s="79">
        <v>1.9756938416131351</v>
      </c>
      <c r="BO54" s="122"/>
      <c r="BP54" s="3">
        <v>23</v>
      </c>
      <c r="BQ54" s="3">
        <v>75.546999999999997</v>
      </c>
      <c r="BR54" s="3">
        <v>44.866999999999997</v>
      </c>
      <c r="BS54" s="89">
        <f t="shared" si="12"/>
        <v>1.6837987830699623</v>
      </c>
      <c r="BT54" s="122"/>
      <c r="BU54" s="3">
        <v>23</v>
      </c>
      <c r="BV54" s="3">
        <v>16.579000000000001</v>
      </c>
      <c r="BW54" s="3">
        <v>24.088999999999999</v>
      </c>
      <c r="BX54" s="89">
        <f t="shared" si="13"/>
        <v>0.68823944539001214</v>
      </c>
      <c r="BY54" s="122"/>
      <c r="BZ54" s="3">
        <v>23</v>
      </c>
      <c r="CA54" s="3">
        <v>95.02</v>
      </c>
      <c r="CB54" s="3">
        <v>31.216000000000001</v>
      </c>
      <c r="CC54" s="89">
        <f t="shared" si="14"/>
        <v>3.0439518195797026</v>
      </c>
      <c r="CD54" s="122"/>
      <c r="CE54" s="3">
        <v>23</v>
      </c>
      <c r="CF54" s="3">
        <v>16.765000000000001</v>
      </c>
      <c r="CG54" s="3">
        <v>30.78</v>
      </c>
      <c r="CH54" s="89">
        <f t="shared" si="15"/>
        <v>0.54467186484730346</v>
      </c>
      <c r="CI54" s="122"/>
      <c r="CJ54" s="3">
        <v>23</v>
      </c>
      <c r="CK54" s="3">
        <v>11.585000000000001</v>
      </c>
      <c r="CL54" s="3">
        <v>22.867000000000001</v>
      </c>
      <c r="CM54" s="89">
        <f t="shared" si="16"/>
        <v>0.50662526785323836</v>
      </c>
      <c r="CN54" s="122"/>
      <c r="CO54" s="3">
        <v>23</v>
      </c>
      <c r="CP54" s="3">
        <v>99.194999999999993</v>
      </c>
      <c r="CQ54" s="3">
        <v>33.573</v>
      </c>
      <c r="CR54" s="89">
        <f t="shared" si="17"/>
        <v>2.9546063801268874</v>
      </c>
      <c r="CS54" s="122"/>
      <c r="CT54" s="3">
        <v>23</v>
      </c>
      <c r="CU54" s="3">
        <v>23.611999999999998</v>
      </c>
      <c r="CV54" s="3">
        <v>52.843000000000004</v>
      </c>
      <c r="CW54" s="89">
        <f t="shared" si="18"/>
        <v>0.44683307155157725</v>
      </c>
      <c r="CX54" s="122"/>
      <c r="CY54" s="3">
        <v>23</v>
      </c>
      <c r="CZ54" s="3">
        <v>115.61199999999999</v>
      </c>
      <c r="DA54" s="3">
        <v>50.030999999999999</v>
      </c>
      <c r="DB54" s="89">
        <f t="shared" si="19"/>
        <v>2.3108072994743258</v>
      </c>
      <c r="DC54" s="122"/>
      <c r="DD54" s="3">
        <v>23</v>
      </c>
      <c r="DE54" s="3">
        <v>25.83</v>
      </c>
      <c r="DF54" s="3">
        <v>34.179000000000002</v>
      </c>
      <c r="DG54" s="89">
        <f t="shared" si="20"/>
        <v>0.75572720091284107</v>
      </c>
    </row>
    <row r="55" spans="1:111" x14ac:dyDescent="0.4">
      <c r="A55" s="117"/>
      <c r="B55" s="113"/>
      <c r="C55" s="3">
        <v>24</v>
      </c>
      <c r="D55" s="3">
        <v>29.251999999999999</v>
      </c>
      <c r="E55" s="3">
        <v>32.781999999999996</v>
      </c>
      <c r="F55" s="65">
        <f t="shared" si="4"/>
        <v>0.89231895552437324</v>
      </c>
      <c r="G55" s="121"/>
      <c r="H55" s="61">
        <v>24</v>
      </c>
      <c r="I55" s="28">
        <v>64.802000000000007</v>
      </c>
      <c r="J55" s="28">
        <v>49.201000000000001</v>
      </c>
      <c r="K55" s="65">
        <f t="shared" si="0"/>
        <v>1.3170870510761978</v>
      </c>
      <c r="L55" s="122"/>
      <c r="M55" s="61">
        <v>24</v>
      </c>
      <c r="N55" s="28">
        <v>69.414000000000001</v>
      </c>
      <c r="O55" s="28">
        <v>84.185000000000002</v>
      </c>
      <c r="P55" s="65">
        <f t="shared" si="1"/>
        <v>0.82454118904793017</v>
      </c>
      <c r="Q55" s="121"/>
      <c r="R55" s="28">
        <v>24</v>
      </c>
      <c r="S55" s="28">
        <v>78.808999999999997</v>
      </c>
      <c r="T55" s="28">
        <v>45.776000000000003</v>
      </c>
      <c r="U55" s="65">
        <f t="shared" si="5"/>
        <v>1.721622684376092</v>
      </c>
      <c r="V55" s="121"/>
      <c r="W55" s="61">
        <v>24</v>
      </c>
      <c r="X55" s="28">
        <v>25.908999999999999</v>
      </c>
      <c r="Y55" s="28">
        <v>27.995999999999999</v>
      </c>
      <c r="Z55" s="65">
        <f t="shared" si="2"/>
        <v>0.92545363623374766</v>
      </c>
      <c r="AA55" s="121"/>
      <c r="AB55" s="28">
        <v>24</v>
      </c>
      <c r="AC55" s="28">
        <v>39.191000000000003</v>
      </c>
      <c r="AD55" s="28">
        <v>48.372</v>
      </c>
      <c r="AE55" s="65">
        <f t="shared" si="6"/>
        <v>0.8102001157694535</v>
      </c>
      <c r="AF55" s="129"/>
      <c r="AG55" s="28">
        <v>24</v>
      </c>
      <c r="AH55" s="28">
        <v>51.515000000000001</v>
      </c>
      <c r="AI55" s="28">
        <v>30.545000000000002</v>
      </c>
      <c r="AJ55" s="65">
        <f t="shared" si="7"/>
        <v>1.6865280733344246</v>
      </c>
      <c r="AK55" s="130"/>
      <c r="AL55" s="3">
        <v>24</v>
      </c>
      <c r="AM55" s="3">
        <v>56.478999999999999</v>
      </c>
      <c r="AN55" s="3">
        <v>64.373000000000005</v>
      </c>
      <c r="AO55" s="89">
        <f t="shared" si="8"/>
        <v>0.87737094744691091</v>
      </c>
      <c r="AP55" s="131"/>
      <c r="AQ55" s="28">
        <v>24</v>
      </c>
      <c r="AR55" s="28">
        <v>29.834</v>
      </c>
      <c r="AS55" s="28">
        <v>47.46</v>
      </c>
      <c r="AT55" s="65">
        <f t="shared" si="3"/>
        <v>0.62861356932153389</v>
      </c>
      <c r="AU55" s="122"/>
      <c r="AV55" s="3">
        <v>24</v>
      </c>
      <c r="AW55" s="3">
        <v>30.806000000000001</v>
      </c>
      <c r="AX55" s="3">
        <v>28.303000000000001</v>
      </c>
      <c r="AY55" s="89">
        <f t="shared" si="9"/>
        <v>1.0884358548563757</v>
      </c>
      <c r="AZ55" s="122"/>
      <c r="BA55" s="3">
        <v>24</v>
      </c>
      <c r="BB55" s="3">
        <v>40.743000000000002</v>
      </c>
      <c r="BC55" s="3">
        <v>52.393000000000001</v>
      </c>
      <c r="BD55" s="89">
        <f t="shared" si="10"/>
        <v>0.77764205141908271</v>
      </c>
      <c r="BE55" s="122"/>
      <c r="BF55" s="3">
        <v>24</v>
      </c>
      <c r="BG55" s="3">
        <v>17.597999999999999</v>
      </c>
      <c r="BH55" s="3">
        <v>27.51</v>
      </c>
      <c r="BI55" s="89">
        <f t="shared" si="11"/>
        <v>0.63969465648854951</v>
      </c>
      <c r="BJ55" s="122"/>
      <c r="BK55" s="79">
        <v>24</v>
      </c>
      <c r="BL55" s="79">
        <v>83.96</v>
      </c>
      <c r="BM55" s="79">
        <v>39.465000000000003</v>
      </c>
      <c r="BN55" s="79">
        <v>2.127454706702141</v>
      </c>
      <c r="BO55" s="122"/>
      <c r="BP55" s="3">
        <v>24</v>
      </c>
      <c r="BQ55" s="3">
        <v>60.89</v>
      </c>
      <c r="BR55" s="3">
        <v>46.720999999999997</v>
      </c>
      <c r="BS55" s="89">
        <f t="shared" si="12"/>
        <v>1.3032683375783909</v>
      </c>
      <c r="BT55" s="122"/>
      <c r="BU55" s="3">
        <v>24</v>
      </c>
      <c r="BV55" s="3">
        <v>16.530999999999999</v>
      </c>
      <c r="BW55" s="3">
        <v>23.548999999999999</v>
      </c>
      <c r="BX55" s="89">
        <f t="shared" si="13"/>
        <v>0.70198309907002421</v>
      </c>
      <c r="BY55" s="122"/>
      <c r="BZ55" s="3">
        <v>24</v>
      </c>
      <c r="CA55" s="3">
        <v>70.418999999999997</v>
      </c>
      <c r="CB55" s="3">
        <v>31.263000000000002</v>
      </c>
      <c r="CC55" s="89">
        <f t="shared" si="14"/>
        <v>2.2524709720756162</v>
      </c>
      <c r="CD55" s="122"/>
      <c r="CE55" s="3">
        <v>24</v>
      </c>
      <c r="CF55" s="3">
        <v>77.525999999999996</v>
      </c>
      <c r="CG55" s="3">
        <v>31.971</v>
      </c>
      <c r="CH55" s="89">
        <f t="shared" si="15"/>
        <v>2.4248850520784462</v>
      </c>
      <c r="CI55" s="122"/>
      <c r="CJ55" s="3">
        <v>24</v>
      </c>
      <c r="CK55" s="3">
        <v>11.994</v>
      </c>
      <c r="CL55" s="3">
        <v>23.664000000000001</v>
      </c>
      <c r="CM55" s="89">
        <f t="shared" si="16"/>
        <v>0.50684584178498981</v>
      </c>
      <c r="CN55" s="122"/>
      <c r="CO55" s="3">
        <v>24</v>
      </c>
      <c r="CP55" s="3">
        <v>83.876999999999995</v>
      </c>
      <c r="CQ55" s="3">
        <v>33.061999999999998</v>
      </c>
      <c r="CR55" s="89">
        <f t="shared" si="17"/>
        <v>2.536960861411893</v>
      </c>
      <c r="CS55" s="122"/>
      <c r="CT55" s="3">
        <v>24</v>
      </c>
      <c r="CU55" s="3">
        <v>22.670999999999999</v>
      </c>
      <c r="CV55" s="3">
        <v>52.377000000000002</v>
      </c>
      <c r="CW55" s="89">
        <f t="shared" si="18"/>
        <v>0.43284265994615956</v>
      </c>
      <c r="CX55" s="122"/>
      <c r="CY55" s="3">
        <v>24</v>
      </c>
      <c r="CZ55" s="3">
        <v>105.70399999999999</v>
      </c>
      <c r="DA55" s="3">
        <v>42.764000000000003</v>
      </c>
      <c r="DB55" s="89">
        <f t="shared" si="19"/>
        <v>2.4717987091946494</v>
      </c>
      <c r="DC55" s="122"/>
      <c r="DD55" s="3">
        <v>24</v>
      </c>
      <c r="DE55" s="3">
        <v>26.782</v>
      </c>
      <c r="DF55" s="3">
        <v>39.222999999999999</v>
      </c>
      <c r="DG55" s="89">
        <f t="shared" si="20"/>
        <v>0.68281365525329529</v>
      </c>
    </row>
    <row r="56" spans="1:111" x14ac:dyDescent="0.4">
      <c r="A56" s="117"/>
      <c r="B56" s="113"/>
      <c r="C56" s="3">
        <v>25</v>
      </c>
      <c r="D56" s="3">
        <v>30.721</v>
      </c>
      <c r="E56" s="3">
        <v>32.74</v>
      </c>
      <c r="F56" s="65">
        <f t="shared" si="4"/>
        <v>0.93833231521075133</v>
      </c>
      <c r="G56" s="121"/>
      <c r="H56" s="61">
        <v>25</v>
      </c>
      <c r="I56" s="28">
        <v>62.186</v>
      </c>
      <c r="J56" s="28">
        <v>47.720999999999997</v>
      </c>
      <c r="K56" s="65">
        <f t="shared" si="0"/>
        <v>1.3031160285828043</v>
      </c>
      <c r="L56" s="122"/>
      <c r="M56" s="61">
        <v>25</v>
      </c>
      <c r="N56" s="28">
        <v>65.353999999999999</v>
      </c>
      <c r="O56" s="28">
        <v>87.74</v>
      </c>
      <c r="P56" s="65">
        <f t="shared" si="1"/>
        <v>0.7448598130841122</v>
      </c>
      <c r="Q56" s="121"/>
      <c r="R56" s="28">
        <v>25</v>
      </c>
      <c r="S56" s="28">
        <v>71.385000000000005</v>
      </c>
      <c r="T56" s="28">
        <v>42.719000000000001</v>
      </c>
      <c r="U56" s="65">
        <f t="shared" si="5"/>
        <v>1.671036307029659</v>
      </c>
      <c r="V56" s="121"/>
      <c r="W56" s="61">
        <v>25</v>
      </c>
      <c r="X56" s="28">
        <v>23.359000000000002</v>
      </c>
      <c r="Y56" s="28">
        <v>25.123000000000001</v>
      </c>
      <c r="Z56" s="65">
        <f t="shared" si="2"/>
        <v>0.92978545555865144</v>
      </c>
      <c r="AA56" s="121"/>
      <c r="AB56" s="28">
        <v>25</v>
      </c>
      <c r="AC56" s="28">
        <v>37.933</v>
      </c>
      <c r="AD56" s="28">
        <v>47.338000000000001</v>
      </c>
      <c r="AE56" s="65">
        <f t="shared" si="6"/>
        <v>0.80132240483332629</v>
      </c>
      <c r="AF56" s="129"/>
      <c r="AG56" s="28">
        <v>25</v>
      </c>
      <c r="AH56" s="28">
        <v>47.44</v>
      </c>
      <c r="AI56" s="28">
        <v>31.504000000000001</v>
      </c>
      <c r="AJ56" s="65">
        <f t="shared" si="7"/>
        <v>1.5058405281868967</v>
      </c>
      <c r="AK56" s="130"/>
      <c r="AL56" s="3">
        <v>25</v>
      </c>
      <c r="AM56" s="3">
        <v>52.564999999999998</v>
      </c>
      <c r="AN56" s="3">
        <v>65.108000000000004</v>
      </c>
      <c r="AO56" s="89">
        <f t="shared" si="8"/>
        <v>0.80735086318117577</v>
      </c>
      <c r="AP56" s="131"/>
      <c r="AQ56" s="28">
        <v>25</v>
      </c>
      <c r="AR56" s="28">
        <v>28.927</v>
      </c>
      <c r="AS56" s="28">
        <v>46.183</v>
      </c>
      <c r="AT56" s="65">
        <f t="shared" si="3"/>
        <v>0.62635601844834676</v>
      </c>
      <c r="AU56" s="122"/>
      <c r="AV56" s="3">
        <v>25</v>
      </c>
      <c r="AW56" s="3">
        <v>29.079000000000001</v>
      </c>
      <c r="AX56" s="3">
        <v>29.658999999999999</v>
      </c>
      <c r="AY56" s="89">
        <f t="shared" si="9"/>
        <v>0.98044438450386062</v>
      </c>
      <c r="AZ56" s="122"/>
      <c r="BA56" s="3">
        <v>25</v>
      </c>
      <c r="BB56" s="3">
        <v>36.28</v>
      </c>
      <c r="BC56" s="3">
        <v>54.411000000000001</v>
      </c>
      <c r="BD56" s="89">
        <f t="shared" si="10"/>
        <v>0.66677693848670305</v>
      </c>
      <c r="BE56" s="122"/>
      <c r="BF56" s="3">
        <v>25</v>
      </c>
      <c r="BG56" s="3">
        <v>18.123000000000001</v>
      </c>
      <c r="BH56" s="3">
        <v>26.329000000000001</v>
      </c>
      <c r="BI56" s="89">
        <f t="shared" si="11"/>
        <v>0.68832845911352503</v>
      </c>
      <c r="BJ56" s="122"/>
      <c r="BK56" s="79">
        <v>25</v>
      </c>
      <c r="BL56" s="79">
        <v>81.358999999999995</v>
      </c>
      <c r="BM56" s="79">
        <v>38.918999999999997</v>
      </c>
      <c r="BN56" s="79">
        <v>2.0904699504098256</v>
      </c>
      <c r="BO56" s="122"/>
      <c r="BP56" s="3">
        <v>25</v>
      </c>
      <c r="BQ56" s="3">
        <v>56.295999999999999</v>
      </c>
      <c r="BR56" s="3">
        <v>46.901000000000003</v>
      </c>
      <c r="BS56" s="89">
        <f t="shared" si="12"/>
        <v>1.2003155583036609</v>
      </c>
      <c r="BT56" s="122"/>
      <c r="BU56" s="3">
        <v>25</v>
      </c>
      <c r="BV56" s="3">
        <v>16.789000000000001</v>
      </c>
      <c r="BW56" s="3">
        <v>24.071000000000002</v>
      </c>
      <c r="BX56" s="89">
        <f t="shared" si="13"/>
        <v>0.69747829338207801</v>
      </c>
      <c r="BY56" s="122"/>
      <c r="BZ56" s="3">
        <v>25</v>
      </c>
      <c r="CA56" s="3">
        <v>52.332000000000001</v>
      </c>
      <c r="CB56" s="3">
        <v>31.561</v>
      </c>
      <c r="CC56" s="89">
        <f t="shared" si="14"/>
        <v>1.6581223662114635</v>
      </c>
      <c r="CD56" s="122"/>
      <c r="CE56" s="3">
        <v>25</v>
      </c>
      <c r="CF56" s="3">
        <v>84.373000000000005</v>
      </c>
      <c r="CG56" s="3">
        <v>30.658000000000001</v>
      </c>
      <c r="CH56" s="89">
        <f t="shared" si="15"/>
        <v>2.7520712375236482</v>
      </c>
      <c r="CI56" s="122"/>
      <c r="CJ56" s="3">
        <v>25</v>
      </c>
      <c r="CK56" s="3">
        <v>11.983000000000001</v>
      </c>
      <c r="CL56" s="3">
        <v>24.238</v>
      </c>
      <c r="CM56" s="89">
        <f t="shared" si="16"/>
        <v>0.49438897598811787</v>
      </c>
      <c r="CN56" s="122"/>
      <c r="CO56" s="3">
        <v>25</v>
      </c>
      <c r="CP56" s="3">
        <v>73.180000000000007</v>
      </c>
      <c r="CQ56" s="3">
        <v>33.031999999999996</v>
      </c>
      <c r="CR56" s="89">
        <f t="shared" si="17"/>
        <v>2.2154274642770653</v>
      </c>
      <c r="CS56" s="122"/>
      <c r="CT56" s="3">
        <v>25</v>
      </c>
      <c r="CU56" s="3">
        <v>22.091000000000001</v>
      </c>
      <c r="CV56" s="3">
        <v>51.091000000000001</v>
      </c>
      <c r="CW56" s="89">
        <f t="shared" si="18"/>
        <v>0.4323853516274882</v>
      </c>
      <c r="CX56" s="122"/>
      <c r="CY56" s="3">
        <v>25</v>
      </c>
      <c r="CZ56" s="3">
        <v>97.748999999999995</v>
      </c>
      <c r="DA56" s="3">
        <v>47.424999999999997</v>
      </c>
      <c r="DB56" s="89">
        <f t="shared" si="19"/>
        <v>2.0611280969952559</v>
      </c>
      <c r="DC56" s="122"/>
      <c r="DD56" s="3">
        <v>25</v>
      </c>
      <c r="DE56" s="3">
        <v>26.808</v>
      </c>
      <c r="DF56" s="3">
        <v>39.020000000000003</v>
      </c>
      <c r="DG56" s="89">
        <f t="shared" si="20"/>
        <v>0.68703229113275233</v>
      </c>
    </row>
    <row r="57" spans="1:111" x14ac:dyDescent="0.4">
      <c r="A57" s="117"/>
      <c r="B57" s="113"/>
      <c r="C57" s="3">
        <v>26</v>
      </c>
      <c r="D57" s="3">
        <v>33.207000000000001</v>
      </c>
      <c r="E57" s="3">
        <v>33.048000000000002</v>
      </c>
      <c r="F57" s="65">
        <f t="shared" si="4"/>
        <v>1.0048111837327522</v>
      </c>
      <c r="G57" s="121"/>
      <c r="H57" s="61">
        <v>26</v>
      </c>
      <c r="I57" s="28">
        <v>58.673000000000002</v>
      </c>
      <c r="J57" s="28">
        <v>50.274000000000001</v>
      </c>
      <c r="K57" s="65">
        <f t="shared" si="0"/>
        <v>1.1670644866133588</v>
      </c>
      <c r="L57" s="122"/>
      <c r="M57" s="61">
        <v>26</v>
      </c>
      <c r="N57" s="28">
        <v>65.188000000000002</v>
      </c>
      <c r="O57" s="28">
        <v>89.462999999999994</v>
      </c>
      <c r="P57" s="65">
        <f t="shared" si="1"/>
        <v>0.7286587751360899</v>
      </c>
      <c r="Q57" s="121"/>
      <c r="R57" s="28">
        <v>26</v>
      </c>
      <c r="S57" s="28">
        <v>67.025999999999996</v>
      </c>
      <c r="T57" s="28">
        <v>45.677999999999997</v>
      </c>
      <c r="U57" s="65">
        <f t="shared" si="5"/>
        <v>1.4673584657822147</v>
      </c>
      <c r="V57" s="121"/>
      <c r="W57" s="61">
        <v>26</v>
      </c>
      <c r="X57" s="28">
        <v>21.635999999999999</v>
      </c>
      <c r="Y57" s="28">
        <v>27.03</v>
      </c>
      <c r="Z57" s="65">
        <f t="shared" si="2"/>
        <v>0.8004439511653717</v>
      </c>
      <c r="AA57" s="121"/>
      <c r="AB57" s="28">
        <v>26</v>
      </c>
      <c r="AC57" s="28">
        <v>36.878</v>
      </c>
      <c r="AD57" s="28">
        <v>47.286000000000001</v>
      </c>
      <c r="AE57" s="65">
        <f t="shared" si="6"/>
        <v>0.77989256862496292</v>
      </c>
      <c r="AF57" s="129"/>
      <c r="AG57" s="28">
        <v>26</v>
      </c>
      <c r="AH57" s="28">
        <v>43.347000000000001</v>
      </c>
      <c r="AI57" s="28">
        <v>31.594000000000001</v>
      </c>
      <c r="AJ57" s="65">
        <f t="shared" si="7"/>
        <v>1.3720010128505413</v>
      </c>
      <c r="AK57" s="130"/>
      <c r="AL57" s="3">
        <v>26</v>
      </c>
      <c r="AM57" s="3">
        <v>47.99</v>
      </c>
      <c r="AN57" s="3">
        <v>63.811</v>
      </c>
      <c r="AO57" s="89">
        <f t="shared" si="8"/>
        <v>0.7520646910407297</v>
      </c>
      <c r="AP57" s="131"/>
      <c r="AQ57" s="28">
        <v>26</v>
      </c>
      <c r="AR57" s="28">
        <v>28.273</v>
      </c>
      <c r="AS57" s="28">
        <v>46.9</v>
      </c>
      <c r="AT57" s="65">
        <f t="shared" si="3"/>
        <v>0.60283582089552235</v>
      </c>
      <c r="AU57" s="122"/>
      <c r="AV57" s="3">
        <v>26</v>
      </c>
      <c r="AW57" s="3">
        <v>27.669</v>
      </c>
      <c r="AX57" s="3">
        <v>29.399000000000001</v>
      </c>
      <c r="AY57" s="89">
        <f t="shared" si="9"/>
        <v>0.94115446103608968</v>
      </c>
      <c r="AZ57" s="122"/>
      <c r="BA57" s="3">
        <v>26</v>
      </c>
      <c r="BB57" s="3">
        <v>35.445</v>
      </c>
      <c r="BC57" s="3">
        <v>54.555</v>
      </c>
      <c r="BD57" s="89">
        <f t="shared" si="10"/>
        <v>0.64971130052240855</v>
      </c>
      <c r="BE57" s="122"/>
      <c r="BF57" s="3">
        <v>26</v>
      </c>
      <c r="BG57" s="3">
        <v>81.269000000000005</v>
      </c>
      <c r="BH57" s="3">
        <v>28.152999999999999</v>
      </c>
      <c r="BI57" s="89">
        <f t="shared" si="11"/>
        <v>2.8866905835967751</v>
      </c>
      <c r="BJ57" s="122"/>
      <c r="BK57" s="79">
        <v>26</v>
      </c>
      <c r="BL57" s="79">
        <v>83.331000000000003</v>
      </c>
      <c r="BM57" s="79">
        <v>41.969000000000001</v>
      </c>
      <c r="BN57" s="79">
        <v>1.985536943934809</v>
      </c>
      <c r="BO57" s="122"/>
      <c r="BP57" s="3">
        <v>26</v>
      </c>
      <c r="BQ57" s="3">
        <v>89.132999999999996</v>
      </c>
      <c r="BR57" s="3">
        <v>47.981000000000002</v>
      </c>
      <c r="BS57" s="89">
        <f t="shared" si="12"/>
        <v>1.8576728288280777</v>
      </c>
      <c r="BT57" s="122"/>
      <c r="BU57" s="3">
        <v>26</v>
      </c>
      <c r="BV57" s="3">
        <v>17.013999999999999</v>
      </c>
      <c r="BW57" s="3">
        <v>24.376000000000001</v>
      </c>
      <c r="BX57" s="89">
        <f t="shared" si="13"/>
        <v>0.69798162126681973</v>
      </c>
      <c r="BY57" s="122"/>
      <c r="BZ57" s="3">
        <v>26</v>
      </c>
      <c r="CA57" s="3">
        <v>41.938000000000002</v>
      </c>
      <c r="CB57" s="3">
        <v>32.155999999999999</v>
      </c>
      <c r="CC57" s="89">
        <f t="shared" si="14"/>
        <v>1.3042045030476428</v>
      </c>
      <c r="CD57" s="122"/>
      <c r="CE57" s="3">
        <v>26</v>
      </c>
      <c r="CF57" s="3">
        <v>72.507999999999996</v>
      </c>
      <c r="CG57" s="3">
        <v>30.577000000000002</v>
      </c>
      <c r="CH57" s="89">
        <f t="shared" si="15"/>
        <v>2.3713248520129508</v>
      </c>
      <c r="CI57" s="122"/>
      <c r="CJ57" s="3">
        <v>26</v>
      </c>
      <c r="CK57" s="3">
        <v>12.263999999999999</v>
      </c>
      <c r="CL57" s="3">
        <v>25.073</v>
      </c>
      <c r="CM57" s="89">
        <f t="shared" si="16"/>
        <v>0.48913173533282811</v>
      </c>
      <c r="CN57" s="122"/>
      <c r="CO57" s="3">
        <v>26</v>
      </c>
      <c r="CP57" s="3">
        <v>63.915999999999997</v>
      </c>
      <c r="CQ57" s="3">
        <v>33.304000000000002</v>
      </c>
      <c r="CR57" s="89">
        <f t="shared" si="17"/>
        <v>1.9191688686043715</v>
      </c>
      <c r="CS57" s="122"/>
      <c r="CT57" s="3">
        <v>26</v>
      </c>
      <c r="CU57" s="3">
        <v>24.023</v>
      </c>
      <c r="CV57" s="3">
        <v>55.091999999999999</v>
      </c>
      <c r="CW57" s="89">
        <f t="shared" si="18"/>
        <v>0.43605242140419664</v>
      </c>
      <c r="CX57" s="122"/>
      <c r="CY57" s="3">
        <v>26</v>
      </c>
      <c r="CZ57" s="3">
        <v>88.832999999999998</v>
      </c>
      <c r="DA57" s="3">
        <v>43.912999999999997</v>
      </c>
      <c r="DB57" s="89">
        <f t="shared" si="19"/>
        <v>2.0229317058729763</v>
      </c>
      <c r="DC57" s="122"/>
      <c r="DD57" s="3">
        <v>26</v>
      </c>
      <c r="DE57" s="3">
        <v>27.803000000000001</v>
      </c>
      <c r="DF57" s="3">
        <v>39.247999999999998</v>
      </c>
      <c r="DG57" s="89">
        <f t="shared" si="20"/>
        <v>0.70839278434569919</v>
      </c>
    </row>
    <row r="58" spans="1:111" x14ac:dyDescent="0.4">
      <c r="A58" s="117"/>
      <c r="B58" s="113"/>
      <c r="C58" s="3">
        <v>27</v>
      </c>
      <c r="D58" s="3">
        <v>118.041</v>
      </c>
      <c r="E58" s="3">
        <v>35.210999999999999</v>
      </c>
      <c r="F58" s="65">
        <f t="shared" si="4"/>
        <v>3.3523898781630739</v>
      </c>
      <c r="G58" s="121"/>
      <c r="H58" s="61">
        <v>27</v>
      </c>
      <c r="I58" s="28">
        <v>55.493000000000002</v>
      </c>
      <c r="J58" s="28">
        <v>49.823</v>
      </c>
      <c r="K58" s="65">
        <f t="shared" si="0"/>
        <v>1.1138028621319471</v>
      </c>
      <c r="L58" s="122"/>
      <c r="M58" s="61">
        <v>27</v>
      </c>
      <c r="N58" s="28">
        <v>66.034000000000006</v>
      </c>
      <c r="O58" s="28">
        <v>90.82</v>
      </c>
      <c r="P58" s="65">
        <f t="shared" si="1"/>
        <v>0.72708654481391777</v>
      </c>
      <c r="Q58" s="121"/>
      <c r="R58" s="28">
        <v>27</v>
      </c>
      <c r="S58" s="28">
        <v>63.218000000000004</v>
      </c>
      <c r="T58" s="28">
        <v>45.244</v>
      </c>
      <c r="U58" s="65">
        <f t="shared" si="5"/>
        <v>1.3972681460525154</v>
      </c>
      <c r="V58" s="121"/>
      <c r="W58" s="61">
        <v>27</v>
      </c>
      <c r="X58" s="28">
        <v>20.265000000000001</v>
      </c>
      <c r="Y58" s="28">
        <v>26.713000000000001</v>
      </c>
      <c r="Z58" s="65">
        <f t="shared" si="2"/>
        <v>0.75861939879459439</v>
      </c>
      <c r="AA58" s="121"/>
      <c r="AB58" s="28">
        <v>27</v>
      </c>
      <c r="AC58" s="28">
        <v>36.082000000000001</v>
      </c>
      <c r="AD58" s="28">
        <v>47.616999999999997</v>
      </c>
      <c r="AE58" s="65">
        <f t="shared" si="6"/>
        <v>0.75775458344708824</v>
      </c>
      <c r="AF58" s="129"/>
      <c r="AG58" s="28">
        <v>27</v>
      </c>
      <c r="AH58" s="28">
        <v>40.509</v>
      </c>
      <c r="AI58" s="28">
        <v>31.48</v>
      </c>
      <c r="AJ58" s="65">
        <f t="shared" si="7"/>
        <v>1.2868170266836085</v>
      </c>
      <c r="AK58" s="130"/>
      <c r="AL58" s="3">
        <v>27</v>
      </c>
      <c r="AM58" s="3">
        <v>42.575000000000003</v>
      </c>
      <c r="AN58" s="3">
        <v>62.762</v>
      </c>
      <c r="AO58" s="89">
        <f t="shared" si="8"/>
        <v>0.67835633026353526</v>
      </c>
      <c r="AP58" s="131"/>
      <c r="AQ58" s="28">
        <v>27</v>
      </c>
      <c r="AR58" s="28">
        <v>28.079000000000001</v>
      </c>
      <c r="AS58" s="28">
        <v>48.204000000000001</v>
      </c>
      <c r="AT58" s="65">
        <f t="shared" si="3"/>
        <v>0.58250352667828398</v>
      </c>
      <c r="AU58" s="122"/>
      <c r="AV58" s="3">
        <v>27</v>
      </c>
      <c r="AW58" s="3">
        <v>24.821999999999999</v>
      </c>
      <c r="AX58" s="3">
        <v>28.35</v>
      </c>
      <c r="AY58" s="89">
        <f t="shared" si="9"/>
        <v>0.87555555555555553</v>
      </c>
      <c r="AZ58" s="122"/>
      <c r="BA58" s="3">
        <v>27</v>
      </c>
      <c r="BB58" s="3">
        <v>32.042000000000002</v>
      </c>
      <c r="BC58" s="3">
        <v>56.39</v>
      </c>
      <c r="BD58" s="89">
        <f t="shared" si="10"/>
        <v>0.56822131583614122</v>
      </c>
      <c r="BE58" s="122"/>
      <c r="BF58" s="3">
        <v>27</v>
      </c>
      <c r="BG58" s="3">
        <v>56.588999999999999</v>
      </c>
      <c r="BH58" s="3">
        <v>26.082000000000001</v>
      </c>
      <c r="BI58" s="89">
        <f t="shared" si="11"/>
        <v>2.1696572348746259</v>
      </c>
      <c r="BJ58" s="122"/>
      <c r="BK58" s="79">
        <v>27</v>
      </c>
      <c r="BL58" s="79">
        <v>79.533000000000001</v>
      </c>
      <c r="BM58" s="79">
        <v>41.807000000000002</v>
      </c>
      <c r="BN58" s="79">
        <v>1.9023847681010357</v>
      </c>
      <c r="BO58" s="122"/>
      <c r="BP58" s="3">
        <v>27</v>
      </c>
      <c r="BQ58" s="3">
        <v>71.789000000000001</v>
      </c>
      <c r="BR58" s="3">
        <v>45.106000000000002</v>
      </c>
      <c r="BS58" s="89">
        <f t="shared" si="12"/>
        <v>1.5915620981687579</v>
      </c>
      <c r="BT58" s="122"/>
      <c r="BU58" s="3">
        <v>27</v>
      </c>
      <c r="BV58" s="3">
        <v>17.763999999999999</v>
      </c>
      <c r="BW58" s="3">
        <v>25.492999999999999</v>
      </c>
      <c r="BX58" s="89">
        <f t="shared" si="13"/>
        <v>0.69681873455458365</v>
      </c>
      <c r="BY58" s="122"/>
      <c r="BZ58" s="3">
        <v>27</v>
      </c>
      <c r="CA58" s="3">
        <v>32.758000000000003</v>
      </c>
      <c r="CB58" s="3">
        <v>31.928999999999998</v>
      </c>
      <c r="CC58" s="89">
        <f t="shared" si="14"/>
        <v>1.0259638573084031</v>
      </c>
      <c r="CD58" s="122"/>
      <c r="CE58" s="3">
        <v>27</v>
      </c>
      <c r="CF58" s="3">
        <v>61.48</v>
      </c>
      <c r="CG58" s="3">
        <v>31.169</v>
      </c>
      <c r="CH58" s="89">
        <f t="shared" si="15"/>
        <v>1.9724726491064839</v>
      </c>
      <c r="CI58" s="122"/>
      <c r="CJ58" s="3">
        <v>27</v>
      </c>
      <c r="CK58" s="3">
        <v>13.009</v>
      </c>
      <c r="CL58" s="3">
        <v>25.861000000000001</v>
      </c>
      <c r="CM58" s="89">
        <f t="shared" si="16"/>
        <v>0.50303545879896372</v>
      </c>
      <c r="CN58" s="122"/>
      <c r="CO58" s="3">
        <v>27</v>
      </c>
      <c r="CP58" s="3">
        <v>55.768000000000001</v>
      </c>
      <c r="CQ58" s="3">
        <v>33.264000000000003</v>
      </c>
      <c r="CR58" s="89">
        <f t="shared" si="17"/>
        <v>1.6765271765271763</v>
      </c>
      <c r="CS58" s="122"/>
      <c r="CT58" s="3">
        <v>27</v>
      </c>
      <c r="CU58" s="3">
        <v>22.366</v>
      </c>
      <c r="CV58" s="3">
        <v>51.246000000000002</v>
      </c>
      <c r="CW58" s="89">
        <f t="shared" si="18"/>
        <v>0.43644382000546383</v>
      </c>
      <c r="CX58" s="122"/>
      <c r="CY58" s="3">
        <v>27</v>
      </c>
      <c r="CZ58" s="3">
        <v>81.837000000000003</v>
      </c>
      <c r="DA58" s="3">
        <v>41.292000000000002</v>
      </c>
      <c r="DB58" s="89">
        <f t="shared" si="19"/>
        <v>1.9819093286835223</v>
      </c>
      <c r="DC58" s="122"/>
      <c r="DD58" s="3">
        <v>27</v>
      </c>
      <c r="DE58" s="3">
        <v>92.343000000000004</v>
      </c>
      <c r="DF58" s="3">
        <v>35.747999999999998</v>
      </c>
      <c r="DG58" s="89">
        <f t="shared" si="20"/>
        <v>2.5831654917757638</v>
      </c>
    </row>
    <row r="59" spans="1:111" x14ac:dyDescent="0.4">
      <c r="A59" s="117"/>
      <c r="B59" s="113"/>
      <c r="C59" s="3">
        <v>28</v>
      </c>
      <c r="D59" s="3">
        <v>111.95699999999999</v>
      </c>
      <c r="E59" s="3">
        <v>33.796999999999997</v>
      </c>
      <c r="F59" s="65">
        <f t="shared" si="4"/>
        <v>3.3126312986359738</v>
      </c>
      <c r="G59" s="121"/>
      <c r="H59" s="61">
        <v>28</v>
      </c>
      <c r="I59" s="28">
        <v>51.289000000000001</v>
      </c>
      <c r="J59" s="28">
        <v>48.188000000000002</v>
      </c>
      <c r="K59" s="65">
        <f t="shared" si="0"/>
        <v>1.0643521208599651</v>
      </c>
      <c r="L59" s="122"/>
      <c r="M59" s="61">
        <v>28</v>
      </c>
      <c r="N59" s="28">
        <v>178.24199999999999</v>
      </c>
      <c r="O59" s="28">
        <v>87.07</v>
      </c>
      <c r="P59" s="65">
        <f t="shared" si="1"/>
        <v>2.0471115194670957</v>
      </c>
      <c r="Q59" s="121"/>
      <c r="R59" s="28">
        <v>28</v>
      </c>
      <c r="S59" s="28">
        <v>60.454000000000001</v>
      </c>
      <c r="T59" s="28">
        <v>45.841999999999999</v>
      </c>
      <c r="U59" s="65">
        <f t="shared" si="5"/>
        <v>1.3187470005671655</v>
      </c>
      <c r="V59" s="121"/>
      <c r="W59" s="61">
        <v>28</v>
      </c>
      <c r="X59" s="28">
        <v>19.343</v>
      </c>
      <c r="Y59" s="28">
        <v>26.202000000000002</v>
      </c>
      <c r="Z59" s="65">
        <f t="shared" si="2"/>
        <v>0.73822608961147995</v>
      </c>
      <c r="AA59" s="121"/>
      <c r="AB59" s="28">
        <v>28</v>
      </c>
      <c r="AC59" s="28">
        <v>34.985999999999997</v>
      </c>
      <c r="AD59" s="28">
        <v>48.204999999999998</v>
      </c>
      <c r="AE59" s="65">
        <f t="shared" si="6"/>
        <v>0.72577533450886833</v>
      </c>
      <c r="AF59" s="129"/>
      <c r="AG59" s="28">
        <v>28</v>
      </c>
      <c r="AH59" s="28">
        <v>38.006999999999998</v>
      </c>
      <c r="AI59" s="28">
        <v>31.856999999999999</v>
      </c>
      <c r="AJ59" s="65">
        <f t="shared" si="7"/>
        <v>1.1930501930501931</v>
      </c>
      <c r="AK59" s="130"/>
      <c r="AL59" s="3">
        <v>28</v>
      </c>
      <c r="AM59" s="3">
        <v>40.938000000000002</v>
      </c>
      <c r="AN59" s="3">
        <v>64.081999999999994</v>
      </c>
      <c r="AO59" s="89">
        <f t="shared" si="8"/>
        <v>0.63883773914671838</v>
      </c>
      <c r="AP59" s="131"/>
      <c r="AQ59" s="28">
        <v>28</v>
      </c>
      <c r="AR59" s="28">
        <v>27.084</v>
      </c>
      <c r="AS59" s="28">
        <v>45.420999999999999</v>
      </c>
      <c r="AT59" s="65">
        <f t="shared" si="3"/>
        <v>0.59628806058871442</v>
      </c>
      <c r="AU59" s="122"/>
      <c r="AV59" s="3">
        <v>28</v>
      </c>
      <c r="AW59" s="3">
        <v>23.276</v>
      </c>
      <c r="AX59" s="3">
        <v>30.117000000000001</v>
      </c>
      <c r="AY59" s="89">
        <f t="shared" si="9"/>
        <v>0.77285254175382667</v>
      </c>
      <c r="AZ59" s="122"/>
      <c r="BA59" s="3">
        <v>28</v>
      </c>
      <c r="BB59" s="3">
        <v>30.315999999999999</v>
      </c>
      <c r="BC59" s="3">
        <v>53.183999999999997</v>
      </c>
      <c r="BD59" s="89">
        <f t="shared" si="10"/>
        <v>0.57002105896510225</v>
      </c>
      <c r="BE59" s="122"/>
      <c r="BF59" s="3">
        <v>28</v>
      </c>
      <c r="BG59" s="3">
        <v>44.624000000000002</v>
      </c>
      <c r="BH59" s="3">
        <v>27.283000000000001</v>
      </c>
      <c r="BI59" s="89">
        <f t="shared" si="11"/>
        <v>1.6355972583660154</v>
      </c>
      <c r="BJ59" s="122"/>
      <c r="BK59" s="79">
        <v>28</v>
      </c>
      <c r="BL59" s="79">
        <v>76.024000000000001</v>
      </c>
      <c r="BM59" s="79">
        <v>41.142000000000003</v>
      </c>
      <c r="BN59" s="79">
        <v>1.8478440523066451</v>
      </c>
      <c r="BO59" s="122"/>
      <c r="BP59" s="3">
        <v>28</v>
      </c>
      <c r="BQ59" s="3">
        <v>60.289000000000001</v>
      </c>
      <c r="BR59" s="3">
        <v>45.609000000000002</v>
      </c>
      <c r="BS59" s="89">
        <f t="shared" si="12"/>
        <v>1.3218662983183143</v>
      </c>
      <c r="BT59" s="122"/>
      <c r="BU59" s="3">
        <v>28</v>
      </c>
      <c r="BV59" s="3">
        <v>19.423999999999999</v>
      </c>
      <c r="BW59" s="3">
        <v>23.678000000000001</v>
      </c>
      <c r="BX59" s="89">
        <f t="shared" si="13"/>
        <v>0.82033955570571837</v>
      </c>
      <c r="BY59" s="122"/>
      <c r="BZ59" s="3">
        <v>28</v>
      </c>
      <c r="CA59" s="3">
        <v>28.041</v>
      </c>
      <c r="CB59" s="3">
        <v>31.619</v>
      </c>
      <c r="CC59" s="89">
        <f t="shared" si="14"/>
        <v>0.88684019102438405</v>
      </c>
      <c r="CD59" s="122"/>
      <c r="CE59" s="3">
        <v>28</v>
      </c>
      <c r="CF59" s="3">
        <v>50.334000000000003</v>
      </c>
      <c r="CG59" s="3">
        <v>31.047999999999998</v>
      </c>
      <c r="CH59" s="89">
        <f t="shared" si="15"/>
        <v>1.6211672249420255</v>
      </c>
      <c r="CI59" s="122"/>
      <c r="CJ59" s="3">
        <v>28</v>
      </c>
      <c r="CK59" s="3">
        <v>12.944000000000001</v>
      </c>
      <c r="CL59" s="3">
        <v>25.312000000000001</v>
      </c>
      <c r="CM59" s="89">
        <f t="shared" si="16"/>
        <v>0.51137800252844501</v>
      </c>
      <c r="CN59" s="122"/>
      <c r="CO59" s="3">
        <v>28</v>
      </c>
      <c r="CP59" s="3">
        <v>51.311999999999998</v>
      </c>
      <c r="CQ59" s="3">
        <v>34.585000000000001</v>
      </c>
      <c r="CR59" s="89">
        <f t="shared" si="17"/>
        <v>1.4836489807720108</v>
      </c>
      <c r="CS59" s="122"/>
      <c r="CT59" s="3">
        <v>28</v>
      </c>
      <c r="CU59" s="3">
        <v>23.065999999999999</v>
      </c>
      <c r="CV59" s="3">
        <v>51.936</v>
      </c>
      <c r="CW59" s="89">
        <f t="shared" si="18"/>
        <v>0.44412353666050519</v>
      </c>
      <c r="CX59" s="122"/>
      <c r="CY59" s="3">
        <v>28</v>
      </c>
      <c r="CZ59" s="3">
        <v>74.088999999999999</v>
      </c>
      <c r="DA59" s="3">
        <v>47.417000000000002</v>
      </c>
      <c r="DB59" s="89">
        <f t="shared" si="19"/>
        <v>1.5624986819073328</v>
      </c>
      <c r="DC59" s="122"/>
      <c r="DD59" s="3">
        <v>28</v>
      </c>
      <c r="DE59" s="3">
        <v>79.531000000000006</v>
      </c>
      <c r="DF59" s="3">
        <v>39.768999999999998</v>
      </c>
      <c r="DG59" s="89">
        <f t="shared" si="20"/>
        <v>1.99982398350474</v>
      </c>
    </row>
    <row r="60" spans="1:111" x14ac:dyDescent="0.4">
      <c r="A60" s="117"/>
      <c r="B60" s="113"/>
      <c r="C60" s="3">
        <v>29</v>
      </c>
      <c r="D60" s="3">
        <v>96.191000000000003</v>
      </c>
      <c r="E60" s="3">
        <v>33.671999999999997</v>
      </c>
      <c r="F60" s="65">
        <f t="shared" si="4"/>
        <v>2.8567058683772872</v>
      </c>
      <c r="G60" s="121"/>
      <c r="H60" s="61">
        <v>29</v>
      </c>
      <c r="I60" s="28">
        <v>47.807000000000002</v>
      </c>
      <c r="J60" s="28">
        <v>49.991999999999997</v>
      </c>
      <c r="K60" s="65">
        <f t="shared" si="0"/>
        <v>0.95629300688110108</v>
      </c>
      <c r="L60" s="122"/>
      <c r="M60" s="61">
        <v>29</v>
      </c>
      <c r="N60" s="28">
        <v>168.79400000000001</v>
      </c>
      <c r="O60" s="28">
        <v>89.709000000000003</v>
      </c>
      <c r="P60" s="65">
        <f t="shared" si="1"/>
        <v>1.8815726404262672</v>
      </c>
      <c r="Q60" s="121"/>
      <c r="R60" s="28">
        <v>29</v>
      </c>
      <c r="S60" s="28">
        <v>59.756</v>
      </c>
      <c r="T60" s="28">
        <v>45.396000000000001</v>
      </c>
      <c r="U60" s="65">
        <f t="shared" si="5"/>
        <v>1.3163274297294916</v>
      </c>
      <c r="V60" s="121"/>
      <c r="W60" s="61">
        <v>29</v>
      </c>
      <c r="X60" s="28">
        <v>17.946999999999999</v>
      </c>
      <c r="Y60" s="28">
        <v>26.009</v>
      </c>
      <c r="Z60" s="65">
        <f t="shared" si="2"/>
        <v>0.69003037410127255</v>
      </c>
      <c r="AA60" s="121"/>
      <c r="AB60" s="28">
        <v>29</v>
      </c>
      <c r="AC60" s="28">
        <v>34.667999999999999</v>
      </c>
      <c r="AD60" s="28">
        <v>45.722000000000001</v>
      </c>
      <c r="AE60" s="65">
        <f t="shared" si="6"/>
        <v>0.75823454792003842</v>
      </c>
      <c r="AF60" s="129"/>
      <c r="AG60" s="28">
        <v>29</v>
      </c>
      <c r="AH60" s="28">
        <v>36.747999999999998</v>
      </c>
      <c r="AI60" s="28">
        <v>30.099</v>
      </c>
      <c r="AJ60" s="65">
        <f t="shared" si="7"/>
        <v>1.2209043489816938</v>
      </c>
      <c r="AK60" s="130"/>
      <c r="AL60" s="3">
        <v>29</v>
      </c>
      <c r="AM60" s="3">
        <v>38.140999999999998</v>
      </c>
      <c r="AN60" s="3">
        <v>61.281999999999996</v>
      </c>
      <c r="AO60" s="89">
        <f t="shared" si="8"/>
        <v>0.62238503965275283</v>
      </c>
      <c r="AP60" s="131"/>
      <c r="AQ60" s="28">
        <v>29</v>
      </c>
      <c r="AR60" s="28">
        <v>26.245000000000001</v>
      </c>
      <c r="AS60" s="28">
        <v>46.292999999999999</v>
      </c>
      <c r="AT60" s="65">
        <f t="shared" si="3"/>
        <v>0.56693236558442961</v>
      </c>
      <c r="AU60" s="122"/>
      <c r="AV60" s="3">
        <v>29</v>
      </c>
      <c r="AW60" s="3">
        <v>21.344999999999999</v>
      </c>
      <c r="AX60" s="3">
        <v>28.657</v>
      </c>
      <c r="AY60" s="89">
        <f t="shared" si="9"/>
        <v>0.74484419164602012</v>
      </c>
      <c r="AZ60" s="122"/>
      <c r="BA60" s="3">
        <v>29</v>
      </c>
      <c r="BB60" s="3">
        <v>29.928999999999998</v>
      </c>
      <c r="BC60" s="3">
        <v>52.62</v>
      </c>
      <c r="BD60" s="89">
        <f t="shared" si="10"/>
        <v>0.56877613074876476</v>
      </c>
      <c r="BE60" s="122"/>
      <c r="BF60" s="3">
        <v>29</v>
      </c>
      <c r="BG60" s="3">
        <v>57.941000000000003</v>
      </c>
      <c r="BH60" s="3">
        <v>26.477</v>
      </c>
      <c r="BI60" s="89">
        <f t="shared" si="11"/>
        <v>2.188352154700306</v>
      </c>
      <c r="BJ60" s="122"/>
      <c r="BK60" s="79">
        <v>29</v>
      </c>
      <c r="BL60" s="79">
        <v>74.882000000000005</v>
      </c>
      <c r="BM60" s="79">
        <v>40.448999999999998</v>
      </c>
      <c r="BN60" s="79">
        <v>1.8512694998640264</v>
      </c>
      <c r="BO60" s="122"/>
      <c r="BP60" s="3">
        <v>29</v>
      </c>
      <c r="BQ60" s="3">
        <v>57.253</v>
      </c>
      <c r="BR60" s="3">
        <v>46.396000000000001</v>
      </c>
      <c r="BS60" s="89">
        <f t="shared" si="12"/>
        <v>1.234007242003621</v>
      </c>
      <c r="BT60" s="122"/>
      <c r="BU60" s="3">
        <v>29</v>
      </c>
      <c r="BV60" s="3">
        <v>20.626999999999999</v>
      </c>
      <c r="BW60" s="3">
        <v>24.547999999999998</v>
      </c>
      <c r="BX60" s="89">
        <f t="shared" si="13"/>
        <v>0.84027211992830375</v>
      </c>
      <c r="BY60" s="122"/>
      <c r="BZ60" s="3">
        <v>29</v>
      </c>
      <c r="CA60" s="3">
        <v>23.353000000000002</v>
      </c>
      <c r="CB60" s="3">
        <v>31.123999999999999</v>
      </c>
      <c r="CC60" s="89">
        <f t="shared" si="14"/>
        <v>0.75032129546330817</v>
      </c>
      <c r="CD60" s="122"/>
      <c r="CE60" s="3">
        <v>29</v>
      </c>
      <c r="CF60" s="3">
        <v>42.332000000000001</v>
      </c>
      <c r="CG60" s="3">
        <v>30.216999999999999</v>
      </c>
      <c r="CH60" s="89">
        <f t="shared" si="15"/>
        <v>1.4009332494953173</v>
      </c>
      <c r="CI60" s="122"/>
      <c r="CJ60" s="3">
        <v>29</v>
      </c>
      <c r="CK60" s="3">
        <v>59.667999999999999</v>
      </c>
      <c r="CL60" s="3">
        <v>26.379000000000001</v>
      </c>
      <c r="CM60" s="89">
        <f t="shared" si="16"/>
        <v>2.2619507941923498</v>
      </c>
      <c r="CN60" s="122"/>
      <c r="CO60" s="3">
        <v>29</v>
      </c>
      <c r="CP60" s="3">
        <v>47.261000000000003</v>
      </c>
      <c r="CQ60" s="3">
        <v>34.945</v>
      </c>
      <c r="CR60" s="89">
        <f t="shared" si="17"/>
        <v>1.3524395478609244</v>
      </c>
      <c r="CS60" s="122"/>
      <c r="CT60" s="3">
        <v>29</v>
      </c>
      <c r="CU60" s="3">
        <v>21.727</v>
      </c>
      <c r="CV60" s="3">
        <v>49.732999999999997</v>
      </c>
      <c r="CW60" s="89">
        <f t="shared" si="18"/>
        <v>0.43687290129290413</v>
      </c>
      <c r="CX60" s="122"/>
      <c r="CY60" s="3">
        <v>29</v>
      </c>
      <c r="CZ60" s="3">
        <v>68.248000000000005</v>
      </c>
      <c r="DA60" s="3">
        <v>44.286999999999999</v>
      </c>
      <c r="DB60" s="89">
        <f t="shared" si="19"/>
        <v>1.5410391311219998</v>
      </c>
      <c r="DC60" s="122"/>
      <c r="DD60" s="3">
        <v>29</v>
      </c>
      <c r="DE60" s="3">
        <v>69.058000000000007</v>
      </c>
      <c r="DF60" s="3">
        <v>38.728999999999999</v>
      </c>
      <c r="DG60" s="89">
        <f t="shared" si="20"/>
        <v>1.7831082651243257</v>
      </c>
    </row>
    <row r="61" spans="1:111" x14ac:dyDescent="0.4">
      <c r="A61" s="117"/>
      <c r="B61" s="113"/>
      <c r="C61" s="3">
        <v>30</v>
      </c>
      <c r="D61" s="3">
        <v>79.117000000000004</v>
      </c>
      <c r="E61" s="3">
        <v>32.161999999999999</v>
      </c>
      <c r="F61" s="65">
        <f t="shared" si="4"/>
        <v>2.4599527392575089</v>
      </c>
      <c r="G61" s="121"/>
      <c r="H61" s="61">
        <v>30</v>
      </c>
      <c r="I61" s="28">
        <v>45.503999999999998</v>
      </c>
      <c r="J61" s="28">
        <v>48.463999999999999</v>
      </c>
      <c r="K61" s="65">
        <f t="shared" si="0"/>
        <v>0.93892373720699895</v>
      </c>
      <c r="L61" s="122"/>
      <c r="M61" s="61">
        <v>30</v>
      </c>
      <c r="N61" s="28">
        <v>157.69900000000001</v>
      </c>
      <c r="O61" s="28">
        <v>86.587999999999994</v>
      </c>
      <c r="P61" s="65">
        <f t="shared" si="1"/>
        <v>1.8212569871113784</v>
      </c>
      <c r="Q61" s="121"/>
      <c r="R61" s="28">
        <v>30</v>
      </c>
      <c r="S61" s="28">
        <v>114.483</v>
      </c>
      <c r="T61" s="28">
        <v>45.576000000000001</v>
      </c>
      <c r="U61" s="65">
        <f t="shared" si="5"/>
        <v>2.5119141653501842</v>
      </c>
      <c r="V61" s="121"/>
      <c r="W61" s="61">
        <v>30</v>
      </c>
      <c r="X61" s="28">
        <v>17.733000000000001</v>
      </c>
      <c r="Y61" s="28">
        <v>25.463999999999999</v>
      </c>
      <c r="Z61" s="65">
        <f t="shared" si="2"/>
        <v>0.69639491046182855</v>
      </c>
      <c r="AA61" s="121"/>
      <c r="AB61" s="28">
        <v>30</v>
      </c>
      <c r="AC61" s="28">
        <v>34.831000000000003</v>
      </c>
      <c r="AD61" s="28">
        <v>46.975000000000001</v>
      </c>
      <c r="AE61" s="65">
        <f t="shared" si="6"/>
        <v>0.74147951037786064</v>
      </c>
      <c r="AF61" s="129"/>
      <c r="AG61" s="28">
        <v>30</v>
      </c>
      <c r="AH61" s="28">
        <v>35.04</v>
      </c>
      <c r="AI61" s="28">
        <v>31.338000000000001</v>
      </c>
      <c r="AJ61" s="65">
        <f t="shared" si="7"/>
        <v>1.1181313421405321</v>
      </c>
      <c r="AK61" s="130"/>
      <c r="AL61" s="3">
        <v>30</v>
      </c>
      <c r="AM61" s="3">
        <v>36.323</v>
      </c>
      <c r="AN61" s="3">
        <v>62.442</v>
      </c>
      <c r="AO61" s="89">
        <f t="shared" si="8"/>
        <v>0.58170782486147143</v>
      </c>
      <c r="AP61" s="131"/>
      <c r="AQ61" s="28">
        <v>30</v>
      </c>
      <c r="AR61" s="28">
        <v>26.283999999999999</v>
      </c>
      <c r="AS61" s="28">
        <v>46.305999999999997</v>
      </c>
      <c r="AT61" s="65">
        <f t="shared" si="3"/>
        <v>0.56761542780633178</v>
      </c>
      <c r="AU61" s="122"/>
      <c r="AV61" s="3">
        <v>30</v>
      </c>
      <c r="AW61" s="3">
        <v>19.184999999999999</v>
      </c>
      <c r="AX61" s="3">
        <v>28.32</v>
      </c>
      <c r="AY61" s="89">
        <f t="shared" si="9"/>
        <v>0.67743644067796605</v>
      </c>
      <c r="AZ61" s="122"/>
      <c r="BA61" s="3">
        <v>30</v>
      </c>
      <c r="BB61" s="3">
        <v>29.699000000000002</v>
      </c>
      <c r="BC61" s="3">
        <v>55.076999999999998</v>
      </c>
      <c r="BD61" s="89">
        <f t="shared" si="10"/>
        <v>0.53922690052108868</v>
      </c>
      <c r="BE61" s="122"/>
      <c r="BF61" s="3">
        <v>30</v>
      </c>
      <c r="BG61" s="3">
        <v>69.131</v>
      </c>
      <c r="BH61" s="3">
        <v>29.77</v>
      </c>
      <c r="BI61" s="89">
        <f t="shared" si="11"/>
        <v>2.3221699697682232</v>
      </c>
      <c r="BJ61" s="122"/>
      <c r="BK61" s="79">
        <v>30</v>
      </c>
      <c r="BL61" s="79">
        <v>72.132000000000005</v>
      </c>
      <c r="BM61" s="79">
        <v>43.082999999999998</v>
      </c>
      <c r="BN61" s="79">
        <v>1.6742566673629973</v>
      </c>
      <c r="BO61" s="122"/>
      <c r="BP61" s="3">
        <v>30</v>
      </c>
      <c r="BQ61" s="3">
        <v>82.787000000000006</v>
      </c>
      <c r="BR61" s="3">
        <v>42.790999999999997</v>
      </c>
      <c r="BS61" s="89">
        <f t="shared" si="12"/>
        <v>1.93468252669954</v>
      </c>
      <c r="BT61" s="122"/>
      <c r="BU61" s="3">
        <v>30</v>
      </c>
      <c r="BV61" s="3">
        <v>25.032</v>
      </c>
      <c r="BW61" s="3">
        <v>23.777000000000001</v>
      </c>
      <c r="BX61" s="89">
        <f t="shared" si="13"/>
        <v>1.0527821003490767</v>
      </c>
      <c r="BY61" s="122"/>
      <c r="BZ61" s="3">
        <v>30</v>
      </c>
      <c r="CA61" s="3">
        <v>18.571999999999999</v>
      </c>
      <c r="CB61" s="3">
        <v>30.529</v>
      </c>
      <c r="CC61" s="89">
        <f t="shared" si="14"/>
        <v>0.60833961151691829</v>
      </c>
      <c r="CD61" s="122"/>
      <c r="CE61" s="3">
        <v>30</v>
      </c>
      <c r="CF61" s="3">
        <v>34.935000000000002</v>
      </c>
      <c r="CG61" s="3">
        <v>31.218</v>
      </c>
      <c r="CH61" s="89">
        <f t="shared" si="15"/>
        <v>1.1190659235056699</v>
      </c>
      <c r="CI61" s="122"/>
      <c r="CJ61" s="3">
        <v>30</v>
      </c>
      <c r="CK61" s="3">
        <v>61.835000000000001</v>
      </c>
      <c r="CL61" s="3">
        <v>26.635000000000002</v>
      </c>
      <c r="CM61" s="89">
        <f t="shared" si="16"/>
        <v>2.321569363619298</v>
      </c>
      <c r="CN61" s="122"/>
      <c r="CO61" s="3">
        <v>30</v>
      </c>
      <c r="CP61" s="3">
        <v>42.281999999999996</v>
      </c>
      <c r="CQ61" s="3">
        <v>34.067</v>
      </c>
      <c r="CR61" s="89">
        <f t="shared" si="17"/>
        <v>1.2411424545748084</v>
      </c>
      <c r="CS61" s="122"/>
      <c r="CT61" s="3">
        <v>30</v>
      </c>
      <c r="CU61" s="3">
        <v>22.385000000000002</v>
      </c>
      <c r="CV61" s="3">
        <v>52.744</v>
      </c>
      <c r="CW61" s="89">
        <f t="shared" si="18"/>
        <v>0.42440846352191719</v>
      </c>
      <c r="CX61" s="122"/>
      <c r="CY61" s="3">
        <v>30</v>
      </c>
      <c r="CZ61" s="3">
        <v>64.445999999999998</v>
      </c>
      <c r="DA61" s="3">
        <v>44.91</v>
      </c>
      <c r="DB61" s="89">
        <f t="shared" si="19"/>
        <v>1.4350033400133602</v>
      </c>
      <c r="DC61" s="122"/>
      <c r="DD61" s="3">
        <v>30</v>
      </c>
      <c r="DE61" s="3">
        <v>60.237000000000002</v>
      </c>
      <c r="DF61" s="3">
        <v>36.101999999999997</v>
      </c>
      <c r="DG61" s="89">
        <f t="shared" si="20"/>
        <v>1.6685225195280042</v>
      </c>
    </row>
    <row r="62" spans="1:111" x14ac:dyDescent="0.4">
      <c r="A62" s="117"/>
      <c r="B62" s="113"/>
      <c r="C62" s="3">
        <v>31</v>
      </c>
      <c r="D62" s="3">
        <v>66.028000000000006</v>
      </c>
      <c r="E62" s="3">
        <v>31.510999999999999</v>
      </c>
      <c r="F62" s="65">
        <f t="shared" si="4"/>
        <v>2.095395258798515</v>
      </c>
      <c r="G62" s="121"/>
      <c r="H62" s="61">
        <v>31</v>
      </c>
      <c r="I62" s="28">
        <v>43.026000000000003</v>
      </c>
      <c r="J62" s="28">
        <v>48.441000000000003</v>
      </c>
      <c r="K62" s="65">
        <f t="shared" si="0"/>
        <v>0.88821452901467768</v>
      </c>
      <c r="L62" s="122"/>
      <c r="M62" s="61">
        <v>31</v>
      </c>
      <c r="N62" s="28">
        <v>144.57400000000001</v>
      </c>
      <c r="O62" s="28">
        <v>84.125</v>
      </c>
      <c r="P62" s="65">
        <f t="shared" si="1"/>
        <v>1.7185616641901933</v>
      </c>
      <c r="Q62" s="121"/>
      <c r="R62" s="28">
        <v>31</v>
      </c>
      <c r="S62" s="28">
        <v>105.25700000000001</v>
      </c>
      <c r="T62" s="28">
        <v>44.003</v>
      </c>
      <c r="U62" s="65">
        <f t="shared" si="5"/>
        <v>2.392041451719201</v>
      </c>
      <c r="V62" s="121"/>
      <c r="W62" s="61">
        <v>31</v>
      </c>
      <c r="X62" s="28">
        <v>16.855</v>
      </c>
      <c r="Y62" s="28">
        <v>25.861999999999998</v>
      </c>
      <c r="Z62" s="65">
        <f t="shared" si="2"/>
        <v>0.65172840460907899</v>
      </c>
      <c r="AA62" s="121"/>
      <c r="AB62" s="28">
        <v>31</v>
      </c>
      <c r="AC62" s="28">
        <v>34.131999999999998</v>
      </c>
      <c r="AD62" s="28">
        <v>47.279000000000003</v>
      </c>
      <c r="AE62" s="65">
        <f t="shared" si="6"/>
        <v>0.72192728272594586</v>
      </c>
      <c r="AF62" s="129"/>
      <c r="AG62" s="28">
        <v>31</v>
      </c>
      <c r="AH62" s="28">
        <v>34.305</v>
      </c>
      <c r="AI62" s="28">
        <v>30.46</v>
      </c>
      <c r="AJ62" s="65">
        <f t="shared" si="7"/>
        <v>1.126231122783979</v>
      </c>
      <c r="AK62" s="130"/>
      <c r="AL62" s="3">
        <v>31</v>
      </c>
      <c r="AM62" s="3">
        <v>34.865000000000002</v>
      </c>
      <c r="AN62" s="3">
        <v>63.097000000000001</v>
      </c>
      <c r="AO62" s="89">
        <f t="shared" si="8"/>
        <v>0.55256192845935626</v>
      </c>
      <c r="AP62" s="131"/>
      <c r="AQ62" s="28">
        <v>31</v>
      </c>
      <c r="AR62" s="28">
        <v>26.273</v>
      </c>
      <c r="AS62" s="28">
        <v>49.628999999999998</v>
      </c>
      <c r="AT62" s="65">
        <f t="shared" si="3"/>
        <v>0.52938805940075362</v>
      </c>
      <c r="AU62" s="122"/>
      <c r="AV62" s="3">
        <v>31</v>
      </c>
      <c r="AW62" s="3">
        <v>17.553999999999998</v>
      </c>
      <c r="AX62" s="3">
        <v>28.782</v>
      </c>
      <c r="AY62" s="89">
        <f t="shared" si="9"/>
        <v>0.60989507330970738</v>
      </c>
      <c r="AZ62" s="122"/>
      <c r="BA62" s="3">
        <v>31</v>
      </c>
      <c r="BB62" s="3">
        <v>28.242000000000001</v>
      </c>
      <c r="BC62" s="3">
        <v>53.103000000000002</v>
      </c>
      <c r="BD62" s="89">
        <f t="shared" si="10"/>
        <v>0.53183435964069825</v>
      </c>
      <c r="BE62" s="122"/>
      <c r="BF62" s="3">
        <v>31</v>
      </c>
      <c r="BG62" s="3">
        <v>67.697000000000003</v>
      </c>
      <c r="BH62" s="3">
        <v>27.401</v>
      </c>
      <c r="BI62" s="89">
        <f t="shared" si="11"/>
        <v>2.4706032626546479</v>
      </c>
      <c r="BJ62" s="122"/>
      <c r="BK62" s="79">
        <v>31</v>
      </c>
      <c r="BL62" s="79">
        <v>70.001000000000005</v>
      </c>
      <c r="BM62" s="79">
        <v>42.002000000000002</v>
      </c>
      <c r="BN62" s="79">
        <v>1.6666111137564878</v>
      </c>
      <c r="BO62" s="122"/>
      <c r="BP62" s="3">
        <v>31</v>
      </c>
      <c r="BQ62" s="3">
        <v>66.197999999999993</v>
      </c>
      <c r="BR62" s="3">
        <v>42.942</v>
      </c>
      <c r="BS62" s="89">
        <f t="shared" si="12"/>
        <v>1.5415676959619951</v>
      </c>
      <c r="BT62" s="122"/>
      <c r="BU62" s="3">
        <v>31</v>
      </c>
      <c r="BV62" s="3">
        <v>23.745000000000001</v>
      </c>
      <c r="BW62" s="3">
        <v>24.869</v>
      </c>
      <c r="BX62" s="89">
        <f t="shared" si="13"/>
        <v>0.95480316860348224</v>
      </c>
      <c r="BY62" s="122"/>
      <c r="BZ62" s="3">
        <v>31</v>
      </c>
      <c r="CA62" s="3">
        <v>16.547000000000001</v>
      </c>
      <c r="CB62" s="3">
        <v>32.655999999999999</v>
      </c>
      <c r="CC62" s="89">
        <f t="shared" si="14"/>
        <v>0.50670627143557079</v>
      </c>
      <c r="CD62" s="122"/>
      <c r="CE62" s="3">
        <v>31</v>
      </c>
      <c r="CF62" s="3">
        <v>31.312999999999999</v>
      </c>
      <c r="CG62" s="3">
        <v>32.71</v>
      </c>
      <c r="CH62" s="89">
        <f t="shared" si="15"/>
        <v>0.95729134821155604</v>
      </c>
      <c r="CI62" s="122"/>
      <c r="CJ62" s="3">
        <v>31</v>
      </c>
      <c r="CK62" s="3">
        <v>51.747999999999998</v>
      </c>
      <c r="CL62" s="3">
        <v>26.07</v>
      </c>
      <c r="CM62" s="89">
        <f t="shared" si="16"/>
        <v>1.9849635596471038</v>
      </c>
      <c r="CN62" s="122"/>
      <c r="CO62" s="3">
        <v>31</v>
      </c>
      <c r="CP62" s="3">
        <v>38.680999999999997</v>
      </c>
      <c r="CQ62" s="3">
        <v>31.911000000000001</v>
      </c>
      <c r="CR62" s="89">
        <f t="shared" si="17"/>
        <v>1.2121525492776783</v>
      </c>
      <c r="CS62" s="122"/>
      <c r="CT62" s="3">
        <v>31</v>
      </c>
      <c r="CU62" s="3">
        <v>21.849</v>
      </c>
      <c r="CV62" s="3">
        <v>50.975000000000001</v>
      </c>
      <c r="CW62" s="89">
        <f t="shared" si="18"/>
        <v>0.42862187346738595</v>
      </c>
      <c r="CX62" s="122"/>
      <c r="CY62" s="3">
        <v>31</v>
      </c>
      <c r="CZ62" s="3">
        <v>59.271000000000001</v>
      </c>
      <c r="DA62" s="3">
        <v>46.978999999999999</v>
      </c>
      <c r="DB62" s="89">
        <f t="shared" si="19"/>
        <v>1.2616488218140021</v>
      </c>
      <c r="DC62" s="122"/>
      <c r="DD62" s="3">
        <v>31</v>
      </c>
      <c r="DE62" s="3">
        <v>53.104999999999997</v>
      </c>
      <c r="DF62" s="3">
        <v>37.183</v>
      </c>
      <c r="DG62" s="89">
        <f t="shared" si="20"/>
        <v>1.4282064384261624</v>
      </c>
    </row>
    <row r="63" spans="1:111" x14ac:dyDescent="0.4">
      <c r="A63" s="117"/>
      <c r="B63" s="113"/>
      <c r="C63" s="3">
        <v>32</v>
      </c>
      <c r="D63" s="3">
        <v>55.792999999999999</v>
      </c>
      <c r="E63" s="3">
        <v>31.350999999999999</v>
      </c>
      <c r="F63" s="65">
        <f t="shared" si="4"/>
        <v>1.7796242544097478</v>
      </c>
      <c r="G63" s="121"/>
      <c r="H63" s="61">
        <v>32</v>
      </c>
      <c r="I63" s="28">
        <v>39.713999999999999</v>
      </c>
      <c r="J63" s="28">
        <v>46.137</v>
      </c>
      <c r="K63" s="65">
        <f t="shared" si="0"/>
        <v>0.86078418622797315</v>
      </c>
      <c r="L63" s="122"/>
      <c r="M63" s="61">
        <v>32</v>
      </c>
      <c r="N63" s="28">
        <v>132.042</v>
      </c>
      <c r="O63" s="28">
        <v>84.796000000000006</v>
      </c>
      <c r="P63" s="65">
        <f t="shared" si="1"/>
        <v>1.5571725081371761</v>
      </c>
      <c r="Q63" s="121"/>
      <c r="R63" s="28">
        <v>32</v>
      </c>
      <c r="S63" s="28">
        <v>93.441999999999993</v>
      </c>
      <c r="T63" s="28">
        <v>44.185000000000002</v>
      </c>
      <c r="U63" s="65">
        <f t="shared" si="5"/>
        <v>2.1147900871336422</v>
      </c>
      <c r="V63" s="121"/>
      <c r="W63" s="61">
        <v>32</v>
      </c>
      <c r="X63" s="28">
        <v>16.614999999999998</v>
      </c>
      <c r="Y63" s="28">
        <v>25.341000000000001</v>
      </c>
      <c r="Z63" s="65">
        <f t="shared" si="2"/>
        <v>0.65565684069294805</v>
      </c>
      <c r="AA63" s="121"/>
      <c r="AB63" s="28">
        <v>32</v>
      </c>
      <c r="AC63" s="28">
        <v>33.453000000000003</v>
      </c>
      <c r="AD63" s="28">
        <v>46.86</v>
      </c>
      <c r="AE63" s="65">
        <f t="shared" si="6"/>
        <v>0.71389244558258647</v>
      </c>
      <c r="AF63" s="129"/>
      <c r="AG63" s="28">
        <v>32</v>
      </c>
      <c r="AH63" s="28">
        <v>32.097000000000001</v>
      </c>
      <c r="AI63" s="28">
        <v>32.326000000000001</v>
      </c>
      <c r="AJ63" s="65">
        <f t="shared" si="7"/>
        <v>0.99291591907442933</v>
      </c>
      <c r="AK63" s="130"/>
      <c r="AL63" s="3">
        <v>32</v>
      </c>
      <c r="AM63" s="3">
        <v>32.902999999999999</v>
      </c>
      <c r="AN63" s="3">
        <v>64.573999999999998</v>
      </c>
      <c r="AO63" s="89">
        <f t="shared" si="8"/>
        <v>0.50953944311952182</v>
      </c>
      <c r="AP63" s="131"/>
      <c r="AQ63" s="28">
        <v>32</v>
      </c>
      <c r="AR63" s="28">
        <v>26.068999999999999</v>
      </c>
      <c r="AS63" s="28">
        <v>48.628999999999998</v>
      </c>
      <c r="AT63" s="65">
        <f t="shared" si="3"/>
        <v>0.53607929424828804</v>
      </c>
      <c r="AU63" s="122"/>
      <c r="AV63" s="3">
        <v>32</v>
      </c>
      <c r="AW63" s="3">
        <v>16.257000000000001</v>
      </c>
      <c r="AX63" s="3">
        <v>26.677</v>
      </c>
      <c r="AY63" s="89">
        <f t="shared" si="9"/>
        <v>0.60940135697417253</v>
      </c>
      <c r="AZ63" s="122"/>
      <c r="BA63" s="3">
        <v>32</v>
      </c>
      <c r="BB63" s="3">
        <v>25.728999999999999</v>
      </c>
      <c r="BC63" s="3">
        <v>52.881</v>
      </c>
      <c r="BD63" s="89">
        <f t="shared" si="10"/>
        <v>0.48654526200336601</v>
      </c>
      <c r="BE63" s="122"/>
      <c r="BF63" s="3">
        <v>32</v>
      </c>
      <c r="BG63" s="3">
        <v>101.039</v>
      </c>
      <c r="BH63" s="3">
        <v>30.372</v>
      </c>
      <c r="BI63" s="89">
        <f t="shared" si="11"/>
        <v>3.3267153957592521</v>
      </c>
      <c r="BJ63" s="122"/>
      <c r="BK63" s="79">
        <v>32</v>
      </c>
      <c r="BL63" s="79">
        <v>63.871000000000002</v>
      </c>
      <c r="BM63" s="79">
        <v>44.374000000000002</v>
      </c>
      <c r="BN63" s="79">
        <v>1.4393789155811962</v>
      </c>
      <c r="BO63" s="122"/>
      <c r="BP63" s="3">
        <v>32</v>
      </c>
      <c r="BQ63" s="3">
        <v>53.56</v>
      </c>
      <c r="BR63" s="3">
        <v>45.920999999999999</v>
      </c>
      <c r="BS63" s="89">
        <f t="shared" si="12"/>
        <v>1.1663509069924436</v>
      </c>
      <c r="BT63" s="122"/>
      <c r="BU63" s="3">
        <v>32</v>
      </c>
      <c r="BV63" s="3">
        <v>24.744</v>
      </c>
      <c r="BW63" s="3">
        <v>24.54</v>
      </c>
      <c r="BX63" s="89">
        <f t="shared" si="13"/>
        <v>1.0083129584352077</v>
      </c>
      <c r="BY63" s="122"/>
      <c r="BZ63" s="3">
        <v>32</v>
      </c>
      <c r="CA63" s="3">
        <v>15.195</v>
      </c>
      <c r="CB63" s="3">
        <v>32.207000000000001</v>
      </c>
      <c r="CC63" s="89">
        <f t="shared" si="14"/>
        <v>0.47179184649299843</v>
      </c>
      <c r="CD63" s="122"/>
      <c r="CE63" s="3">
        <v>32</v>
      </c>
      <c r="CF63" s="3">
        <v>26.998000000000001</v>
      </c>
      <c r="CG63" s="3">
        <v>31.431000000000001</v>
      </c>
      <c r="CH63" s="89">
        <f t="shared" si="15"/>
        <v>0.85896089847602686</v>
      </c>
      <c r="CI63" s="122"/>
      <c r="CJ63" s="3">
        <v>32</v>
      </c>
      <c r="CK63" s="3">
        <v>43.027999999999999</v>
      </c>
      <c r="CL63" s="3">
        <v>28.231999999999999</v>
      </c>
      <c r="CM63" s="89">
        <f t="shared" si="16"/>
        <v>1.5240861433833948</v>
      </c>
      <c r="CN63" s="122"/>
      <c r="CO63" s="3">
        <v>32</v>
      </c>
      <c r="CP63" s="3">
        <v>37.110999999999997</v>
      </c>
      <c r="CQ63" s="3">
        <v>33.512</v>
      </c>
      <c r="CR63" s="89">
        <f t="shared" si="17"/>
        <v>1.107394366197183</v>
      </c>
      <c r="CS63" s="122"/>
      <c r="CT63" s="3">
        <v>32</v>
      </c>
      <c r="CU63" s="3">
        <v>21.384</v>
      </c>
      <c r="CV63" s="3">
        <v>49.848999999999997</v>
      </c>
      <c r="CW63" s="89">
        <f t="shared" si="18"/>
        <v>0.42897550602820522</v>
      </c>
      <c r="CX63" s="122"/>
      <c r="CY63" s="3">
        <v>32</v>
      </c>
      <c r="CZ63" s="3">
        <v>55.9</v>
      </c>
      <c r="DA63" s="3">
        <v>44.2</v>
      </c>
      <c r="DB63" s="89">
        <f t="shared" si="19"/>
        <v>1.2647058823529411</v>
      </c>
      <c r="DC63" s="122"/>
      <c r="DD63" s="3">
        <v>32</v>
      </c>
      <c r="DE63" s="3">
        <v>45.883000000000003</v>
      </c>
      <c r="DF63" s="3">
        <v>35.409999999999997</v>
      </c>
      <c r="DG63" s="89">
        <f t="shared" si="20"/>
        <v>1.2957639085004238</v>
      </c>
    </row>
    <row r="64" spans="1:111" x14ac:dyDescent="0.4">
      <c r="A64" s="117"/>
      <c r="B64" s="113"/>
      <c r="C64" s="3">
        <v>33</v>
      </c>
      <c r="D64" s="3">
        <v>47.331000000000003</v>
      </c>
      <c r="E64" s="3">
        <v>33.061</v>
      </c>
      <c r="F64" s="65">
        <f t="shared" si="4"/>
        <v>1.4316263875865824</v>
      </c>
      <c r="G64" s="121"/>
      <c r="H64" s="61">
        <v>33</v>
      </c>
      <c r="I64" s="28">
        <v>36.720999999999997</v>
      </c>
      <c r="J64" s="28">
        <v>46.771000000000001</v>
      </c>
      <c r="K64" s="65">
        <f t="shared" si="0"/>
        <v>0.78512326013983014</v>
      </c>
      <c r="L64" s="122"/>
      <c r="M64" s="61">
        <v>33</v>
      </c>
      <c r="N64" s="28">
        <v>123.9</v>
      </c>
      <c r="O64" s="28">
        <v>89.335999999999999</v>
      </c>
      <c r="P64" s="65">
        <f t="shared" si="1"/>
        <v>1.3868988985403421</v>
      </c>
      <c r="Q64" s="121"/>
      <c r="R64" s="28">
        <v>33</v>
      </c>
      <c r="S64" s="28">
        <v>83.227999999999994</v>
      </c>
      <c r="T64" s="28">
        <v>45.261000000000003</v>
      </c>
      <c r="U64" s="65">
        <f t="shared" si="5"/>
        <v>1.8388458054395613</v>
      </c>
      <c r="V64" s="121"/>
      <c r="W64" s="61">
        <v>33</v>
      </c>
      <c r="X64" s="28">
        <v>15.811</v>
      </c>
      <c r="Y64" s="28">
        <v>27.513999999999999</v>
      </c>
      <c r="Z64" s="65">
        <f t="shared" si="2"/>
        <v>0.57465290397615765</v>
      </c>
      <c r="AA64" s="121"/>
      <c r="AB64" s="28">
        <v>33</v>
      </c>
      <c r="AC64" s="28">
        <v>32.304000000000002</v>
      </c>
      <c r="AD64" s="28">
        <v>49.295000000000002</v>
      </c>
      <c r="AE64" s="65">
        <f t="shared" si="6"/>
        <v>0.65532001217161984</v>
      </c>
      <c r="AF64" s="129"/>
      <c r="AG64" s="28">
        <v>33</v>
      </c>
      <c r="AH64" s="28">
        <v>30.494</v>
      </c>
      <c r="AI64" s="28">
        <v>31.052</v>
      </c>
      <c r="AJ64" s="65">
        <f t="shared" si="7"/>
        <v>0.98203014298595903</v>
      </c>
      <c r="AK64" s="130"/>
      <c r="AL64" s="3">
        <v>33</v>
      </c>
      <c r="AM64" s="3">
        <v>32.101999999999997</v>
      </c>
      <c r="AN64" s="3">
        <v>63.552999999999997</v>
      </c>
      <c r="AO64" s="89">
        <f t="shared" si="8"/>
        <v>0.50512170943936552</v>
      </c>
      <c r="AP64" s="131"/>
      <c r="AQ64" s="28">
        <v>33</v>
      </c>
      <c r="AR64" s="28">
        <v>25.712</v>
      </c>
      <c r="AS64" s="28">
        <v>47.771000000000001</v>
      </c>
      <c r="AT64" s="65">
        <f t="shared" si="3"/>
        <v>0.53823449373050591</v>
      </c>
      <c r="AU64" s="122"/>
      <c r="AV64" s="3">
        <v>33</v>
      </c>
      <c r="AW64" s="3">
        <v>15.487</v>
      </c>
      <c r="AX64" s="3">
        <v>27.613</v>
      </c>
      <c r="AY64" s="89">
        <f t="shared" si="9"/>
        <v>0.56085901568101981</v>
      </c>
      <c r="AZ64" s="122"/>
      <c r="BA64" s="3">
        <v>33</v>
      </c>
      <c r="BB64" s="3">
        <v>24.23</v>
      </c>
      <c r="BC64" s="3">
        <v>54.076999999999998</v>
      </c>
      <c r="BD64" s="89">
        <f t="shared" si="10"/>
        <v>0.44806479649388836</v>
      </c>
      <c r="BE64" s="122"/>
      <c r="BF64" s="3">
        <v>33</v>
      </c>
      <c r="BG64" s="3">
        <v>77.515000000000001</v>
      </c>
      <c r="BH64" s="3">
        <v>27.846</v>
      </c>
      <c r="BI64" s="89">
        <f t="shared" si="11"/>
        <v>2.7837032248796953</v>
      </c>
      <c r="BJ64" s="122"/>
      <c r="BK64" s="79">
        <v>33</v>
      </c>
      <c r="BL64" s="79">
        <v>64.364000000000004</v>
      </c>
      <c r="BM64" s="79">
        <v>43.265999999999998</v>
      </c>
      <c r="BN64" s="79">
        <v>1.4876346322747656</v>
      </c>
      <c r="BO64" s="122"/>
      <c r="BP64" s="3">
        <v>33</v>
      </c>
      <c r="BQ64" s="3">
        <v>47.243000000000002</v>
      </c>
      <c r="BR64" s="3">
        <v>45.451999999999998</v>
      </c>
      <c r="BS64" s="89">
        <f t="shared" si="12"/>
        <v>1.0394042066355718</v>
      </c>
      <c r="BT64" s="122"/>
      <c r="BU64" s="3">
        <v>33</v>
      </c>
      <c r="BV64" s="3">
        <v>24.451000000000001</v>
      </c>
      <c r="BW64" s="3">
        <v>24.058</v>
      </c>
      <c r="BX64" s="89">
        <f t="shared" si="13"/>
        <v>1.0163355224873223</v>
      </c>
      <c r="BY64" s="122"/>
      <c r="BZ64" s="3">
        <v>33</v>
      </c>
      <c r="CA64" s="3">
        <v>14.813000000000001</v>
      </c>
      <c r="CB64" s="3">
        <v>31.27</v>
      </c>
      <c r="CC64" s="89">
        <f t="shared" si="14"/>
        <v>0.47371282379277263</v>
      </c>
      <c r="CD64" s="122"/>
      <c r="CE64" s="3">
        <v>33</v>
      </c>
      <c r="CF64" s="3">
        <v>23.297999999999998</v>
      </c>
      <c r="CG64" s="3">
        <v>31.042000000000002</v>
      </c>
      <c r="CH64" s="89">
        <f t="shared" si="15"/>
        <v>0.75053153791637128</v>
      </c>
      <c r="CI64" s="122"/>
      <c r="CJ64" s="3">
        <v>33</v>
      </c>
      <c r="CK64" s="3">
        <v>37.097999999999999</v>
      </c>
      <c r="CL64" s="3">
        <v>27.138000000000002</v>
      </c>
      <c r="CM64" s="89">
        <f t="shared" si="16"/>
        <v>1.3670130444395312</v>
      </c>
      <c r="CN64" s="122"/>
      <c r="CO64" s="3">
        <v>33</v>
      </c>
      <c r="CP64" s="3">
        <v>35.948999999999998</v>
      </c>
      <c r="CQ64" s="3">
        <v>33.265000000000001</v>
      </c>
      <c r="CR64" s="89">
        <f t="shared" si="17"/>
        <v>1.0806854050804149</v>
      </c>
      <c r="CS64" s="122"/>
      <c r="CT64" s="3">
        <v>33</v>
      </c>
      <c r="CU64" s="3">
        <v>22.364999999999998</v>
      </c>
      <c r="CV64" s="3">
        <v>52.345999999999997</v>
      </c>
      <c r="CW64" s="89">
        <f t="shared" si="18"/>
        <v>0.42725327627707943</v>
      </c>
      <c r="CX64" s="122"/>
      <c r="CY64" s="3">
        <v>33</v>
      </c>
      <c r="CZ64" s="3">
        <v>52.423000000000002</v>
      </c>
      <c r="DA64" s="3">
        <v>45.085000000000001</v>
      </c>
      <c r="DB64" s="89">
        <f t="shared" si="19"/>
        <v>1.1627592325607186</v>
      </c>
      <c r="DC64" s="122"/>
      <c r="DD64" s="3">
        <v>33</v>
      </c>
      <c r="DE64" s="3">
        <v>39.868000000000002</v>
      </c>
      <c r="DF64" s="3">
        <v>40.031999999999996</v>
      </c>
      <c r="DG64" s="89">
        <f t="shared" si="20"/>
        <v>0.9959032773780977</v>
      </c>
    </row>
    <row r="65" spans="1:111" x14ac:dyDescent="0.4">
      <c r="A65" s="117"/>
      <c r="B65" s="113"/>
      <c r="C65" s="3">
        <v>34</v>
      </c>
      <c r="D65" s="3">
        <v>43.085999999999999</v>
      </c>
      <c r="E65" s="3">
        <v>32.274999999999999</v>
      </c>
      <c r="F65" s="65">
        <f t="shared" si="4"/>
        <v>1.3349651432997676</v>
      </c>
      <c r="G65" s="121"/>
      <c r="H65" s="61">
        <v>34</v>
      </c>
      <c r="I65" s="28">
        <v>35.04</v>
      </c>
      <c r="J65" s="28">
        <v>48.942</v>
      </c>
      <c r="K65" s="65">
        <f t="shared" si="0"/>
        <v>0.71594949123452245</v>
      </c>
      <c r="L65" s="122"/>
      <c r="M65" s="61">
        <v>34</v>
      </c>
      <c r="N65" s="28">
        <v>115.40600000000001</v>
      </c>
      <c r="O65" s="28">
        <v>86.331000000000003</v>
      </c>
      <c r="P65" s="65">
        <f t="shared" si="1"/>
        <v>1.3367851640777937</v>
      </c>
      <c r="Q65" s="121"/>
      <c r="R65" s="28">
        <v>34</v>
      </c>
      <c r="S65" s="28">
        <v>73.381</v>
      </c>
      <c r="T65" s="28">
        <v>44.908999999999999</v>
      </c>
      <c r="U65" s="65">
        <f t="shared" si="5"/>
        <v>1.6339931862210249</v>
      </c>
      <c r="V65" s="121"/>
      <c r="W65" s="61">
        <v>34</v>
      </c>
      <c r="X65" s="28">
        <v>15.749000000000001</v>
      </c>
      <c r="Y65" s="28">
        <v>24.940999999999999</v>
      </c>
      <c r="Z65" s="65">
        <f t="shared" si="2"/>
        <v>0.63145022252515948</v>
      </c>
      <c r="AA65" s="121"/>
      <c r="AB65" s="28">
        <v>34</v>
      </c>
      <c r="AC65" s="28">
        <v>31.853999999999999</v>
      </c>
      <c r="AD65" s="28">
        <v>48.872999999999998</v>
      </c>
      <c r="AE65" s="65">
        <f t="shared" si="6"/>
        <v>0.65177091645693941</v>
      </c>
      <c r="AF65" s="129"/>
      <c r="AG65" s="28">
        <v>34</v>
      </c>
      <c r="AH65" s="28">
        <v>29.102</v>
      </c>
      <c r="AI65" s="28">
        <v>30.417999999999999</v>
      </c>
      <c r="AJ65" s="65">
        <f t="shared" si="7"/>
        <v>0.95673614307318033</v>
      </c>
      <c r="AK65" s="130"/>
      <c r="AL65" s="3">
        <v>34</v>
      </c>
      <c r="AM65" s="3">
        <v>31.757999999999999</v>
      </c>
      <c r="AN65" s="3">
        <v>64.817999999999998</v>
      </c>
      <c r="AO65" s="89">
        <f t="shared" si="8"/>
        <v>0.48995649356660187</v>
      </c>
      <c r="AP65" s="131"/>
      <c r="AQ65" s="28">
        <v>34</v>
      </c>
      <c r="AR65" s="28">
        <v>25.408000000000001</v>
      </c>
      <c r="AS65" s="28">
        <v>46.835000000000001</v>
      </c>
      <c r="AT65" s="65">
        <f t="shared" si="3"/>
        <v>0.54250026689441655</v>
      </c>
      <c r="AU65" s="122"/>
      <c r="AV65" s="3">
        <v>34</v>
      </c>
      <c r="AW65" s="3">
        <v>14.901999999999999</v>
      </c>
      <c r="AX65" s="3">
        <v>28.222999999999999</v>
      </c>
      <c r="AY65" s="89">
        <f t="shared" si="9"/>
        <v>0.52800907061616409</v>
      </c>
      <c r="AZ65" s="122"/>
      <c r="BA65" s="3">
        <v>34</v>
      </c>
      <c r="BB65" s="3">
        <v>23.992999999999999</v>
      </c>
      <c r="BC65" s="3">
        <v>52.96</v>
      </c>
      <c r="BD65" s="89">
        <f t="shared" si="10"/>
        <v>0.45304003021148032</v>
      </c>
      <c r="BE65" s="122"/>
      <c r="BF65" s="3">
        <v>34</v>
      </c>
      <c r="BG65" s="3">
        <v>57.975000000000001</v>
      </c>
      <c r="BH65" s="3">
        <v>27.367999999999999</v>
      </c>
      <c r="BI65" s="89">
        <f t="shared" si="11"/>
        <v>2.118349897690734</v>
      </c>
      <c r="BJ65" s="122"/>
      <c r="BK65" s="79">
        <v>34</v>
      </c>
      <c r="BL65" s="79">
        <v>62.186</v>
      </c>
      <c r="BM65" s="79">
        <v>42.636000000000003</v>
      </c>
      <c r="BN65" s="79">
        <v>1.4585326953748006</v>
      </c>
      <c r="BO65" s="122"/>
      <c r="BP65" s="3">
        <v>34</v>
      </c>
      <c r="BQ65" s="3">
        <v>59.716000000000001</v>
      </c>
      <c r="BR65" s="3">
        <v>44.503999999999998</v>
      </c>
      <c r="BS65" s="89">
        <f t="shared" si="12"/>
        <v>1.341811971957577</v>
      </c>
      <c r="BT65" s="122"/>
      <c r="BU65" s="3">
        <v>34</v>
      </c>
      <c r="BV65" s="3">
        <v>25.614999999999998</v>
      </c>
      <c r="BW65" s="3">
        <v>23.244</v>
      </c>
      <c r="BX65" s="89">
        <f t="shared" si="13"/>
        <v>1.1020048184477713</v>
      </c>
      <c r="BY65" s="122"/>
      <c r="BZ65" s="3">
        <v>34</v>
      </c>
      <c r="CA65" s="3">
        <v>14.944000000000001</v>
      </c>
      <c r="CB65" s="3">
        <v>31.905999999999999</v>
      </c>
      <c r="CC65" s="89">
        <f t="shared" si="14"/>
        <v>0.46837585407133459</v>
      </c>
      <c r="CD65" s="122"/>
      <c r="CE65" s="3">
        <v>34</v>
      </c>
      <c r="CF65" s="3">
        <v>21.483000000000001</v>
      </c>
      <c r="CG65" s="3">
        <v>31.774999999999999</v>
      </c>
      <c r="CH65" s="89">
        <f t="shared" si="15"/>
        <v>0.6760975609756098</v>
      </c>
      <c r="CI65" s="122"/>
      <c r="CJ65" s="3">
        <v>34</v>
      </c>
      <c r="CK65" s="3">
        <v>33.662999999999997</v>
      </c>
      <c r="CL65" s="3">
        <v>28.11</v>
      </c>
      <c r="CM65" s="89">
        <f t="shared" si="16"/>
        <v>1.1975453575240127</v>
      </c>
      <c r="CN65" s="122"/>
      <c r="CO65" s="3">
        <v>34</v>
      </c>
      <c r="CP65" s="3">
        <v>45.933</v>
      </c>
      <c r="CQ65" s="3">
        <v>33.637</v>
      </c>
      <c r="CR65" s="89">
        <f t="shared" si="17"/>
        <v>1.365549840948955</v>
      </c>
      <c r="CS65" s="122"/>
      <c r="CT65" s="3">
        <v>34</v>
      </c>
      <c r="CU65" s="3">
        <v>21.891999999999999</v>
      </c>
      <c r="CV65" s="3">
        <v>51.622999999999998</v>
      </c>
      <c r="CW65" s="89">
        <f t="shared" si="18"/>
        <v>0.42407454041803072</v>
      </c>
      <c r="CX65" s="122"/>
      <c r="CY65" s="3">
        <v>34</v>
      </c>
      <c r="CZ65" s="3">
        <v>50.151000000000003</v>
      </c>
      <c r="DA65" s="3">
        <v>42.962000000000003</v>
      </c>
      <c r="DB65" s="89">
        <f t="shared" si="19"/>
        <v>1.1673339230017223</v>
      </c>
      <c r="DC65" s="122"/>
      <c r="DD65" s="3">
        <v>34</v>
      </c>
      <c r="DE65" s="3">
        <v>36.758000000000003</v>
      </c>
      <c r="DF65" s="3">
        <v>36.673000000000002</v>
      </c>
      <c r="DG65" s="89">
        <f t="shared" si="20"/>
        <v>1.0023177814741091</v>
      </c>
    </row>
    <row r="66" spans="1:111" x14ac:dyDescent="0.4">
      <c r="A66" s="117"/>
      <c r="B66" s="113"/>
      <c r="C66" s="3">
        <v>35</v>
      </c>
      <c r="D66" s="3">
        <v>38.380000000000003</v>
      </c>
      <c r="E66" s="3">
        <v>32.597999999999999</v>
      </c>
      <c r="F66" s="65">
        <f t="shared" si="4"/>
        <v>1.1773728449598135</v>
      </c>
      <c r="G66" s="121"/>
      <c r="H66" s="61">
        <v>35</v>
      </c>
      <c r="I66" s="28">
        <v>33.594999999999999</v>
      </c>
      <c r="J66" s="28">
        <v>50.061</v>
      </c>
      <c r="K66" s="65">
        <f t="shared" si="0"/>
        <v>0.67108128083737839</v>
      </c>
      <c r="L66" s="122"/>
      <c r="M66" s="61">
        <v>35</v>
      </c>
      <c r="N66" s="28">
        <v>106.959</v>
      </c>
      <c r="O66" s="28">
        <v>89.617000000000004</v>
      </c>
      <c r="P66" s="65">
        <f t="shared" si="1"/>
        <v>1.1935123916221253</v>
      </c>
      <c r="Q66" s="121"/>
      <c r="R66" s="28">
        <v>35</v>
      </c>
      <c r="S66" s="28">
        <v>67.087000000000003</v>
      </c>
      <c r="T66" s="28">
        <v>45.429000000000002</v>
      </c>
      <c r="U66" s="65">
        <f t="shared" si="5"/>
        <v>1.47674393008871</v>
      </c>
      <c r="V66" s="121"/>
      <c r="W66" s="61">
        <v>35</v>
      </c>
      <c r="X66" s="28">
        <v>15.321999999999999</v>
      </c>
      <c r="Y66" s="28">
        <v>25.928000000000001</v>
      </c>
      <c r="Z66" s="65">
        <f t="shared" si="2"/>
        <v>0.59094415303918535</v>
      </c>
      <c r="AA66" s="121"/>
      <c r="AB66" s="28">
        <v>35</v>
      </c>
      <c r="AC66" s="28">
        <v>30.709</v>
      </c>
      <c r="AD66" s="28">
        <v>47.548999999999999</v>
      </c>
      <c r="AE66" s="65">
        <f t="shared" si="6"/>
        <v>0.64583902921197078</v>
      </c>
      <c r="AF66" s="129"/>
      <c r="AG66" s="28">
        <v>35</v>
      </c>
      <c r="AH66" s="28">
        <v>28.571999999999999</v>
      </c>
      <c r="AI66" s="28">
        <v>30.641999999999999</v>
      </c>
      <c r="AJ66" s="65">
        <f t="shared" si="7"/>
        <v>0.93244566281574304</v>
      </c>
      <c r="AK66" s="130"/>
      <c r="AL66" s="3">
        <v>35</v>
      </c>
      <c r="AM66" s="3">
        <v>31.47</v>
      </c>
      <c r="AN66" s="3">
        <v>65.635000000000005</v>
      </c>
      <c r="AO66" s="89">
        <f t="shared" si="8"/>
        <v>0.47946979507884507</v>
      </c>
      <c r="AP66" s="131"/>
      <c r="AQ66" s="28">
        <v>35</v>
      </c>
      <c r="AR66" s="28">
        <v>26.974</v>
      </c>
      <c r="AS66" s="28">
        <v>49.582000000000001</v>
      </c>
      <c r="AT66" s="65">
        <f t="shared" si="3"/>
        <v>0.54402807470452985</v>
      </c>
      <c r="AU66" s="122"/>
      <c r="AV66" s="3">
        <v>35</v>
      </c>
      <c r="AW66" s="3">
        <v>14.68</v>
      </c>
      <c r="AX66" s="3">
        <v>28.187999999999999</v>
      </c>
      <c r="AY66" s="89">
        <f t="shared" si="9"/>
        <v>0.52078898822193842</v>
      </c>
      <c r="AZ66" s="122"/>
      <c r="BA66" s="3">
        <v>35</v>
      </c>
      <c r="BB66" s="3">
        <v>24.225000000000001</v>
      </c>
      <c r="BC66" s="3">
        <v>52.957999999999998</v>
      </c>
      <c r="BD66" s="89">
        <f t="shared" si="10"/>
        <v>0.45743796971184719</v>
      </c>
      <c r="BE66" s="122"/>
      <c r="BF66" s="3">
        <v>35</v>
      </c>
      <c r="BG66" s="3">
        <v>45.253</v>
      </c>
      <c r="BH66" s="3">
        <v>28.364999999999998</v>
      </c>
      <c r="BI66" s="89">
        <f t="shared" si="11"/>
        <v>1.5953816322933194</v>
      </c>
      <c r="BJ66" s="122"/>
      <c r="BK66" s="79">
        <v>35</v>
      </c>
      <c r="BL66" s="79">
        <v>59.927</v>
      </c>
      <c r="BM66" s="79">
        <v>41.819000000000003</v>
      </c>
      <c r="BN66" s="79">
        <v>1.4330089193907074</v>
      </c>
      <c r="BO66" s="122"/>
      <c r="BP66" s="3">
        <v>35</v>
      </c>
      <c r="BQ66" s="3">
        <v>52.621000000000002</v>
      </c>
      <c r="BR66" s="3">
        <v>44.688000000000002</v>
      </c>
      <c r="BS66" s="89">
        <f t="shared" si="12"/>
        <v>1.1775196920873612</v>
      </c>
      <c r="BT66" s="122"/>
      <c r="BU66" s="3">
        <v>35</v>
      </c>
      <c r="BV66" s="3">
        <v>27.215</v>
      </c>
      <c r="BW66" s="3">
        <v>24.088000000000001</v>
      </c>
      <c r="BX66" s="89">
        <f t="shared" si="13"/>
        <v>1.1298156758551976</v>
      </c>
      <c r="BY66" s="122"/>
      <c r="BZ66" s="3">
        <v>35</v>
      </c>
      <c r="CA66" s="3">
        <v>15.4</v>
      </c>
      <c r="CB66" s="3">
        <v>32.488999999999997</v>
      </c>
      <c r="CC66" s="89">
        <f t="shared" si="14"/>
        <v>0.47400658684477831</v>
      </c>
      <c r="CD66" s="122"/>
      <c r="CE66" s="3">
        <v>35</v>
      </c>
      <c r="CF66" s="3">
        <v>19.960999999999999</v>
      </c>
      <c r="CG66" s="3">
        <v>30.375</v>
      </c>
      <c r="CH66" s="89">
        <f t="shared" si="15"/>
        <v>0.65715226337448551</v>
      </c>
      <c r="CI66" s="122"/>
      <c r="CJ66" s="3">
        <v>35</v>
      </c>
      <c r="CK66" s="3">
        <v>29.456</v>
      </c>
      <c r="CL66" s="3">
        <v>27.523</v>
      </c>
      <c r="CM66" s="89">
        <f t="shared" si="16"/>
        <v>1.0702321694582713</v>
      </c>
      <c r="CN66" s="122"/>
      <c r="CO66" s="3">
        <v>35</v>
      </c>
      <c r="CP66" s="3">
        <v>99.748000000000005</v>
      </c>
      <c r="CQ66" s="3">
        <v>33.49</v>
      </c>
      <c r="CR66" s="89">
        <f t="shared" si="17"/>
        <v>2.9784413257688862</v>
      </c>
      <c r="CS66" s="122"/>
      <c r="CT66" s="3">
        <v>35</v>
      </c>
      <c r="CU66" s="3">
        <v>21.587</v>
      </c>
      <c r="CV66" s="3">
        <v>50.869</v>
      </c>
      <c r="CW66" s="89">
        <f t="shared" si="18"/>
        <v>0.42436454422143149</v>
      </c>
      <c r="CX66" s="122"/>
      <c r="CY66" s="3">
        <v>35</v>
      </c>
      <c r="CZ66" s="3">
        <v>48.156999999999996</v>
      </c>
      <c r="DA66" s="3">
        <v>43.561</v>
      </c>
      <c r="DB66" s="89">
        <f t="shared" si="19"/>
        <v>1.1055072197607951</v>
      </c>
      <c r="DC66" s="122"/>
      <c r="DD66" s="3">
        <v>35</v>
      </c>
      <c r="DE66" s="3">
        <v>34.600999999999999</v>
      </c>
      <c r="DF66" s="3">
        <v>35.896000000000001</v>
      </c>
      <c r="DG66" s="89">
        <f t="shared" si="20"/>
        <v>0.9639235569422776</v>
      </c>
    </row>
    <row r="67" spans="1:111" x14ac:dyDescent="0.4">
      <c r="A67" s="117"/>
      <c r="B67" s="113"/>
      <c r="C67" s="3">
        <v>36</v>
      </c>
      <c r="D67" s="3">
        <v>34.942999999999998</v>
      </c>
      <c r="E67" s="3">
        <v>33.026000000000003</v>
      </c>
      <c r="F67" s="65">
        <f t="shared" si="4"/>
        <v>1.0580451765275842</v>
      </c>
      <c r="G67" s="121"/>
      <c r="H67" s="61">
        <v>36</v>
      </c>
      <c r="I67" s="28">
        <v>32.494999999999997</v>
      </c>
      <c r="J67" s="28">
        <v>45.965000000000003</v>
      </c>
      <c r="K67" s="65">
        <f t="shared" si="0"/>
        <v>0.70695094093331867</v>
      </c>
      <c r="L67" s="122"/>
      <c r="M67" s="61">
        <v>36</v>
      </c>
      <c r="N67" s="28">
        <v>98.935000000000002</v>
      </c>
      <c r="O67" s="28">
        <v>89.22</v>
      </c>
      <c r="P67" s="65">
        <f t="shared" si="1"/>
        <v>1.1088881416722709</v>
      </c>
      <c r="Q67" s="121"/>
      <c r="R67" s="28">
        <v>36</v>
      </c>
      <c r="S67" s="28">
        <v>59.512999999999998</v>
      </c>
      <c r="T67" s="28">
        <v>44.838999999999999</v>
      </c>
      <c r="U67" s="65">
        <f t="shared" si="5"/>
        <v>1.3272597515555655</v>
      </c>
      <c r="V67" s="121"/>
      <c r="W67" s="61">
        <v>36</v>
      </c>
      <c r="X67" s="28">
        <v>15.1</v>
      </c>
      <c r="Y67" s="28">
        <v>25.425999999999998</v>
      </c>
      <c r="Z67" s="65">
        <f t="shared" si="2"/>
        <v>0.5938802800283175</v>
      </c>
      <c r="AA67" s="121"/>
      <c r="AB67" s="28">
        <v>36</v>
      </c>
      <c r="AC67" s="28">
        <v>30.882999999999999</v>
      </c>
      <c r="AD67" s="28">
        <v>48.555</v>
      </c>
      <c r="AE67" s="65">
        <f t="shared" si="6"/>
        <v>0.63604160230666251</v>
      </c>
      <c r="AF67" s="129"/>
      <c r="AG67" s="28">
        <v>36</v>
      </c>
      <c r="AH67" s="28">
        <v>27.734000000000002</v>
      </c>
      <c r="AI67" s="28">
        <v>31.263000000000002</v>
      </c>
      <c r="AJ67" s="65">
        <f t="shared" si="7"/>
        <v>0.8871189585132585</v>
      </c>
      <c r="AK67" s="130"/>
      <c r="AL67" s="3">
        <v>36</v>
      </c>
      <c r="AM67" s="3">
        <v>30.459</v>
      </c>
      <c r="AN67" s="3">
        <v>61.402999999999999</v>
      </c>
      <c r="AO67" s="89">
        <f t="shared" si="8"/>
        <v>0.49605068156279009</v>
      </c>
      <c r="AP67" s="131"/>
      <c r="AQ67" s="28">
        <v>36</v>
      </c>
      <c r="AR67" s="28">
        <v>28.052</v>
      </c>
      <c r="AS67" s="28">
        <v>49.1</v>
      </c>
      <c r="AT67" s="65">
        <f t="shared" si="3"/>
        <v>0.57132382892057021</v>
      </c>
      <c r="AU67" s="122"/>
      <c r="AV67" s="3">
        <v>36</v>
      </c>
      <c r="AW67" s="3">
        <v>14.18</v>
      </c>
      <c r="AX67" s="3">
        <v>27.687000000000001</v>
      </c>
      <c r="AY67" s="89">
        <f t="shared" si="9"/>
        <v>0.51215371835157286</v>
      </c>
      <c r="AZ67" s="122"/>
      <c r="BA67" s="3">
        <v>36</v>
      </c>
      <c r="BB67" s="3">
        <v>117.71299999999999</v>
      </c>
      <c r="BC67" s="3">
        <v>51.804000000000002</v>
      </c>
      <c r="BD67" s="89">
        <f t="shared" si="10"/>
        <v>2.2722762721025402</v>
      </c>
      <c r="BE67" s="122"/>
      <c r="BF67" s="3">
        <v>36</v>
      </c>
      <c r="BG67" s="3">
        <v>34.896999999999998</v>
      </c>
      <c r="BH67" s="3">
        <v>27.949000000000002</v>
      </c>
      <c r="BI67" s="89">
        <f t="shared" si="11"/>
        <v>1.2485956563741099</v>
      </c>
      <c r="BJ67" s="122"/>
      <c r="BK67" s="79">
        <v>36</v>
      </c>
      <c r="BL67" s="79">
        <v>67.3</v>
      </c>
      <c r="BM67" s="79">
        <v>44.558</v>
      </c>
      <c r="BN67" s="79">
        <v>1.5103909511198885</v>
      </c>
      <c r="BO67" s="122"/>
      <c r="BP67" s="3">
        <v>36</v>
      </c>
      <c r="BQ67" s="3">
        <v>42.787999999999997</v>
      </c>
      <c r="BR67" s="3">
        <v>44.404000000000003</v>
      </c>
      <c r="BS67" s="89">
        <f t="shared" si="12"/>
        <v>0.96360688226285907</v>
      </c>
      <c r="BT67" s="122"/>
      <c r="BU67" s="3">
        <v>36</v>
      </c>
      <c r="BV67" s="3">
        <v>28.077000000000002</v>
      </c>
      <c r="BW67" s="3">
        <v>24.061</v>
      </c>
      <c r="BX67" s="89">
        <f t="shared" si="13"/>
        <v>1.1669091060221937</v>
      </c>
      <c r="BY67" s="122"/>
      <c r="BZ67" s="3">
        <v>36</v>
      </c>
      <c r="CA67" s="3">
        <v>15.457000000000001</v>
      </c>
      <c r="CB67" s="3">
        <v>32.856000000000002</v>
      </c>
      <c r="CC67" s="89">
        <f t="shared" si="14"/>
        <v>0.47044679814950086</v>
      </c>
      <c r="CD67" s="122"/>
      <c r="CE67" s="3">
        <v>36</v>
      </c>
      <c r="CF67" s="3">
        <v>18.957000000000001</v>
      </c>
      <c r="CG67" s="3">
        <v>31.574000000000002</v>
      </c>
      <c r="CH67" s="89">
        <f t="shared" si="15"/>
        <v>0.6003990625197948</v>
      </c>
      <c r="CI67" s="122"/>
      <c r="CJ67" s="3">
        <v>36</v>
      </c>
      <c r="CK67" s="3">
        <v>25.254999999999999</v>
      </c>
      <c r="CL67" s="3">
        <v>27.861999999999998</v>
      </c>
      <c r="CM67" s="89">
        <f t="shared" si="16"/>
        <v>0.90643169908836407</v>
      </c>
      <c r="CN67" s="122"/>
      <c r="CO67" s="3">
        <v>36</v>
      </c>
      <c r="CP67" s="3">
        <v>86.33</v>
      </c>
      <c r="CQ67" s="3">
        <v>34.177999999999997</v>
      </c>
      <c r="CR67" s="89">
        <f t="shared" si="17"/>
        <v>2.5258938498449295</v>
      </c>
      <c r="CS67" s="122"/>
      <c r="CT67" s="3">
        <v>36</v>
      </c>
      <c r="CU67" s="3">
        <v>21.957999999999998</v>
      </c>
      <c r="CV67" s="3">
        <v>51.366</v>
      </c>
      <c r="CW67" s="89">
        <f t="shared" si="18"/>
        <v>0.42748121325390331</v>
      </c>
      <c r="CX67" s="122"/>
      <c r="CY67" s="3">
        <v>36</v>
      </c>
      <c r="CZ67" s="3">
        <v>46.234000000000002</v>
      </c>
      <c r="DA67" s="3">
        <v>43.44</v>
      </c>
      <c r="DB67" s="89">
        <f t="shared" si="19"/>
        <v>1.0643186003683243</v>
      </c>
      <c r="DC67" s="122"/>
      <c r="DD67" s="3">
        <v>36</v>
      </c>
      <c r="DE67" s="3">
        <v>32.24</v>
      </c>
      <c r="DF67" s="3">
        <v>40.487000000000002</v>
      </c>
      <c r="DG67" s="89">
        <f t="shared" si="20"/>
        <v>0.79630498678588191</v>
      </c>
    </row>
    <row r="68" spans="1:111" x14ac:dyDescent="0.4">
      <c r="A68" s="117"/>
      <c r="B68" s="113"/>
      <c r="C68" s="3">
        <v>37</v>
      </c>
      <c r="D68" s="3">
        <v>32.993000000000002</v>
      </c>
      <c r="E68" s="3">
        <v>32.719000000000001</v>
      </c>
      <c r="F68" s="65">
        <f t="shared" si="4"/>
        <v>1.0083743390690425</v>
      </c>
      <c r="G68" s="121"/>
      <c r="H68" s="61">
        <v>37</v>
      </c>
      <c r="I68" s="28">
        <v>32.133000000000003</v>
      </c>
      <c r="J68" s="28">
        <v>47.798000000000002</v>
      </c>
      <c r="K68" s="65">
        <f t="shared" si="0"/>
        <v>0.6722666220343948</v>
      </c>
      <c r="L68" s="122"/>
      <c r="M68" s="61">
        <v>37</v>
      </c>
      <c r="N68" s="28">
        <v>92.424000000000007</v>
      </c>
      <c r="O68" s="28">
        <v>83.195999999999998</v>
      </c>
      <c r="P68" s="65">
        <f t="shared" si="1"/>
        <v>1.1109187941727969</v>
      </c>
      <c r="Q68" s="121"/>
      <c r="R68" s="28">
        <v>37</v>
      </c>
      <c r="S68" s="28">
        <v>54.302999999999997</v>
      </c>
      <c r="T68" s="28">
        <v>45.360999999999997</v>
      </c>
      <c r="U68" s="65">
        <f t="shared" si="5"/>
        <v>1.1971296929080046</v>
      </c>
      <c r="V68" s="121"/>
      <c r="W68" s="61">
        <v>37</v>
      </c>
      <c r="X68" s="28">
        <v>14.957000000000001</v>
      </c>
      <c r="Y68" s="28">
        <v>26.501000000000001</v>
      </c>
      <c r="Z68" s="65">
        <f t="shared" si="2"/>
        <v>0.56439379646051091</v>
      </c>
      <c r="AA68" s="121"/>
      <c r="AB68" s="28">
        <v>37</v>
      </c>
      <c r="AC68" s="28">
        <v>31.69</v>
      </c>
      <c r="AD68" s="28">
        <v>47.953000000000003</v>
      </c>
      <c r="AE68" s="65">
        <f t="shared" si="6"/>
        <v>0.66085542093299687</v>
      </c>
      <c r="AF68" s="129"/>
      <c r="AG68" s="28">
        <v>37</v>
      </c>
      <c r="AH68" s="28">
        <v>28.03</v>
      </c>
      <c r="AI68" s="28">
        <v>31.73</v>
      </c>
      <c r="AJ68" s="65">
        <f t="shared" si="7"/>
        <v>0.88339111251181845</v>
      </c>
      <c r="AK68" s="130"/>
      <c r="AL68" s="3">
        <v>37</v>
      </c>
      <c r="AM68" s="3">
        <v>29.817</v>
      </c>
      <c r="AN68" s="3">
        <v>63.03</v>
      </c>
      <c r="AO68" s="89">
        <f t="shared" si="8"/>
        <v>0.47306044740599712</v>
      </c>
      <c r="AP68" s="131"/>
      <c r="AQ68" s="28">
        <v>37</v>
      </c>
      <c r="AR68" s="28">
        <v>29.893999999999998</v>
      </c>
      <c r="AS68" s="28">
        <v>49.133000000000003</v>
      </c>
      <c r="AT68" s="65">
        <f t="shared" si="3"/>
        <v>0.60843017930922183</v>
      </c>
      <c r="AU68" s="122"/>
      <c r="AV68" s="3">
        <v>37</v>
      </c>
      <c r="AW68" s="3">
        <v>13.705</v>
      </c>
      <c r="AX68" s="3">
        <v>26.568000000000001</v>
      </c>
      <c r="AY68" s="89">
        <f t="shared" si="9"/>
        <v>0.51584613068352902</v>
      </c>
      <c r="AZ68" s="122"/>
      <c r="BA68" s="3">
        <v>37</v>
      </c>
      <c r="BB68" s="3">
        <v>115.569</v>
      </c>
      <c r="BC68" s="3">
        <v>54.215000000000003</v>
      </c>
      <c r="BD68" s="89">
        <f t="shared" si="10"/>
        <v>2.1316794245135111</v>
      </c>
      <c r="BE68" s="122"/>
      <c r="BF68" s="3">
        <v>37</v>
      </c>
      <c r="BG68" s="3">
        <v>27.486999999999998</v>
      </c>
      <c r="BH68" s="3">
        <v>27.42</v>
      </c>
      <c r="BI68" s="89">
        <f t="shared" si="11"/>
        <v>1.0024434719183077</v>
      </c>
      <c r="BJ68" s="122"/>
      <c r="BK68" s="79">
        <v>37</v>
      </c>
      <c r="BL68" s="79">
        <v>61.225000000000001</v>
      </c>
      <c r="BM68" s="79">
        <v>40.585000000000001</v>
      </c>
      <c r="BN68" s="79">
        <v>1.5085622767032154</v>
      </c>
      <c r="BO68" s="122"/>
      <c r="BP68" s="3">
        <v>37</v>
      </c>
      <c r="BQ68" s="3">
        <v>36.054000000000002</v>
      </c>
      <c r="BR68" s="3">
        <v>45.845999999999997</v>
      </c>
      <c r="BS68" s="89">
        <f t="shared" si="12"/>
        <v>0.78641539065567345</v>
      </c>
      <c r="BT68" s="122"/>
      <c r="BU68" s="3">
        <v>37</v>
      </c>
      <c r="BV68" s="3">
        <v>26.332999999999998</v>
      </c>
      <c r="BW68" s="3">
        <v>24.602</v>
      </c>
      <c r="BX68" s="89">
        <f t="shared" si="13"/>
        <v>1.0703601333224941</v>
      </c>
      <c r="BY68" s="122"/>
      <c r="BZ68" s="3">
        <v>37</v>
      </c>
      <c r="CA68" s="3">
        <v>15.849</v>
      </c>
      <c r="CB68" s="3">
        <v>32.951000000000001</v>
      </c>
      <c r="CC68" s="89">
        <f t="shared" si="14"/>
        <v>0.48098691997207976</v>
      </c>
      <c r="CD68" s="122"/>
      <c r="CE68" s="3">
        <v>37</v>
      </c>
      <c r="CF68" s="3">
        <v>18.274000000000001</v>
      </c>
      <c r="CG68" s="3">
        <v>31.42</v>
      </c>
      <c r="CH68" s="89">
        <f t="shared" si="15"/>
        <v>0.58160407383831958</v>
      </c>
      <c r="CI68" s="122"/>
      <c r="CJ68" s="3">
        <v>37</v>
      </c>
      <c r="CK68" s="3">
        <v>22.542000000000002</v>
      </c>
      <c r="CL68" s="3">
        <v>29.222000000000001</v>
      </c>
      <c r="CM68" s="89">
        <f t="shared" si="16"/>
        <v>0.77140510574224896</v>
      </c>
      <c r="CN68" s="122"/>
      <c r="CO68" s="3">
        <v>37</v>
      </c>
      <c r="CP68" s="3">
        <v>75.138999999999996</v>
      </c>
      <c r="CQ68" s="3">
        <v>33.603999999999999</v>
      </c>
      <c r="CR68" s="89">
        <f t="shared" si="17"/>
        <v>2.2360135698131174</v>
      </c>
      <c r="CS68" s="122"/>
      <c r="CT68" s="3">
        <v>37</v>
      </c>
      <c r="CU68" s="3">
        <v>21.978000000000002</v>
      </c>
      <c r="CV68" s="3">
        <v>51.722000000000001</v>
      </c>
      <c r="CW68" s="89">
        <f t="shared" si="18"/>
        <v>0.42492556358996175</v>
      </c>
      <c r="CX68" s="122"/>
      <c r="CY68" s="3">
        <v>37</v>
      </c>
      <c r="CZ68" s="3">
        <v>42.856000000000002</v>
      </c>
      <c r="DA68" s="3">
        <v>43.911999999999999</v>
      </c>
      <c r="DB68" s="89">
        <f t="shared" si="19"/>
        <v>0.97595190380761532</v>
      </c>
      <c r="DC68" s="122"/>
      <c r="DD68" s="3">
        <v>37</v>
      </c>
      <c r="DE68" s="3">
        <v>30.763999999999999</v>
      </c>
      <c r="DF68" s="3">
        <v>38.689</v>
      </c>
      <c r="DG68" s="89">
        <f t="shared" si="20"/>
        <v>0.79516141538938712</v>
      </c>
    </row>
    <row r="69" spans="1:111" x14ac:dyDescent="0.4">
      <c r="A69" s="117"/>
      <c r="B69" s="113"/>
      <c r="C69" s="3">
        <v>38</v>
      </c>
      <c r="D69" s="3">
        <v>28.95</v>
      </c>
      <c r="E69" s="3">
        <v>31.859000000000002</v>
      </c>
      <c r="F69" s="65">
        <f t="shared" si="4"/>
        <v>0.90869142157632055</v>
      </c>
      <c r="G69" s="121"/>
      <c r="H69" s="61">
        <v>38</v>
      </c>
      <c r="I69" s="28">
        <v>32.323999999999998</v>
      </c>
      <c r="J69" s="28">
        <v>48.765999999999998</v>
      </c>
      <c r="K69" s="65">
        <f t="shared" si="0"/>
        <v>0.6628388631423533</v>
      </c>
      <c r="L69" s="122"/>
      <c r="M69" s="61">
        <v>38</v>
      </c>
      <c r="N69" s="28">
        <v>88.933000000000007</v>
      </c>
      <c r="O69" s="28">
        <v>90.13</v>
      </c>
      <c r="P69" s="65">
        <f t="shared" si="1"/>
        <v>0.98671918340175313</v>
      </c>
      <c r="Q69" s="121"/>
      <c r="R69" s="28">
        <v>38</v>
      </c>
      <c r="S69" s="28">
        <v>49.859000000000002</v>
      </c>
      <c r="T69" s="28">
        <v>45.945999999999998</v>
      </c>
      <c r="U69" s="65">
        <f t="shared" si="5"/>
        <v>1.0851651939233014</v>
      </c>
      <c r="V69" s="121"/>
      <c r="W69" s="61">
        <v>38</v>
      </c>
      <c r="X69" s="28">
        <v>14.696</v>
      </c>
      <c r="Y69" s="28">
        <v>25.407</v>
      </c>
      <c r="Z69" s="65">
        <f t="shared" si="2"/>
        <v>0.57842326917778564</v>
      </c>
      <c r="AA69" s="121"/>
      <c r="AB69" s="28">
        <v>38</v>
      </c>
      <c r="AC69" s="28">
        <v>31.923999999999999</v>
      </c>
      <c r="AD69" s="28">
        <v>47.603000000000002</v>
      </c>
      <c r="AE69" s="65">
        <f t="shared" si="6"/>
        <v>0.67063000231077874</v>
      </c>
      <c r="AF69" s="129"/>
      <c r="AG69" s="28">
        <v>38</v>
      </c>
      <c r="AH69" s="28">
        <v>27.832000000000001</v>
      </c>
      <c r="AI69" s="28">
        <v>31.808</v>
      </c>
      <c r="AJ69" s="65">
        <f t="shared" si="7"/>
        <v>0.875</v>
      </c>
      <c r="AK69" s="130"/>
      <c r="AL69" s="3">
        <v>38</v>
      </c>
      <c r="AM69" s="3">
        <v>30.032</v>
      </c>
      <c r="AN69" s="3">
        <v>65.834000000000003</v>
      </c>
      <c r="AO69" s="89">
        <f t="shared" si="8"/>
        <v>0.45617765896041557</v>
      </c>
      <c r="AP69" s="131"/>
      <c r="AQ69" s="28">
        <v>38</v>
      </c>
      <c r="AR69" s="28">
        <v>33.677999999999997</v>
      </c>
      <c r="AS69" s="28">
        <v>46.926000000000002</v>
      </c>
      <c r="AT69" s="65">
        <f t="shared" si="3"/>
        <v>0.71768316072113536</v>
      </c>
      <c r="AU69" s="122"/>
      <c r="AV69" s="3">
        <v>38</v>
      </c>
      <c r="AW69" s="3">
        <v>13.813000000000001</v>
      </c>
      <c r="AX69" s="3">
        <v>27.414999999999999</v>
      </c>
      <c r="AY69" s="89">
        <f t="shared" si="9"/>
        <v>0.50384825825278134</v>
      </c>
      <c r="AZ69" s="122"/>
      <c r="BA69" s="3">
        <v>38</v>
      </c>
      <c r="BB69" s="3">
        <v>95.314999999999998</v>
      </c>
      <c r="BC69" s="3">
        <v>52.582000000000001</v>
      </c>
      <c r="BD69" s="89">
        <f t="shared" si="10"/>
        <v>1.8126925563881175</v>
      </c>
      <c r="BE69" s="122"/>
      <c r="BF69" s="3">
        <v>38</v>
      </c>
      <c r="BG69" s="3">
        <v>22.42</v>
      </c>
      <c r="BH69" s="3">
        <v>28.170999999999999</v>
      </c>
      <c r="BI69" s="89">
        <f t="shared" si="11"/>
        <v>0.79585389230059289</v>
      </c>
      <c r="BJ69" s="122"/>
      <c r="BK69" s="79">
        <v>38</v>
      </c>
      <c r="BL69" s="79">
        <v>51.878999999999998</v>
      </c>
      <c r="BM69" s="79">
        <v>42.116999999999997</v>
      </c>
      <c r="BN69" s="79">
        <v>1.2317828905192678</v>
      </c>
      <c r="BO69" s="122"/>
      <c r="BP69" s="3">
        <v>38</v>
      </c>
      <c r="BQ69" s="3">
        <v>82.802000000000007</v>
      </c>
      <c r="BR69" s="3">
        <v>43.573999999999998</v>
      </c>
      <c r="BS69" s="89">
        <f t="shared" si="12"/>
        <v>1.9002616239041632</v>
      </c>
      <c r="BT69" s="122"/>
      <c r="BU69" s="3">
        <v>38</v>
      </c>
      <c r="BV69" s="3">
        <v>28.83</v>
      </c>
      <c r="BW69" s="3">
        <v>25.332999999999998</v>
      </c>
      <c r="BX69" s="89">
        <f t="shared" si="13"/>
        <v>1.1380412900169738</v>
      </c>
      <c r="BY69" s="122"/>
      <c r="BZ69" s="3">
        <v>38</v>
      </c>
      <c r="CA69" s="3">
        <v>15.63</v>
      </c>
      <c r="CB69" s="3">
        <v>31.919</v>
      </c>
      <c r="CC69" s="89">
        <f t="shared" si="14"/>
        <v>0.48967699489332372</v>
      </c>
      <c r="CD69" s="122"/>
      <c r="CE69" s="3">
        <v>38</v>
      </c>
      <c r="CF69" s="3">
        <v>18.228000000000002</v>
      </c>
      <c r="CG69" s="3">
        <v>31.434999999999999</v>
      </c>
      <c r="CH69" s="89">
        <f t="shared" si="15"/>
        <v>0.57986320979799588</v>
      </c>
      <c r="CI69" s="122"/>
      <c r="CJ69" s="3">
        <v>38</v>
      </c>
      <c r="CK69" s="3">
        <v>21.251000000000001</v>
      </c>
      <c r="CL69" s="3">
        <v>27.965</v>
      </c>
      <c r="CM69" s="89">
        <f t="shared" si="16"/>
        <v>0.75991417843733244</v>
      </c>
      <c r="CN69" s="122"/>
      <c r="CO69" s="3">
        <v>38</v>
      </c>
      <c r="CP69" s="3">
        <v>64.561999999999998</v>
      </c>
      <c r="CQ69" s="3">
        <v>33.087000000000003</v>
      </c>
      <c r="CR69" s="89">
        <f t="shared" si="17"/>
        <v>1.9512799588962431</v>
      </c>
      <c r="CS69" s="122"/>
      <c r="CT69" s="3">
        <v>38</v>
      </c>
      <c r="CU69" s="3">
        <v>21.489000000000001</v>
      </c>
      <c r="CV69" s="3">
        <v>49.148000000000003</v>
      </c>
      <c r="CW69" s="89">
        <f t="shared" si="18"/>
        <v>0.43723040612028974</v>
      </c>
      <c r="CX69" s="122"/>
      <c r="CY69" s="3">
        <v>38</v>
      </c>
      <c r="CZ69" s="3">
        <v>41.843000000000004</v>
      </c>
      <c r="DA69" s="3">
        <v>43.469000000000001</v>
      </c>
      <c r="DB69" s="89">
        <f t="shared" si="19"/>
        <v>0.96259403252892872</v>
      </c>
      <c r="DC69" s="122"/>
      <c r="DD69" s="3">
        <v>38</v>
      </c>
      <c r="DE69" s="3">
        <v>29.282</v>
      </c>
      <c r="DF69" s="3">
        <v>34.276000000000003</v>
      </c>
      <c r="DG69" s="89">
        <f t="shared" si="20"/>
        <v>0.85430038510911421</v>
      </c>
    </row>
    <row r="70" spans="1:111" x14ac:dyDescent="0.4">
      <c r="A70" s="117"/>
      <c r="B70" s="113"/>
      <c r="C70" s="3">
        <v>39</v>
      </c>
      <c r="D70" s="3">
        <v>27.318000000000001</v>
      </c>
      <c r="E70" s="3">
        <v>33.046999999999997</v>
      </c>
      <c r="F70" s="65">
        <f t="shared" si="4"/>
        <v>0.82664084485732459</v>
      </c>
      <c r="G70" s="121"/>
      <c r="H70" s="61">
        <v>39</v>
      </c>
      <c r="I70" s="28">
        <v>145.29300000000001</v>
      </c>
      <c r="J70" s="28">
        <v>48.031999999999996</v>
      </c>
      <c r="K70" s="65">
        <f t="shared" si="0"/>
        <v>3.0249208860759498</v>
      </c>
      <c r="L70" s="122"/>
      <c r="M70" s="61">
        <v>39</v>
      </c>
      <c r="N70" s="28">
        <v>83.805000000000007</v>
      </c>
      <c r="O70" s="28">
        <v>88.241</v>
      </c>
      <c r="P70" s="65">
        <f t="shared" si="1"/>
        <v>0.9497285842182206</v>
      </c>
      <c r="Q70" s="121"/>
      <c r="R70" s="28">
        <v>39</v>
      </c>
      <c r="S70" s="28">
        <v>46.496000000000002</v>
      </c>
      <c r="T70" s="28">
        <v>45.796999999999997</v>
      </c>
      <c r="U70" s="65">
        <f t="shared" si="5"/>
        <v>1.0152630084940062</v>
      </c>
      <c r="V70" s="121"/>
      <c r="W70" s="61">
        <v>39</v>
      </c>
      <c r="X70" s="28">
        <v>14.147</v>
      </c>
      <c r="Y70" s="28">
        <v>26.068000000000001</v>
      </c>
      <c r="Z70" s="65">
        <f t="shared" si="2"/>
        <v>0.54269602577873255</v>
      </c>
      <c r="AA70" s="121"/>
      <c r="AB70" s="28">
        <v>39</v>
      </c>
      <c r="AC70" s="28">
        <v>31.713999999999999</v>
      </c>
      <c r="AD70" s="28">
        <v>46.973999999999997</v>
      </c>
      <c r="AE70" s="65">
        <f t="shared" si="6"/>
        <v>0.67513943883850647</v>
      </c>
      <c r="AF70" s="129"/>
      <c r="AG70" s="28">
        <v>39</v>
      </c>
      <c r="AH70" s="28">
        <v>28.33</v>
      </c>
      <c r="AI70" s="28">
        <v>30.841999999999999</v>
      </c>
      <c r="AJ70" s="65">
        <f t="shared" si="7"/>
        <v>0.91855262304649499</v>
      </c>
      <c r="AK70" s="130"/>
      <c r="AL70" s="3">
        <v>39</v>
      </c>
      <c r="AM70" s="3">
        <v>30.074999999999999</v>
      </c>
      <c r="AN70" s="3">
        <v>65.061000000000007</v>
      </c>
      <c r="AO70" s="89">
        <f t="shared" si="8"/>
        <v>0.46225849587310364</v>
      </c>
      <c r="AP70" s="131"/>
      <c r="AQ70" s="28">
        <v>39</v>
      </c>
      <c r="AR70" s="28">
        <v>114.45</v>
      </c>
      <c r="AS70" s="28">
        <v>46.616</v>
      </c>
      <c r="AT70" s="65">
        <f t="shared" si="3"/>
        <v>2.455165608374807</v>
      </c>
      <c r="AU70" s="122"/>
      <c r="AV70" s="3">
        <v>39</v>
      </c>
      <c r="AW70" s="3">
        <v>13.659000000000001</v>
      </c>
      <c r="AX70" s="3">
        <v>27.125</v>
      </c>
      <c r="AY70" s="89">
        <f t="shared" si="9"/>
        <v>0.50355760368663594</v>
      </c>
      <c r="AZ70" s="122"/>
      <c r="BA70" s="3">
        <v>39</v>
      </c>
      <c r="BB70" s="3">
        <v>74.575999999999993</v>
      </c>
      <c r="BC70" s="3">
        <v>55.493000000000002</v>
      </c>
      <c r="BD70" s="89">
        <f t="shared" si="10"/>
        <v>1.3438812102427331</v>
      </c>
      <c r="BE70" s="122"/>
      <c r="BF70" s="3">
        <v>39</v>
      </c>
      <c r="BG70" s="3">
        <v>20.186</v>
      </c>
      <c r="BH70" s="3">
        <v>28.808</v>
      </c>
      <c r="BI70" s="89">
        <f t="shared" si="11"/>
        <v>0.70070813662871423</v>
      </c>
      <c r="BJ70" s="122"/>
      <c r="BK70" s="79">
        <v>39</v>
      </c>
      <c r="BL70" s="79">
        <v>49.563000000000002</v>
      </c>
      <c r="BM70" s="79">
        <v>42.506999999999998</v>
      </c>
      <c r="BN70" s="79">
        <v>1.1659961888630108</v>
      </c>
      <c r="BO70" s="122"/>
      <c r="BP70" s="3">
        <v>39</v>
      </c>
      <c r="BQ70" s="3">
        <v>76.412999999999997</v>
      </c>
      <c r="BR70" s="3">
        <v>42.072000000000003</v>
      </c>
      <c r="BS70" s="89">
        <f t="shared" si="12"/>
        <v>1.8162435824301195</v>
      </c>
      <c r="BT70" s="122"/>
      <c r="BU70" s="3">
        <v>39</v>
      </c>
      <c r="BV70" s="3">
        <v>31.503</v>
      </c>
      <c r="BW70" s="3">
        <v>23.945</v>
      </c>
      <c r="BX70" s="89">
        <f t="shared" si="13"/>
        <v>1.3156400083524744</v>
      </c>
      <c r="BY70" s="122"/>
      <c r="BZ70" s="3">
        <v>39</v>
      </c>
      <c r="CA70" s="3">
        <v>15.837999999999999</v>
      </c>
      <c r="CB70" s="3">
        <v>31.920999999999999</v>
      </c>
      <c r="CC70" s="89">
        <f t="shared" si="14"/>
        <v>0.49616240092728925</v>
      </c>
      <c r="CD70" s="122"/>
      <c r="CE70" s="3">
        <v>39</v>
      </c>
      <c r="CF70" s="3">
        <v>53.23</v>
      </c>
      <c r="CG70" s="3">
        <v>32.304000000000002</v>
      </c>
      <c r="CH70" s="89">
        <f t="shared" si="15"/>
        <v>1.6477835562159482</v>
      </c>
      <c r="CI70" s="122"/>
      <c r="CJ70" s="3">
        <v>39</v>
      </c>
      <c r="CK70" s="3">
        <v>21.161000000000001</v>
      </c>
      <c r="CL70" s="3">
        <v>29.756</v>
      </c>
      <c r="CM70" s="89">
        <f t="shared" si="16"/>
        <v>0.71115069229735184</v>
      </c>
      <c r="CN70" s="122"/>
      <c r="CO70" s="3">
        <v>39</v>
      </c>
      <c r="CP70" s="3">
        <v>56.16</v>
      </c>
      <c r="CQ70" s="3">
        <v>32.429000000000002</v>
      </c>
      <c r="CR70" s="89">
        <f t="shared" si="17"/>
        <v>1.7317832803971751</v>
      </c>
      <c r="CS70" s="122"/>
      <c r="CT70" s="3">
        <v>39</v>
      </c>
      <c r="CU70" s="3">
        <v>21.263000000000002</v>
      </c>
      <c r="CV70" s="3">
        <v>49.533999999999999</v>
      </c>
      <c r="CW70" s="89">
        <f t="shared" si="18"/>
        <v>0.42926070981548031</v>
      </c>
      <c r="CX70" s="122"/>
      <c r="CY70" s="3">
        <v>39</v>
      </c>
      <c r="CZ70" s="3">
        <v>41.643999999999998</v>
      </c>
      <c r="DA70" s="3">
        <v>42.189</v>
      </c>
      <c r="DB70" s="89">
        <f t="shared" si="19"/>
        <v>0.98708194079025335</v>
      </c>
      <c r="DC70" s="122"/>
      <c r="DD70" s="3">
        <v>39</v>
      </c>
      <c r="DE70" s="3">
        <v>28.001999999999999</v>
      </c>
      <c r="DF70" s="3">
        <v>43.402999999999999</v>
      </c>
      <c r="DG70" s="89">
        <f t="shared" si="20"/>
        <v>0.64516277676658296</v>
      </c>
    </row>
    <row r="71" spans="1:111" x14ac:dyDescent="0.4">
      <c r="A71" s="117"/>
      <c r="B71" s="113"/>
      <c r="C71" s="3">
        <v>40</v>
      </c>
      <c r="D71" s="3">
        <v>25.638999999999999</v>
      </c>
      <c r="E71" s="3">
        <v>31.385999999999999</v>
      </c>
      <c r="F71" s="65">
        <f t="shared" si="4"/>
        <v>0.8168928821767667</v>
      </c>
      <c r="G71" s="121"/>
      <c r="H71" s="61">
        <v>40</v>
      </c>
      <c r="I71" s="28">
        <v>132.81800000000001</v>
      </c>
      <c r="J71" s="28">
        <v>47.414999999999999</v>
      </c>
      <c r="K71" s="65">
        <f t="shared" si="0"/>
        <v>2.8011810608457242</v>
      </c>
      <c r="L71" s="122"/>
      <c r="M71" s="61">
        <v>40</v>
      </c>
      <c r="N71" s="28">
        <v>78.900999999999996</v>
      </c>
      <c r="O71" s="28">
        <v>88.66</v>
      </c>
      <c r="P71" s="65">
        <f t="shared" si="1"/>
        <v>0.88992781412136246</v>
      </c>
      <c r="Q71" s="121"/>
      <c r="R71" s="28">
        <v>40</v>
      </c>
      <c r="S71" s="28">
        <v>43.216999999999999</v>
      </c>
      <c r="T71" s="28">
        <v>45.23</v>
      </c>
      <c r="U71" s="65">
        <f t="shared" si="5"/>
        <v>0.95549414105682073</v>
      </c>
      <c r="V71" s="121"/>
      <c r="W71" s="61">
        <v>40</v>
      </c>
      <c r="X71" s="28">
        <v>13.99</v>
      </c>
      <c r="Y71" s="28">
        <v>25.321000000000002</v>
      </c>
      <c r="Z71" s="65">
        <f t="shared" si="2"/>
        <v>0.55250582520437574</v>
      </c>
      <c r="AA71" s="121"/>
      <c r="AB71" s="28">
        <v>40</v>
      </c>
      <c r="AC71" s="28">
        <v>31.78</v>
      </c>
      <c r="AD71" s="28">
        <v>47.453000000000003</v>
      </c>
      <c r="AE71" s="65">
        <f t="shared" si="6"/>
        <v>0.66971529724148104</v>
      </c>
      <c r="AF71" s="129"/>
      <c r="AG71" s="28">
        <v>40</v>
      </c>
      <c r="AH71" s="28">
        <v>28.675000000000001</v>
      </c>
      <c r="AI71" s="28">
        <v>31.292000000000002</v>
      </c>
      <c r="AJ71" s="65">
        <f t="shared" si="7"/>
        <v>0.91636840086923177</v>
      </c>
      <c r="AK71" s="130"/>
      <c r="AL71" s="3">
        <v>40</v>
      </c>
      <c r="AM71" s="3">
        <v>29.207000000000001</v>
      </c>
      <c r="AN71" s="3">
        <v>63.368000000000002</v>
      </c>
      <c r="AO71" s="89">
        <f t="shared" si="8"/>
        <v>0.46091086983966673</v>
      </c>
      <c r="AP71" s="131"/>
      <c r="AQ71" s="28">
        <v>40</v>
      </c>
      <c r="AR71" s="28">
        <v>105.045</v>
      </c>
      <c r="AS71" s="28">
        <v>45.637999999999998</v>
      </c>
      <c r="AT71" s="65">
        <f t="shared" si="3"/>
        <v>2.3017003374381</v>
      </c>
      <c r="AU71" s="122"/>
      <c r="AV71" s="3">
        <v>40</v>
      </c>
      <c r="AW71" s="3">
        <v>13.292999999999999</v>
      </c>
      <c r="AX71" s="3">
        <v>26.849</v>
      </c>
      <c r="AY71" s="89">
        <f t="shared" si="9"/>
        <v>0.4951022384446348</v>
      </c>
      <c r="AZ71" s="122"/>
      <c r="BA71" s="3">
        <v>40</v>
      </c>
      <c r="BB71" s="3">
        <v>61.316000000000003</v>
      </c>
      <c r="BC71" s="3">
        <v>51.069000000000003</v>
      </c>
      <c r="BD71" s="89">
        <f t="shared" si="10"/>
        <v>1.2006501008439563</v>
      </c>
      <c r="BE71" s="122"/>
      <c r="BF71" s="3">
        <v>40</v>
      </c>
      <c r="BG71" s="3">
        <v>19.992000000000001</v>
      </c>
      <c r="BH71" s="3">
        <v>29.103000000000002</v>
      </c>
      <c r="BI71" s="89">
        <f t="shared" si="11"/>
        <v>0.68693949077414695</v>
      </c>
      <c r="BJ71" s="122"/>
      <c r="BK71" s="79">
        <v>40</v>
      </c>
      <c r="BL71" s="79">
        <v>47.061999999999998</v>
      </c>
      <c r="BM71" s="79">
        <v>41.597000000000001</v>
      </c>
      <c r="BN71" s="79">
        <v>1.1313796668028944</v>
      </c>
      <c r="BO71" s="122"/>
      <c r="BP71" s="3">
        <v>40</v>
      </c>
      <c r="BQ71" s="3">
        <v>60.72</v>
      </c>
      <c r="BR71" s="3">
        <v>42.417000000000002</v>
      </c>
      <c r="BS71" s="89">
        <f t="shared" si="12"/>
        <v>1.4315015206167339</v>
      </c>
      <c r="BT71" s="122"/>
      <c r="BU71" s="3">
        <v>40</v>
      </c>
      <c r="BV71" s="3">
        <v>36.17</v>
      </c>
      <c r="BW71" s="3">
        <v>23.236000000000001</v>
      </c>
      <c r="BX71" s="89">
        <f t="shared" si="13"/>
        <v>1.5566362540884835</v>
      </c>
      <c r="BY71" s="122"/>
      <c r="BZ71" s="3">
        <v>40</v>
      </c>
      <c r="CA71" s="3">
        <v>15.663</v>
      </c>
      <c r="CB71" s="3">
        <v>32.238999999999997</v>
      </c>
      <c r="CC71" s="89">
        <f t="shared" si="14"/>
        <v>0.48584013151772704</v>
      </c>
      <c r="CD71" s="122"/>
      <c r="CE71" s="3">
        <v>40</v>
      </c>
      <c r="CF71" s="3">
        <v>73.180999999999997</v>
      </c>
      <c r="CG71" s="3">
        <v>31.556999999999999</v>
      </c>
      <c r="CH71" s="89">
        <f t="shared" si="15"/>
        <v>2.319010045314827</v>
      </c>
      <c r="CI71" s="122"/>
      <c r="CJ71" s="3">
        <v>40</v>
      </c>
      <c r="CK71" s="3">
        <v>20.797000000000001</v>
      </c>
      <c r="CL71" s="3">
        <v>29.108000000000001</v>
      </c>
      <c r="CM71" s="89">
        <f t="shared" si="16"/>
        <v>0.71447711969218086</v>
      </c>
      <c r="CN71" s="122"/>
      <c r="CO71" s="3">
        <v>40</v>
      </c>
      <c r="CP71" s="3">
        <v>48.515999999999998</v>
      </c>
      <c r="CQ71" s="3">
        <v>33.582000000000001</v>
      </c>
      <c r="CR71" s="89">
        <f t="shared" si="17"/>
        <v>1.4447025192067178</v>
      </c>
      <c r="CS71" s="122"/>
      <c r="CT71" s="3">
        <v>40</v>
      </c>
      <c r="CU71" s="3">
        <v>22.542000000000002</v>
      </c>
      <c r="CV71" s="3">
        <v>53.527999999999999</v>
      </c>
      <c r="CW71" s="89">
        <f t="shared" si="18"/>
        <v>0.42112539231803919</v>
      </c>
      <c r="CX71" s="122"/>
      <c r="CY71" s="3">
        <v>40</v>
      </c>
      <c r="CZ71" s="3">
        <v>79.494</v>
      </c>
      <c r="DA71" s="3">
        <v>43.932000000000002</v>
      </c>
      <c r="DB71" s="89">
        <f t="shared" si="19"/>
        <v>1.8094782846216879</v>
      </c>
      <c r="DC71" s="122"/>
      <c r="DD71" s="3">
        <v>40</v>
      </c>
      <c r="DE71" s="3">
        <v>27.77</v>
      </c>
      <c r="DF71" s="3">
        <v>41.917000000000002</v>
      </c>
      <c r="DG71" s="89">
        <f t="shared" si="20"/>
        <v>0.66249970179163586</v>
      </c>
    </row>
    <row r="72" spans="1:111" x14ac:dyDescent="0.4">
      <c r="A72" s="117"/>
      <c r="B72" s="113"/>
      <c r="C72" s="3">
        <v>41</v>
      </c>
      <c r="D72" s="3">
        <v>31.149000000000001</v>
      </c>
      <c r="E72" s="3">
        <v>32.121000000000002</v>
      </c>
      <c r="F72" s="65">
        <f t="shared" si="4"/>
        <v>0.96973942280750902</v>
      </c>
      <c r="G72" s="121"/>
      <c r="H72" s="61">
        <v>41</v>
      </c>
      <c r="I72" s="28">
        <v>118.711</v>
      </c>
      <c r="J72" s="28">
        <v>48.77</v>
      </c>
      <c r="K72" s="65">
        <f t="shared" si="0"/>
        <v>2.4340988312487184</v>
      </c>
      <c r="L72" s="122"/>
      <c r="M72" s="61">
        <v>41</v>
      </c>
      <c r="N72" s="28">
        <v>76.816000000000003</v>
      </c>
      <c r="O72" s="28">
        <v>89.992000000000004</v>
      </c>
      <c r="P72" s="65">
        <f t="shared" si="1"/>
        <v>0.85358698550982304</v>
      </c>
      <c r="Q72" s="121"/>
      <c r="R72" s="28">
        <v>41</v>
      </c>
      <c r="S72" s="28">
        <v>41.006</v>
      </c>
      <c r="T72" s="28">
        <v>45.439</v>
      </c>
      <c r="U72" s="65">
        <f t="shared" si="5"/>
        <v>0.90244063469706637</v>
      </c>
      <c r="V72" s="121"/>
      <c r="W72" s="61">
        <v>41</v>
      </c>
      <c r="X72" s="28">
        <v>13.930999999999999</v>
      </c>
      <c r="Y72" s="28">
        <v>25.187999999999999</v>
      </c>
      <c r="Z72" s="65">
        <f t="shared" si="2"/>
        <v>0.55308083214228998</v>
      </c>
      <c r="AA72" s="121"/>
      <c r="AB72" s="28">
        <v>41</v>
      </c>
      <c r="AC72" s="28">
        <v>31.058</v>
      </c>
      <c r="AD72" s="28">
        <v>48.414000000000001</v>
      </c>
      <c r="AE72" s="65">
        <f t="shared" si="6"/>
        <v>0.64150865452141936</v>
      </c>
      <c r="AF72" s="129"/>
      <c r="AG72" s="28">
        <v>41</v>
      </c>
      <c r="AH72" s="28">
        <v>28.981999999999999</v>
      </c>
      <c r="AI72" s="28">
        <v>31.222000000000001</v>
      </c>
      <c r="AJ72" s="65">
        <f t="shared" si="7"/>
        <v>0.92825571712254173</v>
      </c>
      <c r="AK72" s="130"/>
      <c r="AL72" s="3">
        <v>41</v>
      </c>
      <c r="AM72" s="3">
        <v>27.873999999999999</v>
      </c>
      <c r="AN72" s="3">
        <v>61.308</v>
      </c>
      <c r="AO72" s="89">
        <f t="shared" si="8"/>
        <v>0.45465518366281721</v>
      </c>
      <c r="AP72" s="131"/>
      <c r="AQ72" s="28">
        <v>41</v>
      </c>
      <c r="AR72" s="28">
        <v>93.599000000000004</v>
      </c>
      <c r="AS72" s="28">
        <v>47.143999999999998</v>
      </c>
      <c r="AT72" s="65">
        <f t="shared" si="3"/>
        <v>1.985385202782963</v>
      </c>
      <c r="AU72" s="122"/>
      <c r="AV72" s="3">
        <v>41</v>
      </c>
      <c r="AW72" s="3">
        <v>13.228</v>
      </c>
      <c r="AX72" s="3">
        <v>27.117999999999999</v>
      </c>
      <c r="AY72" s="89">
        <f t="shared" si="9"/>
        <v>0.48779408510952138</v>
      </c>
      <c r="AZ72" s="122"/>
      <c r="BA72" s="3">
        <v>41</v>
      </c>
      <c r="BB72" s="3">
        <v>55.42</v>
      </c>
      <c r="BC72" s="3">
        <v>53.09</v>
      </c>
      <c r="BD72" s="89">
        <f t="shared" si="10"/>
        <v>1.0438877378037295</v>
      </c>
      <c r="BE72" s="122"/>
      <c r="BF72" s="3">
        <v>41</v>
      </c>
      <c r="BG72" s="3">
        <v>18.349</v>
      </c>
      <c r="BH72" s="3">
        <v>29.47</v>
      </c>
      <c r="BI72" s="89">
        <f t="shared" si="11"/>
        <v>0.62263318629114361</v>
      </c>
      <c r="BJ72" s="122"/>
      <c r="BK72" s="79">
        <v>41</v>
      </c>
      <c r="BL72" s="79">
        <v>55.881</v>
      </c>
      <c r="BM72" s="79">
        <v>43.890999999999998</v>
      </c>
      <c r="BN72" s="79">
        <v>1.273176733271058</v>
      </c>
      <c r="BO72" s="122"/>
      <c r="BP72" s="3">
        <v>41</v>
      </c>
      <c r="BQ72" s="3">
        <v>52.177999999999997</v>
      </c>
      <c r="BR72" s="3">
        <v>41.384</v>
      </c>
      <c r="BS72" s="89">
        <f t="shared" si="12"/>
        <v>1.260825439783491</v>
      </c>
      <c r="BT72" s="122"/>
      <c r="BU72" s="3">
        <v>41</v>
      </c>
      <c r="BV72" s="3">
        <v>37.67</v>
      </c>
      <c r="BW72" s="3">
        <v>23.738</v>
      </c>
      <c r="BX72" s="89">
        <f t="shared" si="13"/>
        <v>1.5869070688347797</v>
      </c>
      <c r="BY72" s="122"/>
      <c r="BZ72" s="3">
        <v>41</v>
      </c>
      <c r="CA72" s="3">
        <v>14.936999999999999</v>
      </c>
      <c r="CB72" s="3">
        <v>30.945</v>
      </c>
      <c r="CC72" s="89">
        <f t="shared" si="14"/>
        <v>0.48269510421715944</v>
      </c>
      <c r="CD72" s="122"/>
      <c r="CE72" s="3">
        <v>41</v>
      </c>
      <c r="CF72" s="3">
        <v>60.332999999999998</v>
      </c>
      <c r="CG72" s="3">
        <v>30.838999999999999</v>
      </c>
      <c r="CH72" s="89">
        <f t="shared" si="15"/>
        <v>1.9563863938519408</v>
      </c>
      <c r="CI72" s="122"/>
      <c r="CJ72" s="3">
        <v>41</v>
      </c>
      <c r="CK72" s="3">
        <v>19.356000000000002</v>
      </c>
      <c r="CL72" s="3">
        <v>28.361999999999998</v>
      </c>
      <c r="CM72" s="89">
        <f t="shared" si="16"/>
        <v>0.68246244975671688</v>
      </c>
      <c r="CN72" s="122"/>
      <c r="CO72" s="3">
        <v>41</v>
      </c>
      <c r="CP72" s="3">
        <v>43.164000000000001</v>
      </c>
      <c r="CQ72" s="3">
        <v>31.818999999999999</v>
      </c>
      <c r="CR72" s="89">
        <f t="shared" si="17"/>
        <v>1.3565479744806563</v>
      </c>
      <c r="CS72" s="122"/>
      <c r="CT72" s="3">
        <v>41</v>
      </c>
      <c r="CU72" s="3">
        <v>21.54</v>
      </c>
      <c r="CV72" s="3">
        <v>50.723999999999997</v>
      </c>
      <c r="CW72" s="89">
        <f t="shared" si="18"/>
        <v>0.42465105275609183</v>
      </c>
      <c r="CX72" s="122"/>
      <c r="CY72" s="3">
        <v>41</v>
      </c>
      <c r="CZ72" s="3">
        <v>107.473</v>
      </c>
      <c r="DA72" s="3">
        <v>44.011000000000003</v>
      </c>
      <c r="DB72" s="89">
        <f t="shared" si="19"/>
        <v>2.441957692395083</v>
      </c>
      <c r="DC72" s="122"/>
      <c r="DD72" s="3">
        <v>41</v>
      </c>
      <c r="DE72" s="3">
        <v>28.844999999999999</v>
      </c>
      <c r="DF72" s="3">
        <v>43.095999999999997</v>
      </c>
      <c r="DG72" s="89">
        <f t="shared" si="20"/>
        <v>0.66931965843697794</v>
      </c>
    </row>
    <row r="73" spans="1:111" x14ac:dyDescent="0.4">
      <c r="A73" s="117"/>
      <c r="B73" s="113"/>
      <c r="C73" s="3">
        <v>42</v>
      </c>
      <c r="D73" s="3">
        <v>106.19799999999999</v>
      </c>
      <c r="E73" s="3">
        <v>33.281999999999996</v>
      </c>
      <c r="F73" s="65">
        <f t="shared" si="4"/>
        <v>3.1908539150291451</v>
      </c>
      <c r="G73" s="121"/>
      <c r="H73" s="61">
        <v>42</v>
      </c>
      <c r="I73" s="28">
        <v>104.40300000000001</v>
      </c>
      <c r="J73" s="28">
        <v>48.796999999999997</v>
      </c>
      <c r="K73" s="65">
        <f t="shared" si="0"/>
        <v>2.1395372666352444</v>
      </c>
      <c r="L73" s="122"/>
      <c r="M73" s="61">
        <v>42</v>
      </c>
      <c r="N73" s="28">
        <v>71.659000000000006</v>
      </c>
      <c r="O73" s="28">
        <v>87.575999999999993</v>
      </c>
      <c r="P73" s="65">
        <f t="shared" si="1"/>
        <v>0.8182492920434824</v>
      </c>
      <c r="Q73" s="121"/>
      <c r="R73" s="28">
        <v>42</v>
      </c>
      <c r="S73" s="28">
        <v>38.978000000000002</v>
      </c>
      <c r="T73" s="28">
        <v>44.274999999999999</v>
      </c>
      <c r="U73" s="65">
        <f t="shared" si="5"/>
        <v>0.88036137775268219</v>
      </c>
      <c r="V73" s="121"/>
      <c r="W73" s="61">
        <v>42</v>
      </c>
      <c r="X73" s="28">
        <v>14.288</v>
      </c>
      <c r="Y73" s="28">
        <v>26.475999999999999</v>
      </c>
      <c r="Z73" s="65">
        <f t="shared" si="2"/>
        <v>0.53965855869466695</v>
      </c>
      <c r="AA73" s="121"/>
      <c r="AB73" s="28">
        <v>42</v>
      </c>
      <c r="AC73" s="28">
        <v>30.434000000000001</v>
      </c>
      <c r="AD73" s="28">
        <v>47.445</v>
      </c>
      <c r="AE73" s="65">
        <f t="shared" si="6"/>
        <v>0.64145853093055116</v>
      </c>
      <c r="AF73" s="129"/>
      <c r="AG73" s="28">
        <v>42</v>
      </c>
      <c r="AH73" s="28">
        <v>28.923999999999999</v>
      </c>
      <c r="AI73" s="28">
        <v>31.225000000000001</v>
      </c>
      <c r="AJ73" s="65">
        <f t="shared" si="7"/>
        <v>0.92630904723779017</v>
      </c>
      <c r="AK73" s="130"/>
      <c r="AL73" s="3">
        <v>42</v>
      </c>
      <c r="AM73" s="3">
        <v>27.832000000000001</v>
      </c>
      <c r="AN73" s="3">
        <v>61.893000000000001</v>
      </c>
      <c r="AO73" s="89">
        <f t="shared" si="8"/>
        <v>0.44967928521803757</v>
      </c>
      <c r="AP73" s="131"/>
      <c r="AQ73" s="28">
        <v>42</v>
      </c>
      <c r="AR73" s="28">
        <v>82.29</v>
      </c>
      <c r="AS73" s="28">
        <v>47.906999999999996</v>
      </c>
      <c r="AT73" s="65">
        <f t="shared" si="3"/>
        <v>1.717703049658714</v>
      </c>
      <c r="AU73" s="122"/>
      <c r="AV73" s="3">
        <v>42</v>
      </c>
      <c r="AW73" s="3">
        <v>13.214</v>
      </c>
      <c r="AX73" s="3">
        <v>26.835999999999999</v>
      </c>
      <c r="AY73" s="89">
        <f t="shared" si="9"/>
        <v>0.49239827097928163</v>
      </c>
      <c r="AZ73" s="122"/>
      <c r="BA73" s="3">
        <v>42</v>
      </c>
      <c r="BB73" s="3">
        <v>62.134</v>
      </c>
      <c r="BC73" s="3">
        <v>52.619</v>
      </c>
      <c r="BD73" s="89">
        <f t="shared" si="10"/>
        <v>1.1808282179440885</v>
      </c>
      <c r="BE73" s="122"/>
      <c r="BF73" s="3">
        <v>42</v>
      </c>
      <c r="BG73" s="3">
        <v>16.827999999999999</v>
      </c>
      <c r="BH73" s="3">
        <v>28.954000000000001</v>
      </c>
      <c r="BI73" s="89">
        <f t="shared" si="11"/>
        <v>0.58119776196725836</v>
      </c>
      <c r="BJ73" s="122"/>
      <c r="BK73" s="79">
        <v>42</v>
      </c>
      <c r="BL73" s="79">
        <v>56.906999999999996</v>
      </c>
      <c r="BM73" s="79">
        <v>39.319000000000003</v>
      </c>
      <c r="BN73" s="79">
        <v>1.4473155471909254</v>
      </c>
      <c r="BO73" s="122"/>
      <c r="BP73" s="3">
        <v>42</v>
      </c>
      <c r="BQ73" s="3">
        <v>44.19</v>
      </c>
      <c r="BR73" s="3">
        <v>42.47</v>
      </c>
      <c r="BS73" s="89">
        <f t="shared" si="12"/>
        <v>1.0404991758888626</v>
      </c>
      <c r="BT73" s="122"/>
      <c r="BU73" s="3">
        <v>42</v>
      </c>
      <c r="BV73" s="3">
        <v>39.874000000000002</v>
      </c>
      <c r="BW73" s="3">
        <v>23.673999999999999</v>
      </c>
      <c r="BX73" s="89">
        <f t="shared" si="13"/>
        <v>1.6842950071808738</v>
      </c>
      <c r="BY73" s="122"/>
      <c r="BZ73" s="3">
        <v>42</v>
      </c>
      <c r="CA73" s="3">
        <v>15.416</v>
      </c>
      <c r="CB73" s="3">
        <v>33.503</v>
      </c>
      <c r="CC73" s="89">
        <f t="shared" si="14"/>
        <v>0.46013789809867772</v>
      </c>
      <c r="CD73" s="122"/>
      <c r="CE73" s="3">
        <v>42</v>
      </c>
      <c r="CF73" s="3">
        <v>47.203000000000003</v>
      </c>
      <c r="CG73" s="3">
        <v>31.655999999999999</v>
      </c>
      <c r="CH73" s="89">
        <f t="shared" si="15"/>
        <v>1.4911233257518324</v>
      </c>
      <c r="CI73" s="122"/>
      <c r="CJ73" s="3">
        <v>42</v>
      </c>
      <c r="CK73" s="3">
        <v>19</v>
      </c>
      <c r="CL73" s="3">
        <v>29.498000000000001</v>
      </c>
      <c r="CM73" s="89">
        <f t="shared" si="16"/>
        <v>0.64411146518408025</v>
      </c>
      <c r="CN73" s="122"/>
      <c r="CO73" s="3">
        <v>42</v>
      </c>
      <c r="CP73" s="3">
        <v>38.936</v>
      </c>
      <c r="CQ73" s="3">
        <v>33.100999999999999</v>
      </c>
      <c r="CR73" s="89">
        <f t="shared" si="17"/>
        <v>1.1762786622760641</v>
      </c>
      <c r="CS73" s="122"/>
      <c r="CT73" s="3">
        <v>42</v>
      </c>
      <c r="CU73" s="3">
        <v>21.123999999999999</v>
      </c>
      <c r="CV73" s="3">
        <v>50.015000000000001</v>
      </c>
      <c r="CW73" s="89">
        <f t="shared" si="18"/>
        <v>0.42235329401179644</v>
      </c>
      <c r="CX73" s="122"/>
      <c r="CY73" s="3">
        <v>42</v>
      </c>
      <c r="CZ73" s="3">
        <v>99.313000000000002</v>
      </c>
      <c r="DA73" s="3">
        <v>41.966999999999999</v>
      </c>
      <c r="DB73" s="89">
        <f t="shared" si="19"/>
        <v>2.3664545952772418</v>
      </c>
      <c r="DC73" s="122"/>
      <c r="DD73" s="3">
        <v>42</v>
      </c>
      <c r="DE73" s="3">
        <v>29.427</v>
      </c>
      <c r="DF73" s="3">
        <v>38.36</v>
      </c>
      <c r="DG73" s="89">
        <f t="shared" si="20"/>
        <v>0.76712721584984356</v>
      </c>
    </row>
    <row r="74" spans="1:111" x14ac:dyDescent="0.4">
      <c r="A74" s="117"/>
      <c r="B74" s="113"/>
      <c r="C74" s="3">
        <v>43</v>
      </c>
      <c r="D74" s="3">
        <v>90.245999999999995</v>
      </c>
      <c r="E74" s="3">
        <v>32.386000000000003</v>
      </c>
      <c r="F74" s="65">
        <f t="shared" si="4"/>
        <v>2.7865744457481623</v>
      </c>
      <c r="G74" s="121"/>
      <c r="H74" s="61">
        <v>43</v>
      </c>
      <c r="I74" s="28">
        <v>91.055999999999997</v>
      </c>
      <c r="J74" s="28">
        <v>47.506</v>
      </c>
      <c r="K74" s="65">
        <f t="shared" si="0"/>
        <v>1.9167263082557993</v>
      </c>
      <c r="L74" s="122"/>
      <c r="M74" s="61">
        <v>43</v>
      </c>
      <c r="N74" s="28">
        <v>69.322999999999993</v>
      </c>
      <c r="O74" s="28">
        <v>87.79</v>
      </c>
      <c r="P74" s="65">
        <f t="shared" si="1"/>
        <v>0.78964574552910338</v>
      </c>
      <c r="Q74" s="121"/>
      <c r="R74" s="28">
        <v>43</v>
      </c>
      <c r="S74" s="28">
        <v>39.351999999999997</v>
      </c>
      <c r="T74" s="28">
        <v>45.652000000000001</v>
      </c>
      <c r="U74" s="65">
        <f t="shared" si="5"/>
        <v>0.86199947428371149</v>
      </c>
      <c r="V74" s="121"/>
      <c r="W74" s="61">
        <v>43</v>
      </c>
      <c r="X74" s="28">
        <v>13.827</v>
      </c>
      <c r="Y74" s="28">
        <v>25.151</v>
      </c>
      <c r="Z74" s="65">
        <f t="shared" si="2"/>
        <v>0.54975945290445705</v>
      </c>
      <c r="AA74" s="121"/>
      <c r="AB74" s="28">
        <v>43</v>
      </c>
      <c r="AC74" s="28">
        <v>29.632000000000001</v>
      </c>
      <c r="AD74" s="28">
        <v>46.658000000000001</v>
      </c>
      <c r="AE74" s="65">
        <f t="shared" si="6"/>
        <v>0.63508937374083763</v>
      </c>
      <c r="AF74" s="129"/>
      <c r="AG74" s="28">
        <v>43</v>
      </c>
      <c r="AH74" s="28">
        <v>28.655000000000001</v>
      </c>
      <c r="AI74" s="28">
        <v>29.395</v>
      </c>
      <c r="AJ74" s="65">
        <f t="shared" si="7"/>
        <v>0.97482565062085391</v>
      </c>
      <c r="AK74" s="130"/>
      <c r="AL74" s="3">
        <v>43</v>
      </c>
      <c r="AM74" s="3">
        <v>27.446999999999999</v>
      </c>
      <c r="AN74" s="3">
        <v>63.38</v>
      </c>
      <c r="AO74" s="89">
        <f t="shared" si="8"/>
        <v>0.4330545913537393</v>
      </c>
      <c r="AP74" s="131"/>
      <c r="AQ74" s="28">
        <v>43</v>
      </c>
      <c r="AR74" s="28">
        <v>73.590999999999994</v>
      </c>
      <c r="AS74" s="28">
        <v>47.33</v>
      </c>
      <c r="AT74" s="65">
        <f t="shared" si="3"/>
        <v>1.5548489330234523</v>
      </c>
      <c r="AU74" s="122"/>
      <c r="AV74" s="3">
        <v>43</v>
      </c>
      <c r="AW74" s="3">
        <v>53.3</v>
      </c>
      <c r="AX74" s="3">
        <v>26.291</v>
      </c>
      <c r="AY74" s="89">
        <f t="shared" si="9"/>
        <v>2.0273097257616675</v>
      </c>
      <c r="AZ74" s="122"/>
      <c r="BA74" s="3">
        <v>43</v>
      </c>
      <c r="BB74" s="3">
        <v>51.531999999999996</v>
      </c>
      <c r="BC74" s="3">
        <v>52.93</v>
      </c>
      <c r="BD74" s="89">
        <f t="shared" si="10"/>
        <v>0.97358775741545434</v>
      </c>
      <c r="BE74" s="122"/>
      <c r="BF74" s="3">
        <v>43</v>
      </c>
      <c r="BG74" s="3">
        <v>97.046000000000006</v>
      </c>
      <c r="BH74" s="3">
        <v>30.722999999999999</v>
      </c>
      <c r="BI74" s="89">
        <f t="shared" si="11"/>
        <v>3.1587410083650687</v>
      </c>
      <c r="BJ74" s="122"/>
      <c r="BK74" s="79">
        <v>43</v>
      </c>
      <c r="BL74" s="79">
        <v>52.232999999999997</v>
      </c>
      <c r="BM74" s="79">
        <v>42.17</v>
      </c>
      <c r="BN74" s="79">
        <v>1.2386293573630542</v>
      </c>
      <c r="BO74" s="122"/>
      <c r="BP74" s="3">
        <v>43</v>
      </c>
      <c r="BQ74" s="3">
        <v>37.018999999999998</v>
      </c>
      <c r="BR74" s="3">
        <v>41.558999999999997</v>
      </c>
      <c r="BS74" s="89">
        <f t="shared" si="12"/>
        <v>0.89075771794316516</v>
      </c>
      <c r="BT74" s="122"/>
      <c r="BU74" s="3">
        <v>43</v>
      </c>
      <c r="BV74" s="3">
        <v>36.951999999999998</v>
      </c>
      <c r="BW74" s="3">
        <v>24.099</v>
      </c>
      <c r="BX74" s="89">
        <f t="shared" si="13"/>
        <v>1.533341632432881</v>
      </c>
      <c r="BY74" s="122"/>
      <c r="BZ74" s="3">
        <v>43</v>
      </c>
      <c r="CA74" s="3">
        <v>15.234</v>
      </c>
      <c r="CB74" s="3">
        <v>33.554000000000002</v>
      </c>
      <c r="CC74" s="89">
        <f t="shared" si="14"/>
        <v>0.45401442450974544</v>
      </c>
      <c r="CD74" s="122"/>
      <c r="CE74" s="3">
        <v>43</v>
      </c>
      <c r="CF74" s="3">
        <v>36.615000000000002</v>
      </c>
      <c r="CG74" s="3">
        <v>30.46</v>
      </c>
      <c r="CH74" s="89">
        <f t="shared" si="15"/>
        <v>1.2020682862770848</v>
      </c>
      <c r="CI74" s="122"/>
      <c r="CJ74" s="3">
        <v>43</v>
      </c>
      <c r="CK74" s="3">
        <v>18.632000000000001</v>
      </c>
      <c r="CL74" s="3">
        <v>29.388999999999999</v>
      </c>
      <c r="CM74" s="89">
        <f t="shared" si="16"/>
        <v>0.63397869951342345</v>
      </c>
      <c r="CN74" s="122"/>
      <c r="CO74" s="3">
        <v>43</v>
      </c>
      <c r="CP74" s="3">
        <v>35.872999999999998</v>
      </c>
      <c r="CQ74" s="3">
        <v>33.941000000000003</v>
      </c>
      <c r="CR74" s="89">
        <f t="shared" si="17"/>
        <v>1.0569223063551456</v>
      </c>
      <c r="CS74" s="122"/>
      <c r="CT74" s="3">
        <v>43</v>
      </c>
      <c r="CU74" s="3">
        <v>22.431999999999999</v>
      </c>
      <c r="CV74" s="3">
        <v>52.475999999999999</v>
      </c>
      <c r="CW74" s="89">
        <f t="shared" si="18"/>
        <v>0.42747160606753559</v>
      </c>
      <c r="CX74" s="122"/>
      <c r="CY74" s="3">
        <v>43</v>
      </c>
      <c r="CZ74" s="3">
        <v>89.881</v>
      </c>
      <c r="DA74" s="3">
        <v>44.265999999999998</v>
      </c>
      <c r="DB74" s="89">
        <f t="shared" si="19"/>
        <v>2.0304748565490445</v>
      </c>
      <c r="DC74" s="122"/>
      <c r="DD74" s="3">
        <v>43</v>
      </c>
      <c r="DE74" s="3">
        <v>28.437999999999999</v>
      </c>
      <c r="DF74" s="3">
        <v>39.682000000000002</v>
      </c>
      <c r="DG74" s="89">
        <f t="shared" si="20"/>
        <v>0.71664734640391103</v>
      </c>
    </row>
    <row r="75" spans="1:111" x14ac:dyDescent="0.4">
      <c r="A75" s="117"/>
      <c r="B75" s="113"/>
      <c r="C75" s="3">
        <v>44</v>
      </c>
      <c r="D75" s="3">
        <v>75.376999999999995</v>
      </c>
      <c r="E75" s="3">
        <v>30.61</v>
      </c>
      <c r="F75" s="65">
        <f t="shared" si="4"/>
        <v>2.4624959163672</v>
      </c>
      <c r="G75" s="121"/>
      <c r="H75" s="61">
        <v>44</v>
      </c>
      <c r="I75" s="28">
        <v>79.873999999999995</v>
      </c>
      <c r="J75" s="28">
        <v>47.67</v>
      </c>
      <c r="K75" s="65">
        <f t="shared" si="0"/>
        <v>1.6755611495699601</v>
      </c>
      <c r="L75" s="122"/>
      <c r="M75" s="61">
        <v>44</v>
      </c>
      <c r="N75" s="28">
        <v>68.481999999999999</v>
      </c>
      <c r="O75" s="28">
        <v>87.352999999999994</v>
      </c>
      <c r="P75" s="65">
        <f t="shared" si="1"/>
        <v>0.78396849564411075</v>
      </c>
      <c r="Q75" s="121"/>
      <c r="R75" s="28">
        <v>44</v>
      </c>
      <c r="S75" s="28">
        <v>40.408999999999999</v>
      </c>
      <c r="T75" s="28">
        <v>46.472999999999999</v>
      </c>
      <c r="U75" s="65">
        <f t="shared" si="5"/>
        <v>0.86951563273298471</v>
      </c>
      <c r="V75" s="121"/>
      <c r="W75" s="61">
        <v>44</v>
      </c>
      <c r="X75" s="28">
        <v>14.367000000000001</v>
      </c>
      <c r="Y75" s="28">
        <v>24.567</v>
      </c>
      <c r="Z75" s="65">
        <f t="shared" si="2"/>
        <v>0.58480888997435587</v>
      </c>
      <c r="AA75" s="121"/>
      <c r="AB75" s="28">
        <v>44</v>
      </c>
      <c r="AC75" s="28">
        <v>28.405999999999999</v>
      </c>
      <c r="AD75" s="28">
        <v>47.037999999999997</v>
      </c>
      <c r="AE75" s="65">
        <f t="shared" si="6"/>
        <v>0.60389472341511119</v>
      </c>
      <c r="AF75" s="129"/>
      <c r="AG75" s="28">
        <v>44</v>
      </c>
      <c r="AH75" s="28">
        <v>27.625</v>
      </c>
      <c r="AI75" s="28">
        <v>30.545000000000002</v>
      </c>
      <c r="AJ75" s="65">
        <f t="shared" si="7"/>
        <v>0.90440333933540673</v>
      </c>
      <c r="AK75" s="130"/>
      <c r="AL75" s="3">
        <v>44</v>
      </c>
      <c r="AM75" s="3">
        <v>27.722000000000001</v>
      </c>
      <c r="AN75" s="3">
        <v>64.182000000000002</v>
      </c>
      <c r="AO75" s="89">
        <f t="shared" si="8"/>
        <v>0.43192795487831481</v>
      </c>
      <c r="AP75" s="131"/>
      <c r="AQ75" s="28">
        <v>44</v>
      </c>
      <c r="AR75" s="28">
        <v>66.603999999999999</v>
      </c>
      <c r="AS75" s="28">
        <v>48.16</v>
      </c>
      <c r="AT75" s="65">
        <f t="shared" si="3"/>
        <v>1.3829734219269103</v>
      </c>
      <c r="AU75" s="122"/>
      <c r="AV75" s="3">
        <v>44</v>
      </c>
      <c r="AW75" s="3">
        <v>55.518999999999998</v>
      </c>
      <c r="AX75" s="3">
        <v>26.042000000000002</v>
      </c>
      <c r="AY75" s="89">
        <f t="shared" si="9"/>
        <v>2.1319023116504106</v>
      </c>
      <c r="AZ75" s="122"/>
      <c r="BA75" s="3">
        <v>44</v>
      </c>
      <c r="BB75" s="3">
        <v>42.283999999999999</v>
      </c>
      <c r="BC75" s="3">
        <v>52.466999999999999</v>
      </c>
      <c r="BD75" s="89">
        <f t="shared" si="10"/>
        <v>0.80591609964358546</v>
      </c>
      <c r="BE75" s="122"/>
      <c r="BF75" s="3">
        <v>44</v>
      </c>
      <c r="BG75" s="3">
        <v>79.39</v>
      </c>
      <c r="BH75" s="3">
        <v>28.887</v>
      </c>
      <c r="BI75" s="89">
        <f t="shared" si="11"/>
        <v>2.7482950808322082</v>
      </c>
      <c r="BJ75" s="122"/>
      <c r="BK75" s="79">
        <v>44</v>
      </c>
      <c r="BL75" s="79">
        <v>51.411000000000001</v>
      </c>
      <c r="BM75" s="79">
        <v>40.295000000000002</v>
      </c>
      <c r="BN75" s="79">
        <v>1.2758654919965255</v>
      </c>
      <c r="BO75" s="122"/>
      <c r="BP75" s="3">
        <v>44</v>
      </c>
      <c r="BQ75" s="3">
        <v>31.646000000000001</v>
      </c>
      <c r="BR75" s="3">
        <v>44.249000000000002</v>
      </c>
      <c r="BS75" s="89">
        <f t="shared" si="12"/>
        <v>0.71518000406788851</v>
      </c>
      <c r="BT75" s="122"/>
      <c r="BU75" s="3">
        <v>44</v>
      </c>
      <c r="BV75" s="3">
        <v>37.506</v>
      </c>
      <c r="BW75" s="3">
        <v>23.751999999999999</v>
      </c>
      <c r="BX75" s="89">
        <f t="shared" si="13"/>
        <v>1.5790670259346582</v>
      </c>
      <c r="BY75" s="122"/>
      <c r="BZ75" s="3">
        <v>44</v>
      </c>
      <c r="CA75" s="3">
        <v>17.402999999999999</v>
      </c>
      <c r="CB75" s="3">
        <v>33.329000000000001</v>
      </c>
      <c r="CC75" s="89">
        <f t="shared" si="14"/>
        <v>0.5221578805244681</v>
      </c>
      <c r="CD75" s="122"/>
      <c r="CE75" s="3">
        <v>44</v>
      </c>
      <c r="CF75" s="3">
        <v>29.934999999999999</v>
      </c>
      <c r="CG75" s="3">
        <v>31.048999999999999</v>
      </c>
      <c r="CH75" s="89">
        <f t="shared" si="15"/>
        <v>0.96412122773680309</v>
      </c>
      <c r="CI75" s="122"/>
      <c r="CJ75" s="3">
        <v>44</v>
      </c>
      <c r="CK75" s="3">
        <v>18.670000000000002</v>
      </c>
      <c r="CL75" s="3">
        <v>28.631</v>
      </c>
      <c r="CM75" s="89">
        <f t="shared" si="16"/>
        <v>0.65209039153365234</v>
      </c>
      <c r="CN75" s="122"/>
      <c r="CO75" s="3">
        <v>44</v>
      </c>
      <c r="CP75" s="3">
        <v>34.469000000000001</v>
      </c>
      <c r="CQ75" s="3">
        <v>33.923000000000002</v>
      </c>
      <c r="CR75" s="89">
        <f t="shared" si="17"/>
        <v>1.0160952745924594</v>
      </c>
      <c r="CS75" s="122"/>
      <c r="CT75" s="3">
        <v>44</v>
      </c>
      <c r="CU75" s="3">
        <v>21.984999999999999</v>
      </c>
      <c r="CV75" s="3">
        <v>51.259</v>
      </c>
      <c r="CW75" s="89">
        <f t="shared" si="18"/>
        <v>0.42890029068066093</v>
      </c>
      <c r="CX75" s="122"/>
      <c r="CY75" s="3">
        <v>44</v>
      </c>
      <c r="CZ75" s="3">
        <v>81.031000000000006</v>
      </c>
      <c r="DA75" s="3">
        <v>44.375999999999998</v>
      </c>
      <c r="DB75" s="89">
        <f t="shared" si="19"/>
        <v>1.8260095547142603</v>
      </c>
      <c r="DC75" s="122"/>
      <c r="DD75" s="3">
        <v>44</v>
      </c>
      <c r="DE75" s="3">
        <v>27.472999999999999</v>
      </c>
      <c r="DF75" s="3">
        <v>38.875999999999998</v>
      </c>
      <c r="DG75" s="89">
        <f t="shared" si="20"/>
        <v>0.70668278629488634</v>
      </c>
    </row>
    <row r="76" spans="1:111" x14ac:dyDescent="0.4">
      <c r="A76" s="117"/>
      <c r="B76" s="113"/>
      <c r="C76" s="3">
        <v>45</v>
      </c>
      <c r="D76" s="3">
        <v>59.93</v>
      </c>
      <c r="E76" s="3">
        <v>29.837</v>
      </c>
      <c r="F76" s="65">
        <f t="shared" si="4"/>
        <v>2.0085799510674667</v>
      </c>
      <c r="G76" s="121"/>
      <c r="H76" s="61">
        <v>45</v>
      </c>
      <c r="I76" s="28">
        <v>71.138000000000005</v>
      </c>
      <c r="J76" s="28">
        <v>47.173999999999999</v>
      </c>
      <c r="K76" s="65">
        <f t="shared" si="0"/>
        <v>1.507991690337898</v>
      </c>
      <c r="L76" s="122"/>
      <c r="M76" s="61">
        <v>45</v>
      </c>
      <c r="N76" s="28">
        <v>63.003999999999998</v>
      </c>
      <c r="O76" s="28">
        <v>91.504000000000005</v>
      </c>
      <c r="P76" s="65">
        <f t="shared" si="1"/>
        <v>0.68853820598006643</v>
      </c>
      <c r="Q76" s="121"/>
      <c r="R76" s="28">
        <v>45</v>
      </c>
      <c r="S76" s="28">
        <v>40.630000000000003</v>
      </c>
      <c r="T76" s="28">
        <v>46.234999999999999</v>
      </c>
      <c r="U76" s="65">
        <f t="shared" si="5"/>
        <v>0.87877149345733763</v>
      </c>
      <c r="V76" s="121"/>
      <c r="W76" s="61">
        <v>45</v>
      </c>
      <c r="X76" s="28">
        <v>14.345000000000001</v>
      </c>
      <c r="Y76" s="28">
        <v>25.884</v>
      </c>
      <c r="Z76" s="65">
        <f t="shared" si="2"/>
        <v>0.5542033688765261</v>
      </c>
      <c r="AA76" s="121"/>
      <c r="AB76" s="28">
        <v>45</v>
      </c>
      <c r="AC76" s="28">
        <v>28.425999999999998</v>
      </c>
      <c r="AD76" s="28">
        <v>48.27</v>
      </c>
      <c r="AE76" s="65">
        <f t="shared" si="6"/>
        <v>0.58889579448933083</v>
      </c>
      <c r="AF76" s="129"/>
      <c r="AG76" s="28">
        <v>45</v>
      </c>
      <c r="AH76" s="28">
        <v>28.042999999999999</v>
      </c>
      <c r="AI76" s="28">
        <v>30.689</v>
      </c>
      <c r="AJ76" s="65">
        <f t="shared" si="7"/>
        <v>0.91378018182410636</v>
      </c>
      <c r="AK76" s="130"/>
      <c r="AL76" s="3">
        <v>45</v>
      </c>
      <c r="AM76" s="3">
        <v>27.731000000000002</v>
      </c>
      <c r="AN76" s="3">
        <v>62.768000000000001</v>
      </c>
      <c r="AO76" s="89">
        <f t="shared" si="8"/>
        <v>0.44180155493244966</v>
      </c>
      <c r="AP76" s="131"/>
      <c r="AQ76" s="28">
        <v>45</v>
      </c>
      <c r="AR76" s="28">
        <v>59.993000000000002</v>
      </c>
      <c r="AS76" s="28">
        <v>46.972000000000001</v>
      </c>
      <c r="AT76" s="65">
        <f t="shared" si="3"/>
        <v>1.2772076982031848</v>
      </c>
      <c r="AU76" s="122"/>
      <c r="AV76" s="3">
        <v>45</v>
      </c>
      <c r="AW76" s="3">
        <v>46.792000000000002</v>
      </c>
      <c r="AX76" s="3">
        <v>27.379000000000001</v>
      </c>
      <c r="AY76" s="89">
        <f t="shared" si="9"/>
        <v>1.7090470798787392</v>
      </c>
      <c r="AZ76" s="122"/>
      <c r="BA76" s="3">
        <v>45</v>
      </c>
      <c r="BB76" s="3">
        <v>38.664000000000001</v>
      </c>
      <c r="BC76" s="3">
        <v>51.969000000000001</v>
      </c>
      <c r="BD76" s="89">
        <f t="shared" si="10"/>
        <v>0.74398198926282977</v>
      </c>
      <c r="BE76" s="122"/>
      <c r="BF76" s="3">
        <v>45</v>
      </c>
      <c r="BG76" s="3">
        <v>56.183999999999997</v>
      </c>
      <c r="BH76" s="3">
        <v>28.869</v>
      </c>
      <c r="BI76" s="89">
        <f t="shared" si="11"/>
        <v>1.9461706328587758</v>
      </c>
      <c r="BJ76" s="122"/>
      <c r="BK76" s="79">
        <v>45</v>
      </c>
      <c r="BL76" s="79">
        <v>46.15</v>
      </c>
      <c r="BM76" s="79">
        <v>41.872</v>
      </c>
      <c r="BN76" s="79">
        <v>1.1021685135651509</v>
      </c>
      <c r="BO76" s="122"/>
      <c r="BP76" s="3">
        <v>45</v>
      </c>
      <c r="BQ76" s="3">
        <v>57.093000000000004</v>
      </c>
      <c r="BR76" s="3">
        <v>43.554000000000002</v>
      </c>
      <c r="BS76" s="89">
        <f t="shared" si="12"/>
        <v>1.3108554897368785</v>
      </c>
      <c r="BT76" s="122"/>
      <c r="BU76" s="3">
        <v>45</v>
      </c>
      <c r="BV76" s="3">
        <v>39.945</v>
      </c>
      <c r="BW76" s="3">
        <v>24.533000000000001</v>
      </c>
      <c r="BX76" s="89">
        <f t="shared" si="13"/>
        <v>1.6282150572697998</v>
      </c>
      <c r="BY76" s="122"/>
      <c r="BZ76" s="3">
        <v>45</v>
      </c>
      <c r="CA76" s="3">
        <v>21.087</v>
      </c>
      <c r="CB76" s="3">
        <v>32.555999999999997</v>
      </c>
      <c r="CC76" s="89">
        <f t="shared" si="14"/>
        <v>0.64771470696645783</v>
      </c>
      <c r="CD76" s="122"/>
      <c r="CE76" s="3">
        <v>45</v>
      </c>
      <c r="CF76" s="3">
        <v>24.951000000000001</v>
      </c>
      <c r="CG76" s="3">
        <v>31.866</v>
      </c>
      <c r="CH76" s="89">
        <f t="shared" si="15"/>
        <v>0.78299755225004708</v>
      </c>
      <c r="CI76" s="122"/>
      <c r="CJ76" s="3">
        <v>45</v>
      </c>
      <c r="CK76" s="3">
        <v>17.768000000000001</v>
      </c>
      <c r="CL76" s="3">
        <v>28.92</v>
      </c>
      <c r="CM76" s="89">
        <f t="shared" si="16"/>
        <v>0.61438450899031816</v>
      </c>
      <c r="CN76" s="122"/>
      <c r="CO76" s="3">
        <v>45</v>
      </c>
      <c r="CP76" s="3">
        <v>31.838999999999999</v>
      </c>
      <c r="CQ76" s="3">
        <v>31.87</v>
      </c>
      <c r="CR76" s="89">
        <f t="shared" si="17"/>
        <v>0.99902729839974891</v>
      </c>
      <c r="CS76" s="122"/>
      <c r="CT76" s="3">
        <v>45</v>
      </c>
      <c r="CU76" s="3">
        <v>20.948</v>
      </c>
      <c r="CV76" s="3">
        <v>49.277999999999999</v>
      </c>
      <c r="CW76" s="89">
        <f t="shared" si="18"/>
        <v>0.42509842120215918</v>
      </c>
      <c r="CX76" s="122"/>
      <c r="CY76" s="3">
        <v>45</v>
      </c>
      <c r="CZ76" s="3">
        <v>73.674000000000007</v>
      </c>
      <c r="DA76" s="3">
        <v>46.466000000000001</v>
      </c>
      <c r="DB76" s="89">
        <f t="shared" si="19"/>
        <v>1.5855464210390393</v>
      </c>
      <c r="DC76" s="122"/>
      <c r="DD76" s="3">
        <v>45</v>
      </c>
      <c r="DE76" s="3">
        <v>26.501000000000001</v>
      </c>
      <c r="DF76" s="3">
        <v>38.158000000000001</v>
      </c>
      <c r="DG76" s="89">
        <f t="shared" si="20"/>
        <v>0.69450704963572518</v>
      </c>
    </row>
    <row r="77" spans="1:111" x14ac:dyDescent="0.4">
      <c r="A77" s="117"/>
      <c r="B77" s="113"/>
      <c r="C77" s="3">
        <v>46</v>
      </c>
      <c r="D77" s="3">
        <v>49.331000000000003</v>
      </c>
      <c r="E77" s="3">
        <v>29.077999999999999</v>
      </c>
      <c r="F77" s="65">
        <f t="shared" si="4"/>
        <v>1.6965059495150974</v>
      </c>
      <c r="G77" s="121"/>
      <c r="H77" s="61">
        <v>46</v>
      </c>
      <c r="I77" s="28">
        <v>63.436999999999998</v>
      </c>
      <c r="J77" s="28">
        <v>47.99</v>
      </c>
      <c r="K77" s="65">
        <f t="shared" si="0"/>
        <v>1.3218795582413001</v>
      </c>
      <c r="L77" s="122"/>
      <c r="M77" s="61">
        <v>46</v>
      </c>
      <c r="N77" s="28">
        <v>54.759</v>
      </c>
      <c r="O77" s="28">
        <v>87.686000000000007</v>
      </c>
      <c r="P77" s="65">
        <f t="shared" si="1"/>
        <v>0.62448965627352138</v>
      </c>
      <c r="Q77" s="121"/>
      <c r="R77" s="28">
        <v>46</v>
      </c>
      <c r="S77" s="28">
        <v>38.561999999999998</v>
      </c>
      <c r="T77" s="28">
        <v>46.427999999999997</v>
      </c>
      <c r="U77" s="65">
        <f t="shared" si="5"/>
        <v>0.83057637632463166</v>
      </c>
      <c r="V77" s="121"/>
      <c r="W77" s="61">
        <v>46</v>
      </c>
      <c r="X77" s="28">
        <v>14.09</v>
      </c>
      <c r="Y77" s="28">
        <v>24.768999999999998</v>
      </c>
      <c r="Z77" s="65">
        <f t="shared" si="2"/>
        <v>0.56885623157979737</v>
      </c>
      <c r="AA77" s="121"/>
      <c r="AB77" s="28">
        <v>46</v>
      </c>
      <c r="AC77" s="28">
        <v>27.457999999999998</v>
      </c>
      <c r="AD77" s="28">
        <v>49.371000000000002</v>
      </c>
      <c r="AE77" s="65">
        <f t="shared" si="6"/>
        <v>0.55615644811731579</v>
      </c>
      <c r="AF77" s="129"/>
      <c r="AG77" s="28">
        <v>46</v>
      </c>
      <c r="AH77" s="28">
        <v>27.524999999999999</v>
      </c>
      <c r="AI77" s="28">
        <v>29.919</v>
      </c>
      <c r="AJ77" s="65">
        <f t="shared" si="7"/>
        <v>0.91998395668304411</v>
      </c>
      <c r="AK77" s="130"/>
      <c r="AL77" s="3">
        <v>46</v>
      </c>
      <c r="AM77" s="3">
        <v>26.689</v>
      </c>
      <c r="AN77" s="3">
        <v>61.981000000000002</v>
      </c>
      <c r="AO77" s="89">
        <f t="shared" si="8"/>
        <v>0.43059969990803632</v>
      </c>
      <c r="AP77" s="131"/>
      <c r="AQ77" s="28">
        <v>46</v>
      </c>
      <c r="AR77" s="28">
        <v>54.143000000000001</v>
      </c>
      <c r="AS77" s="28">
        <v>46.735999999999997</v>
      </c>
      <c r="AT77" s="65">
        <f t="shared" si="3"/>
        <v>1.1584859637110581</v>
      </c>
      <c r="AU77" s="122"/>
      <c r="AV77" s="3">
        <v>46</v>
      </c>
      <c r="AW77" s="3">
        <v>38.631999999999998</v>
      </c>
      <c r="AX77" s="3">
        <v>25.951000000000001</v>
      </c>
      <c r="AY77" s="89">
        <f t="shared" si="9"/>
        <v>1.4886516897229394</v>
      </c>
      <c r="AZ77" s="122"/>
      <c r="BA77" s="3">
        <v>46</v>
      </c>
      <c r="BB77" s="3">
        <v>36.29</v>
      </c>
      <c r="BC77" s="3">
        <v>51.319000000000003</v>
      </c>
      <c r="BD77" s="89">
        <f t="shared" si="10"/>
        <v>0.70714550166604961</v>
      </c>
      <c r="BE77" s="122"/>
      <c r="BF77" s="3">
        <v>46</v>
      </c>
      <c r="BG77" s="3">
        <v>42.801000000000002</v>
      </c>
      <c r="BH77" s="3">
        <v>28.225000000000001</v>
      </c>
      <c r="BI77" s="89">
        <f t="shared" si="11"/>
        <v>1.5164216120460585</v>
      </c>
      <c r="BJ77" s="122"/>
      <c r="BK77" s="79">
        <v>46</v>
      </c>
      <c r="BL77" s="79">
        <v>41.515999999999998</v>
      </c>
      <c r="BM77" s="79">
        <v>40.781999999999996</v>
      </c>
      <c r="BN77" s="79">
        <v>1.01799813643274</v>
      </c>
      <c r="BO77" s="122"/>
      <c r="BP77" s="3">
        <v>46</v>
      </c>
      <c r="BQ77" s="3">
        <v>48.113</v>
      </c>
      <c r="BR77" s="3">
        <v>41.213999999999999</v>
      </c>
      <c r="BS77" s="89">
        <f t="shared" si="12"/>
        <v>1.1673945746590964</v>
      </c>
      <c r="BT77" s="122"/>
      <c r="BU77" s="3">
        <v>46</v>
      </c>
      <c r="BV77" s="3">
        <v>39.317999999999998</v>
      </c>
      <c r="BW77" s="3">
        <v>24.516999999999999</v>
      </c>
      <c r="BX77" s="89">
        <f t="shared" si="13"/>
        <v>1.6037035526369456</v>
      </c>
      <c r="BY77" s="122"/>
      <c r="BZ77" s="3">
        <v>46</v>
      </c>
      <c r="CA77" s="3">
        <v>19.562000000000001</v>
      </c>
      <c r="CB77" s="3">
        <v>32.801000000000002</v>
      </c>
      <c r="CC77" s="89">
        <f t="shared" si="14"/>
        <v>0.59638425657754335</v>
      </c>
      <c r="CD77" s="122"/>
      <c r="CE77" s="3">
        <v>46</v>
      </c>
      <c r="CF77" s="3">
        <v>21.411999999999999</v>
      </c>
      <c r="CG77" s="3">
        <v>31.169</v>
      </c>
      <c r="CH77" s="89">
        <f t="shared" si="15"/>
        <v>0.68696461227501682</v>
      </c>
      <c r="CI77" s="122"/>
      <c r="CJ77" s="3">
        <v>46</v>
      </c>
      <c r="CK77" s="3">
        <v>17.204999999999998</v>
      </c>
      <c r="CL77" s="3">
        <v>29.122</v>
      </c>
      <c r="CM77" s="89">
        <f t="shared" si="16"/>
        <v>0.59079046768765875</v>
      </c>
      <c r="CN77" s="122"/>
      <c r="CO77" s="3">
        <v>46</v>
      </c>
      <c r="CP77" s="3">
        <v>31.77</v>
      </c>
      <c r="CQ77" s="3">
        <v>33.034999999999997</v>
      </c>
      <c r="CR77" s="89">
        <f t="shared" si="17"/>
        <v>0.96170728015740892</v>
      </c>
      <c r="CS77" s="122"/>
      <c r="CT77" s="3">
        <v>46</v>
      </c>
      <c r="CU77" s="3">
        <v>23.125</v>
      </c>
      <c r="CV77" s="3">
        <v>53.41</v>
      </c>
      <c r="CW77" s="89">
        <f t="shared" si="18"/>
        <v>0.43297135367908635</v>
      </c>
      <c r="CX77" s="122"/>
      <c r="CY77" s="3">
        <v>46</v>
      </c>
      <c r="CZ77" s="3">
        <v>65.399000000000001</v>
      </c>
      <c r="DA77" s="3">
        <v>45.100999999999999</v>
      </c>
      <c r="DB77" s="89">
        <f t="shared" si="19"/>
        <v>1.4500565397663023</v>
      </c>
      <c r="DC77" s="122"/>
      <c r="DD77" s="3">
        <v>46</v>
      </c>
      <c r="DE77" s="3">
        <v>25.32</v>
      </c>
      <c r="DF77" s="3">
        <v>36.768000000000001</v>
      </c>
      <c r="DG77" s="89">
        <f t="shared" si="20"/>
        <v>0.68864229765013052</v>
      </c>
    </row>
    <row r="78" spans="1:111" x14ac:dyDescent="0.4">
      <c r="A78" s="117"/>
      <c r="B78" s="113"/>
      <c r="C78" s="3">
        <v>47</v>
      </c>
      <c r="D78" s="3">
        <v>41.603999999999999</v>
      </c>
      <c r="E78" s="3">
        <v>29.321000000000002</v>
      </c>
      <c r="F78" s="65">
        <f t="shared" si="4"/>
        <v>1.4189147709832541</v>
      </c>
      <c r="G78" s="121"/>
      <c r="H78" s="61">
        <v>47</v>
      </c>
      <c r="I78" s="28">
        <v>56.902999999999999</v>
      </c>
      <c r="J78" s="28">
        <v>46.66</v>
      </c>
      <c r="K78" s="65">
        <f t="shared" si="0"/>
        <v>1.2195242177453922</v>
      </c>
      <c r="L78" s="122"/>
      <c r="M78" s="61">
        <v>47</v>
      </c>
      <c r="N78" s="28">
        <v>48.868000000000002</v>
      </c>
      <c r="O78" s="28">
        <v>86.486000000000004</v>
      </c>
      <c r="P78" s="65">
        <f t="shared" si="1"/>
        <v>0.56503942834678444</v>
      </c>
      <c r="Q78" s="121"/>
      <c r="R78" s="28">
        <v>47</v>
      </c>
      <c r="S78" s="28">
        <v>36.298000000000002</v>
      </c>
      <c r="T78" s="28">
        <v>47.514000000000003</v>
      </c>
      <c r="U78" s="65">
        <f t="shared" si="5"/>
        <v>0.76394325882897673</v>
      </c>
      <c r="V78" s="121"/>
      <c r="W78" s="61">
        <v>47</v>
      </c>
      <c r="X78" s="28">
        <v>13.826000000000001</v>
      </c>
      <c r="Y78" s="28">
        <v>25.556000000000001</v>
      </c>
      <c r="Z78" s="65">
        <f t="shared" si="2"/>
        <v>0.54100798246987014</v>
      </c>
      <c r="AA78" s="121"/>
      <c r="AB78" s="28">
        <v>47</v>
      </c>
      <c r="AC78" s="28">
        <v>27.227</v>
      </c>
      <c r="AD78" s="28">
        <v>47.563000000000002</v>
      </c>
      <c r="AE78" s="65">
        <f t="shared" si="6"/>
        <v>0.57244076277778944</v>
      </c>
      <c r="AF78" s="129"/>
      <c r="AG78" s="28">
        <v>47</v>
      </c>
      <c r="AH78" s="28">
        <v>28.007999999999999</v>
      </c>
      <c r="AI78" s="28">
        <v>30.561</v>
      </c>
      <c r="AJ78" s="65">
        <f t="shared" si="7"/>
        <v>0.9164621576519093</v>
      </c>
      <c r="AK78" s="130"/>
      <c r="AL78" s="3">
        <v>47</v>
      </c>
      <c r="AM78" s="3">
        <v>26.417000000000002</v>
      </c>
      <c r="AN78" s="3">
        <v>60.384999999999998</v>
      </c>
      <c r="AO78" s="89">
        <f t="shared" si="8"/>
        <v>0.43747619441914387</v>
      </c>
      <c r="AP78" s="131"/>
      <c r="AQ78" s="28">
        <v>47</v>
      </c>
      <c r="AR78" s="28">
        <v>50.365000000000002</v>
      </c>
      <c r="AS78" s="28">
        <v>45.832999999999998</v>
      </c>
      <c r="AT78" s="65">
        <f t="shared" si="3"/>
        <v>1.098880719132503</v>
      </c>
      <c r="AU78" s="122"/>
      <c r="AV78" s="3">
        <v>47</v>
      </c>
      <c r="AW78" s="3">
        <v>32.557000000000002</v>
      </c>
      <c r="AX78" s="3">
        <v>26.411999999999999</v>
      </c>
      <c r="AY78" s="89">
        <f t="shared" si="9"/>
        <v>1.2326593972436772</v>
      </c>
      <c r="AZ78" s="122"/>
      <c r="BA78" s="3">
        <v>47</v>
      </c>
      <c r="BB78" s="3">
        <v>32.229999999999997</v>
      </c>
      <c r="BC78" s="3">
        <v>52.94</v>
      </c>
      <c r="BD78" s="89">
        <f t="shared" si="10"/>
        <v>0.60880241783150735</v>
      </c>
      <c r="BE78" s="122"/>
      <c r="BF78" s="3">
        <v>47</v>
      </c>
      <c r="BG78" s="3">
        <v>36.244</v>
      </c>
      <c r="BH78" s="3">
        <v>28.116</v>
      </c>
      <c r="BI78" s="89">
        <f t="shared" si="11"/>
        <v>1.289088063735951</v>
      </c>
      <c r="BJ78" s="122"/>
      <c r="BK78" s="79">
        <v>47</v>
      </c>
      <c r="BL78" s="79">
        <v>48.698999999999998</v>
      </c>
      <c r="BM78" s="79">
        <v>41.348999999999997</v>
      </c>
      <c r="BN78" s="79">
        <v>1.1777552056881666</v>
      </c>
      <c r="BO78" s="122"/>
      <c r="BP78" s="3">
        <v>47</v>
      </c>
      <c r="BQ78" s="3">
        <v>40.372999999999998</v>
      </c>
      <c r="BR78" s="3">
        <v>44.304000000000002</v>
      </c>
      <c r="BS78" s="89">
        <f t="shared" si="12"/>
        <v>0.91127211989888035</v>
      </c>
      <c r="BT78" s="122"/>
      <c r="BU78" s="3">
        <v>47</v>
      </c>
      <c r="BV78" s="3">
        <v>33.335999999999999</v>
      </c>
      <c r="BW78" s="3">
        <v>23.899000000000001</v>
      </c>
      <c r="BX78" s="89">
        <f t="shared" si="13"/>
        <v>1.3948700782459516</v>
      </c>
      <c r="BY78" s="122"/>
      <c r="BZ78" s="3">
        <v>47</v>
      </c>
      <c r="CA78" s="3">
        <v>18.821000000000002</v>
      </c>
      <c r="CB78" s="3">
        <v>34.853999999999999</v>
      </c>
      <c r="CC78" s="89">
        <f t="shared" si="14"/>
        <v>0.53999540942216107</v>
      </c>
      <c r="CD78" s="122"/>
      <c r="CE78" s="3">
        <v>47</v>
      </c>
      <c r="CF78" s="3">
        <v>19.016999999999999</v>
      </c>
      <c r="CG78" s="3">
        <v>29.065000000000001</v>
      </c>
      <c r="CH78" s="89">
        <f t="shared" si="15"/>
        <v>0.65429210390504033</v>
      </c>
      <c r="CI78" s="122"/>
      <c r="CJ78" s="3">
        <v>47</v>
      </c>
      <c r="CK78" s="3">
        <v>16.908999999999999</v>
      </c>
      <c r="CL78" s="3">
        <v>29.916</v>
      </c>
      <c r="CM78" s="89">
        <f t="shared" si="16"/>
        <v>0.56521593795962022</v>
      </c>
      <c r="CN78" s="122"/>
      <c r="CO78" s="3">
        <v>47</v>
      </c>
      <c r="CP78" s="3">
        <v>30.812999999999999</v>
      </c>
      <c r="CQ78" s="3">
        <v>33.783000000000001</v>
      </c>
      <c r="CR78" s="89">
        <f t="shared" si="17"/>
        <v>0.91208596039428103</v>
      </c>
      <c r="CS78" s="122"/>
      <c r="CT78" s="3">
        <v>47</v>
      </c>
      <c r="CU78" s="3">
        <v>22.388000000000002</v>
      </c>
      <c r="CV78" s="3">
        <v>53.997</v>
      </c>
      <c r="CW78" s="89">
        <f t="shared" si="18"/>
        <v>0.4146156267940812</v>
      </c>
      <c r="CX78" s="122"/>
      <c r="CY78" s="3">
        <v>47</v>
      </c>
      <c r="CZ78" s="3">
        <v>60.015000000000001</v>
      </c>
      <c r="DA78" s="3">
        <v>45.671999999999997</v>
      </c>
      <c r="DB78" s="89">
        <f t="shared" si="19"/>
        <v>1.3140436153441934</v>
      </c>
      <c r="DC78" s="122"/>
      <c r="DD78" s="3">
        <v>47</v>
      </c>
      <c r="DE78" s="3">
        <v>26.48</v>
      </c>
      <c r="DF78" s="3">
        <v>39.743000000000002</v>
      </c>
      <c r="DG78" s="89">
        <f t="shared" si="20"/>
        <v>0.66628085449009888</v>
      </c>
    </row>
    <row r="79" spans="1:111" x14ac:dyDescent="0.4">
      <c r="A79" s="117"/>
      <c r="B79" s="113"/>
      <c r="C79" s="3">
        <v>48</v>
      </c>
      <c r="D79" s="3">
        <v>35.536000000000001</v>
      </c>
      <c r="E79" s="3">
        <v>31.152000000000001</v>
      </c>
      <c r="F79" s="65">
        <f t="shared" si="4"/>
        <v>1.1407293271700052</v>
      </c>
      <c r="G79" s="121"/>
      <c r="H79" s="61">
        <v>48</v>
      </c>
      <c r="I79" s="28">
        <v>51.162999999999997</v>
      </c>
      <c r="J79" s="28">
        <v>48.524000000000001</v>
      </c>
      <c r="K79" s="65">
        <f t="shared" si="0"/>
        <v>1.0543854587420658</v>
      </c>
      <c r="L79" s="122"/>
      <c r="M79" s="61">
        <v>48</v>
      </c>
      <c r="N79" s="28">
        <v>43.795999999999999</v>
      </c>
      <c r="O79" s="28">
        <v>85.635000000000005</v>
      </c>
      <c r="P79" s="65">
        <f t="shared" si="1"/>
        <v>0.51142640275588247</v>
      </c>
      <c r="Q79" s="121"/>
      <c r="R79" s="28">
        <v>48</v>
      </c>
      <c r="S79" s="28">
        <v>34.017000000000003</v>
      </c>
      <c r="T79" s="28">
        <v>46.122</v>
      </c>
      <c r="U79" s="65">
        <f t="shared" si="5"/>
        <v>0.73754390529465341</v>
      </c>
      <c r="V79" s="121"/>
      <c r="W79" s="61">
        <v>48</v>
      </c>
      <c r="X79" s="28">
        <v>14.282</v>
      </c>
      <c r="Y79" s="28">
        <v>24.939</v>
      </c>
      <c r="Z79" s="65">
        <f t="shared" si="2"/>
        <v>0.5726773326917679</v>
      </c>
      <c r="AA79" s="121"/>
      <c r="AB79" s="28">
        <v>48</v>
      </c>
      <c r="AC79" s="28">
        <v>26.49</v>
      </c>
      <c r="AD79" s="28">
        <v>45.167999999999999</v>
      </c>
      <c r="AE79" s="65">
        <f t="shared" si="6"/>
        <v>0.58647715196599359</v>
      </c>
      <c r="AF79" s="129"/>
      <c r="AG79" s="28">
        <v>48</v>
      </c>
      <c r="AH79" s="28">
        <v>27.384</v>
      </c>
      <c r="AI79" s="28">
        <v>29.231000000000002</v>
      </c>
      <c r="AJ79" s="65">
        <f t="shared" si="7"/>
        <v>0.93681365673428885</v>
      </c>
      <c r="AK79" s="130"/>
      <c r="AL79" s="3">
        <v>48</v>
      </c>
      <c r="AM79" s="3">
        <v>27.329000000000001</v>
      </c>
      <c r="AN79" s="3">
        <v>61.639000000000003</v>
      </c>
      <c r="AO79" s="89">
        <f t="shared" si="8"/>
        <v>0.44337189117279641</v>
      </c>
      <c r="AP79" s="131"/>
      <c r="AQ79" s="28">
        <v>48</v>
      </c>
      <c r="AR79" s="28">
        <v>48.292000000000002</v>
      </c>
      <c r="AS79" s="28">
        <v>46.784999999999997</v>
      </c>
      <c r="AT79" s="65">
        <f t="shared" si="3"/>
        <v>1.0322111787966231</v>
      </c>
      <c r="AU79" s="122"/>
      <c r="AV79" s="3">
        <v>48</v>
      </c>
      <c r="AW79" s="3">
        <v>28.172000000000001</v>
      </c>
      <c r="AX79" s="3">
        <v>27.738</v>
      </c>
      <c r="AY79" s="89">
        <f t="shared" si="9"/>
        <v>1.0156464056528949</v>
      </c>
      <c r="AZ79" s="122"/>
      <c r="BA79" s="3">
        <v>48</v>
      </c>
      <c r="BB79" s="3">
        <v>29.49</v>
      </c>
      <c r="BC79" s="3">
        <v>53.473999999999997</v>
      </c>
      <c r="BD79" s="89">
        <f t="shared" si="10"/>
        <v>0.55148296368328531</v>
      </c>
      <c r="BE79" s="122"/>
      <c r="BF79" s="3">
        <v>48</v>
      </c>
      <c r="BG79" s="3">
        <v>34.773000000000003</v>
      </c>
      <c r="BH79" s="3">
        <v>28.814</v>
      </c>
      <c r="BI79" s="89">
        <f t="shared" si="11"/>
        <v>1.2068091899770945</v>
      </c>
      <c r="BJ79" s="122"/>
      <c r="BK79" s="79">
        <v>48</v>
      </c>
      <c r="BL79" s="79">
        <v>44.957000000000001</v>
      </c>
      <c r="BM79" s="79">
        <v>40.781999999999996</v>
      </c>
      <c r="BN79" s="79">
        <v>1.1023735961943997</v>
      </c>
      <c r="BO79" s="122"/>
      <c r="BP79" s="3">
        <v>48</v>
      </c>
      <c r="BQ79" s="3">
        <v>32.597999999999999</v>
      </c>
      <c r="BR79" s="3">
        <v>42.938000000000002</v>
      </c>
      <c r="BS79" s="89">
        <f t="shared" si="12"/>
        <v>0.75918766593693221</v>
      </c>
      <c r="BT79" s="122"/>
      <c r="BU79" s="3">
        <v>48</v>
      </c>
      <c r="BV79" s="3">
        <v>23.738</v>
      </c>
      <c r="BW79" s="3">
        <v>23.224</v>
      </c>
      <c r="BX79" s="89">
        <f t="shared" si="13"/>
        <v>1.0221322769548742</v>
      </c>
      <c r="BY79" s="122"/>
      <c r="BZ79" s="3">
        <v>48</v>
      </c>
      <c r="CA79" s="3">
        <v>17.116</v>
      </c>
      <c r="CB79" s="3">
        <v>33.142000000000003</v>
      </c>
      <c r="CC79" s="89">
        <f t="shared" si="14"/>
        <v>0.51644439080321036</v>
      </c>
      <c r="CD79" s="122"/>
      <c r="CE79" s="3">
        <v>48</v>
      </c>
      <c r="CF79" s="3">
        <v>17.337</v>
      </c>
      <c r="CG79" s="3">
        <v>31.285</v>
      </c>
      <c r="CH79" s="89">
        <f t="shared" si="15"/>
        <v>0.55416333706248999</v>
      </c>
      <c r="CI79" s="122"/>
      <c r="CJ79" s="3">
        <v>48</v>
      </c>
      <c r="CK79" s="3">
        <v>17.149999999999999</v>
      </c>
      <c r="CL79" s="3">
        <v>29.222999999999999</v>
      </c>
      <c r="CM79" s="89">
        <f t="shared" si="16"/>
        <v>0.5868665092564076</v>
      </c>
      <c r="CN79" s="122"/>
      <c r="CO79" s="3">
        <v>48</v>
      </c>
      <c r="CP79" s="3">
        <v>30.010999999999999</v>
      </c>
      <c r="CQ79" s="3">
        <v>32.493000000000002</v>
      </c>
      <c r="CR79" s="89">
        <f t="shared" si="17"/>
        <v>0.92361431692980023</v>
      </c>
      <c r="CS79" s="122"/>
      <c r="CT79" s="3">
        <v>48</v>
      </c>
      <c r="CU79" s="3">
        <v>21.655000000000001</v>
      </c>
      <c r="CV79" s="3">
        <v>51.77</v>
      </c>
      <c r="CW79" s="89">
        <f t="shared" si="18"/>
        <v>0.41829244736333782</v>
      </c>
      <c r="CX79" s="122"/>
      <c r="CY79" s="3">
        <v>48</v>
      </c>
      <c r="CZ79" s="3">
        <v>53.612000000000002</v>
      </c>
      <c r="DA79" s="3">
        <v>40.417000000000002</v>
      </c>
      <c r="DB79" s="89">
        <f t="shared" si="19"/>
        <v>1.3264715342553877</v>
      </c>
      <c r="DC79" s="122"/>
      <c r="DD79" s="3">
        <v>48</v>
      </c>
      <c r="DE79" s="3">
        <v>24.265999999999998</v>
      </c>
      <c r="DF79" s="3">
        <v>35.409999999999997</v>
      </c>
      <c r="DG79" s="89">
        <f t="shared" si="20"/>
        <v>0.6852866421914714</v>
      </c>
    </row>
    <row r="80" spans="1:111" x14ac:dyDescent="0.4">
      <c r="A80" s="117"/>
      <c r="B80" s="113"/>
      <c r="C80" s="3">
        <v>49</v>
      </c>
      <c r="D80" s="3">
        <v>31.346</v>
      </c>
      <c r="E80" s="3">
        <v>29.385999999999999</v>
      </c>
      <c r="F80" s="65">
        <f t="shared" si="4"/>
        <v>1.0666984278227727</v>
      </c>
      <c r="G80" s="121"/>
      <c r="H80" s="61">
        <v>49</v>
      </c>
      <c r="I80" s="28">
        <v>46.23</v>
      </c>
      <c r="J80" s="28">
        <v>48.131</v>
      </c>
      <c r="K80" s="65">
        <f t="shared" si="0"/>
        <v>0.96050362552201274</v>
      </c>
      <c r="L80" s="122"/>
      <c r="M80" s="61">
        <v>49</v>
      </c>
      <c r="N80" s="28">
        <v>40.408999999999999</v>
      </c>
      <c r="O80" s="28">
        <v>89.84</v>
      </c>
      <c r="P80" s="65">
        <f t="shared" si="1"/>
        <v>0.44978851291184324</v>
      </c>
      <c r="Q80" s="121"/>
      <c r="R80" s="28">
        <v>49</v>
      </c>
      <c r="S80" s="28">
        <v>31.379000000000001</v>
      </c>
      <c r="T80" s="28">
        <v>45.191000000000003</v>
      </c>
      <c r="U80" s="65">
        <f t="shared" si="5"/>
        <v>0.69436392201987118</v>
      </c>
      <c r="V80" s="121"/>
      <c r="W80" s="61">
        <v>49</v>
      </c>
      <c r="X80" s="28">
        <v>14.586</v>
      </c>
      <c r="Y80" s="28">
        <v>25.349</v>
      </c>
      <c r="Z80" s="65">
        <f t="shared" si="2"/>
        <v>0.57540731389798416</v>
      </c>
      <c r="AA80" s="121"/>
      <c r="AB80" s="28">
        <v>49</v>
      </c>
      <c r="AC80" s="28">
        <v>27.102</v>
      </c>
      <c r="AD80" s="28">
        <v>46.100999999999999</v>
      </c>
      <c r="AE80" s="65">
        <f t="shared" si="6"/>
        <v>0.58788312617947547</v>
      </c>
      <c r="AF80" s="129"/>
      <c r="AG80" s="28">
        <v>49</v>
      </c>
      <c r="AH80" s="28">
        <v>26.856999999999999</v>
      </c>
      <c r="AI80" s="28">
        <v>29.155000000000001</v>
      </c>
      <c r="AJ80" s="65">
        <f t="shared" si="7"/>
        <v>0.92117990053164112</v>
      </c>
      <c r="AK80" s="130"/>
      <c r="AL80" s="3">
        <v>49</v>
      </c>
      <c r="AM80" s="3">
        <v>28.684000000000001</v>
      </c>
      <c r="AN80" s="3">
        <v>61.048000000000002</v>
      </c>
      <c r="AO80" s="89">
        <f t="shared" si="8"/>
        <v>0.46985978246625604</v>
      </c>
      <c r="AP80" s="131"/>
      <c r="AQ80" s="28">
        <v>49</v>
      </c>
      <c r="AR80" s="28">
        <v>46.277000000000001</v>
      </c>
      <c r="AS80" s="28">
        <v>46.164000000000001</v>
      </c>
      <c r="AT80" s="65">
        <f t="shared" si="3"/>
        <v>1.0024477948184733</v>
      </c>
      <c r="AU80" s="122"/>
      <c r="AV80" s="3">
        <v>49</v>
      </c>
      <c r="AW80" s="3">
        <v>24.414000000000001</v>
      </c>
      <c r="AX80" s="3">
        <v>26.617999999999999</v>
      </c>
      <c r="AY80" s="89">
        <f t="shared" si="9"/>
        <v>0.91719888797054638</v>
      </c>
      <c r="AZ80" s="122"/>
      <c r="BA80" s="3">
        <v>49</v>
      </c>
      <c r="BB80" s="3">
        <v>28.454000000000001</v>
      </c>
      <c r="BC80" s="3">
        <v>52.91</v>
      </c>
      <c r="BD80" s="89">
        <f t="shared" si="10"/>
        <v>0.53778113778113779</v>
      </c>
      <c r="BE80" s="122"/>
      <c r="BF80" s="3">
        <v>49</v>
      </c>
      <c r="BG80" s="3">
        <v>32.735999999999997</v>
      </c>
      <c r="BH80" s="3">
        <v>30.864999999999998</v>
      </c>
      <c r="BI80" s="89">
        <f t="shared" si="11"/>
        <v>1.0606188239105783</v>
      </c>
      <c r="BJ80" s="122"/>
      <c r="BK80" s="79">
        <v>49</v>
      </c>
      <c r="BL80" s="79">
        <v>40.673999999999999</v>
      </c>
      <c r="BM80" s="79">
        <v>42.213999999999999</v>
      </c>
      <c r="BN80" s="79">
        <v>0.96351921163595022</v>
      </c>
      <c r="BO80" s="122"/>
      <c r="BP80" s="3">
        <v>49</v>
      </c>
      <c r="BQ80" s="3">
        <v>29.271000000000001</v>
      </c>
      <c r="BR80" s="3">
        <v>44.063000000000002</v>
      </c>
      <c r="BS80" s="89">
        <f t="shared" si="12"/>
        <v>0.66429884483580326</v>
      </c>
      <c r="BT80" s="122"/>
      <c r="BU80" s="3">
        <v>49</v>
      </c>
      <c r="BV80" s="3">
        <v>18.757000000000001</v>
      </c>
      <c r="BW80" s="3">
        <v>21.981000000000002</v>
      </c>
      <c r="BX80" s="89">
        <f t="shared" si="13"/>
        <v>0.8533278740730631</v>
      </c>
      <c r="BY80" s="122"/>
      <c r="BZ80" s="3">
        <v>49</v>
      </c>
      <c r="CA80" s="3">
        <v>16.824999999999999</v>
      </c>
      <c r="CB80" s="3">
        <v>34.112000000000002</v>
      </c>
      <c r="CC80" s="89">
        <f t="shared" si="14"/>
        <v>0.49322818949343333</v>
      </c>
      <c r="CD80" s="122"/>
      <c r="CE80" s="3">
        <v>49</v>
      </c>
      <c r="CF80" s="3">
        <v>16.451000000000001</v>
      </c>
      <c r="CG80" s="3">
        <v>30.018999999999998</v>
      </c>
      <c r="CH80" s="89">
        <f t="shared" si="15"/>
        <v>0.54801958759452352</v>
      </c>
      <c r="CI80" s="122"/>
      <c r="CJ80" s="3">
        <v>49</v>
      </c>
      <c r="CK80" s="3">
        <v>16.869</v>
      </c>
      <c r="CL80" s="3">
        <v>27.956</v>
      </c>
      <c r="CM80" s="89">
        <f t="shared" si="16"/>
        <v>0.60341250536557445</v>
      </c>
      <c r="CN80" s="122"/>
      <c r="CO80" s="3">
        <v>49</v>
      </c>
      <c r="CP80" s="3">
        <v>27.827999999999999</v>
      </c>
      <c r="CQ80" s="3">
        <v>33.881</v>
      </c>
      <c r="CR80" s="89">
        <f t="shared" si="17"/>
        <v>0.82134529677400314</v>
      </c>
      <c r="CS80" s="122"/>
      <c r="CT80" s="3">
        <v>49</v>
      </c>
      <c r="CU80" s="3">
        <v>21.998000000000001</v>
      </c>
      <c r="CV80" s="3">
        <v>52.405999999999999</v>
      </c>
      <c r="CW80" s="89">
        <f t="shared" si="18"/>
        <v>0.41976109605770334</v>
      </c>
      <c r="CX80" s="122"/>
      <c r="CY80" s="3">
        <v>49</v>
      </c>
      <c r="CZ80" s="3">
        <v>49.55</v>
      </c>
      <c r="DA80" s="3">
        <v>46.546999999999997</v>
      </c>
      <c r="DB80" s="89">
        <f t="shared" si="19"/>
        <v>1.0645154360109137</v>
      </c>
      <c r="DC80" s="122"/>
      <c r="DD80" s="3">
        <v>49</v>
      </c>
      <c r="DE80" s="3">
        <v>24.15</v>
      </c>
      <c r="DF80" s="3">
        <v>37.179000000000002</v>
      </c>
      <c r="DG80" s="89">
        <f t="shared" si="20"/>
        <v>0.64956023561688048</v>
      </c>
    </row>
    <row r="81" spans="1:111" x14ac:dyDescent="0.4">
      <c r="A81" s="117"/>
      <c r="B81" s="113"/>
      <c r="C81" s="3">
        <v>50</v>
      </c>
      <c r="D81" s="3">
        <v>28.687999999999999</v>
      </c>
      <c r="E81" s="3">
        <v>30.568999999999999</v>
      </c>
      <c r="F81" s="65">
        <f t="shared" si="4"/>
        <v>0.93846707448722566</v>
      </c>
      <c r="G81" s="121"/>
      <c r="H81" s="61">
        <v>50</v>
      </c>
      <c r="I81" s="28">
        <v>41.738999999999997</v>
      </c>
      <c r="J81" s="28">
        <v>47.33</v>
      </c>
      <c r="K81" s="65">
        <f t="shared" si="0"/>
        <v>0.88187196281428271</v>
      </c>
      <c r="L81" s="122"/>
      <c r="M81" s="61">
        <v>50</v>
      </c>
      <c r="N81" s="28">
        <v>38.451999999999998</v>
      </c>
      <c r="O81" s="28">
        <v>88.007999999999996</v>
      </c>
      <c r="P81" s="65">
        <f t="shared" si="1"/>
        <v>0.43691482592491593</v>
      </c>
      <c r="Q81" s="121"/>
      <c r="R81" s="28">
        <v>50</v>
      </c>
      <c r="S81" s="28">
        <v>31.364999999999998</v>
      </c>
      <c r="T81" s="28">
        <v>44.91</v>
      </c>
      <c r="U81" s="65">
        <f t="shared" si="5"/>
        <v>0.69839679358717432</v>
      </c>
      <c r="V81" s="121"/>
      <c r="W81" s="61">
        <v>50</v>
      </c>
      <c r="X81" s="28">
        <v>14.356</v>
      </c>
      <c r="Y81" s="28">
        <v>26.356999999999999</v>
      </c>
      <c r="Z81" s="65">
        <f t="shared" si="2"/>
        <v>0.54467503888909963</v>
      </c>
      <c r="AA81" s="121"/>
      <c r="AB81" s="28">
        <v>50</v>
      </c>
      <c r="AC81" s="28">
        <v>26.87</v>
      </c>
      <c r="AD81" s="28">
        <v>47.741999999999997</v>
      </c>
      <c r="AE81" s="65">
        <f t="shared" si="6"/>
        <v>0.56281680700431491</v>
      </c>
      <c r="AF81" s="129"/>
      <c r="AG81" s="28">
        <v>50</v>
      </c>
      <c r="AH81" s="28">
        <v>26.542999999999999</v>
      </c>
      <c r="AI81" s="28">
        <v>30.664000000000001</v>
      </c>
      <c r="AJ81" s="65">
        <f t="shared" si="7"/>
        <v>0.86560787894599522</v>
      </c>
      <c r="AK81" s="130"/>
      <c r="AL81" s="3">
        <v>50</v>
      </c>
      <c r="AM81" s="3">
        <v>28.898</v>
      </c>
      <c r="AN81" s="3">
        <v>60.679000000000002</v>
      </c>
      <c r="AO81" s="89">
        <f t="shared" si="8"/>
        <v>0.47624384053791258</v>
      </c>
      <c r="AP81" s="131"/>
      <c r="AQ81" s="28">
        <v>50</v>
      </c>
      <c r="AR81" s="28">
        <v>46.762999999999998</v>
      </c>
      <c r="AS81" s="28">
        <v>48.442</v>
      </c>
      <c r="AT81" s="65">
        <f t="shared" si="3"/>
        <v>0.96533999421989181</v>
      </c>
      <c r="AU81" s="122"/>
      <c r="AV81" s="3">
        <v>50</v>
      </c>
      <c r="AW81" s="3">
        <v>22.574000000000002</v>
      </c>
      <c r="AX81" s="3">
        <v>26.876000000000001</v>
      </c>
      <c r="AY81" s="89">
        <f t="shared" si="9"/>
        <v>0.83993153743116533</v>
      </c>
      <c r="AZ81" s="122"/>
      <c r="BA81" s="3">
        <v>50</v>
      </c>
      <c r="BB81" s="3">
        <v>27.029</v>
      </c>
      <c r="BC81" s="3">
        <v>50.537999999999997</v>
      </c>
      <c r="BD81" s="89">
        <f t="shared" si="10"/>
        <v>0.53482527998733631</v>
      </c>
      <c r="BE81" s="122"/>
      <c r="BF81" s="3">
        <v>50</v>
      </c>
      <c r="BG81" s="3">
        <v>30.007999999999999</v>
      </c>
      <c r="BH81" s="3">
        <v>28.282</v>
      </c>
      <c r="BI81" s="89">
        <f t="shared" si="11"/>
        <v>1.0610282158263207</v>
      </c>
      <c r="BJ81" s="122"/>
      <c r="BK81" s="79">
        <v>50</v>
      </c>
      <c r="BL81" s="79">
        <v>43.582000000000001</v>
      </c>
      <c r="BM81" s="79">
        <v>41.664999999999999</v>
      </c>
      <c r="BN81" s="79">
        <v>1.0460098403936158</v>
      </c>
      <c r="BO81" s="122"/>
      <c r="BP81" s="3">
        <v>50</v>
      </c>
      <c r="BQ81" s="3">
        <v>72.600999999999999</v>
      </c>
      <c r="BR81" s="3">
        <v>42.033999999999999</v>
      </c>
      <c r="BS81" s="89">
        <f t="shared" si="12"/>
        <v>1.7271970309749252</v>
      </c>
      <c r="BT81" s="122"/>
      <c r="BU81" s="3">
        <v>50</v>
      </c>
      <c r="BV81" s="3">
        <v>16.875</v>
      </c>
      <c r="BW81" s="3">
        <v>22.73</v>
      </c>
      <c r="BX81" s="89">
        <f t="shared" si="13"/>
        <v>0.74241091069071707</v>
      </c>
      <c r="BY81" s="122"/>
      <c r="BZ81" s="3">
        <v>50</v>
      </c>
      <c r="CA81" s="3">
        <v>16.297999999999998</v>
      </c>
      <c r="CB81" s="3">
        <v>33.835000000000001</v>
      </c>
      <c r="CC81" s="89">
        <f t="shared" si="14"/>
        <v>0.48169055711541298</v>
      </c>
      <c r="CD81" s="122"/>
      <c r="CE81" s="3">
        <v>50</v>
      </c>
      <c r="CF81" s="3">
        <v>16.120999999999999</v>
      </c>
      <c r="CG81" s="3">
        <v>30.683</v>
      </c>
      <c r="CH81" s="89">
        <f t="shared" si="15"/>
        <v>0.52540494736499033</v>
      </c>
      <c r="CI81" s="122"/>
      <c r="CJ81" s="3">
        <v>50</v>
      </c>
      <c r="CK81" s="3">
        <v>17.100999999999999</v>
      </c>
      <c r="CL81" s="3">
        <v>29.608000000000001</v>
      </c>
      <c r="CM81" s="89">
        <f t="shared" si="16"/>
        <v>0.57758038368008646</v>
      </c>
      <c r="CN81" s="122"/>
      <c r="CO81" s="3">
        <v>50</v>
      </c>
      <c r="CP81" s="3">
        <v>26.718</v>
      </c>
      <c r="CQ81" s="3">
        <v>33.225000000000001</v>
      </c>
      <c r="CR81" s="89">
        <f t="shared" si="17"/>
        <v>0.80415349887133181</v>
      </c>
      <c r="CS81" s="122"/>
      <c r="CT81" s="3">
        <v>50</v>
      </c>
      <c r="CU81" s="3">
        <v>21.088999999999999</v>
      </c>
      <c r="CV81" s="3">
        <v>47.82</v>
      </c>
      <c r="CW81" s="89">
        <f t="shared" si="18"/>
        <v>0.44100794646591379</v>
      </c>
      <c r="CX81" s="122"/>
      <c r="CY81" s="3">
        <v>50</v>
      </c>
      <c r="CZ81" s="3">
        <v>46.49</v>
      </c>
      <c r="DA81" s="3">
        <v>45.271999999999998</v>
      </c>
      <c r="DB81" s="89">
        <f t="shared" si="19"/>
        <v>1.0269040466513519</v>
      </c>
      <c r="DC81" s="122"/>
      <c r="DD81" s="3">
        <v>50</v>
      </c>
      <c r="DE81" s="3">
        <v>23.146000000000001</v>
      </c>
      <c r="DF81" s="3">
        <v>36.037999999999997</v>
      </c>
      <c r="DG81" s="89">
        <f t="shared" si="20"/>
        <v>0.64226649647594214</v>
      </c>
    </row>
    <row r="82" spans="1:111" x14ac:dyDescent="0.4">
      <c r="A82" s="117"/>
      <c r="B82" s="113"/>
      <c r="C82" s="3">
        <v>51</v>
      </c>
      <c r="D82" s="3">
        <v>27.3</v>
      </c>
      <c r="E82" s="3">
        <v>30.082999999999998</v>
      </c>
      <c r="F82" s="65">
        <f t="shared" si="4"/>
        <v>0.90748927965960846</v>
      </c>
      <c r="G82" s="121"/>
      <c r="H82" s="61">
        <v>51</v>
      </c>
      <c r="I82" s="28">
        <v>38.590000000000003</v>
      </c>
      <c r="J82" s="28">
        <v>47.969000000000001</v>
      </c>
      <c r="K82" s="65">
        <f t="shared" si="0"/>
        <v>0.80447789197189856</v>
      </c>
      <c r="L82" s="122"/>
      <c r="M82" s="61">
        <v>51</v>
      </c>
      <c r="N82" s="28">
        <v>37.97</v>
      </c>
      <c r="O82" s="28">
        <v>90.616</v>
      </c>
      <c r="P82" s="65">
        <f t="shared" si="1"/>
        <v>0.41902092345722608</v>
      </c>
      <c r="Q82" s="121"/>
      <c r="R82" s="28">
        <v>51</v>
      </c>
      <c r="S82" s="28">
        <v>32.512</v>
      </c>
      <c r="T82" s="28">
        <v>44.658000000000001</v>
      </c>
      <c r="U82" s="65">
        <f t="shared" si="5"/>
        <v>0.72802185498678851</v>
      </c>
      <c r="V82" s="121"/>
      <c r="W82" s="61">
        <v>51</v>
      </c>
      <c r="X82" s="28">
        <v>14.537000000000001</v>
      </c>
      <c r="Y82" s="28">
        <v>26.605</v>
      </c>
      <c r="Z82" s="65">
        <f t="shared" si="2"/>
        <v>0.54640105243375303</v>
      </c>
      <c r="AA82" s="121"/>
      <c r="AB82" s="28">
        <v>51</v>
      </c>
      <c r="AC82" s="28">
        <v>26.849</v>
      </c>
      <c r="AD82" s="28">
        <v>47.238999999999997</v>
      </c>
      <c r="AE82" s="65">
        <f t="shared" si="6"/>
        <v>0.56836512203899325</v>
      </c>
      <c r="AF82" s="129"/>
      <c r="AG82" s="28">
        <v>51</v>
      </c>
      <c r="AH82" s="28">
        <v>26.239000000000001</v>
      </c>
      <c r="AI82" s="28">
        <v>30.652000000000001</v>
      </c>
      <c r="AJ82" s="65">
        <f t="shared" si="7"/>
        <v>0.85602897037713688</v>
      </c>
      <c r="AK82" s="130"/>
      <c r="AL82" s="3">
        <v>51</v>
      </c>
      <c r="AM82" s="3">
        <v>28.414999999999999</v>
      </c>
      <c r="AN82" s="3">
        <v>61.161999999999999</v>
      </c>
      <c r="AO82" s="89">
        <f t="shared" si="8"/>
        <v>0.46458585396161012</v>
      </c>
      <c r="AP82" s="131"/>
      <c r="AQ82" s="28">
        <v>51</v>
      </c>
      <c r="AR82" s="28">
        <v>79.533000000000001</v>
      </c>
      <c r="AS82" s="28">
        <v>46.081000000000003</v>
      </c>
      <c r="AT82" s="65">
        <f t="shared" si="3"/>
        <v>1.7259391072242356</v>
      </c>
      <c r="AU82" s="122"/>
      <c r="AV82" s="3">
        <v>51</v>
      </c>
      <c r="AW82" s="3">
        <v>20.175999999999998</v>
      </c>
      <c r="AX82" s="3">
        <v>25.992999999999999</v>
      </c>
      <c r="AY82" s="89">
        <f t="shared" si="9"/>
        <v>0.77620897934059163</v>
      </c>
      <c r="AZ82" s="122"/>
      <c r="BA82" s="3">
        <v>51</v>
      </c>
      <c r="BB82" s="3">
        <v>24.806999999999999</v>
      </c>
      <c r="BC82" s="3">
        <v>52.7</v>
      </c>
      <c r="BD82" s="89">
        <f t="shared" si="10"/>
        <v>0.47072106261859575</v>
      </c>
      <c r="BE82" s="122"/>
      <c r="BF82" s="3">
        <v>51</v>
      </c>
      <c r="BG82" s="3">
        <v>24.911999999999999</v>
      </c>
      <c r="BH82" s="3">
        <v>28.709</v>
      </c>
      <c r="BI82" s="89">
        <f t="shared" si="11"/>
        <v>0.86774182312166914</v>
      </c>
      <c r="BJ82" s="122"/>
      <c r="BK82" s="79">
        <v>51</v>
      </c>
      <c r="BL82" s="79">
        <v>43.207000000000001</v>
      </c>
      <c r="BM82" s="79">
        <v>40.375999999999998</v>
      </c>
      <c r="BN82" s="79">
        <v>1.0701159104418467</v>
      </c>
      <c r="BO82" s="122"/>
      <c r="BP82" s="3">
        <v>51</v>
      </c>
      <c r="BQ82" s="3">
        <v>59.402000000000001</v>
      </c>
      <c r="BR82" s="3">
        <v>43.154000000000003</v>
      </c>
      <c r="BS82" s="89">
        <f t="shared" si="12"/>
        <v>1.3765120266950919</v>
      </c>
      <c r="BT82" s="122"/>
      <c r="BU82" s="3">
        <v>51</v>
      </c>
      <c r="BV82" s="3">
        <v>16.719000000000001</v>
      </c>
      <c r="BW82" s="3">
        <v>23.036000000000001</v>
      </c>
      <c r="BX82" s="89">
        <f t="shared" si="13"/>
        <v>0.72577704462580306</v>
      </c>
      <c r="BY82" s="122"/>
      <c r="BZ82" s="3">
        <v>51</v>
      </c>
      <c r="CA82" s="3">
        <v>16.452999999999999</v>
      </c>
      <c r="CB82" s="3">
        <v>34.767000000000003</v>
      </c>
      <c r="CC82" s="89">
        <f t="shared" si="14"/>
        <v>0.47323611470647448</v>
      </c>
      <c r="CD82" s="122"/>
      <c r="CE82" s="3">
        <v>51</v>
      </c>
      <c r="CF82" s="3">
        <v>15.962</v>
      </c>
      <c r="CG82" s="3">
        <v>31.001000000000001</v>
      </c>
      <c r="CH82" s="89">
        <f t="shared" si="15"/>
        <v>0.51488661656075607</v>
      </c>
      <c r="CI82" s="122"/>
      <c r="CJ82" s="3">
        <v>51</v>
      </c>
      <c r="CK82" s="3">
        <v>16.498000000000001</v>
      </c>
      <c r="CL82" s="3">
        <v>29.45</v>
      </c>
      <c r="CM82" s="89">
        <f t="shared" si="16"/>
        <v>0.56020373514431243</v>
      </c>
      <c r="CN82" s="122"/>
      <c r="CO82" s="3">
        <v>51</v>
      </c>
      <c r="CP82" s="3">
        <v>25.785</v>
      </c>
      <c r="CQ82" s="3">
        <v>32.356999999999999</v>
      </c>
      <c r="CR82" s="89">
        <f t="shared" si="17"/>
        <v>0.79689093550081902</v>
      </c>
      <c r="CS82" s="122"/>
      <c r="CT82" s="3">
        <v>51</v>
      </c>
      <c r="CU82" s="3">
        <v>22.276</v>
      </c>
      <c r="CV82" s="3">
        <v>54.277999999999999</v>
      </c>
      <c r="CW82" s="89">
        <f t="shared" si="18"/>
        <v>0.41040568922952209</v>
      </c>
      <c r="CX82" s="122"/>
      <c r="CY82" s="3">
        <v>51</v>
      </c>
      <c r="CZ82" s="3">
        <v>44.335999999999999</v>
      </c>
      <c r="DA82" s="3">
        <v>43.277000000000001</v>
      </c>
      <c r="DB82" s="89">
        <f t="shared" si="19"/>
        <v>1.0244702728932227</v>
      </c>
      <c r="DC82" s="122"/>
      <c r="DD82" s="3">
        <v>51</v>
      </c>
      <c r="DE82" s="3">
        <v>23.745999999999999</v>
      </c>
      <c r="DF82" s="3">
        <v>38.435000000000002</v>
      </c>
      <c r="DG82" s="89">
        <f t="shared" si="20"/>
        <v>0.61782229738519567</v>
      </c>
    </row>
    <row r="83" spans="1:111" x14ac:dyDescent="0.4">
      <c r="A83" s="117"/>
      <c r="B83" s="113"/>
      <c r="C83" s="3">
        <v>52</v>
      </c>
      <c r="D83" s="3">
        <v>24.75</v>
      </c>
      <c r="E83" s="3">
        <v>30.082999999999998</v>
      </c>
      <c r="F83" s="65">
        <f t="shared" si="4"/>
        <v>0.82272379749360103</v>
      </c>
      <c r="G83" s="121"/>
      <c r="H83" s="61">
        <v>52</v>
      </c>
      <c r="I83" s="28">
        <v>35.470999999999997</v>
      </c>
      <c r="J83" s="28">
        <v>46.454999999999998</v>
      </c>
      <c r="K83" s="65">
        <f t="shared" si="0"/>
        <v>0.76355612958777308</v>
      </c>
      <c r="L83" s="122"/>
      <c r="M83" s="61">
        <v>52</v>
      </c>
      <c r="N83" s="28">
        <v>37.793999999999997</v>
      </c>
      <c r="O83" s="28">
        <v>92.64</v>
      </c>
      <c r="P83" s="65">
        <f t="shared" si="1"/>
        <v>0.40796632124352328</v>
      </c>
      <c r="Q83" s="121"/>
      <c r="R83" s="28">
        <v>52</v>
      </c>
      <c r="S83" s="28">
        <v>31.398</v>
      </c>
      <c r="T83" s="28">
        <v>45.237000000000002</v>
      </c>
      <c r="U83" s="65">
        <f t="shared" si="5"/>
        <v>0.69407785662179189</v>
      </c>
      <c r="V83" s="121"/>
      <c r="W83" s="61">
        <v>52</v>
      </c>
      <c r="X83" s="28">
        <v>21.094999999999999</v>
      </c>
      <c r="Y83" s="28">
        <v>25.526</v>
      </c>
      <c r="Z83" s="65">
        <f t="shared" si="2"/>
        <v>0.82641228551281043</v>
      </c>
      <c r="AA83" s="121"/>
      <c r="AB83" s="28">
        <v>52</v>
      </c>
      <c r="AC83" s="28">
        <v>26.968</v>
      </c>
      <c r="AD83" s="28">
        <v>47.253</v>
      </c>
      <c r="AE83" s="65">
        <f t="shared" si="6"/>
        <v>0.57071508687279116</v>
      </c>
      <c r="AF83" s="129"/>
      <c r="AG83" s="28">
        <v>52</v>
      </c>
      <c r="AH83" s="28">
        <v>24.896000000000001</v>
      </c>
      <c r="AI83" s="28">
        <v>30.126000000000001</v>
      </c>
      <c r="AJ83" s="65">
        <f t="shared" si="7"/>
        <v>0.82639580428865433</v>
      </c>
      <c r="AK83" s="130"/>
      <c r="AL83" s="3">
        <v>52</v>
      </c>
      <c r="AM83" s="3">
        <v>27.562000000000001</v>
      </c>
      <c r="AN83" s="3">
        <v>60.448999999999998</v>
      </c>
      <c r="AO83" s="89">
        <f t="shared" si="8"/>
        <v>0.45595460636238816</v>
      </c>
      <c r="AP83" s="131"/>
      <c r="AQ83" s="28">
        <v>52</v>
      </c>
      <c r="AR83" s="28">
        <v>107.78</v>
      </c>
      <c r="AS83" s="28">
        <v>48.658999999999999</v>
      </c>
      <c r="AT83" s="65">
        <f t="shared" si="3"/>
        <v>2.215006473622557</v>
      </c>
      <c r="AU83" s="122"/>
      <c r="AV83" s="3">
        <v>52</v>
      </c>
      <c r="AW83" s="3">
        <v>18.25</v>
      </c>
      <c r="AX83" s="3">
        <v>26.962</v>
      </c>
      <c r="AY83" s="89">
        <f t="shared" si="9"/>
        <v>0.67687856983903272</v>
      </c>
      <c r="AZ83" s="122"/>
      <c r="BA83" s="3">
        <v>52</v>
      </c>
      <c r="BB83" s="3">
        <v>23.193000000000001</v>
      </c>
      <c r="BC83" s="3">
        <v>50.356000000000002</v>
      </c>
      <c r="BD83" s="89">
        <f t="shared" si="10"/>
        <v>0.46058066566049727</v>
      </c>
      <c r="BE83" s="122"/>
      <c r="BF83" s="3">
        <v>52</v>
      </c>
      <c r="BG83" s="3">
        <v>19.742999999999999</v>
      </c>
      <c r="BH83" s="3">
        <v>29.387</v>
      </c>
      <c r="BI83" s="89">
        <f t="shared" si="11"/>
        <v>0.67182767890563844</v>
      </c>
      <c r="BJ83" s="122"/>
      <c r="BK83" s="79">
        <v>52</v>
      </c>
      <c r="BL83" s="79">
        <v>34.786999999999999</v>
      </c>
      <c r="BM83" s="79">
        <v>41.863</v>
      </c>
      <c r="BN83" s="79">
        <v>0.83097245777894557</v>
      </c>
      <c r="BO83" s="122"/>
      <c r="BP83" s="3">
        <v>52</v>
      </c>
      <c r="BQ83" s="3">
        <v>46.273000000000003</v>
      </c>
      <c r="BR83" s="3">
        <v>41.832999999999998</v>
      </c>
      <c r="BS83" s="89">
        <f t="shared" si="12"/>
        <v>1.1061363038749314</v>
      </c>
      <c r="BT83" s="122"/>
      <c r="BU83" s="3">
        <v>52</v>
      </c>
      <c r="BV83" s="3">
        <v>16.606999999999999</v>
      </c>
      <c r="BW83" s="3">
        <v>22.396999999999998</v>
      </c>
      <c r="BX83" s="89">
        <f t="shared" si="13"/>
        <v>0.7414832343617449</v>
      </c>
      <c r="BY83" s="122"/>
      <c r="BZ83" s="3">
        <v>52</v>
      </c>
      <c r="CA83" s="3">
        <v>16.643000000000001</v>
      </c>
      <c r="CB83" s="3">
        <v>35.101999999999997</v>
      </c>
      <c r="CC83" s="89">
        <f t="shared" si="14"/>
        <v>0.47413252806107919</v>
      </c>
      <c r="CD83" s="122"/>
      <c r="CE83" s="3">
        <v>52</v>
      </c>
      <c r="CF83" s="3">
        <v>15.109</v>
      </c>
      <c r="CG83" s="3">
        <v>30.367000000000001</v>
      </c>
      <c r="CH83" s="89">
        <f t="shared" si="15"/>
        <v>0.49754667896071392</v>
      </c>
      <c r="CI83" s="122"/>
      <c r="CJ83" s="3">
        <v>52</v>
      </c>
      <c r="CK83" s="3">
        <v>16.396999999999998</v>
      </c>
      <c r="CL83" s="3">
        <v>30.058</v>
      </c>
      <c r="CM83" s="89">
        <f t="shared" si="16"/>
        <v>0.54551201011378003</v>
      </c>
      <c r="CN83" s="122"/>
      <c r="CO83" s="3">
        <v>52</v>
      </c>
      <c r="CP83" s="3">
        <v>26.116</v>
      </c>
      <c r="CQ83" s="3">
        <v>36.61</v>
      </c>
      <c r="CR83" s="89">
        <f t="shared" si="17"/>
        <v>0.71335700628243648</v>
      </c>
      <c r="CS83" s="122"/>
      <c r="CT83" s="3">
        <v>52</v>
      </c>
      <c r="CU83" s="3">
        <v>23.056000000000001</v>
      </c>
      <c r="CV83" s="3">
        <v>55.079000000000001</v>
      </c>
      <c r="CW83" s="89">
        <f t="shared" si="18"/>
        <v>0.41859873999164837</v>
      </c>
      <c r="CX83" s="122"/>
      <c r="CY83" s="3">
        <v>52</v>
      </c>
      <c r="CZ83" s="3">
        <v>41.027000000000001</v>
      </c>
      <c r="DA83" s="3">
        <v>43.746000000000002</v>
      </c>
      <c r="DB83" s="89">
        <f t="shared" si="19"/>
        <v>0.93784574589676772</v>
      </c>
      <c r="DC83" s="122"/>
      <c r="DD83" s="3">
        <v>52</v>
      </c>
      <c r="DE83" s="3">
        <v>23.167000000000002</v>
      </c>
      <c r="DF83" s="3">
        <v>37.255000000000003</v>
      </c>
      <c r="DG83" s="89">
        <f t="shared" si="20"/>
        <v>0.62184941618574685</v>
      </c>
    </row>
    <row r="84" spans="1:111" x14ac:dyDescent="0.4">
      <c r="A84" s="117"/>
      <c r="B84" s="113"/>
      <c r="C84" s="3">
        <v>53</v>
      </c>
      <c r="D84" s="3">
        <v>23.919</v>
      </c>
      <c r="E84" s="3">
        <v>27.814</v>
      </c>
      <c r="F84" s="65">
        <f t="shared" si="4"/>
        <v>0.85996260875817931</v>
      </c>
      <c r="G84" s="121"/>
      <c r="H84" s="61">
        <v>53</v>
      </c>
      <c r="I84" s="28">
        <v>31.966999999999999</v>
      </c>
      <c r="J84" s="28">
        <v>47.247</v>
      </c>
      <c r="K84" s="65">
        <f t="shared" si="0"/>
        <v>0.67659322285012802</v>
      </c>
      <c r="L84" s="122"/>
      <c r="M84" s="61">
        <v>53</v>
      </c>
      <c r="N84" s="28">
        <v>35.997999999999998</v>
      </c>
      <c r="O84" s="28">
        <v>87.317999999999998</v>
      </c>
      <c r="P84" s="65">
        <f t="shared" si="1"/>
        <v>0.41226322178703129</v>
      </c>
      <c r="Q84" s="121"/>
      <c r="R84" s="28">
        <v>53</v>
      </c>
      <c r="S84" s="28">
        <v>63.722999999999999</v>
      </c>
      <c r="T84" s="28">
        <v>44.773000000000003</v>
      </c>
      <c r="U84" s="65">
        <f t="shared" si="5"/>
        <v>1.4232461528153126</v>
      </c>
      <c r="V84" s="121"/>
      <c r="W84" s="61">
        <v>53</v>
      </c>
      <c r="X84" s="28">
        <v>33.963999999999999</v>
      </c>
      <c r="Y84" s="28">
        <v>24.719000000000001</v>
      </c>
      <c r="Z84" s="65">
        <f t="shared" si="2"/>
        <v>1.3740038027428292</v>
      </c>
      <c r="AA84" s="121"/>
      <c r="AB84" s="28">
        <v>53</v>
      </c>
      <c r="AC84" s="28">
        <v>28.420999999999999</v>
      </c>
      <c r="AD84" s="28">
        <v>48.228000000000002</v>
      </c>
      <c r="AE84" s="65">
        <f t="shared" si="6"/>
        <v>0.58930496806834198</v>
      </c>
      <c r="AF84" s="129"/>
      <c r="AG84" s="28">
        <v>53</v>
      </c>
      <c r="AH84" s="28">
        <v>24.672000000000001</v>
      </c>
      <c r="AI84" s="28">
        <v>30.265999999999998</v>
      </c>
      <c r="AJ84" s="65">
        <f t="shared" si="7"/>
        <v>0.81517214035551455</v>
      </c>
      <c r="AK84" s="130"/>
      <c r="AL84" s="3">
        <v>53</v>
      </c>
      <c r="AM84" s="3">
        <v>27.158999999999999</v>
      </c>
      <c r="AN84" s="3">
        <v>60.246000000000002</v>
      </c>
      <c r="AO84" s="89">
        <f t="shared" si="8"/>
        <v>0.45080171297679511</v>
      </c>
      <c r="AP84" s="131"/>
      <c r="AQ84" s="28">
        <v>53</v>
      </c>
      <c r="AR84" s="28">
        <v>96.525000000000006</v>
      </c>
      <c r="AS84" s="28">
        <v>46.648000000000003</v>
      </c>
      <c r="AT84" s="65">
        <f t="shared" si="3"/>
        <v>2.0692205453610013</v>
      </c>
      <c r="AU84" s="122"/>
      <c r="AV84" s="3">
        <v>53</v>
      </c>
      <c r="AW84" s="3">
        <v>16.748999999999999</v>
      </c>
      <c r="AX84" s="3">
        <v>25.899000000000001</v>
      </c>
      <c r="AY84" s="89">
        <f t="shared" si="9"/>
        <v>0.64670450596548124</v>
      </c>
      <c r="AZ84" s="122"/>
      <c r="BA84" s="3">
        <v>53</v>
      </c>
      <c r="BB84" s="3">
        <v>22.72</v>
      </c>
      <c r="BC84" s="3">
        <v>52.072000000000003</v>
      </c>
      <c r="BD84" s="89">
        <f t="shared" si="10"/>
        <v>0.43631894300199719</v>
      </c>
      <c r="BE84" s="122"/>
      <c r="BF84" s="3">
        <v>53</v>
      </c>
      <c r="BG84" s="3">
        <v>19.417999999999999</v>
      </c>
      <c r="BH84" s="3">
        <v>29.187000000000001</v>
      </c>
      <c r="BI84" s="89">
        <f t="shared" si="11"/>
        <v>0.6652961935108096</v>
      </c>
      <c r="BJ84" s="122"/>
      <c r="BK84" s="79">
        <v>53</v>
      </c>
      <c r="BL84" s="79">
        <v>29.803000000000001</v>
      </c>
      <c r="BM84" s="79">
        <v>44.384</v>
      </c>
      <c r="BN84" s="79">
        <v>0.67148071377072815</v>
      </c>
      <c r="BO84" s="122"/>
      <c r="BP84" s="3">
        <v>53</v>
      </c>
      <c r="BQ84" s="3">
        <v>69.545000000000002</v>
      </c>
      <c r="BR84" s="3">
        <v>44.595999999999997</v>
      </c>
      <c r="BS84" s="89">
        <f t="shared" si="12"/>
        <v>1.5594447932550006</v>
      </c>
      <c r="BT84" s="122"/>
      <c r="BU84" s="3">
        <v>53</v>
      </c>
      <c r="BV84" s="3">
        <v>16.984999999999999</v>
      </c>
      <c r="BW84" s="3">
        <v>23.225000000000001</v>
      </c>
      <c r="BX84" s="89">
        <f t="shared" si="13"/>
        <v>0.73132400430570499</v>
      </c>
      <c r="BY84" s="122"/>
      <c r="BZ84" s="3">
        <v>53</v>
      </c>
      <c r="CA84" s="3">
        <v>16.145</v>
      </c>
      <c r="CB84" s="3">
        <v>33.29</v>
      </c>
      <c r="CC84" s="89">
        <f t="shared" si="14"/>
        <v>0.48498047461700211</v>
      </c>
      <c r="CD84" s="122"/>
      <c r="CE84" s="3">
        <v>53</v>
      </c>
      <c r="CF84" s="3">
        <v>14.731999999999999</v>
      </c>
      <c r="CG84" s="3">
        <v>29.15</v>
      </c>
      <c r="CH84" s="89">
        <f t="shared" si="15"/>
        <v>0.50538593481989713</v>
      </c>
      <c r="CI84" s="122"/>
      <c r="CJ84" s="3">
        <v>53</v>
      </c>
      <c r="CK84" s="3">
        <v>16.567</v>
      </c>
      <c r="CL84" s="3">
        <v>29.632999999999999</v>
      </c>
      <c r="CM84" s="89">
        <f t="shared" si="16"/>
        <v>0.55907265548543861</v>
      </c>
      <c r="CN84" s="122"/>
      <c r="CO84" s="3">
        <v>53</v>
      </c>
      <c r="CP84" s="3">
        <v>29.381</v>
      </c>
      <c r="CQ84" s="3">
        <v>33.182000000000002</v>
      </c>
      <c r="CR84" s="89">
        <f t="shared" si="17"/>
        <v>0.88544994274003974</v>
      </c>
      <c r="CS84" s="122"/>
      <c r="CT84" s="3">
        <v>53</v>
      </c>
      <c r="CU84" s="3">
        <v>21.227</v>
      </c>
      <c r="CV84" s="3">
        <v>50.695999999999998</v>
      </c>
      <c r="CW84" s="89">
        <f t="shared" si="18"/>
        <v>0.41871153542685818</v>
      </c>
      <c r="CX84" s="122"/>
      <c r="CY84" s="3">
        <v>53</v>
      </c>
      <c r="CZ84" s="3">
        <v>38.85</v>
      </c>
      <c r="DA84" s="3">
        <v>44.326999999999998</v>
      </c>
      <c r="DB84" s="89">
        <f t="shared" si="19"/>
        <v>0.87644099533016007</v>
      </c>
      <c r="DC84" s="122"/>
      <c r="DD84" s="3">
        <v>53</v>
      </c>
      <c r="DE84" s="3">
        <v>23.286999999999999</v>
      </c>
      <c r="DF84" s="3">
        <v>36.072000000000003</v>
      </c>
      <c r="DG84" s="89">
        <f t="shared" si="20"/>
        <v>0.64556997116877346</v>
      </c>
    </row>
    <row r="85" spans="1:111" x14ac:dyDescent="0.4">
      <c r="A85" s="117"/>
      <c r="B85" s="113"/>
      <c r="C85" s="3">
        <v>54</v>
      </c>
      <c r="D85" s="3">
        <v>21.998000000000001</v>
      </c>
      <c r="E85" s="3">
        <v>27.033999999999999</v>
      </c>
      <c r="F85" s="65">
        <f t="shared" si="4"/>
        <v>0.813716061256196</v>
      </c>
      <c r="G85" s="121"/>
      <c r="H85" s="61">
        <v>54</v>
      </c>
      <c r="I85" s="28">
        <v>29.917999999999999</v>
      </c>
      <c r="J85" s="28">
        <v>48.09</v>
      </c>
      <c r="K85" s="65">
        <f t="shared" si="0"/>
        <v>0.62212518195050936</v>
      </c>
      <c r="L85" s="122"/>
      <c r="M85" s="61">
        <v>54</v>
      </c>
      <c r="N85" s="28">
        <v>35.899000000000001</v>
      </c>
      <c r="O85" s="28">
        <v>87.828999999999994</v>
      </c>
      <c r="P85" s="65">
        <f t="shared" si="1"/>
        <v>0.40873743296633236</v>
      </c>
      <c r="Q85" s="121"/>
      <c r="R85" s="28">
        <v>54</v>
      </c>
      <c r="S85" s="28">
        <v>100.52200000000001</v>
      </c>
      <c r="T85" s="28">
        <v>45.709000000000003</v>
      </c>
      <c r="U85" s="65">
        <f t="shared" si="5"/>
        <v>2.1991730293815221</v>
      </c>
      <c r="V85" s="121"/>
      <c r="W85" s="61">
        <v>54</v>
      </c>
      <c r="X85" s="28">
        <v>30.501000000000001</v>
      </c>
      <c r="Y85" s="28">
        <v>22.991</v>
      </c>
      <c r="Z85" s="65">
        <f t="shared" si="2"/>
        <v>1.3266495585229003</v>
      </c>
      <c r="AA85" s="121"/>
      <c r="AB85" s="28">
        <v>54</v>
      </c>
      <c r="AC85" s="28">
        <v>28.475000000000001</v>
      </c>
      <c r="AD85" s="28">
        <v>47.686</v>
      </c>
      <c r="AE85" s="65">
        <f t="shared" si="6"/>
        <v>0.59713542758881011</v>
      </c>
      <c r="AF85" s="129"/>
      <c r="AG85" s="28">
        <v>54</v>
      </c>
      <c r="AH85" s="28">
        <v>24.629000000000001</v>
      </c>
      <c r="AI85" s="28">
        <v>30.672000000000001</v>
      </c>
      <c r="AJ85" s="65">
        <f t="shared" si="7"/>
        <v>0.80297991653625456</v>
      </c>
      <c r="AK85" s="130"/>
      <c r="AL85" s="3">
        <v>54</v>
      </c>
      <c r="AM85" s="3">
        <v>27.658000000000001</v>
      </c>
      <c r="AN85" s="3">
        <v>61.457999999999998</v>
      </c>
      <c r="AO85" s="89">
        <f t="shared" si="8"/>
        <v>0.4500309154219142</v>
      </c>
      <c r="AP85" s="131"/>
      <c r="AQ85" s="28">
        <v>54</v>
      </c>
      <c r="AR85" s="28">
        <v>85.51</v>
      </c>
      <c r="AS85" s="28">
        <v>46.121000000000002</v>
      </c>
      <c r="AT85" s="65">
        <f t="shared" si="3"/>
        <v>1.854036122373756</v>
      </c>
      <c r="AU85" s="122"/>
      <c r="AV85" s="3">
        <v>54</v>
      </c>
      <c r="AW85" s="3">
        <v>15.366</v>
      </c>
      <c r="AX85" s="3">
        <v>26.335000000000001</v>
      </c>
      <c r="AY85" s="89">
        <f t="shared" si="9"/>
        <v>0.58348205809758869</v>
      </c>
      <c r="AZ85" s="122"/>
      <c r="BA85" s="3">
        <v>54</v>
      </c>
      <c r="BB85" s="3">
        <v>21.254000000000001</v>
      </c>
      <c r="BC85" s="3">
        <v>49.935000000000002</v>
      </c>
      <c r="BD85" s="89">
        <f t="shared" si="10"/>
        <v>0.42563332332031639</v>
      </c>
      <c r="BE85" s="122"/>
      <c r="BF85" s="3">
        <v>54</v>
      </c>
      <c r="BG85" s="3">
        <v>19.257000000000001</v>
      </c>
      <c r="BH85" s="3">
        <v>29.501999999999999</v>
      </c>
      <c r="BI85" s="89">
        <f t="shared" si="11"/>
        <v>0.65273540776896488</v>
      </c>
      <c r="BJ85" s="122"/>
      <c r="BK85" s="79">
        <v>54</v>
      </c>
      <c r="BL85" s="79">
        <v>25.18</v>
      </c>
      <c r="BM85" s="79">
        <v>41.54</v>
      </c>
      <c r="BN85" s="79">
        <v>0.60616273471352911</v>
      </c>
      <c r="BO85" s="122"/>
      <c r="BP85" s="3">
        <v>54</v>
      </c>
      <c r="BQ85" s="3">
        <v>64.477000000000004</v>
      </c>
      <c r="BR85" s="3">
        <v>42.122999999999998</v>
      </c>
      <c r="BS85" s="89">
        <f t="shared" si="12"/>
        <v>1.5306839493863211</v>
      </c>
      <c r="BT85" s="122"/>
      <c r="BU85" s="3">
        <v>54</v>
      </c>
      <c r="BV85" s="3">
        <v>17.204999999999998</v>
      </c>
      <c r="BW85" s="3">
        <v>23.227</v>
      </c>
      <c r="BX85" s="89">
        <f t="shared" si="13"/>
        <v>0.74073276789942732</v>
      </c>
      <c r="BY85" s="122"/>
      <c r="BZ85" s="3">
        <v>54</v>
      </c>
      <c r="CA85" s="3">
        <v>16.521999999999998</v>
      </c>
      <c r="CB85" s="3">
        <v>34.06</v>
      </c>
      <c r="CC85" s="89">
        <f t="shared" si="14"/>
        <v>0.48508514386376972</v>
      </c>
      <c r="CD85" s="122"/>
      <c r="CE85" s="3">
        <v>54</v>
      </c>
      <c r="CF85" s="3">
        <v>19.707000000000001</v>
      </c>
      <c r="CG85" s="3">
        <v>30.812999999999999</v>
      </c>
      <c r="CH85" s="89">
        <f t="shared" si="15"/>
        <v>0.63956771492551845</v>
      </c>
      <c r="CI85" s="122"/>
      <c r="CJ85" s="3">
        <v>54</v>
      </c>
      <c r="CK85" s="3">
        <v>15.842000000000001</v>
      </c>
      <c r="CL85" s="3">
        <v>28.928000000000001</v>
      </c>
      <c r="CM85" s="89">
        <f t="shared" si="16"/>
        <v>0.54763550884955747</v>
      </c>
      <c r="CN85" s="122"/>
      <c r="CO85" s="3">
        <v>54</v>
      </c>
      <c r="CP85" s="3">
        <v>28.12</v>
      </c>
      <c r="CQ85" s="3">
        <v>32.06</v>
      </c>
      <c r="CR85" s="89">
        <f t="shared" si="17"/>
        <v>0.87710542732376795</v>
      </c>
      <c r="CS85" s="122"/>
      <c r="CT85" s="3">
        <v>54</v>
      </c>
      <c r="CU85" s="3">
        <v>20.559000000000001</v>
      </c>
      <c r="CV85" s="3">
        <v>48.244999999999997</v>
      </c>
      <c r="CW85" s="89">
        <f t="shared" si="18"/>
        <v>0.42613742356720907</v>
      </c>
      <c r="CX85" s="122"/>
      <c r="CY85" s="3">
        <v>54</v>
      </c>
      <c r="CZ85" s="3">
        <v>36.896000000000001</v>
      </c>
      <c r="DA85" s="3">
        <v>39.487000000000002</v>
      </c>
      <c r="DB85" s="89">
        <f t="shared" si="19"/>
        <v>0.9343834679768025</v>
      </c>
      <c r="DC85" s="122"/>
      <c r="DD85" s="3">
        <v>54</v>
      </c>
      <c r="DE85" s="3">
        <v>23.143999999999998</v>
      </c>
      <c r="DF85" s="3">
        <v>36.506</v>
      </c>
      <c r="DG85" s="89">
        <f t="shared" si="20"/>
        <v>0.6339779762230866</v>
      </c>
    </row>
    <row r="86" spans="1:111" x14ac:dyDescent="0.4">
      <c r="A86" s="117"/>
      <c r="B86" s="113"/>
      <c r="C86" s="3">
        <v>55</v>
      </c>
      <c r="D86" s="3">
        <v>21.798999999999999</v>
      </c>
      <c r="E86" s="3">
        <v>26.63</v>
      </c>
      <c r="F86" s="65">
        <f t="shared" si="4"/>
        <v>0.81858805858054828</v>
      </c>
      <c r="G86" s="121"/>
      <c r="H86" s="61">
        <v>55</v>
      </c>
      <c r="I86" s="28">
        <v>28.454999999999998</v>
      </c>
      <c r="J86" s="28">
        <v>47.652999999999999</v>
      </c>
      <c r="K86" s="65">
        <f t="shared" si="0"/>
        <v>0.59712924684699809</v>
      </c>
      <c r="L86" s="122"/>
      <c r="M86" s="61">
        <v>55</v>
      </c>
      <c r="N86" s="28">
        <v>35.323</v>
      </c>
      <c r="O86" s="28">
        <v>86.561000000000007</v>
      </c>
      <c r="P86" s="65">
        <f t="shared" si="1"/>
        <v>0.40807060916579058</v>
      </c>
      <c r="Q86" s="121"/>
      <c r="R86" s="28">
        <v>55</v>
      </c>
      <c r="S86" s="28">
        <v>90.114000000000004</v>
      </c>
      <c r="T86" s="28">
        <v>46.122</v>
      </c>
      <c r="U86" s="65">
        <f t="shared" si="5"/>
        <v>1.9538181345128138</v>
      </c>
      <c r="V86" s="121"/>
      <c r="W86" s="61">
        <v>55</v>
      </c>
      <c r="X86" s="28">
        <v>26.821999999999999</v>
      </c>
      <c r="Y86" s="28">
        <v>25.814</v>
      </c>
      <c r="Z86" s="65">
        <f t="shared" si="2"/>
        <v>1.0390485782908498</v>
      </c>
      <c r="AA86" s="121"/>
      <c r="AB86" s="28">
        <v>55</v>
      </c>
      <c r="AC86" s="28">
        <v>31.27</v>
      </c>
      <c r="AD86" s="28">
        <v>47.625999999999998</v>
      </c>
      <c r="AE86" s="65">
        <f t="shared" si="6"/>
        <v>0.65657414017553439</v>
      </c>
      <c r="AF86" s="129"/>
      <c r="AG86" s="28">
        <v>55</v>
      </c>
      <c r="AH86" s="28">
        <v>43.615000000000002</v>
      </c>
      <c r="AI86" s="28">
        <v>30.529</v>
      </c>
      <c r="AJ86" s="65">
        <f t="shared" si="7"/>
        <v>1.4286416194438076</v>
      </c>
      <c r="AK86" s="130"/>
      <c r="AL86" s="3">
        <v>55</v>
      </c>
      <c r="AM86" s="3">
        <v>28.48</v>
      </c>
      <c r="AN86" s="3">
        <v>60.822000000000003</v>
      </c>
      <c r="AO86" s="89">
        <f t="shared" si="8"/>
        <v>0.46825161947979349</v>
      </c>
      <c r="AP86" s="131"/>
      <c r="AQ86" s="28">
        <v>55</v>
      </c>
      <c r="AR86" s="28">
        <v>76.093000000000004</v>
      </c>
      <c r="AS86" s="28">
        <v>48.206000000000003</v>
      </c>
      <c r="AT86" s="65">
        <f t="shared" si="3"/>
        <v>1.5784964527237273</v>
      </c>
      <c r="AU86" s="122"/>
      <c r="AV86" s="3">
        <v>55</v>
      </c>
      <c r="AW86" s="3">
        <v>14.804</v>
      </c>
      <c r="AX86" s="3">
        <v>25.756</v>
      </c>
      <c r="AY86" s="89">
        <f t="shared" si="9"/>
        <v>0.57477869234353163</v>
      </c>
      <c r="AZ86" s="122"/>
      <c r="BA86" s="3">
        <v>55</v>
      </c>
      <c r="BB86" s="3">
        <v>21.379000000000001</v>
      </c>
      <c r="BC86" s="3">
        <v>51.158999999999999</v>
      </c>
      <c r="BD86" s="89">
        <f t="shared" si="10"/>
        <v>0.41789323481694329</v>
      </c>
      <c r="BE86" s="122"/>
      <c r="BF86" s="3">
        <v>55</v>
      </c>
      <c r="BG86" s="3">
        <v>19.209</v>
      </c>
      <c r="BH86" s="3">
        <v>29.945</v>
      </c>
      <c r="BI86" s="89">
        <f t="shared" si="11"/>
        <v>0.64147603940557685</v>
      </c>
      <c r="BJ86" s="122"/>
      <c r="BK86" s="79">
        <v>55</v>
      </c>
      <c r="BL86" s="79">
        <v>22.632000000000001</v>
      </c>
      <c r="BM86" s="79">
        <v>42.374000000000002</v>
      </c>
      <c r="BN86" s="79">
        <v>0.53410109973096709</v>
      </c>
      <c r="BO86" s="122"/>
      <c r="BP86" s="3">
        <v>55</v>
      </c>
      <c r="BQ86" s="3">
        <v>50.86</v>
      </c>
      <c r="BR86" s="3">
        <v>41.921999999999997</v>
      </c>
      <c r="BS86" s="89">
        <f t="shared" si="12"/>
        <v>1.2132054768379372</v>
      </c>
      <c r="BT86" s="122"/>
      <c r="BU86" s="3">
        <v>55</v>
      </c>
      <c r="BV86" s="3">
        <v>17.748000000000001</v>
      </c>
      <c r="BW86" s="3">
        <v>23.559000000000001</v>
      </c>
      <c r="BX86" s="89">
        <f t="shared" si="13"/>
        <v>0.75334267159047497</v>
      </c>
      <c r="BY86" s="122"/>
      <c r="BZ86" s="3">
        <v>55</v>
      </c>
      <c r="CA86" s="3">
        <v>16.359000000000002</v>
      </c>
      <c r="CB86" s="3">
        <v>33.381999999999998</v>
      </c>
      <c r="CC86" s="89">
        <f t="shared" si="14"/>
        <v>0.49005452040021574</v>
      </c>
      <c r="CD86" s="122"/>
      <c r="CE86" s="3">
        <v>55</v>
      </c>
      <c r="CF86" s="3">
        <v>65.662000000000006</v>
      </c>
      <c r="CG86" s="3">
        <v>28.905999999999999</v>
      </c>
      <c r="CH86" s="89">
        <f t="shared" si="15"/>
        <v>2.2715699162803573</v>
      </c>
      <c r="CI86" s="122"/>
      <c r="CJ86" s="3">
        <v>55</v>
      </c>
      <c r="CK86" s="3">
        <v>14.865</v>
      </c>
      <c r="CL86" s="3">
        <v>28.55</v>
      </c>
      <c r="CM86" s="89">
        <f t="shared" si="16"/>
        <v>0.52066549912434323</v>
      </c>
      <c r="CN86" s="122"/>
      <c r="CO86" s="3">
        <v>55</v>
      </c>
      <c r="CP86" s="3">
        <v>26.808</v>
      </c>
      <c r="CQ86" s="3">
        <v>31.704999999999998</v>
      </c>
      <c r="CR86" s="89">
        <f t="shared" si="17"/>
        <v>0.84554486674026186</v>
      </c>
      <c r="CS86" s="122"/>
      <c r="CT86" s="3">
        <v>55</v>
      </c>
      <c r="CU86" s="3">
        <v>21.454999999999998</v>
      </c>
      <c r="CV86" s="3">
        <v>50.283000000000001</v>
      </c>
      <c r="CW86" s="89">
        <f t="shared" si="18"/>
        <v>0.42668496310880411</v>
      </c>
      <c r="CX86" s="122"/>
      <c r="CY86" s="3">
        <v>55</v>
      </c>
      <c r="CZ86" s="3">
        <v>34.94</v>
      </c>
      <c r="DA86" s="3">
        <v>44.164000000000001</v>
      </c>
      <c r="DB86" s="89">
        <f t="shared" si="19"/>
        <v>0.79114210669323426</v>
      </c>
      <c r="DC86" s="122"/>
      <c r="DD86" s="3">
        <v>55</v>
      </c>
      <c r="DE86" s="3">
        <v>22.524999999999999</v>
      </c>
      <c r="DF86" s="3">
        <v>35.515000000000001</v>
      </c>
      <c r="DG86" s="89">
        <f t="shared" si="20"/>
        <v>0.63423905392087843</v>
      </c>
    </row>
    <row r="87" spans="1:111" x14ac:dyDescent="0.4">
      <c r="A87" s="117"/>
      <c r="B87" s="113"/>
      <c r="C87" s="3">
        <v>56</v>
      </c>
      <c r="D87" s="3">
        <v>23.542999999999999</v>
      </c>
      <c r="E87" s="3">
        <v>26.393999999999998</v>
      </c>
      <c r="F87" s="65">
        <f t="shared" si="4"/>
        <v>0.89198302644540428</v>
      </c>
      <c r="G87" s="121"/>
      <c r="H87" s="61">
        <v>56</v>
      </c>
      <c r="I87" s="28">
        <v>26.445</v>
      </c>
      <c r="J87" s="28">
        <v>47.25</v>
      </c>
      <c r="K87" s="65">
        <f t="shared" si="0"/>
        <v>0.55968253968253967</v>
      </c>
      <c r="L87" s="122"/>
      <c r="M87" s="61">
        <v>56</v>
      </c>
      <c r="N87" s="28">
        <v>35.146000000000001</v>
      </c>
      <c r="O87" s="28">
        <v>87.715999999999994</v>
      </c>
      <c r="P87" s="65">
        <f t="shared" si="1"/>
        <v>0.40067946554790462</v>
      </c>
      <c r="Q87" s="121"/>
      <c r="R87" s="28">
        <v>56</v>
      </c>
      <c r="S87" s="28">
        <v>80.076999999999998</v>
      </c>
      <c r="T87" s="28">
        <v>44.442999999999998</v>
      </c>
      <c r="U87" s="65">
        <f t="shared" si="5"/>
        <v>1.8017910582093919</v>
      </c>
      <c r="V87" s="121"/>
      <c r="W87" s="61">
        <v>56</v>
      </c>
      <c r="X87" s="28">
        <v>24.919</v>
      </c>
      <c r="Y87" s="28">
        <v>24.574999999999999</v>
      </c>
      <c r="Z87" s="65">
        <f t="shared" si="2"/>
        <v>1.0139979654120042</v>
      </c>
      <c r="AA87" s="121"/>
      <c r="AB87" s="28">
        <v>56</v>
      </c>
      <c r="AC87" s="28">
        <v>110.756</v>
      </c>
      <c r="AD87" s="28">
        <v>49.515999999999998</v>
      </c>
      <c r="AE87" s="65">
        <f t="shared" si="6"/>
        <v>2.2367719525002019</v>
      </c>
      <c r="AF87" s="129"/>
      <c r="AG87" s="28">
        <v>56</v>
      </c>
      <c r="AH87" s="28">
        <v>48.188000000000002</v>
      </c>
      <c r="AI87" s="28">
        <v>30.544</v>
      </c>
      <c r="AJ87" s="65">
        <f t="shared" si="7"/>
        <v>1.5776584599266632</v>
      </c>
      <c r="AK87" s="130"/>
      <c r="AL87" s="3">
        <v>56</v>
      </c>
      <c r="AM87" s="3">
        <v>28.265000000000001</v>
      </c>
      <c r="AN87" s="3">
        <v>59.368000000000002</v>
      </c>
      <c r="AO87" s="89">
        <f t="shared" si="8"/>
        <v>0.47609823473925345</v>
      </c>
      <c r="AP87" s="131"/>
      <c r="AQ87" s="28">
        <v>56</v>
      </c>
      <c r="AR87" s="28">
        <v>68.203000000000003</v>
      </c>
      <c r="AS87" s="28">
        <v>45.744999999999997</v>
      </c>
      <c r="AT87" s="65">
        <f t="shared" si="3"/>
        <v>1.4909389004262763</v>
      </c>
      <c r="AU87" s="122"/>
      <c r="AV87" s="3">
        <v>56</v>
      </c>
      <c r="AW87" s="3">
        <v>13.916</v>
      </c>
      <c r="AX87" s="3">
        <v>25.657</v>
      </c>
      <c r="AY87" s="89">
        <f t="shared" si="9"/>
        <v>0.54238609346377209</v>
      </c>
      <c r="AZ87" s="122"/>
      <c r="BA87" s="3">
        <v>56</v>
      </c>
      <c r="BB87" s="3">
        <v>21.260999999999999</v>
      </c>
      <c r="BC87" s="3">
        <v>50.744</v>
      </c>
      <c r="BD87" s="89">
        <f t="shared" si="10"/>
        <v>0.41898549582216615</v>
      </c>
      <c r="BE87" s="122"/>
      <c r="BF87" s="3">
        <v>56</v>
      </c>
      <c r="BG87" s="3">
        <v>18.673999999999999</v>
      </c>
      <c r="BH87" s="3">
        <v>30.51</v>
      </c>
      <c r="BI87" s="89">
        <f t="shared" si="11"/>
        <v>0.61206161914126511</v>
      </c>
      <c r="BJ87" s="122"/>
      <c r="BK87" s="79">
        <v>56</v>
      </c>
      <c r="BL87" s="79">
        <v>21.827000000000002</v>
      </c>
      <c r="BM87" s="79">
        <v>42.341999999999999</v>
      </c>
      <c r="BN87" s="79">
        <v>0.51549289121912056</v>
      </c>
      <c r="BO87" s="122"/>
      <c r="BP87" s="3">
        <v>56</v>
      </c>
      <c r="BQ87" s="3">
        <v>40.32</v>
      </c>
      <c r="BR87" s="3">
        <v>42.817999999999998</v>
      </c>
      <c r="BS87" s="89">
        <f t="shared" si="12"/>
        <v>0.94166004951188753</v>
      </c>
      <c r="BT87" s="122"/>
      <c r="BU87" s="3">
        <v>56</v>
      </c>
      <c r="BV87" s="3">
        <v>17.841999999999999</v>
      </c>
      <c r="BW87" s="3">
        <v>23.033000000000001</v>
      </c>
      <c r="BX87" s="89">
        <f t="shared" si="13"/>
        <v>0.77462770807102843</v>
      </c>
      <c r="BY87" s="122"/>
      <c r="BZ87" s="3">
        <v>56</v>
      </c>
      <c r="CA87" s="3">
        <v>16.396999999999998</v>
      </c>
      <c r="CB87" s="3">
        <v>34.165999999999997</v>
      </c>
      <c r="CC87" s="89">
        <f t="shared" si="14"/>
        <v>0.47992155944506232</v>
      </c>
      <c r="CD87" s="122"/>
      <c r="CE87" s="3">
        <v>56</v>
      </c>
      <c r="CF87" s="3">
        <v>53.002000000000002</v>
      </c>
      <c r="CG87" s="3">
        <v>29.568000000000001</v>
      </c>
      <c r="CH87" s="89">
        <f t="shared" si="15"/>
        <v>1.7925459956709957</v>
      </c>
      <c r="CI87" s="122"/>
      <c r="CJ87" s="3">
        <v>56</v>
      </c>
      <c r="CK87" s="3">
        <v>15.457000000000001</v>
      </c>
      <c r="CL87" s="3">
        <v>30.498000000000001</v>
      </c>
      <c r="CM87" s="89">
        <f t="shared" si="16"/>
        <v>0.5068201193520887</v>
      </c>
      <c r="CN87" s="122"/>
      <c r="CO87" s="3">
        <v>56</v>
      </c>
      <c r="CP87" s="3">
        <v>27.138999999999999</v>
      </c>
      <c r="CQ87" s="3">
        <v>32.93</v>
      </c>
      <c r="CR87" s="89">
        <f t="shared" si="17"/>
        <v>0.82414211964773765</v>
      </c>
      <c r="CS87" s="122"/>
      <c r="CT87" s="3">
        <v>56</v>
      </c>
      <c r="CU87" s="3">
        <v>21.376000000000001</v>
      </c>
      <c r="CV87" s="3">
        <v>50.304000000000002</v>
      </c>
      <c r="CW87" s="89">
        <f t="shared" si="18"/>
        <v>0.42493638676844786</v>
      </c>
      <c r="CX87" s="122"/>
      <c r="CY87" s="3">
        <v>56</v>
      </c>
      <c r="CZ87" s="3">
        <v>33.652000000000001</v>
      </c>
      <c r="DA87" s="3">
        <v>43.996000000000002</v>
      </c>
      <c r="DB87" s="89">
        <f t="shared" si="19"/>
        <v>0.76488771706518777</v>
      </c>
      <c r="DC87" s="122"/>
      <c r="DD87" s="3">
        <v>56</v>
      </c>
      <c r="DE87" s="3">
        <v>22.456</v>
      </c>
      <c r="DF87" s="3">
        <v>34.93</v>
      </c>
      <c r="DG87" s="89">
        <f t="shared" si="20"/>
        <v>0.64288577154308613</v>
      </c>
    </row>
    <row r="88" spans="1:111" x14ac:dyDescent="0.4">
      <c r="A88" s="117"/>
      <c r="B88" s="113"/>
      <c r="C88" s="3">
        <v>57</v>
      </c>
      <c r="D88" s="3">
        <v>21.173999999999999</v>
      </c>
      <c r="E88" s="3">
        <v>25.744</v>
      </c>
      <c r="F88" s="65">
        <f t="shared" si="4"/>
        <v>0.82248290863890616</v>
      </c>
      <c r="G88" s="121"/>
      <c r="H88" s="61">
        <v>57</v>
      </c>
      <c r="I88" s="28">
        <v>25</v>
      </c>
      <c r="J88" s="28">
        <v>47.1</v>
      </c>
      <c r="K88" s="65">
        <f t="shared" si="0"/>
        <v>0.53078556263269638</v>
      </c>
      <c r="L88" s="122"/>
      <c r="M88" s="61">
        <v>57</v>
      </c>
      <c r="N88" s="28">
        <v>36.667000000000002</v>
      </c>
      <c r="O88" s="28">
        <v>92.230999999999995</v>
      </c>
      <c r="P88" s="65">
        <f t="shared" si="1"/>
        <v>0.39755613622317881</v>
      </c>
      <c r="Q88" s="121"/>
      <c r="R88" s="28">
        <v>57</v>
      </c>
      <c r="S88" s="28">
        <v>71.805999999999997</v>
      </c>
      <c r="T88" s="28">
        <v>46.752000000000002</v>
      </c>
      <c r="U88" s="65">
        <f t="shared" si="5"/>
        <v>1.5358915126625599</v>
      </c>
      <c r="V88" s="121"/>
      <c r="W88" s="61">
        <v>57</v>
      </c>
      <c r="X88" s="28">
        <v>22.475000000000001</v>
      </c>
      <c r="Y88" s="28">
        <v>25.106999999999999</v>
      </c>
      <c r="Z88" s="65">
        <f t="shared" si="2"/>
        <v>0.89516867805791223</v>
      </c>
      <c r="AA88" s="121"/>
      <c r="AB88" s="28">
        <v>57</v>
      </c>
      <c r="AC88" s="28">
        <v>105.98399999999999</v>
      </c>
      <c r="AD88" s="28">
        <v>45.427</v>
      </c>
      <c r="AE88" s="65">
        <f t="shared" si="6"/>
        <v>2.3330618354722961</v>
      </c>
      <c r="AF88" s="129"/>
      <c r="AG88" s="28">
        <v>57</v>
      </c>
      <c r="AH88" s="28">
        <v>45.494</v>
      </c>
      <c r="AI88" s="28">
        <v>30.603000000000002</v>
      </c>
      <c r="AJ88" s="65">
        <f t="shared" si="7"/>
        <v>1.4865862823906153</v>
      </c>
      <c r="AK88" s="130"/>
      <c r="AL88" s="3">
        <v>57</v>
      </c>
      <c r="AM88" s="3">
        <v>28.045000000000002</v>
      </c>
      <c r="AN88" s="3">
        <v>58.448999999999998</v>
      </c>
      <c r="AO88" s="89">
        <f t="shared" si="8"/>
        <v>0.47982001402932478</v>
      </c>
      <c r="AP88" s="131"/>
      <c r="AQ88" s="28">
        <v>57</v>
      </c>
      <c r="AR88" s="28">
        <v>62.218000000000004</v>
      </c>
      <c r="AS88" s="28">
        <v>46.81</v>
      </c>
      <c r="AT88" s="65">
        <f t="shared" si="3"/>
        <v>1.3291604358043154</v>
      </c>
      <c r="AU88" s="122"/>
      <c r="AV88" s="3">
        <v>57</v>
      </c>
      <c r="AW88" s="3">
        <v>13.340999999999999</v>
      </c>
      <c r="AX88" s="3">
        <v>25.768000000000001</v>
      </c>
      <c r="AY88" s="89">
        <f t="shared" si="9"/>
        <v>0.51773517541136294</v>
      </c>
      <c r="AZ88" s="122"/>
      <c r="BA88" s="3">
        <v>57</v>
      </c>
      <c r="BB88" s="3">
        <v>21.722000000000001</v>
      </c>
      <c r="BC88" s="3">
        <v>51.319000000000003</v>
      </c>
      <c r="BD88" s="89">
        <f t="shared" si="10"/>
        <v>0.42327403106062084</v>
      </c>
      <c r="BE88" s="122"/>
      <c r="BF88" s="3">
        <v>57</v>
      </c>
      <c r="BG88" s="3">
        <v>18.109000000000002</v>
      </c>
      <c r="BH88" s="3">
        <v>28.908999999999999</v>
      </c>
      <c r="BI88" s="89">
        <f t="shared" si="11"/>
        <v>0.62641391954062753</v>
      </c>
      <c r="BJ88" s="122"/>
      <c r="BK88" s="79">
        <v>57</v>
      </c>
      <c r="BL88" s="79">
        <v>20.52</v>
      </c>
      <c r="BM88" s="79">
        <v>41.4</v>
      </c>
      <c r="BN88" s="79">
        <v>0.4956521739130435</v>
      </c>
      <c r="BO88" s="122"/>
      <c r="BP88" s="3">
        <v>57</v>
      </c>
      <c r="BQ88" s="3">
        <v>32.832000000000001</v>
      </c>
      <c r="BR88" s="3">
        <v>41.771999999999998</v>
      </c>
      <c r="BS88" s="89">
        <f t="shared" si="12"/>
        <v>0.78598103993105439</v>
      </c>
      <c r="BT88" s="122"/>
      <c r="BU88" s="3">
        <v>57</v>
      </c>
      <c r="BV88" s="3">
        <v>19.166</v>
      </c>
      <c r="BW88" s="3">
        <v>24.48</v>
      </c>
      <c r="BX88" s="89">
        <f t="shared" si="13"/>
        <v>0.78292483660130718</v>
      </c>
      <c r="BY88" s="122"/>
      <c r="BZ88" s="3">
        <v>57</v>
      </c>
      <c r="CA88" s="3">
        <v>16.190000000000001</v>
      </c>
      <c r="CB88" s="3">
        <v>34.731000000000002</v>
      </c>
      <c r="CC88" s="89">
        <f t="shared" si="14"/>
        <v>0.46615415622930523</v>
      </c>
      <c r="CD88" s="122"/>
      <c r="CE88" s="3">
        <v>57</v>
      </c>
      <c r="CF88" s="3">
        <v>40.749000000000002</v>
      </c>
      <c r="CG88" s="3">
        <v>29.611999999999998</v>
      </c>
      <c r="CH88" s="89">
        <f t="shared" si="15"/>
        <v>1.3760975280291776</v>
      </c>
      <c r="CI88" s="122"/>
      <c r="CJ88" s="3">
        <v>57</v>
      </c>
      <c r="CK88" s="3">
        <v>15.29</v>
      </c>
      <c r="CL88" s="3">
        <v>29.856999999999999</v>
      </c>
      <c r="CM88" s="89">
        <f t="shared" si="16"/>
        <v>0.51210771343403561</v>
      </c>
      <c r="CN88" s="122"/>
      <c r="CO88" s="3">
        <v>57</v>
      </c>
      <c r="CP88" s="3">
        <v>26.25</v>
      </c>
      <c r="CQ88" s="3">
        <v>31.195</v>
      </c>
      <c r="CR88" s="89">
        <f t="shared" si="17"/>
        <v>0.84148100657156599</v>
      </c>
      <c r="CS88" s="122"/>
      <c r="CT88" s="3">
        <v>57</v>
      </c>
      <c r="CU88" s="3">
        <v>21.859000000000002</v>
      </c>
      <c r="CV88" s="3">
        <v>51.2</v>
      </c>
      <c r="CW88" s="89">
        <f t="shared" si="18"/>
        <v>0.42693359375000001</v>
      </c>
      <c r="CX88" s="122"/>
      <c r="CY88" s="3">
        <v>57</v>
      </c>
      <c r="CZ88" s="3">
        <v>33.152999999999999</v>
      </c>
      <c r="DA88" s="3">
        <v>43.692</v>
      </c>
      <c r="DB88" s="89">
        <f t="shared" si="19"/>
        <v>0.75878879428728363</v>
      </c>
      <c r="DC88" s="122"/>
      <c r="DD88" s="3">
        <v>57</v>
      </c>
      <c r="DE88" s="3">
        <v>22.81</v>
      </c>
      <c r="DF88" s="3">
        <v>34.997999999999998</v>
      </c>
      <c r="DG88" s="89">
        <f t="shared" si="20"/>
        <v>0.6517515286587805</v>
      </c>
    </row>
    <row r="89" spans="1:111" x14ac:dyDescent="0.4">
      <c r="A89" s="117"/>
      <c r="B89" s="113"/>
      <c r="C89" s="3">
        <v>58</v>
      </c>
      <c r="D89" s="3">
        <v>19.376000000000001</v>
      </c>
      <c r="E89" s="3">
        <v>25.440999999999999</v>
      </c>
      <c r="F89" s="65">
        <f t="shared" si="4"/>
        <v>0.76160528281121032</v>
      </c>
      <c r="G89" s="121"/>
      <c r="H89" s="61">
        <v>58</v>
      </c>
      <c r="I89" s="28">
        <v>23.367999999999999</v>
      </c>
      <c r="J89" s="28">
        <v>47.454000000000001</v>
      </c>
      <c r="K89" s="65">
        <f t="shared" si="0"/>
        <v>0.49243477894381926</v>
      </c>
      <c r="L89" s="122"/>
      <c r="M89" s="61">
        <v>58</v>
      </c>
      <c r="N89" s="28">
        <v>35.337000000000003</v>
      </c>
      <c r="O89" s="28">
        <v>89.501000000000005</v>
      </c>
      <c r="P89" s="65">
        <f t="shared" si="1"/>
        <v>0.39482240421894726</v>
      </c>
      <c r="Q89" s="121"/>
      <c r="R89" s="28">
        <v>58</v>
      </c>
      <c r="S89" s="28">
        <v>63.908999999999999</v>
      </c>
      <c r="T89" s="28">
        <v>44.957999999999998</v>
      </c>
      <c r="U89" s="65">
        <f t="shared" si="5"/>
        <v>1.421526758307754</v>
      </c>
      <c r="V89" s="121"/>
      <c r="W89" s="61">
        <v>58</v>
      </c>
      <c r="X89" s="28">
        <v>21.706</v>
      </c>
      <c r="Y89" s="28">
        <v>25.552</v>
      </c>
      <c r="Z89" s="65">
        <f t="shared" si="2"/>
        <v>0.84948340638697561</v>
      </c>
      <c r="AA89" s="121"/>
      <c r="AB89" s="28">
        <v>58</v>
      </c>
      <c r="AC89" s="28">
        <v>97.352000000000004</v>
      </c>
      <c r="AD89" s="28">
        <v>45.581000000000003</v>
      </c>
      <c r="AE89" s="65">
        <f t="shared" si="6"/>
        <v>2.1358021982843729</v>
      </c>
      <c r="AF89" s="129"/>
      <c r="AG89" s="28">
        <v>58</v>
      </c>
      <c r="AH89" s="28">
        <v>42.377000000000002</v>
      </c>
      <c r="AI89" s="28">
        <v>29.242000000000001</v>
      </c>
      <c r="AJ89" s="65">
        <f t="shared" si="7"/>
        <v>1.4491826824430614</v>
      </c>
      <c r="AK89" s="130"/>
      <c r="AL89" s="3">
        <v>58</v>
      </c>
      <c r="AM89" s="3">
        <v>28.658000000000001</v>
      </c>
      <c r="AN89" s="3">
        <v>58.274999999999999</v>
      </c>
      <c r="AO89" s="89">
        <f t="shared" si="8"/>
        <v>0.49177177177177178</v>
      </c>
      <c r="AP89" s="131"/>
      <c r="AQ89" s="28">
        <v>58</v>
      </c>
      <c r="AR89" s="28">
        <v>57.82</v>
      </c>
      <c r="AS89" s="28">
        <v>48.267000000000003</v>
      </c>
      <c r="AT89" s="65">
        <f t="shared" si="3"/>
        <v>1.1979199038680672</v>
      </c>
      <c r="AU89" s="122"/>
      <c r="AV89" s="3">
        <v>58</v>
      </c>
      <c r="AW89" s="3">
        <v>12.936999999999999</v>
      </c>
      <c r="AX89" s="3">
        <v>25.800999999999998</v>
      </c>
      <c r="AY89" s="89">
        <f t="shared" si="9"/>
        <v>0.50141467384985083</v>
      </c>
      <c r="AZ89" s="122"/>
      <c r="BA89" s="3">
        <v>58</v>
      </c>
      <c r="BB89" s="3">
        <v>21.329000000000001</v>
      </c>
      <c r="BC89" s="3">
        <v>51.072000000000003</v>
      </c>
      <c r="BD89" s="89">
        <f t="shared" si="10"/>
        <v>0.41762609649122806</v>
      </c>
      <c r="BE89" s="122"/>
      <c r="BF89" s="3">
        <v>58</v>
      </c>
      <c r="BG89" s="3">
        <v>18.045000000000002</v>
      </c>
      <c r="BH89" s="3">
        <v>29.443999999999999</v>
      </c>
      <c r="BI89" s="89">
        <f t="shared" si="11"/>
        <v>0.61285830729520452</v>
      </c>
      <c r="BJ89" s="122"/>
      <c r="BK89" s="79">
        <v>58</v>
      </c>
      <c r="BL89" s="79">
        <v>20.667000000000002</v>
      </c>
      <c r="BM89" s="79">
        <v>43.512</v>
      </c>
      <c r="BN89" s="79">
        <v>0.47497242140099288</v>
      </c>
      <c r="BO89" s="122"/>
      <c r="BP89" s="3">
        <v>58</v>
      </c>
      <c r="BQ89" s="3">
        <v>25.925999999999998</v>
      </c>
      <c r="BR89" s="3">
        <v>40.896999999999998</v>
      </c>
      <c r="BS89" s="89">
        <f t="shared" si="12"/>
        <v>0.63393402939090882</v>
      </c>
      <c r="BT89" s="122"/>
      <c r="BU89" s="3">
        <v>58</v>
      </c>
      <c r="BV89" s="3">
        <v>18.468</v>
      </c>
      <c r="BW89" s="3">
        <v>22.812000000000001</v>
      </c>
      <c r="BX89" s="89">
        <f t="shared" si="13"/>
        <v>0.80957390846922672</v>
      </c>
      <c r="BY89" s="122"/>
      <c r="BZ89" s="3">
        <v>58</v>
      </c>
      <c r="CA89" s="3">
        <v>15.73</v>
      </c>
      <c r="CB89" s="3">
        <v>32.854999999999997</v>
      </c>
      <c r="CC89" s="89">
        <f t="shared" si="14"/>
        <v>0.47877035458834277</v>
      </c>
      <c r="CD89" s="122"/>
      <c r="CE89" s="3">
        <v>58</v>
      </c>
      <c r="CF89" s="3">
        <v>33.637999999999998</v>
      </c>
      <c r="CG89" s="3">
        <v>29.74</v>
      </c>
      <c r="CH89" s="89">
        <f t="shared" si="15"/>
        <v>1.1310692669804976</v>
      </c>
      <c r="CI89" s="122"/>
      <c r="CJ89" s="3">
        <v>58</v>
      </c>
      <c r="CK89" s="3">
        <v>14.766999999999999</v>
      </c>
      <c r="CL89" s="3">
        <v>28.667000000000002</v>
      </c>
      <c r="CM89" s="89">
        <f t="shared" si="16"/>
        <v>0.51512191718700939</v>
      </c>
      <c r="CN89" s="122"/>
      <c r="CO89" s="3">
        <v>58</v>
      </c>
      <c r="CP89" s="3">
        <v>24.007000000000001</v>
      </c>
      <c r="CQ89" s="3">
        <v>33.555999999999997</v>
      </c>
      <c r="CR89" s="89">
        <f t="shared" si="17"/>
        <v>0.71543092144474918</v>
      </c>
      <c r="CS89" s="122"/>
      <c r="CT89" s="3">
        <v>58</v>
      </c>
      <c r="CU89" s="3">
        <v>20.638000000000002</v>
      </c>
      <c r="CV89" s="3">
        <v>47.655000000000001</v>
      </c>
      <c r="CW89" s="89">
        <f t="shared" si="18"/>
        <v>0.4330710313713147</v>
      </c>
      <c r="CX89" s="122"/>
      <c r="CY89" s="3">
        <v>58</v>
      </c>
      <c r="CZ89" s="3">
        <v>31.577000000000002</v>
      </c>
      <c r="DA89" s="3">
        <v>43.936999999999998</v>
      </c>
      <c r="DB89" s="89">
        <f t="shared" si="19"/>
        <v>0.71868812162869566</v>
      </c>
      <c r="DC89" s="122"/>
      <c r="DD89" s="3">
        <v>58</v>
      </c>
      <c r="DE89" s="3">
        <v>22.393999999999998</v>
      </c>
      <c r="DF89" s="3">
        <v>35.478999999999999</v>
      </c>
      <c r="DG89" s="89">
        <f t="shared" si="20"/>
        <v>0.63119028157501622</v>
      </c>
    </row>
    <row r="90" spans="1:111" x14ac:dyDescent="0.4">
      <c r="A90" s="117"/>
      <c r="B90" s="113"/>
      <c r="C90" s="3">
        <v>59</v>
      </c>
      <c r="D90" s="3">
        <v>19.384</v>
      </c>
      <c r="E90" s="3">
        <v>25.516999999999999</v>
      </c>
      <c r="F90" s="65">
        <f t="shared" si="4"/>
        <v>0.75965042912568093</v>
      </c>
      <c r="G90" s="121"/>
      <c r="H90" s="61">
        <v>59</v>
      </c>
      <c r="I90" s="28">
        <v>21.981000000000002</v>
      </c>
      <c r="J90" s="28">
        <v>46.423999999999999</v>
      </c>
      <c r="K90" s="65">
        <f t="shared" si="0"/>
        <v>0.47348354299500262</v>
      </c>
      <c r="L90" s="122"/>
      <c r="M90" s="61">
        <v>59</v>
      </c>
      <c r="N90" s="28">
        <v>35.744999999999997</v>
      </c>
      <c r="O90" s="28">
        <v>90.117000000000004</v>
      </c>
      <c r="P90" s="65">
        <f t="shared" si="1"/>
        <v>0.39665102034022431</v>
      </c>
      <c r="Q90" s="121"/>
      <c r="R90" s="28">
        <v>59</v>
      </c>
      <c r="S90" s="28">
        <v>57.808</v>
      </c>
      <c r="T90" s="28">
        <v>46.307000000000002</v>
      </c>
      <c r="U90" s="65">
        <f t="shared" si="5"/>
        <v>1.2483641782019996</v>
      </c>
      <c r="V90" s="121"/>
      <c r="W90" s="61">
        <v>59</v>
      </c>
      <c r="X90" s="28">
        <v>19.905000000000001</v>
      </c>
      <c r="Y90" s="28">
        <v>25.076000000000001</v>
      </c>
      <c r="Z90" s="65">
        <f t="shared" si="2"/>
        <v>0.7937868878609029</v>
      </c>
      <c r="AA90" s="121"/>
      <c r="AB90" s="28">
        <v>59</v>
      </c>
      <c r="AC90" s="28">
        <v>89.191999999999993</v>
      </c>
      <c r="AD90" s="28">
        <v>46.09</v>
      </c>
      <c r="AE90" s="65">
        <f t="shared" si="6"/>
        <v>1.9351703189412017</v>
      </c>
      <c r="AF90" s="129"/>
      <c r="AG90" s="28">
        <v>59</v>
      </c>
      <c r="AH90" s="28">
        <v>38.591000000000001</v>
      </c>
      <c r="AI90" s="28">
        <v>30.457999999999998</v>
      </c>
      <c r="AJ90" s="65">
        <f t="shared" si="7"/>
        <v>1.2670234421170137</v>
      </c>
      <c r="AK90" s="130"/>
      <c r="AL90" s="3">
        <v>59</v>
      </c>
      <c r="AM90" s="3">
        <v>148.74199999999999</v>
      </c>
      <c r="AN90" s="3">
        <v>57.308</v>
      </c>
      <c r="AO90" s="89">
        <f t="shared" si="8"/>
        <v>2.5954840510923431</v>
      </c>
      <c r="AP90" s="131"/>
      <c r="AQ90" s="28">
        <v>59</v>
      </c>
      <c r="AR90" s="28">
        <v>53.957000000000001</v>
      </c>
      <c r="AS90" s="28">
        <v>49.673000000000002</v>
      </c>
      <c r="AT90" s="65">
        <f t="shared" si="3"/>
        <v>1.08624403599541</v>
      </c>
      <c r="AU90" s="122"/>
      <c r="AV90" s="3">
        <v>59</v>
      </c>
      <c r="AW90" s="3">
        <v>12.756</v>
      </c>
      <c r="AX90" s="3">
        <v>25.516999999999999</v>
      </c>
      <c r="AY90" s="89">
        <f t="shared" si="9"/>
        <v>0.49990202610024692</v>
      </c>
      <c r="AZ90" s="122"/>
      <c r="BA90" s="3">
        <v>59</v>
      </c>
      <c r="BB90" s="3">
        <v>21.614000000000001</v>
      </c>
      <c r="BC90" s="3">
        <v>52.103999999999999</v>
      </c>
      <c r="BD90" s="89">
        <f t="shared" si="10"/>
        <v>0.41482419775832952</v>
      </c>
      <c r="BE90" s="122"/>
      <c r="BF90" s="3">
        <v>59</v>
      </c>
      <c r="BG90" s="3">
        <v>19.876999999999999</v>
      </c>
      <c r="BH90" s="3">
        <v>28.574000000000002</v>
      </c>
      <c r="BI90" s="89">
        <f t="shared" si="11"/>
        <v>0.69563239308462232</v>
      </c>
      <c r="BJ90" s="122"/>
      <c r="BK90" s="79">
        <v>59</v>
      </c>
      <c r="BL90" s="79">
        <v>20.283999999999999</v>
      </c>
      <c r="BM90" s="79">
        <v>41.43</v>
      </c>
      <c r="BN90" s="79">
        <v>0.48959691045136372</v>
      </c>
      <c r="BO90" s="122"/>
      <c r="BP90" s="3">
        <v>59</v>
      </c>
      <c r="BQ90" s="3">
        <v>21.067</v>
      </c>
      <c r="BR90" s="3">
        <v>41.762</v>
      </c>
      <c r="BS90" s="89">
        <f t="shared" si="12"/>
        <v>0.50445380968344433</v>
      </c>
      <c r="BT90" s="122"/>
      <c r="BU90" s="3">
        <v>59</v>
      </c>
      <c r="BV90" s="3">
        <v>18.07</v>
      </c>
      <c r="BW90" s="3">
        <v>23.285</v>
      </c>
      <c r="BX90" s="89">
        <f t="shared" si="13"/>
        <v>0.77603607472621861</v>
      </c>
      <c r="BY90" s="122"/>
      <c r="BZ90" s="3">
        <v>59</v>
      </c>
      <c r="CA90" s="3">
        <v>16.561</v>
      </c>
      <c r="CB90" s="3">
        <v>34.29</v>
      </c>
      <c r="CC90" s="89">
        <f t="shared" si="14"/>
        <v>0.48296879556722078</v>
      </c>
      <c r="CD90" s="122"/>
      <c r="CE90" s="3">
        <v>59</v>
      </c>
      <c r="CF90" s="3">
        <v>27.329000000000001</v>
      </c>
      <c r="CG90" s="3">
        <v>30.042999999999999</v>
      </c>
      <c r="CH90" s="89">
        <f t="shared" si="15"/>
        <v>0.90966281662949777</v>
      </c>
      <c r="CI90" s="122"/>
      <c r="CJ90" s="3">
        <v>59</v>
      </c>
      <c r="CK90" s="3">
        <v>15.279</v>
      </c>
      <c r="CL90" s="3">
        <v>29.95</v>
      </c>
      <c r="CM90" s="89">
        <f t="shared" si="16"/>
        <v>0.51015025041736228</v>
      </c>
      <c r="CN90" s="122"/>
      <c r="CO90" s="3">
        <v>59</v>
      </c>
      <c r="CP90" s="3">
        <v>23.81</v>
      </c>
      <c r="CQ90" s="3">
        <v>35.320999999999998</v>
      </c>
      <c r="CR90" s="89">
        <f t="shared" si="17"/>
        <v>0.67410322471051221</v>
      </c>
      <c r="CS90" s="122"/>
      <c r="CT90" s="3">
        <v>59</v>
      </c>
      <c r="CU90" s="3">
        <v>23.082000000000001</v>
      </c>
      <c r="CV90" s="3">
        <v>53.155000000000001</v>
      </c>
      <c r="CW90" s="89">
        <f t="shared" si="18"/>
        <v>0.43423948828896625</v>
      </c>
      <c r="CX90" s="122"/>
      <c r="CY90" s="3">
        <v>59</v>
      </c>
      <c r="CZ90" s="3">
        <v>30.442</v>
      </c>
      <c r="DA90" s="3">
        <v>40.357999999999997</v>
      </c>
      <c r="DB90" s="89">
        <f t="shared" si="19"/>
        <v>0.75429902373754898</v>
      </c>
      <c r="DC90" s="122"/>
      <c r="DD90" s="3">
        <v>59</v>
      </c>
      <c r="DE90" s="3">
        <v>22.161000000000001</v>
      </c>
      <c r="DF90" s="3">
        <v>35.057000000000002</v>
      </c>
      <c r="DG90" s="89">
        <f t="shared" si="20"/>
        <v>0.63214194026870529</v>
      </c>
    </row>
    <row r="91" spans="1:111" x14ac:dyDescent="0.4">
      <c r="A91" s="117"/>
      <c r="B91" s="113"/>
      <c r="C91" s="3">
        <v>60</v>
      </c>
      <c r="D91" s="3">
        <v>85.040999999999997</v>
      </c>
      <c r="E91" s="3">
        <v>26.773</v>
      </c>
      <c r="F91" s="65">
        <f t="shared" si="4"/>
        <v>3.1763717177753708</v>
      </c>
      <c r="G91" s="121"/>
      <c r="H91" s="61">
        <v>60</v>
      </c>
      <c r="I91" s="28">
        <v>21.361999999999998</v>
      </c>
      <c r="J91" s="28">
        <v>46.854999999999997</v>
      </c>
      <c r="K91" s="65">
        <f t="shared" si="0"/>
        <v>0.45591719133496961</v>
      </c>
      <c r="L91" s="122"/>
      <c r="M91" s="61">
        <v>60</v>
      </c>
      <c r="N91" s="28">
        <v>35.442999999999998</v>
      </c>
      <c r="O91" s="28">
        <v>89.462999999999994</v>
      </c>
      <c r="P91" s="65">
        <f t="shared" si="1"/>
        <v>0.39617495500933347</v>
      </c>
      <c r="Q91" s="121"/>
      <c r="R91" s="28">
        <v>60</v>
      </c>
      <c r="S91" s="28">
        <v>51.939</v>
      </c>
      <c r="T91" s="28">
        <v>45.765000000000001</v>
      </c>
      <c r="U91" s="65">
        <f t="shared" si="5"/>
        <v>1.1349065880039331</v>
      </c>
      <c r="V91" s="121"/>
      <c r="W91" s="61">
        <v>60</v>
      </c>
      <c r="X91" s="28">
        <v>18.798999999999999</v>
      </c>
      <c r="Y91" s="28">
        <v>25.486000000000001</v>
      </c>
      <c r="Z91" s="65">
        <f t="shared" si="2"/>
        <v>0.73762065447696767</v>
      </c>
      <c r="AA91" s="121"/>
      <c r="AB91" s="28">
        <v>60</v>
      </c>
      <c r="AC91" s="28">
        <v>81.194000000000003</v>
      </c>
      <c r="AD91" s="28">
        <v>45.978999999999999</v>
      </c>
      <c r="AE91" s="65">
        <f t="shared" si="6"/>
        <v>1.7658931251223386</v>
      </c>
      <c r="AF91" s="129"/>
      <c r="AG91" s="28">
        <v>60</v>
      </c>
      <c r="AH91" s="28">
        <v>36.186</v>
      </c>
      <c r="AI91" s="28">
        <v>29.669</v>
      </c>
      <c r="AJ91" s="65">
        <f t="shared" si="7"/>
        <v>1.2196568809194783</v>
      </c>
      <c r="AK91" s="130"/>
      <c r="AL91" s="3">
        <v>60</v>
      </c>
      <c r="AM91" s="3">
        <v>128.76400000000001</v>
      </c>
      <c r="AN91" s="3">
        <v>60.77</v>
      </c>
      <c r="AO91" s="89">
        <f t="shared" si="8"/>
        <v>2.1188744446272834</v>
      </c>
      <c r="AP91" s="131"/>
      <c r="AQ91" s="28">
        <v>60</v>
      </c>
      <c r="AR91" s="28">
        <v>49.567999999999998</v>
      </c>
      <c r="AS91" s="28">
        <v>47.374000000000002</v>
      </c>
      <c r="AT91" s="65">
        <f t="shared" si="3"/>
        <v>1.0463123232152656</v>
      </c>
      <c r="AU91" s="122"/>
      <c r="AV91" s="3">
        <v>60</v>
      </c>
      <c r="AW91" s="3">
        <v>12.425000000000001</v>
      </c>
      <c r="AX91" s="3">
        <v>26.314</v>
      </c>
      <c r="AY91" s="89">
        <f t="shared" si="9"/>
        <v>0.4721821083833701</v>
      </c>
      <c r="AZ91" s="122"/>
      <c r="BA91" s="3">
        <v>60</v>
      </c>
      <c r="BB91" s="3">
        <v>20.294</v>
      </c>
      <c r="BC91" s="3">
        <v>47.44</v>
      </c>
      <c r="BD91" s="89">
        <f t="shared" si="10"/>
        <v>0.42778246205733561</v>
      </c>
      <c r="BE91" s="122"/>
      <c r="BF91" s="3">
        <v>60</v>
      </c>
      <c r="BG91" s="3">
        <v>19.675000000000001</v>
      </c>
      <c r="BH91" s="3">
        <v>28.738</v>
      </c>
      <c r="BI91" s="89">
        <f t="shared" si="11"/>
        <v>0.68463358619249781</v>
      </c>
      <c r="BJ91" s="122"/>
      <c r="BK91" s="79">
        <v>60</v>
      </c>
      <c r="BL91" s="79">
        <v>19.939</v>
      </c>
      <c r="BM91" s="79">
        <v>42.442</v>
      </c>
      <c r="BN91" s="79">
        <v>0.46979407190990058</v>
      </c>
      <c r="BO91" s="122"/>
      <c r="BP91" s="3">
        <v>60</v>
      </c>
      <c r="BQ91" s="3">
        <v>18.846</v>
      </c>
      <c r="BR91" s="3">
        <v>42.366999999999997</v>
      </c>
      <c r="BS91" s="89">
        <f t="shared" si="12"/>
        <v>0.44482734203507451</v>
      </c>
      <c r="BT91" s="122"/>
      <c r="BU91" s="3">
        <v>60</v>
      </c>
      <c r="BV91" s="3">
        <v>18.722000000000001</v>
      </c>
      <c r="BW91" s="3">
        <v>24.308</v>
      </c>
      <c r="BX91" s="89">
        <f t="shared" si="13"/>
        <v>0.77019911140365316</v>
      </c>
      <c r="BY91" s="122"/>
      <c r="BZ91" s="3">
        <v>60</v>
      </c>
      <c r="CA91" s="3">
        <v>16.927</v>
      </c>
      <c r="CB91" s="3">
        <v>34.935000000000002</v>
      </c>
      <c r="CC91" s="89">
        <f t="shared" si="14"/>
        <v>0.48452840990410756</v>
      </c>
      <c r="CD91" s="122"/>
      <c r="CE91" s="3">
        <v>60</v>
      </c>
      <c r="CF91" s="3">
        <v>22.943000000000001</v>
      </c>
      <c r="CG91" s="3">
        <v>30.318999999999999</v>
      </c>
      <c r="CH91" s="89">
        <f t="shared" si="15"/>
        <v>0.75672020845014687</v>
      </c>
      <c r="CI91" s="122"/>
      <c r="CJ91" s="3">
        <v>60</v>
      </c>
      <c r="CK91" s="3">
        <v>14.926</v>
      </c>
      <c r="CL91" s="3">
        <v>27.69</v>
      </c>
      <c r="CM91" s="89">
        <f t="shared" si="16"/>
        <v>0.53903936439147704</v>
      </c>
      <c r="CN91" s="122"/>
      <c r="CO91" s="3">
        <v>60</v>
      </c>
      <c r="CP91" s="3">
        <v>23.806999999999999</v>
      </c>
      <c r="CQ91" s="3">
        <v>33.125</v>
      </c>
      <c r="CR91" s="89">
        <f t="shared" si="17"/>
        <v>0.71870188679245284</v>
      </c>
      <c r="CS91" s="122"/>
      <c r="CT91" s="3">
        <v>60</v>
      </c>
      <c r="CU91" s="3">
        <v>21.158999999999999</v>
      </c>
      <c r="CV91" s="3">
        <v>49.807000000000002</v>
      </c>
      <c r="CW91" s="89">
        <f t="shared" si="18"/>
        <v>0.42481980444515827</v>
      </c>
      <c r="CX91" s="122"/>
      <c r="CY91" s="3">
        <v>60</v>
      </c>
      <c r="CZ91" s="3">
        <v>29.077999999999999</v>
      </c>
      <c r="DA91" s="3">
        <v>44.033999999999999</v>
      </c>
      <c r="DB91" s="89">
        <f t="shared" si="19"/>
        <v>0.66035336331016947</v>
      </c>
      <c r="DC91" s="122"/>
      <c r="DD91" s="3">
        <v>60</v>
      </c>
      <c r="DE91" s="3">
        <v>22.902000000000001</v>
      </c>
      <c r="DF91" s="3">
        <v>36.832999999999998</v>
      </c>
      <c r="DG91" s="89">
        <f t="shared" si="20"/>
        <v>0.62177938261884724</v>
      </c>
    </row>
    <row r="92" spans="1:111" x14ac:dyDescent="0.4">
      <c r="A92" s="117"/>
      <c r="B92" s="113"/>
      <c r="C92" s="3">
        <v>61</v>
      </c>
      <c r="D92" s="3">
        <v>71.009</v>
      </c>
      <c r="E92" s="3">
        <v>25.571999999999999</v>
      </c>
      <c r="F92" s="65">
        <f t="shared" si="4"/>
        <v>2.7768262161739403</v>
      </c>
      <c r="G92" s="121"/>
      <c r="H92" s="61">
        <v>61</v>
      </c>
      <c r="I92" s="28">
        <v>20.974</v>
      </c>
      <c r="J92" s="28">
        <v>47.536000000000001</v>
      </c>
      <c r="K92" s="65">
        <f t="shared" si="0"/>
        <v>0.44122349377314035</v>
      </c>
      <c r="L92" s="122"/>
      <c r="M92" s="61">
        <v>61</v>
      </c>
      <c r="N92" s="28">
        <v>33.991</v>
      </c>
      <c r="O92" s="28">
        <v>85.664000000000001</v>
      </c>
      <c r="P92" s="65">
        <f t="shared" si="1"/>
        <v>0.39679445274561076</v>
      </c>
      <c r="Q92" s="121"/>
      <c r="R92" s="28">
        <v>61</v>
      </c>
      <c r="S92" s="28">
        <v>47.414000000000001</v>
      </c>
      <c r="T92" s="28">
        <v>45.392000000000003</v>
      </c>
      <c r="U92" s="65">
        <f t="shared" si="5"/>
        <v>1.0445452943249911</v>
      </c>
      <c r="V92" s="121"/>
      <c r="W92" s="61">
        <v>61</v>
      </c>
      <c r="X92" s="28">
        <v>18.277000000000001</v>
      </c>
      <c r="Y92" s="28">
        <v>24.731000000000002</v>
      </c>
      <c r="Z92" s="65">
        <f t="shared" si="2"/>
        <v>0.73903198414944804</v>
      </c>
      <c r="AA92" s="121"/>
      <c r="AB92" s="28">
        <v>61</v>
      </c>
      <c r="AC92" s="28">
        <v>72.427000000000007</v>
      </c>
      <c r="AD92" s="28">
        <v>47.56</v>
      </c>
      <c r="AE92" s="65">
        <f t="shared" si="6"/>
        <v>1.5228553406223717</v>
      </c>
      <c r="AF92" s="129"/>
      <c r="AG92" s="28">
        <v>61</v>
      </c>
      <c r="AH92" s="28">
        <v>33.744999999999997</v>
      </c>
      <c r="AI92" s="28">
        <v>31.484999999999999</v>
      </c>
      <c r="AJ92" s="65">
        <f t="shared" si="7"/>
        <v>1.0717802127997458</v>
      </c>
      <c r="AK92" s="130"/>
      <c r="AL92" s="3">
        <v>61</v>
      </c>
      <c r="AM92" s="3">
        <v>105.97499999999999</v>
      </c>
      <c r="AN92" s="3">
        <v>60.722999999999999</v>
      </c>
      <c r="AO92" s="89">
        <f t="shared" si="8"/>
        <v>1.7452200978212538</v>
      </c>
      <c r="AP92" s="131"/>
      <c r="AQ92" s="28">
        <v>61</v>
      </c>
      <c r="AR92" s="28">
        <v>49.515999999999998</v>
      </c>
      <c r="AS92" s="28">
        <v>47.527999999999999</v>
      </c>
      <c r="AT92" s="65">
        <f t="shared" si="3"/>
        <v>1.041827975088369</v>
      </c>
      <c r="AU92" s="122"/>
      <c r="AV92" s="3">
        <v>61</v>
      </c>
      <c r="AW92" s="3">
        <v>12.045</v>
      </c>
      <c r="AX92" s="3">
        <v>25.143000000000001</v>
      </c>
      <c r="AY92" s="89">
        <f t="shared" si="9"/>
        <v>0.47905977806944278</v>
      </c>
      <c r="AZ92" s="122"/>
      <c r="BA92" s="3">
        <v>61</v>
      </c>
      <c r="BB92" s="3">
        <v>20.692</v>
      </c>
      <c r="BC92" s="3">
        <v>48.283000000000001</v>
      </c>
      <c r="BD92" s="89">
        <f t="shared" si="10"/>
        <v>0.42855663484042</v>
      </c>
      <c r="BE92" s="122"/>
      <c r="BF92" s="3">
        <v>61</v>
      </c>
      <c r="BG92" s="3">
        <v>22.765999999999998</v>
      </c>
      <c r="BH92" s="3">
        <v>28.081</v>
      </c>
      <c r="BI92" s="89">
        <f t="shared" si="11"/>
        <v>0.81072611374238801</v>
      </c>
      <c r="BJ92" s="122"/>
      <c r="BK92" s="79">
        <v>61</v>
      </c>
      <c r="BL92" s="79">
        <v>20.736999999999998</v>
      </c>
      <c r="BM92" s="79">
        <v>43.726999999999997</v>
      </c>
      <c r="BN92" s="79">
        <v>0.47423788505957415</v>
      </c>
      <c r="BO92" s="122"/>
      <c r="BP92" s="3">
        <v>61</v>
      </c>
      <c r="BQ92" s="3">
        <v>18.030999999999999</v>
      </c>
      <c r="BR92" s="3">
        <v>43.338000000000001</v>
      </c>
      <c r="BS92" s="89">
        <f t="shared" si="12"/>
        <v>0.4160551940560247</v>
      </c>
      <c r="BT92" s="122"/>
      <c r="BU92" s="3">
        <v>61</v>
      </c>
      <c r="BV92" s="3">
        <v>18.62</v>
      </c>
      <c r="BW92" s="3">
        <v>23.268000000000001</v>
      </c>
      <c r="BX92" s="89">
        <f t="shared" si="13"/>
        <v>0.80024067388688325</v>
      </c>
      <c r="BY92" s="122"/>
      <c r="BZ92" s="3">
        <v>61</v>
      </c>
      <c r="CA92" s="3">
        <v>16.373999999999999</v>
      </c>
      <c r="CB92" s="3">
        <v>34.994</v>
      </c>
      <c r="CC92" s="89">
        <f t="shared" si="14"/>
        <v>0.46790878436303363</v>
      </c>
      <c r="CD92" s="122"/>
      <c r="CE92" s="3">
        <v>61</v>
      </c>
      <c r="CF92" s="3">
        <v>20.526</v>
      </c>
      <c r="CG92" s="3">
        <v>29.814</v>
      </c>
      <c r="CH92" s="89">
        <f t="shared" si="15"/>
        <v>0.68846850472932175</v>
      </c>
      <c r="CI92" s="122"/>
      <c r="CJ92" s="3">
        <v>61</v>
      </c>
      <c r="CK92" s="3">
        <v>15.471</v>
      </c>
      <c r="CL92" s="3">
        <v>28.945</v>
      </c>
      <c r="CM92" s="89">
        <f t="shared" si="16"/>
        <v>0.53449645880117469</v>
      </c>
      <c r="CN92" s="122"/>
      <c r="CO92" s="3">
        <v>61</v>
      </c>
      <c r="CP92" s="3">
        <v>23.562999999999999</v>
      </c>
      <c r="CQ92" s="3">
        <v>33.387999999999998</v>
      </c>
      <c r="CR92" s="89">
        <f t="shared" si="17"/>
        <v>0.70573259853839698</v>
      </c>
      <c r="CS92" s="122"/>
      <c r="CT92" s="3">
        <v>61</v>
      </c>
      <c r="CU92" s="3">
        <v>21.716999999999999</v>
      </c>
      <c r="CV92" s="3">
        <v>50.072000000000003</v>
      </c>
      <c r="CW92" s="89">
        <f t="shared" si="18"/>
        <v>0.43371544975235654</v>
      </c>
      <c r="CX92" s="122"/>
      <c r="CY92" s="3">
        <v>61</v>
      </c>
      <c r="CZ92" s="3">
        <v>29.137</v>
      </c>
      <c r="DA92" s="3">
        <v>44.177999999999997</v>
      </c>
      <c r="DB92" s="89">
        <f t="shared" si="19"/>
        <v>0.65953642084295361</v>
      </c>
      <c r="DC92" s="122"/>
      <c r="DD92" s="3">
        <v>61</v>
      </c>
      <c r="DE92" s="3">
        <v>25.736999999999998</v>
      </c>
      <c r="DF92" s="3">
        <v>38.231999999999999</v>
      </c>
      <c r="DG92" s="89">
        <f t="shared" si="20"/>
        <v>0.67317953546767106</v>
      </c>
    </row>
    <row r="93" spans="1:111" x14ac:dyDescent="0.4">
      <c r="A93" s="117"/>
      <c r="B93" s="113"/>
      <c r="C93" s="3">
        <v>62</v>
      </c>
      <c r="D93" s="3">
        <v>56.051000000000002</v>
      </c>
      <c r="E93" s="3">
        <v>24.236000000000001</v>
      </c>
      <c r="F93" s="65">
        <f t="shared" si="4"/>
        <v>2.3127166199042746</v>
      </c>
      <c r="G93" s="121"/>
      <c r="H93" s="61">
        <v>62</v>
      </c>
      <c r="I93" s="28">
        <v>19.879000000000001</v>
      </c>
      <c r="J93" s="28">
        <v>45.735999999999997</v>
      </c>
      <c r="K93" s="65">
        <f t="shared" si="0"/>
        <v>0.4346466678327795</v>
      </c>
      <c r="L93" s="122"/>
      <c r="M93" s="61">
        <v>62</v>
      </c>
      <c r="N93" s="28">
        <v>35.878</v>
      </c>
      <c r="O93" s="28">
        <v>90.549000000000007</v>
      </c>
      <c r="P93" s="65">
        <f t="shared" si="1"/>
        <v>0.39622745695700667</v>
      </c>
      <c r="Q93" s="121"/>
      <c r="R93" s="28">
        <v>62</v>
      </c>
      <c r="S93" s="28">
        <v>44.866999999999997</v>
      </c>
      <c r="T93" s="28">
        <v>45.726999999999997</v>
      </c>
      <c r="U93" s="65">
        <f t="shared" si="5"/>
        <v>0.98119273077175406</v>
      </c>
      <c r="V93" s="121"/>
      <c r="W93" s="61">
        <v>62</v>
      </c>
      <c r="X93" s="28">
        <v>16.931999999999999</v>
      </c>
      <c r="Y93" s="28">
        <v>24.77</v>
      </c>
      <c r="Z93" s="65">
        <f t="shared" si="2"/>
        <v>0.68356883326604756</v>
      </c>
      <c r="AA93" s="121"/>
      <c r="AB93" s="28">
        <v>62</v>
      </c>
      <c r="AC93" s="28">
        <v>65.391999999999996</v>
      </c>
      <c r="AD93" s="28">
        <v>47.389000000000003</v>
      </c>
      <c r="AE93" s="65">
        <f t="shared" si="6"/>
        <v>1.379898288632383</v>
      </c>
      <c r="AF93" s="129"/>
      <c r="AG93" s="28">
        <v>62</v>
      </c>
      <c r="AH93" s="28">
        <v>31.57</v>
      </c>
      <c r="AI93" s="28">
        <v>29.95</v>
      </c>
      <c r="AJ93" s="65">
        <f t="shared" si="7"/>
        <v>1.0540901502504174</v>
      </c>
      <c r="AK93" s="130"/>
      <c r="AL93" s="3">
        <v>62</v>
      </c>
      <c r="AM93" s="3">
        <v>87.141000000000005</v>
      </c>
      <c r="AN93" s="3">
        <v>59.692</v>
      </c>
      <c r="AO93" s="89">
        <f t="shared" si="8"/>
        <v>1.4598438651745629</v>
      </c>
      <c r="AP93" s="131"/>
      <c r="AQ93" s="28">
        <v>62</v>
      </c>
      <c r="AR93" s="28">
        <v>49.817999999999998</v>
      </c>
      <c r="AS93" s="28">
        <v>46.505000000000003</v>
      </c>
      <c r="AT93" s="65">
        <f t="shared" si="3"/>
        <v>1.0712396516503602</v>
      </c>
      <c r="AU93" s="122"/>
      <c r="AV93" s="3">
        <v>62</v>
      </c>
      <c r="AW93" s="3">
        <v>11.617000000000001</v>
      </c>
      <c r="AX93" s="3">
        <v>24.92</v>
      </c>
      <c r="AY93" s="89">
        <f t="shared" si="9"/>
        <v>0.46617174959871588</v>
      </c>
      <c r="AZ93" s="122"/>
      <c r="BA93" s="3">
        <v>62</v>
      </c>
      <c r="BB93" s="3">
        <v>21.154</v>
      </c>
      <c r="BC93" s="3">
        <v>49.706000000000003</v>
      </c>
      <c r="BD93" s="89">
        <f t="shared" si="10"/>
        <v>0.42558242465698304</v>
      </c>
      <c r="BE93" s="122"/>
      <c r="BF93" s="3">
        <v>62</v>
      </c>
      <c r="BG93" s="3">
        <v>23.114000000000001</v>
      </c>
      <c r="BH93" s="3">
        <v>29.908999999999999</v>
      </c>
      <c r="BI93" s="89">
        <f t="shared" si="11"/>
        <v>0.77281085960747609</v>
      </c>
      <c r="BJ93" s="122"/>
      <c r="BK93" s="79">
        <v>62</v>
      </c>
      <c r="BL93" s="79">
        <v>20.818000000000001</v>
      </c>
      <c r="BM93" s="79">
        <v>42.055999999999997</v>
      </c>
      <c r="BN93" s="79">
        <v>0.49500665778961389</v>
      </c>
      <c r="BO93" s="122"/>
      <c r="BP93" s="3">
        <v>62</v>
      </c>
      <c r="BQ93" s="3">
        <v>17.646000000000001</v>
      </c>
      <c r="BR93" s="3">
        <v>43.564</v>
      </c>
      <c r="BS93" s="89">
        <f t="shared" si="12"/>
        <v>0.4050592232118263</v>
      </c>
      <c r="BT93" s="122"/>
      <c r="BU93" s="3">
        <v>62</v>
      </c>
      <c r="BV93" s="3">
        <v>18.260000000000002</v>
      </c>
      <c r="BW93" s="3">
        <v>24.059000000000001</v>
      </c>
      <c r="BX93" s="89">
        <f t="shared" si="13"/>
        <v>0.75896753813541717</v>
      </c>
      <c r="BY93" s="122"/>
      <c r="BZ93" s="3">
        <v>62</v>
      </c>
      <c r="CA93" s="3">
        <v>16.802</v>
      </c>
      <c r="CB93" s="3">
        <v>32.823</v>
      </c>
      <c r="CC93" s="89">
        <f t="shared" si="14"/>
        <v>0.51189714529445818</v>
      </c>
      <c r="CD93" s="122"/>
      <c r="CE93" s="3">
        <v>62</v>
      </c>
      <c r="CF93" s="3">
        <v>18.533999999999999</v>
      </c>
      <c r="CG93" s="3">
        <v>31.077999999999999</v>
      </c>
      <c r="CH93" s="89">
        <f t="shared" si="15"/>
        <v>0.59637042280713037</v>
      </c>
      <c r="CI93" s="122"/>
      <c r="CJ93" s="3">
        <v>62</v>
      </c>
      <c r="CK93" s="3">
        <v>15.781000000000001</v>
      </c>
      <c r="CL93" s="3">
        <v>29.318000000000001</v>
      </c>
      <c r="CM93" s="89">
        <f t="shared" si="16"/>
        <v>0.53827000477522335</v>
      </c>
      <c r="CN93" s="122"/>
      <c r="CO93" s="3">
        <v>62</v>
      </c>
      <c r="CP93" s="3">
        <v>25.587</v>
      </c>
      <c r="CQ93" s="3">
        <v>33.097000000000001</v>
      </c>
      <c r="CR93" s="89">
        <f t="shared" si="17"/>
        <v>0.77309121672659153</v>
      </c>
      <c r="CS93" s="122"/>
      <c r="CT93" s="3">
        <v>62</v>
      </c>
      <c r="CU93" s="3">
        <v>21.192</v>
      </c>
      <c r="CV93" s="3">
        <v>48.39</v>
      </c>
      <c r="CW93" s="89">
        <f t="shared" si="18"/>
        <v>0.43794172349659022</v>
      </c>
      <c r="CX93" s="122"/>
      <c r="CY93" s="3">
        <v>62</v>
      </c>
      <c r="CZ93" s="3">
        <v>28.637</v>
      </c>
      <c r="DA93" s="3">
        <v>43.604999999999997</v>
      </c>
      <c r="DB93" s="89">
        <f t="shared" si="19"/>
        <v>0.65673661277376449</v>
      </c>
      <c r="DC93" s="122"/>
      <c r="DD93" s="3">
        <v>62</v>
      </c>
      <c r="DE93" s="3">
        <v>71.126000000000005</v>
      </c>
      <c r="DF93" s="3">
        <v>35.228999999999999</v>
      </c>
      <c r="DG93" s="89">
        <f t="shared" si="20"/>
        <v>2.0189616509126007</v>
      </c>
    </row>
    <row r="94" spans="1:111" x14ac:dyDescent="0.4">
      <c r="A94" s="117"/>
      <c r="B94" s="113"/>
      <c r="C94" s="3">
        <v>63</v>
      </c>
      <c r="D94" s="3">
        <v>45.567</v>
      </c>
      <c r="E94" s="3">
        <v>25.523</v>
      </c>
      <c r="F94" s="65">
        <f t="shared" si="4"/>
        <v>1.7853308780315793</v>
      </c>
      <c r="G94" s="121"/>
      <c r="H94" s="61">
        <v>63</v>
      </c>
      <c r="I94" s="28">
        <v>19.879000000000001</v>
      </c>
      <c r="J94" s="28">
        <v>47.356999999999999</v>
      </c>
      <c r="K94" s="65">
        <f t="shared" si="0"/>
        <v>0.41976898874506413</v>
      </c>
      <c r="L94" s="122"/>
      <c r="M94" s="61">
        <v>63</v>
      </c>
      <c r="N94" s="28">
        <v>35.356000000000002</v>
      </c>
      <c r="O94" s="28">
        <v>88.951999999999998</v>
      </c>
      <c r="P94" s="65">
        <f t="shared" si="1"/>
        <v>0.39747279431603566</v>
      </c>
      <c r="Q94" s="121"/>
      <c r="R94" s="28">
        <v>63</v>
      </c>
      <c r="S94" s="28">
        <v>41.722000000000001</v>
      </c>
      <c r="T94" s="28">
        <v>44.475000000000001</v>
      </c>
      <c r="U94" s="65">
        <f t="shared" si="5"/>
        <v>0.93810005621135473</v>
      </c>
      <c r="V94" s="121"/>
      <c r="W94" s="61">
        <v>63</v>
      </c>
      <c r="X94" s="28">
        <v>16.228000000000002</v>
      </c>
      <c r="Y94" s="28">
        <v>24.954999999999998</v>
      </c>
      <c r="Z94" s="65">
        <f t="shared" si="2"/>
        <v>0.65029052294129441</v>
      </c>
      <c r="AA94" s="121"/>
      <c r="AB94" s="28">
        <v>63</v>
      </c>
      <c r="AC94" s="28">
        <v>59.716999999999999</v>
      </c>
      <c r="AD94" s="28">
        <v>49.417999999999999</v>
      </c>
      <c r="AE94" s="65">
        <f t="shared" si="6"/>
        <v>1.2084058440244445</v>
      </c>
      <c r="AF94" s="129"/>
      <c r="AG94" s="28">
        <v>63</v>
      </c>
      <c r="AH94" s="28">
        <v>30.82</v>
      </c>
      <c r="AI94" s="28">
        <v>30.138999999999999</v>
      </c>
      <c r="AJ94" s="65">
        <f t="shared" si="7"/>
        <v>1.0225953084043931</v>
      </c>
      <c r="AK94" s="130"/>
      <c r="AL94" s="3">
        <v>63</v>
      </c>
      <c r="AM94" s="3">
        <v>74.468000000000004</v>
      </c>
      <c r="AN94" s="3">
        <v>60.18</v>
      </c>
      <c r="AO94" s="89">
        <f t="shared" si="8"/>
        <v>1.2374210701229644</v>
      </c>
      <c r="AP94" s="131"/>
      <c r="AQ94" s="28">
        <v>63</v>
      </c>
      <c r="AR94" s="28">
        <v>99.596000000000004</v>
      </c>
      <c r="AS94" s="28">
        <v>45.816000000000003</v>
      </c>
      <c r="AT94" s="65">
        <f t="shared" si="3"/>
        <v>2.173825737733543</v>
      </c>
      <c r="AU94" s="122"/>
      <c r="AV94" s="3">
        <v>63</v>
      </c>
      <c r="AW94" s="3">
        <v>11.69</v>
      </c>
      <c r="AX94" s="3">
        <v>25.29</v>
      </c>
      <c r="AY94" s="89">
        <f t="shared" si="9"/>
        <v>0.46223803875049424</v>
      </c>
      <c r="AZ94" s="122"/>
      <c r="BA94" s="3">
        <v>63</v>
      </c>
      <c r="BB94" s="3">
        <v>22.265000000000001</v>
      </c>
      <c r="BC94" s="3">
        <v>52.795000000000002</v>
      </c>
      <c r="BD94" s="89">
        <f t="shared" si="10"/>
        <v>0.42172554219149538</v>
      </c>
      <c r="BE94" s="122"/>
      <c r="BF94" s="3">
        <v>63</v>
      </c>
      <c r="BG94" s="3">
        <v>21.457000000000001</v>
      </c>
      <c r="BH94" s="3">
        <v>29.140999999999998</v>
      </c>
      <c r="BI94" s="89">
        <f t="shared" si="11"/>
        <v>0.73631652997494945</v>
      </c>
      <c r="BJ94" s="122"/>
      <c r="BK94" s="79">
        <v>63</v>
      </c>
      <c r="BL94" s="79">
        <v>20.113</v>
      </c>
      <c r="BM94" s="79">
        <v>41.871000000000002</v>
      </c>
      <c r="BN94" s="79">
        <v>0.48035633254519833</v>
      </c>
      <c r="BO94" s="122"/>
      <c r="BP94" s="3">
        <v>63</v>
      </c>
      <c r="BQ94" s="3">
        <v>17.126999999999999</v>
      </c>
      <c r="BR94" s="3">
        <v>42.831000000000003</v>
      </c>
      <c r="BS94" s="89">
        <f t="shared" si="12"/>
        <v>0.39987392309308673</v>
      </c>
      <c r="BT94" s="122"/>
      <c r="BU94" s="3">
        <v>63</v>
      </c>
      <c r="BV94" s="3">
        <v>18.597000000000001</v>
      </c>
      <c r="BW94" s="3">
        <v>24.4</v>
      </c>
      <c r="BX94" s="89">
        <f t="shared" si="13"/>
        <v>0.76217213114754112</v>
      </c>
      <c r="BY94" s="122"/>
      <c r="BZ94" s="3">
        <v>63</v>
      </c>
      <c r="CA94" s="3">
        <v>17.625</v>
      </c>
      <c r="CB94" s="3">
        <v>34.485999999999997</v>
      </c>
      <c r="CC94" s="89">
        <f t="shared" si="14"/>
        <v>0.511076958765876</v>
      </c>
      <c r="CD94" s="122"/>
      <c r="CE94" s="3">
        <v>63</v>
      </c>
      <c r="CF94" s="3">
        <v>18.628</v>
      </c>
      <c r="CG94" s="3">
        <v>32.043999999999997</v>
      </c>
      <c r="CH94" s="89">
        <f t="shared" si="15"/>
        <v>0.58132567719385853</v>
      </c>
      <c r="CI94" s="122"/>
      <c r="CJ94" s="3">
        <v>63</v>
      </c>
      <c r="CK94" s="3">
        <v>16.888999999999999</v>
      </c>
      <c r="CL94" s="3">
        <v>30.710999999999999</v>
      </c>
      <c r="CM94" s="89">
        <f t="shared" si="16"/>
        <v>0.54993324867311388</v>
      </c>
      <c r="CN94" s="122"/>
      <c r="CO94" s="3">
        <v>63</v>
      </c>
      <c r="CP94" s="3">
        <v>24.847999999999999</v>
      </c>
      <c r="CQ94" s="3">
        <v>37.390999999999998</v>
      </c>
      <c r="CR94" s="89">
        <f t="shared" si="17"/>
        <v>0.66454494397047414</v>
      </c>
      <c r="CS94" s="122"/>
      <c r="CT94" s="3">
        <v>63</v>
      </c>
      <c r="CU94" s="3">
        <v>21.632000000000001</v>
      </c>
      <c r="CV94" s="3">
        <v>51.194000000000003</v>
      </c>
      <c r="CW94" s="89">
        <f t="shared" si="18"/>
        <v>0.42254951752158459</v>
      </c>
      <c r="CX94" s="122"/>
      <c r="CY94" s="3">
        <v>63</v>
      </c>
      <c r="CZ94" s="3">
        <v>27.863</v>
      </c>
      <c r="DA94" s="3">
        <v>42.972999999999999</v>
      </c>
      <c r="DB94" s="89">
        <f t="shared" si="19"/>
        <v>0.64838386894096289</v>
      </c>
      <c r="DC94" s="122"/>
      <c r="DD94" s="3">
        <v>63</v>
      </c>
      <c r="DE94" s="3">
        <v>63</v>
      </c>
      <c r="DF94" s="3">
        <v>37.286999999999999</v>
      </c>
      <c r="DG94" s="89">
        <f t="shared" si="20"/>
        <v>1.6895969104513637</v>
      </c>
    </row>
    <row r="95" spans="1:111" x14ac:dyDescent="0.4">
      <c r="A95" s="117"/>
      <c r="B95" s="113"/>
      <c r="C95" s="3">
        <v>64</v>
      </c>
      <c r="D95" s="3">
        <v>37.119999999999997</v>
      </c>
      <c r="E95" s="3">
        <v>23.65</v>
      </c>
      <c r="F95" s="65">
        <f t="shared" si="4"/>
        <v>1.5695560253699787</v>
      </c>
      <c r="G95" s="121"/>
      <c r="H95" s="61">
        <v>64</v>
      </c>
      <c r="I95" s="28">
        <v>19.684000000000001</v>
      </c>
      <c r="J95" s="28">
        <v>46.646000000000001</v>
      </c>
      <c r="K95" s="65">
        <f t="shared" si="0"/>
        <v>0.4219868799039575</v>
      </c>
      <c r="L95" s="122"/>
      <c r="M95" s="61">
        <v>64</v>
      </c>
      <c r="N95" s="28">
        <v>33.228999999999999</v>
      </c>
      <c r="O95" s="28">
        <v>83.388999999999996</v>
      </c>
      <c r="P95" s="65">
        <f t="shared" si="1"/>
        <v>0.39848181414814904</v>
      </c>
      <c r="Q95" s="121"/>
      <c r="R95" s="28">
        <v>64</v>
      </c>
      <c r="S95" s="28">
        <v>39.280999999999999</v>
      </c>
      <c r="T95" s="28">
        <v>45.707999999999998</v>
      </c>
      <c r="U95" s="65">
        <f t="shared" si="5"/>
        <v>0.85939004113065542</v>
      </c>
      <c r="V95" s="121"/>
      <c r="W95" s="61">
        <v>64</v>
      </c>
      <c r="X95" s="28">
        <v>15.449</v>
      </c>
      <c r="Y95" s="28">
        <v>25.064</v>
      </c>
      <c r="Z95" s="65">
        <f t="shared" si="2"/>
        <v>0.61638206192148104</v>
      </c>
      <c r="AA95" s="121"/>
      <c r="AB95" s="28">
        <v>64</v>
      </c>
      <c r="AC95" s="28">
        <v>54.991999999999997</v>
      </c>
      <c r="AD95" s="28">
        <v>44.908999999999999</v>
      </c>
      <c r="AE95" s="65">
        <f t="shared" si="6"/>
        <v>1.2245206974103187</v>
      </c>
      <c r="AF95" s="129"/>
      <c r="AG95" s="28">
        <v>64</v>
      </c>
      <c r="AH95" s="28">
        <v>29.463000000000001</v>
      </c>
      <c r="AI95" s="28">
        <v>29.204999999999998</v>
      </c>
      <c r="AJ95" s="65">
        <f t="shared" si="7"/>
        <v>1.008834103749358</v>
      </c>
      <c r="AK95" s="130"/>
      <c r="AL95" s="3">
        <v>64</v>
      </c>
      <c r="AM95" s="3">
        <v>64.129000000000005</v>
      </c>
      <c r="AN95" s="3">
        <v>59.792000000000002</v>
      </c>
      <c r="AO95" s="89">
        <f t="shared" si="8"/>
        <v>1.0725347872625102</v>
      </c>
      <c r="AP95" s="131"/>
      <c r="AQ95" s="28">
        <v>64</v>
      </c>
      <c r="AR95" s="28">
        <v>95.218999999999994</v>
      </c>
      <c r="AS95" s="28">
        <v>45.643000000000001</v>
      </c>
      <c r="AT95" s="65">
        <f t="shared" si="3"/>
        <v>2.0861687443857764</v>
      </c>
      <c r="AU95" s="122"/>
      <c r="AV95" s="3">
        <v>64</v>
      </c>
      <c r="AW95" s="3">
        <v>11.371</v>
      </c>
      <c r="AX95" s="3">
        <v>24.385000000000002</v>
      </c>
      <c r="AY95" s="89">
        <f t="shared" si="9"/>
        <v>0.46631125692023784</v>
      </c>
      <c r="AZ95" s="122"/>
      <c r="BA95" s="3">
        <v>64</v>
      </c>
      <c r="BB95" s="3">
        <v>20.85</v>
      </c>
      <c r="BC95" s="3">
        <v>47.021000000000001</v>
      </c>
      <c r="BD95" s="89">
        <f t="shared" si="10"/>
        <v>0.44341889793921868</v>
      </c>
      <c r="BE95" s="122"/>
      <c r="BF95" s="3">
        <v>64</v>
      </c>
      <c r="BG95" s="3">
        <v>20.327000000000002</v>
      </c>
      <c r="BH95" s="3">
        <v>29.143999999999998</v>
      </c>
      <c r="BI95" s="89">
        <f t="shared" si="11"/>
        <v>0.69746774636288777</v>
      </c>
      <c r="BJ95" s="122"/>
      <c r="BK95" s="79">
        <v>64</v>
      </c>
      <c r="BL95" s="79">
        <v>20.411999999999999</v>
      </c>
      <c r="BM95" s="79">
        <v>41.859000000000002</v>
      </c>
      <c r="BN95" s="79">
        <v>0.48763706729735534</v>
      </c>
      <c r="BO95" s="122"/>
      <c r="BP95" s="3">
        <v>64</v>
      </c>
      <c r="BQ95" s="3">
        <v>17.622</v>
      </c>
      <c r="BR95" s="3">
        <v>44.582999999999998</v>
      </c>
      <c r="BS95" s="89">
        <f t="shared" si="12"/>
        <v>0.39526276831976315</v>
      </c>
      <c r="BT95" s="122"/>
      <c r="BU95" s="3">
        <v>64</v>
      </c>
      <c r="BV95" s="3">
        <v>18.867999999999999</v>
      </c>
      <c r="BW95" s="3">
        <v>23.329000000000001</v>
      </c>
      <c r="BX95" s="89">
        <f t="shared" si="13"/>
        <v>0.80877877320073721</v>
      </c>
      <c r="BY95" s="122"/>
      <c r="BZ95" s="3">
        <v>64</v>
      </c>
      <c r="CA95" s="3">
        <v>16.779</v>
      </c>
      <c r="CB95" s="3">
        <v>34.130000000000003</v>
      </c>
      <c r="CC95" s="89">
        <f t="shared" si="14"/>
        <v>0.49162027541752118</v>
      </c>
      <c r="CD95" s="122"/>
      <c r="CE95" s="3">
        <v>64</v>
      </c>
      <c r="CF95" s="3">
        <v>17.675999999999998</v>
      </c>
      <c r="CG95" s="3">
        <v>31.744</v>
      </c>
      <c r="CH95" s="89">
        <f t="shared" si="15"/>
        <v>0.55682963709677413</v>
      </c>
      <c r="CI95" s="122"/>
      <c r="CJ95" s="3">
        <v>64</v>
      </c>
      <c r="CK95" s="3">
        <v>15.705</v>
      </c>
      <c r="CL95" s="3">
        <v>28.309000000000001</v>
      </c>
      <c r="CM95" s="89">
        <f t="shared" si="16"/>
        <v>0.5547705676639938</v>
      </c>
      <c r="CN95" s="122"/>
      <c r="CO95" s="3">
        <v>64</v>
      </c>
      <c r="CP95" s="3">
        <v>26.164000000000001</v>
      </c>
      <c r="CQ95" s="3">
        <v>32.792000000000002</v>
      </c>
      <c r="CR95" s="89">
        <f t="shared" si="17"/>
        <v>0.79787753110514759</v>
      </c>
      <c r="CS95" s="122"/>
      <c r="CT95" s="3">
        <v>64</v>
      </c>
      <c r="CU95" s="3">
        <v>22.071999999999999</v>
      </c>
      <c r="CV95" s="3">
        <v>51.613999999999997</v>
      </c>
      <c r="CW95" s="89">
        <f t="shared" si="18"/>
        <v>0.42763591273685436</v>
      </c>
      <c r="CX95" s="122"/>
      <c r="CY95" s="3">
        <v>64</v>
      </c>
      <c r="CZ95" s="3">
        <v>27.396999999999998</v>
      </c>
      <c r="DA95" s="3">
        <v>43.356000000000002</v>
      </c>
      <c r="DB95" s="89">
        <f t="shared" si="19"/>
        <v>0.63190792508533988</v>
      </c>
      <c r="DC95" s="122"/>
      <c r="DD95" s="3">
        <v>64</v>
      </c>
      <c r="DE95" s="3">
        <v>54.183999999999997</v>
      </c>
      <c r="DF95" s="3">
        <v>33.534999999999997</v>
      </c>
      <c r="DG95" s="89">
        <f t="shared" si="20"/>
        <v>1.6157447442970032</v>
      </c>
    </row>
    <row r="96" spans="1:111" x14ac:dyDescent="0.4">
      <c r="A96" s="117"/>
      <c r="B96" s="113"/>
      <c r="C96" s="3">
        <v>65</v>
      </c>
      <c r="D96" s="3">
        <v>32.360999999999997</v>
      </c>
      <c r="E96" s="3">
        <v>22.632999999999999</v>
      </c>
      <c r="F96" s="65">
        <f t="shared" si="4"/>
        <v>1.4298148720894268</v>
      </c>
      <c r="G96" s="121"/>
      <c r="H96" s="61">
        <v>65</v>
      </c>
      <c r="I96" s="28">
        <v>19.14</v>
      </c>
      <c r="J96" s="28">
        <v>44.899000000000001</v>
      </c>
      <c r="K96" s="65">
        <f t="shared" ref="K96:K151" si="21">I96/J96</f>
        <v>0.42629011781999598</v>
      </c>
      <c r="L96" s="122"/>
      <c r="M96" s="61">
        <v>65</v>
      </c>
      <c r="N96" s="28">
        <v>35.521999999999998</v>
      </c>
      <c r="O96" s="28">
        <v>90.265000000000001</v>
      </c>
      <c r="P96" s="65">
        <f t="shared" ref="P96:P151" si="22">N96/O96</f>
        <v>0.39353016119204565</v>
      </c>
      <c r="Q96" s="121"/>
      <c r="R96" s="28">
        <v>65</v>
      </c>
      <c r="S96" s="28">
        <v>37.688000000000002</v>
      </c>
      <c r="T96" s="28">
        <v>43.841999999999999</v>
      </c>
      <c r="U96" s="65">
        <f t="shared" si="5"/>
        <v>0.85963231604397616</v>
      </c>
      <c r="V96" s="121"/>
      <c r="W96" s="61">
        <v>65</v>
      </c>
      <c r="X96" s="28">
        <v>14.897</v>
      </c>
      <c r="Y96" s="28">
        <v>23.466000000000001</v>
      </c>
      <c r="Z96" s="65">
        <f t="shared" ref="Z96:Z151" si="23">X96/Y96</f>
        <v>0.63483337594818035</v>
      </c>
      <c r="AA96" s="121"/>
      <c r="AB96" s="28">
        <v>65</v>
      </c>
      <c r="AC96" s="28">
        <v>50.566000000000003</v>
      </c>
      <c r="AD96" s="28">
        <v>45.673999999999999</v>
      </c>
      <c r="AE96" s="65">
        <f t="shared" si="6"/>
        <v>1.1071068879450017</v>
      </c>
      <c r="AF96" s="129"/>
      <c r="AG96" s="28">
        <v>65</v>
      </c>
      <c r="AH96" s="28">
        <v>29.292000000000002</v>
      </c>
      <c r="AI96" s="28">
        <v>30.122</v>
      </c>
      <c r="AJ96" s="65">
        <f t="shared" si="7"/>
        <v>0.97244538875240694</v>
      </c>
      <c r="AK96" s="130"/>
      <c r="AL96" s="3">
        <v>65</v>
      </c>
      <c r="AM96" s="3">
        <v>55.601999999999997</v>
      </c>
      <c r="AN96" s="3">
        <v>53.213999999999999</v>
      </c>
      <c r="AO96" s="89">
        <f t="shared" si="8"/>
        <v>1.0448754087270267</v>
      </c>
      <c r="AP96" s="131"/>
      <c r="AQ96" s="28">
        <v>65</v>
      </c>
      <c r="AR96" s="28">
        <v>87.173000000000002</v>
      </c>
      <c r="AS96" s="28">
        <v>45.901000000000003</v>
      </c>
      <c r="AT96" s="65">
        <f t="shared" ref="AT96:AT151" si="24">AR96/AS96</f>
        <v>1.8991525239101543</v>
      </c>
      <c r="AU96" s="122"/>
      <c r="AV96" s="3">
        <v>65</v>
      </c>
      <c r="AW96" s="3">
        <v>11.427</v>
      </c>
      <c r="AX96" s="3">
        <v>25.053999999999998</v>
      </c>
      <c r="AY96" s="89">
        <f t="shared" si="9"/>
        <v>0.45609483515606292</v>
      </c>
      <c r="AZ96" s="122"/>
      <c r="BA96" s="3">
        <v>65</v>
      </c>
      <c r="BB96" s="3">
        <v>21.356999999999999</v>
      </c>
      <c r="BC96" s="3">
        <v>48.386000000000003</v>
      </c>
      <c r="BD96" s="89">
        <f t="shared" si="10"/>
        <v>0.4413880047947753</v>
      </c>
      <c r="BE96" s="122"/>
      <c r="BF96" s="3">
        <v>65</v>
      </c>
      <c r="BG96" s="3">
        <v>20.363</v>
      </c>
      <c r="BH96" s="3">
        <v>30.221</v>
      </c>
      <c r="BI96" s="89">
        <f t="shared" si="11"/>
        <v>0.67380298467952748</v>
      </c>
      <c r="BJ96" s="122"/>
      <c r="BK96" s="79">
        <v>65</v>
      </c>
      <c r="BL96" s="79">
        <v>20.495000000000001</v>
      </c>
      <c r="BM96" s="79">
        <v>40.491999999999997</v>
      </c>
      <c r="BN96" s="79">
        <v>0.50614936283710366</v>
      </c>
      <c r="BO96" s="122"/>
      <c r="BP96" s="3">
        <v>65</v>
      </c>
      <c r="BQ96" s="3">
        <v>16.555</v>
      </c>
      <c r="BR96" s="3">
        <v>41.371000000000002</v>
      </c>
      <c r="BS96" s="89">
        <f t="shared" si="12"/>
        <v>0.40015953203935123</v>
      </c>
      <c r="BT96" s="122"/>
      <c r="BU96" s="3">
        <v>65</v>
      </c>
      <c r="BV96" s="3">
        <v>19.641999999999999</v>
      </c>
      <c r="BW96" s="3">
        <v>22.925999999999998</v>
      </c>
      <c r="BX96" s="89">
        <f t="shared" si="13"/>
        <v>0.85675652098054611</v>
      </c>
      <c r="BY96" s="122"/>
      <c r="BZ96" s="3">
        <v>65</v>
      </c>
      <c r="CA96" s="3">
        <v>16.077999999999999</v>
      </c>
      <c r="CB96" s="3">
        <v>34.508000000000003</v>
      </c>
      <c r="CC96" s="89">
        <f t="shared" si="14"/>
        <v>0.46592094586762484</v>
      </c>
      <c r="CD96" s="122"/>
      <c r="CE96" s="3">
        <v>65</v>
      </c>
      <c r="CF96" s="3">
        <v>17.047999999999998</v>
      </c>
      <c r="CG96" s="3">
        <v>31.766999999999999</v>
      </c>
      <c r="CH96" s="89">
        <f t="shared" si="15"/>
        <v>0.53665753769635149</v>
      </c>
      <c r="CI96" s="122"/>
      <c r="CJ96" s="3">
        <v>65</v>
      </c>
      <c r="CK96" s="3">
        <v>15.589</v>
      </c>
      <c r="CL96" s="3">
        <v>28.501000000000001</v>
      </c>
      <c r="CM96" s="89">
        <f t="shared" si="16"/>
        <v>0.5469632644468615</v>
      </c>
      <c r="CN96" s="122"/>
      <c r="CO96" s="3">
        <v>65</v>
      </c>
      <c r="CP96" s="3">
        <v>25.51</v>
      </c>
      <c r="CQ96" s="3">
        <v>34.462000000000003</v>
      </c>
      <c r="CR96" s="89">
        <f t="shared" si="17"/>
        <v>0.74023562184435032</v>
      </c>
      <c r="CS96" s="122"/>
      <c r="CT96" s="3">
        <v>65</v>
      </c>
      <c r="CU96" s="3">
        <v>21.891999999999999</v>
      </c>
      <c r="CV96" s="3">
        <v>49.709000000000003</v>
      </c>
      <c r="CW96" s="89">
        <f t="shared" si="18"/>
        <v>0.4404031463115331</v>
      </c>
      <c r="CX96" s="122"/>
      <c r="CY96" s="3">
        <v>65</v>
      </c>
      <c r="CZ96" s="3">
        <v>27.027999999999999</v>
      </c>
      <c r="DA96" s="3">
        <v>45.886000000000003</v>
      </c>
      <c r="DB96" s="89">
        <f t="shared" si="19"/>
        <v>0.58902497493788952</v>
      </c>
      <c r="DC96" s="122"/>
      <c r="DD96" s="3">
        <v>65</v>
      </c>
      <c r="DE96" s="3">
        <v>47.201999999999998</v>
      </c>
      <c r="DF96" s="3">
        <v>37.625</v>
      </c>
      <c r="DG96" s="89">
        <f t="shared" si="20"/>
        <v>1.2545382059800665</v>
      </c>
    </row>
    <row r="97" spans="1:111" x14ac:dyDescent="0.4">
      <c r="A97" s="117"/>
      <c r="B97" s="113"/>
      <c r="C97" s="3">
        <v>66</v>
      </c>
      <c r="D97" s="3">
        <v>27.462</v>
      </c>
      <c r="E97" s="3">
        <v>22.34</v>
      </c>
      <c r="F97" s="65">
        <f t="shared" ref="F97:F151" si="25">D97/E97</f>
        <v>1.2292748433303491</v>
      </c>
      <c r="G97" s="121"/>
      <c r="H97" s="61">
        <v>66</v>
      </c>
      <c r="I97" s="28">
        <v>19.288</v>
      </c>
      <c r="J97" s="28">
        <v>45.738999999999997</v>
      </c>
      <c r="K97" s="65">
        <f t="shared" si="21"/>
        <v>0.42169702004853626</v>
      </c>
      <c r="L97" s="122"/>
      <c r="M97" s="61">
        <v>66</v>
      </c>
      <c r="N97" s="28">
        <v>33.039000000000001</v>
      </c>
      <c r="O97" s="28">
        <v>83.082999999999998</v>
      </c>
      <c r="P97" s="65">
        <f t="shared" si="22"/>
        <v>0.39766257838546998</v>
      </c>
      <c r="Q97" s="121"/>
      <c r="R97" s="28">
        <v>66</v>
      </c>
      <c r="S97" s="28">
        <v>37.823999999999998</v>
      </c>
      <c r="T97" s="28">
        <v>44.680999999999997</v>
      </c>
      <c r="U97" s="65">
        <f t="shared" ref="U97:U151" si="26">S97/T97</f>
        <v>0.84653432107607263</v>
      </c>
      <c r="V97" s="121"/>
      <c r="W97" s="61">
        <v>66</v>
      </c>
      <c r="X97" s="28">
        <v>14.382999999999999</v>
      </c>
      <c r="Y97" s="28">
        <v>23.954999999999998</v>
      </c>
      <c r="Z97" s="65">
        <f t="shared" si="23"/>
        <v>0.60041744938426211</v>
      </c>
      <c r="AA97" s="121"/>
      <c r="AB97" s="28">
        <v>66</v>
      </c>
      <c r="AC97" s="28">
        <v>46.856000000000002</v>
      </c>
      <c r="AD97" s="28">
        <v>46.572000000000003</v>
      </c>
      <c r="AE97" s="65">
        <f t="shared" ref="AE97:AE151" si="27">AC97/AD97</f>
        <v>1.0060980846860774</v>
      </c>
      <c r="AF97" s="129"/>
      <c r="AG97" s="28">
        <v>66</v>
      </c>
      <c r="AH97" s="28">
        <v>29.254000000000001</v>
      </c>
      <c r="AI97" s="28">
        <v>29.710999999999999</v>
      </c>
      <c r="AJ97" s="65">
        <f t="shared" ref="AJ97:AJ151" si="28">AH97/AI97</f>
        <v>0.98461849146780667</v>
      </c>
      <c r="AK97" s="130"/>
      <c r="AL97" s="3">
        <v>66</v>
      </c>
      <c r="AM97" s="3">
        <v>50.387</v>
      </c>
      <c r="AN97" s="3">
        <v>56.430999999999997</v>
      </c>
      <c r="AO97" s="89">
        <f t="shared" ref="AO97:AO151" si="29">AM97/AN97</f>
        <v>0.89289574879055844</v>
      </c>
      <c r="AP97" s="131"/>
      <c r="AQ97" s="28">
        <v>66</v>
      </c>
      <c r="AR97" s="28">
        <v>81.971000000000004</v>
      </c>
      <c r="AS97" s="28">
        <v>48.66</v>
      </c>
      <c r="AT97" s="65">
        <f t="shared" si="24"/>
        <v>1.6845663789560215</v>
      </c>
      <c r="AU97" s="122"/>
      <c r="AV97" s="3">
        <v>66</v>
      </c>
      <c r="AW97" s="3">
        <v>11.454000000000001</v>
      </c>
      <c r="AX97" s="3">
        <v>25.346</v>
      </c>
      <c r="AY97" s="89">
        <f t="shared" ref="AY97:AY151" si="30">AW97/AX97</f>
        <v>0.4519056261343013</v>
      </c>
      <c r="AZ97" s="122"/>
      <c r="BA97" s="3">
        <v>66</v>
      </c>
      <c r="BB97" s="3">
        <v>21.579000000000001</v>
      </c>
      <c r="BC97" s="3">
        <v>49.545000000000002</v>
      </c>
      <c r="BD97" s="89">
        <f t="shared" ref="BD97:BD151" si="31">BB97/BC97</f>
        <v>0.43554344535270967</v>
      </c>
      <c r="BE97" s="122"/>
      <c r="BF97" s="3">
        <v>66</v>
      </c>
      <c r="BG97" s="3">
        <v>20.556000000000001</v>
      </c>
      <c r="BH97" s="3">
        <v>28.5</v>
      </c>
      <c r="BI97" s="89">
        <f t="shared" ref="BI97:BI151" si="32">BG97/BH97</f>
        <v>0.72126315789473683</v>
      </c>
      <c r="BJ97" s="122"/>
      <c r="BK97" s="79">
        <v>66</v>
      </c>
      <c r="BL97" s="79">
        <v>21.780999999999999</v>
      </c>
      <c r="BM97" s="79">
        <v>42.613999999999997</v>
      </c>
      <c r="BN97" s="79">
        <v>0.51112310508283665</v>
      </c>
      <c r="BO97" s="122"/>
      <c r="BP97" s="3">
        <v>66</v>
      </c>
      <c r="BQ97" s="3">
        <v>17.893000000000001</v>
      </c>
      <c r="BR97" s="3">
        <v>44.618000000000002</v>
      </c>
      <c r="BS97" s="89">
        <f t="shared" ref="BS97:BS151" si="33">BQ97/BR97</f>
        <v>0.4010264915504953</v>
      </c>
      <c r="BT97" s="122"/>
      <c r="BU97" s="3">
        <v>66</v>
      </c>
      <c r="BV97" s="3">
        <v>21.562999999999999</v>
      </c>
      <c r="BW97" s="3">
        <v>23.806999999999999</v>
      </c>
      <c r="BX97" s="89">
        <f t="shared" ref="BX97:BX151" si="34">BV97/BW97</f>
        <v>0.90574200865291721</v>
      </c>
      <c r="BY97" s="122"/>
      <c r="BZ97" s="3">
        <v>66</v>
      </c>
      <c r="CA97" s="3">
        <v>16.542999999999999</v>
      </c>
      <c r="CB97" s="3">
        <v>34.469000000000001</v>
      </c>
      <c r="CC97" s="89">
        <f t="shared" ref="CC97:CC151" si="35">CA97/CB97</f>
        <v>0.47993849545968836</v>
      </c>
      <c r="CD97" s="122"/>
      <c r="CE97" s="3">
        <v>66</v>
      </c>
      <c r="CF97" s="3">
        <v>16.323</v>
      </c>
      <c r="CG97" s="3">
        <v>30.52</v>
      </c>
      <c r="CH97" s="89">
        <f t="shared" ref="CH97:CH151" si="36">CF97/CG97</f>
        <v>0.53482961992136302</v>
      </c>
      <c r="CI97" s="122"/>
      <c r="CJ97" s="3">
        <v>66</v>
      </c>
      <c r="CK97" s="3">
        <v>22.102</v>
      </c>
      <c r="CL97" s="3">
        <v>29.210999999999999</v>
      </c>
      <c r="CM97" s="89">
        <f t="shared" ref="CM97:CM151" si="37">CK97/CL97</f>
        <v>0.75663277532436413</v>
      </c>
      <c r="CN97" s="122"/>
      <c r="CO97" s="3">
        <v>66</v>
      </c>
      <c r="CP97" s="3">
        <v>25.51</v>
      </c>
      <c r="CQ97" s="3">
        <v>33</v>
      </c>
      <c r="CR97" s="89">
        <f t="shared" ref="CR97:CR151" si="38">CP97/CQ97</f>
        <v>0.77303030303030307</v>
      </c>
      <c r="CS97" s="122"/>
      <c r="CT97" s="3">
        <v>66</v>
      </c>
      <c r="CU97" s="3">
        <v>21.847000000000001</v>
      </c>
      <c r="CV97" s="3">
        <v>49.26</v>
      </c>
      <c r="CW97" s="89">
        <f t="shared" ref="CW97:CW151" si="39">CU97/CV97</f>
        <v>0.4435038570848559</v>
      </c>
      <c r="CX97" s="122"/>
      <c r="CY97" s="3">
        <v>66</v>
      </c>
      <c r="CZ97" s="3">
        <v>26.216000000000001</v>
      </c>
      <c r="DA97" s="3">
        <v>43.070999999999998</v>
      </c>
      <c r="DB97" s="89">
        <f t="shared" ref="DB97:DB151" si="40">CZ97/DA97</f>
        <v>0.60866940632908462</v>
      </c>
      <c r="DC97" s="122"/>
      <c r="DD97" s="3">
        <v>66</v>
      </c>
      <c r="DE97" s="3">
        <v>42.085999999999999</v>
      </c>
      <c r="DF97" s="3">
        <v>38.640999999999998</v>
      </c>
      <c r="DG97" s="89">
        <f t="shared" ref="DG97:DG151" si="41">DE97/DF97</f>
        <v>1.0891540074014647</v>
      </c>
    </row>
    <row r="98" spans="1:111" x14ac:dyDescent="0.4">
      <c r="A98" s="117"/>
      <c r="B98" s="113"/>
      <c r="C98" s="3">
        <v>67</v>
      </c>
      <c r="D98" s="3">
        <v>25.687999999999999</v>
      </c>
      <c r="E98" s="3">
        <v>22.35</v>
      </c>
      <c r="F98" s="65">
        <f t="shared" si="25"/>
        <v>1.1493512304250557</v>
      </c>
      <c r="G98" s="121"/>
      <c r="H98" s="61">
        <v>67</v>
      </c>
      <c r="I98" s="28">
        <v>19.061</v>
      </c>
      <c r="J98" s="28">
        <v>45.466999999999999</v>
      </c>
      <c r="K98" s="65">
        <f t="shared" si="21"/>
        <v>0.41922713176589615</v>
      </c>
      <c r="L98" s="122"/>
      <c r="M98" s="61">
        <v>67</v>
      </c>
      <c r="N98" s="28">
        <v>34.101999999999997</v>
      </c>
      <c r="O98" s="28">
        <v>85.572999999999993</v>
      </c>
      <c r="P98" s="65">
        <f t="shared" si="22"/>
        <v>0.3985135498346441</v>
      </c>
      <c r="Q98" s="121"/>
      <c r="R98" s="28">
        <v>67</v>
      </c>
      <c r="S98" s="28">
        <v>38.445</v>
      </c>
      <c r="T98" s="28">
        <v>44.534999999999997</v>
      </c>
      <c r="U98" s="65">
        <f t="shared" si="26"/>
        <v>0.8632536207477266</v>
      </c>
      <c r="V98" s="121"/>
      <c r="W98" s="61">
        <v>67</v>
      </c>
      <c r="X98" s="28">
        <v>13.606999999999999</v>
      </c>
      <c r="Y98" s="28">
        <v>22.931000000000001</v>
      </c>
      <c r="Z98" s="65">
        <f t="shared" si="23"/>
        <v>0.59338886223889054</v>
      </c>
      <c r="AA98" s="121"/>
      <c r="AB98" s="28">
        <v>67</v>
      </c>
      <c r="AC98" s="28">
        <v>43.735999999999997</v>
      </c>
      <c r="AD98" s="28">
        <v>47.517000000000003</v>
      </c>
      <c r="AE98" s="65">
        <f t="shared" si="27"/>
        <v>0.92042847822884433</v>
      </c>
      <c r="AF98" s="129"/>
      <c r="AG98" s="28">
        <v>67</v>
      </c>
      <c r="AH98" s="28">
        <v>29.207999999999998</v>
      </c>
      <c r="AI98" s="28">
        <v>29.667999999999999</v>
      </c>
      <c r="AJ98" s="65">
        <f t="shared" si="28"/>
        <v>0.98449507887285959</v>
      </c>
      <c r="AK98" s="130"/>
      <c r="AL98" s="3">
        <v>67</v>
      </c>
      <c r="AM98" s="3">
        <v>45.561</v>
      </c>
      <c r="AN98" s="3">
        <v>57.962000000000003</v>
      </c>
      <c r="AO98" s="89">
        <f t="shared" si="29"/>
        <v>0.78604948069424796</v>
      </c>
      <c r="AP98" s="131"/>
      <c r="AQ98" s="28">
        <v>67</v>
      </c>
      <c r="AR98" s="28">
        <v>76.468000000000004</v>
      </c>
      <c r="AS98" s="28">
        <v>44.99</v>
      </c>
      <c r="AT98" s="65">
        <f t="shared" si="24"/>
        <v>1.6996665925761281</v>
      </c>
      <c r="AU98" s="122"/>
      <c r="AV98" s="3">
        <v>67</v>
      </c>
      <c r="AW98" s="3">
        <v>11.318</v>
      </c>
      <c r="AX98" s="3">
        <v>24.882999999999999</v>
      </c>
      <c r="AY98" s="89">
        <f t="shared" si="30"/>
        <v>0.45484869187798899</v>
      </c>
      <c r="AZ98" s="122"/>
      <c r="BA98" s="3">
        <v>67</v>
      </c>
      <c r="BB98" s="3">
        <v>21.49</v>
      </c>
      <c r="BC98" s="3">
        <v>50.143000000000001</v>
      </c>
      <c r="BD98" s="89">
        <f t="shared" si="31"/>
        <v>0.42857427756616073</v>
      </c>
      <c r="BE98" s="122"/>
      <c r="BF98" s="3">
        <v>67</v>
      </c>
      <c r="BG98" s="3">
        <v>22.02</v>
      </c>
      <c r="BH98" s="3">
        <v>29.08</v>
      </c>
      <c r="BI98" s="89">
        <f t="shared" si="32"/>
        <v>0.75722145804676755</v>
      </c>
      <c r="BJ98" s="122"/>
      <c r="BK98" s="79">
        <v>67</v>
      </c>
      <c r="BL98" s="79">
        <v>21.061</v>
      </c>
      <c r="BM98" s="79">
        <v>41.128999999999998</v>
      </c>
      <c r="BN98" s="79">
        <v>0.51207177417394056</v>
      </c>
      <c r="BO98" s="122"/>
      <c r="BP98" s="3">
        <v>67</v>
      </c>
      <c r="BQ98" s="3">
        <v>17.593</v>
      </c>
      <c r="BR98" s="3">
        <v>44.098999999999997</v>
      </c>
      <c r="BS98" s="89">
        <f t="shared" si="33"/>
        <v>0.39894328669584345</v>
      </c>
      <c r="BT98" s="122"/>
      <c r="BU98" s="3">
        <v>67</v>
      </c>
      <c r="BV98" s="3">
        <v>23.478999999999999</v>
      </c>
      <c r="BW98" s="3">
        <v>24.222000000000001</v>
      </c>
      <c r="BX98" s="89">
        <f t="shared" si="34"/>
        <v>0.9693254066551068</v>
      </c>
      <c r="BY98" s="122"/>
      <c r="BZ98" s="3">
        <v>67</v>
      </c>
      <c r="CA98" s="3">
        <v>16.777000000000001</v>
      </c>
      <c r="CB98" s="3">
        <v>33.234999999999999</v>
      </c>
      <c r="CC98" s="89">
        <f t="shared" si="35"/>
        <v>0.50479915751466831</v>
      </c>
      <c r="CD98" s="122"/>
      <c r="CE98" s="3">
        <v>67</v>
      </c>
      <c r="CF98" s="3">
        <v>16.212</v>
      </c>
      <c r="CG98" s="3">
        <v>28.867000000000001</v>
      </c>
      <c r="CH98" s="89">
        <f t="shared" si="36"/>
        <v>0.56161014306994139</v>
      </c>
      <c r="CI98" s="122"/>
      <c r="CJ98" s="3">
        <v>67</v>
      </c>
      <c r="CK98" s="3">
        <v>77.129000000000005</v>
      </c>
      <c r="CL98" s="3">
        <v>29.411000000000001</v>
      </c>
      <c r="CM98" s="89">
        <f t="shared" si="37"/>
        <v>2.6224541838087791</v>
      </c>
      <c r="CN98" s="122"/>
      <c r="CO98" s="3">
        <v>67</v>
      </c>
      <c r="CP98" s="3">
        <v>25.623000000000001</v>
      </c>
      <c r="CQ98" s="3">
        <v>33.621000000000002</v>
      </c>
      <c r="CR98" s="89">
        <f t="shared" si="38"/>
        <v>0.76211296511109128</v>
      </c>
      <c r="CS98" s="122"/>
      <c r="CT98" s="3">
        <v>67</v>
      </c>
      <c r="CU98" s="3">
        <v>23.38</v>
      </c>
      <c r="CV98" s="3">
        <v>50.889000000000003</v>
      </c>
      <c r="CW98" s="89">
        <f t="shared" si="39"/>
        <v>0.45943131128534648</v>
      </c>
      <c r="CX98" s="122"/>
      <c r="CY98" s="3">
        <v>67</v>
      </c>
      <c r="CZ98" s="3">
        <v>26.161000000000001</v>
      </c>
      <c r="DA98" s="3">
        <v>42.752000000000002</v>
      </c>
      <c r="DB98" s="89">
        <f t="shared" si="40"/>
        <v>0.61192458832335328</v>
      </c>
      <c r="DC98" s="122"/>
      <c r="DD98" s="3">
        <v>67</v>
      </c>
      <c r="DE98" s="3">
        <v>37.182000000000002</v>
      </c>
      <c r="DF98" s="3">
        <v>39.454999999999998</v>
      </c>
      <c r="DG98" s="89">
        <f t="shared" si="41"/>
        <v>0.94239006463059194</v>
      </c>
    </row>
    <row r="99" spans="1:111" x14ac:dyDescent="0.4">
      <c r="A99" s="117"/>
      <c r="B99" s="113"/>
      <c r="C99" s="3">
        <v>68</v>
      </c>
      <c r="D99" s="3">
        <v>23.18</v>
      </c>
      <c r="E99" s="3">
        <v>21.516999999999999</v>
      </c>
      <c r="F99" s="65">
        <f t="shared" si="25"/>
        <v>1.0772877259841056</v>
      </c>
      <c r="G99" s="121"/>
      <c r="H99" s="61">
        <v>68</v>
      </c>
      <c r="I99" s="28">
        <v>19.521000000000001</v>
      </c>
      <c r="J99" s="28">
        <v>48.054000000000002</v>
      </c>
      <c r="K99" s="65">
        <f t="shared" si="21"/>
        <v>0.4062304906979648</v>
      </c>
      <c r="L99" s="122"/>
      <c r="M99" s="61">
        <v>68</v>
      </c>
      <c r="N99" s="28">
        <v>35.646999999999998</v>
      </c>
      <c r="O99" s="28">
        <v>90.009</v>
      </c>
      <c r="P99" s="65">
        <f t="shared" si="22"/>
        <v>0.39603817396038171</v>
      </c>
      <c r="Q99" s="121"/>
      <c r="R99" s="28">
        <v>68</v>
      </c>
      <c r="S99" s="28">
        <v>37.758000000000003</v>
      </c>
      <c r="T99" s="28">
        <v>45.298999999999999</v>
      </c>
      <c r="U99" s="65">
        <f t="shared" si="26"/>
        <v>0.8335283339588071</v>
      </c>
      <c r="V99" s="121"/>
      <c r="W99" s="61">
        <v>68</v>
      </c>
      <c r="X99" s="28">
        <v>13.452999999999999</v>
      </c>
      <c r="Y99" s="28">
        <v>23.738</v>
      </c>
      <c r="Z99" s="65">
        <f t="shared" si="23"/>
        <v>0.56672845227062096</v>
      </c>
      <c r="AA99" s="121"/>
      <c r="AB99" s="28">
        <v>68</v>
      </c>
      <c r="AC99" s="28">
        <v>41.253999999999998</v>
      </c>
      <c r="AD99" s="28">
        <v>46.215000000000003</v>
      </c>
      <c r="AE99" s="65">
        <f t="shared" si="27"/>
        <v>0.89265390024883684</v>
      </c>
      <c r="AF99" s="129"/>
      <c r="AG99" s="28">
        <v>68</v>
      </c>
      <c r="AH99" s="28">
        <v>28.312999999999999</v>
      </c>
      <c r="AI99" s="28">
        <v>31.152000000000001</v>
      </c>
      <c r="AJ99" s="65">
        <f t="shared" si="28"/>
        <v>0.90886620441705179</v>
      </c>
      <c r="AK99" s="130"/>
      <c r="AL99" s="3">
        <v>68</v>
      </c>
      <c r="AM99" s="3">
        <v>41.128</v>
      </c>
      <c r="AN99" s="3">
        <v>57.508000000000003</v>
      </c>
      <c r="AO99" s="89">
        <f t="shared" si="29"/>
        <v>0.71517006329554145</v>
      </c>
      <c r="AP99" s="131"/>
      <c r="AQ99" s="28">
        <v>68</v>
      </c>
      <c r="AR99" s="28">
        <v>73.92</v>
      </c>
      <c r="AS99" s="28">
        <v>44.954999999999998</v>
      </c>
      <c r="AT99" s="65">
        <f t="shared" si="24"/>
        <v>1.644310977644311</v>
      </c>
      <c r="AU99" s="122"/>
      <c r="AV99" s="3">
        <v>68</v>
      </c>
      <c r="AW99" s="3">
        <v>10.917</v>
      </c>
      <c r="AX99" s="3">
        <v>23.741</v>
      </c>
      <c r="AY99" s="89">
        <f t="shared" si="30"/>
        <v>0.45983741207194306</v>
      </c>
      <c r="AZ99" s="122"/>
      <c r="BA99" s="3">
        <v>68</v>
      </c>
      <c r="BB99" s="3">
        <v>21.28</v>
      </c>
      <c r="BC99" s="3">
        <v>49.661999999999999</v>
      </c>
      <c r="BD99" s="89">
        <f t="shared" si="31"/>
        <v>0.42849663726793125</v>
      </c>
      <c r="BE99" s="122"/>
      <c r="BF99" s="3">
        <v>68</v>
      </c>
      <c r="BG99" s="3">
        <v>23.815999999999999</v>
      </c>
      <c r="BH99" s="3">
        <v>28.97</v>
      </c>
      <c r="BI99" s="89">
        <f t="shared" si="32"/>
        <v>0.82209181912323093</v>
      </c>
      <c r="BJ99" s="122"/>
      <c r="BK99" s="79">
        <v>68</v>
      </c>
      <c r="BL99" s="79">
        <v>21.216999999999999</v>
      </c>
      <c r="BM99" s="79">
        <v>41.838999999999999</v>
      </c>
      <c r="BN99" s="79">
        <v>0.50711059059728958</v>
      </c>
      <c r="BO99" s="122"/>
      <c r="BP99" s="3">
        <v>68</v>
      </c>
      <c r="BQ99" s="3">
        <v>17.013999999999999</v>
      </c>
      <c r="BR99" s="3">
        <v>42.628999999999998</v>
      </c>
      <c r="BS99" s="89">
        <f t="shared" si="33"/>
        <v>0.39911797133406834</v>
      </c>
      <c r="BT99" s="122"/>
      <c r="BU99" s="3">
        <v>68</v>
      </c>
      <c r="BV99" s="3">
        <v>82.903999999999996</v>
      </c>
      <c r="BW99" s="3">
        <v>24.797000000000001</v>
      </c>
      <c r="BX99" s="89">
        <f t="shared" si="34"/>
        <v>3.3433076581844574</v>
      </c>
      <c r="BY99" s="122"/>
      <c r="BZ99" s="3">
        <v>68</v>
      </c>
      <c r="CA99" s="3">
        <v>16.378</v>
      </c>
      <c r="CB99" s="3">
        <v>34.040999999999997</v>
      </c>
      <c r="CC99" s="89">
        <f t="shared" si="35"/>
        <v>0.48112570136012461</v>
      </c>
      <c r="CD99" s="122"/>
      <c r="CE99" s="3">
        <v>68</v>
      </c>
      <c r="CF99" s="3">
        <v>16.742999999999999</v>
      </c>
      <c r="CG99" s="3">
        <v>31.33</v>
      </c>
      <c r="CH99" s="89">
        <f t="shared" si="36"/>
        <v>0.53440791573571655</v>
      </c>
      <c r="CI99" s="122"/>
      <c r="CJ99" s="3">
        <v>68</v>
      </c>
      <c r="CK99" s="3">
        <v>67.349000000000004</v>
      </c>
      <c r="CL99" s="3">
        <v>28.984000000000002</v>
      </c>
      <c r="CM99" s="89">
        <f t="shared" si="37"/>
        <v>2.3236613303891804</v>
      </c>
      <c r="CN99" s="122"/>
      <c r="CO99" s="3">
        <v>68</v>
      </c>
      <c r="CP99" s="3">
        <v>26.166</v>
      </c>
      <c r="CQ99" s="3">
        <v>33.329000000000001</v>
      </c>
      <c r="CR99" s="89">
        <f t="shared" si="38"/>
        <v>0.78508206066788677</v>
      </c>
      <c r="CS99" s="122"/>
      <c r="CT99" s="3">
        <v>68</v>
      </c>
      <c r="CU99" s="3">
        <v>22.788</v>
      </c>
      <c r="CV99" s="3">
        <v>48.69</v>
      </c>
      <c r="CW99" s="89">
        <f t="shared" si="39"/>
        <v>0.4680221811460259</v>
      </c>
      <c r="CX99" s="122"/>
      <c r="CY99" s="3">
        <v>68</v>
      </c>
      <c r="CZ99" s="3">
        <v>26.263999999999999</v>
      </c>
      <c r="DA99" s="3">
        <v>44.548999999999999</v>
      </c>
      <c r="DB99" s="89">
        <f t="shared" si="40"/>
        <v>0.58955307638779775</v>
      </c>
      <c r="DC99" s="122"/>
      <c r="DD99" s="3">
        <v>68</v>
      </c>
      <c r="DE99" s="3">
        <v>34.417000000000002</v>
      </c>
      <c r="DF99" s="3">
        <v>39.307000000000002</v>
      </c>
      <c r="DG99" s="89">
        <f t="shared" si="41"/>
        <v>0.87559467779275957</v>
      </c>
    </row>
    <row r="100" spans="1:111" x14ac:dyDescent="0.4">
      <c r="A100" s="117"/>
      <c r="B100" s="113"/>
      <c r="C100" s="3">
        <v>69</v>
      </c>
      <c r="D100" s="3">
        <v>20.975000000000001</v>
      </c>
      <c r="E100" s="3">
        <v>21.045000000000002</v>
      </c>
      <c r="F100" s="65">
        <f t="shared" si="25"/>
        <v>0.9966737942504158</v>
      </c>
      <c r="G100" s="121"/>
      <c r="H100" s="61">
        <v>69</v>
      </c>
      <c r="I100" s="28">
        <v>18.888000000000002</v>
      </c>
      <c r="J100" s="28">
        <v>45.704999999999998</v>
      </c>
      <c r="K100" s="65">
        <f t="shared" si="21"/>
        <v>0.41325894322284218</v>
      </c>
      <c r="L100" s="122"/>
      <c r="M100" s="61">
        <v>69</v>
      </c>
      <c r="N100" s="28">
        <v>35.442999999999998</v>
      </c>
      <c r="O100" s="28">
        <v>88.563000000000002</v>
      </c>
      <c r="P100" s="65">
        <f t="shared" si="22"/>
        <v>0.40020098686810518</v>
      </c>
      <c r="Q100" s="121"/>
      <c r="R100" s="28">
        <v>69</v>
      </c>
      <c r="S100" s="28">
        <v>35.14</v>
      </c>
      <c r="T100" s="28">
        <v>44.301000000000002</v>
      </c>
      <c r="U100" s="65">
        <f t="shared" si="26"/>
        <v>0.79321008555111616</v>
      </c>
      <c r="V100" s="121"/>
      <c r="W100" s="61">
        <v>69</v>
      </c>
      <c r="X100" s="28">
        <v>13.287000000000001</v>
      </c>
      <c r="Y100" s="28">
        <v>24.045999999999999</v>
      </c>
      <c r="Z100" s="65">
        <f t="shared" si="23"/>
        <v>0.55256591532895294</v>
      </c>
      <c r="AA100" s="121"/>
      <c r="AB100" s="28">
        <v>69</v>
      </c>
      <c r="AC100" s="28">
        <v>39.540999999999997</v>
      </c>
      <c r="AD100" s="28">
        <v>47.219000000000001</v>
      </c>
      <c r="AE100" s="65">
        <f t="shared" si="27"/>
        <v>0.83739596348927325</v>
      </c>
      <c r="AF100" s="129"/>
      <c r="AG100" s="28">
        <v>69</v>
      </c>
      <c r="AH100" s="28">
        <v>27.73</v>
      </c>
      <c r="AI100" s="28">
        <v>29.265000000000001</v>
      </c>
      <c r="AJ100" s="65">
        <f t="shared" si="28"/>
        <v>0.94754826584657437</v>
      </c>
      <c r="AK100" s="130"/>
      <c r="AL100" s="3">
        <v>69</v>
      </c>
      <c r="AM100" s="3">
        <v>37.052</v>
      </c>
      <c r="AN100" s="3">
        <v>57.517000000000003</v>
      </c>
      <c r="AO100" s="89">
        <f t="shared" si="29"/>
        <v>0.64419215188552947</v>
      </c>
      <c r="AP100" s="131"/>
      <c r="AQ100" s="28">
        <v>69</v>
      </c>
      <c r="AR100" s="28">
        <v>85.361999999999995</v>
      </c>
      <c r="AS100" s="28">
        <v>45.677999999999997</v>
      </c>
      <c r="AT100" s="65">
        <f t="shared" si="24"/>
        <v>1.8687770918166295</v>
      </c>
      <c r="AU100" s="122"/>
      <c r="AV100" s="3">
        <v>69</v>
      </c>
      <c r="AW100" s="3">
        <v>11.256</v>
      </c>
      <c r="AX100" s="3">
        <v>25.126999999999999</v>
      </c>
      <c r="AY100" s="89">
        <f t="shared" si="30"/>
        <v>0.44796434114697342</v>
      </c>
      <c r="AZ100" s="122"/>
      <c r="BA100" s="3">
        <v>69</v>
      </c>
      <c r="BB100" s="3">
        <v>21.756</v>
      </c>
      <c r="BC100" s="3">
        <v>51.569000000000003</v>
      </c>
      <c r="BD100" s="89">
        <f t="shared" si="31"/>
        <v>0.42188136283426086</v>
      </c>
      <c r="BE100" s="122"/>
      <c r="BF100" s="3">
        <v>69</v>
      </c>
      <c r="BG100" s="3">
        <v>28.353000000000002</v>
      </c>
      <c r="BH100" s="3">
        <v>29.219000000000001</v>
      </c>
      <c r="BI100" s="89">
        <f t="shared" si="32"/>
        <v>0.97036175091550025</v>
      </c>
      <c r="BJ100" s="122"/>
      <c r="BK100" s="79">
        <v>69</v>
      </c>
      <c r="BL100" s="79">
        <v>21.181000000000001</v>
      </c>
      <c r="BM100" s="79">
        <v>43.076999999999998</v>
      </c>
      <c r="BN100" s="79">
        <v>0.49170090767695063</v>
      </c>
      <c r="BO100" s="122"/>
      <c r="BP100" s="3">
        <v>69</v>
      </c>
      <c r="BQ100" s="3">
        <v>17.545999999999999</v>
      </c>
      <c r="BR100" s="3">
        <v>44.34</v>
      </c>
      <c r="BS100" s="89">
        <f t="shared" si="33"/>
        <v>0.39571493008570136</v>
      </c>
      <c r="BT100" s="122"/>
      <c r="BU100" s="3">
        <v>69</v>
      </c>
      <c r="BV100" s="3">
        <v>62.82</v>
      </c>
      <c r="BW100" s="3">
        <v>23.417000000000002</v>
      </c>
      <c r="BX100" s="89">
        <f t="shared" si="34"/>
        <v>2.6826664389119013</v>
      </c>
      <c r="BY100" s="122"/>
      <c r="BZ100" s="3">
        <v>69</v>
      </c>
      <c r="CA100" s="3">
        <v>16.54</v>
      </c>
      <c r="CB100" s="3">
        <v>34.79</v>
      </c>
      <c r="CC100" s="89">
        <f t="shared" si="35"/>
        <v>0.47542397240586376</v>
      </c>
      <c r="CD100" s="122"/>
      <c r="CE100" s="3">
        <v>69</v>
      </c>
      <c r="CF100" s="3">
        <v>15.493</v>
      </c>
      <c r="CG100" s="3">
        <v>29.466000000000001</v>
      </c>
      <c r="CH100" s="89">
        <f t="shared" si="36"/>
        <v>0.525792438742958</v>
      </c>
      <c r="CI100" s="122"/>
      <c r="CJ100" s="3">
        <v>69</v>
      </c>
      <c r="CK100" s="3">
        <v>57.536999999999999</v>
      </c>
      <c r="CL100" s="3">
        <v>28.722999999999999</v>
      </c>
      <c r="CM100" s="89">
        <f t="shared" si="37"/>
        <v>2.0031681927375273</v>
      </c>
      <c r="CN100" s="122"/>
      <c r="CO100" s="3">
        <v>69</v>
      </c>
      <c r="CP100" s="3">
        <v>24.7</v>
      </c>
      <c r="CQ100" s="3">
        <v>35.737000000000002</v>
      </c>
      <c r="CR100" s="89">
        <f t="shared" si="38"/>
        <v>0.69116042197162597</v>
      </c>
      <c r="CS100" s="122"/>
      <c r="CT100" s="3">
        <v>69</v>
      </c>
      <c r="CU100" s="3">
        <v>22.452999999999999</v>
      </c>
      <c r="CV100" s="3">
        <v>46.951999999999998</v>
      </c>
      <c r="CW100" s="89">
        <f t="shared" si="39"/>
        <v>0.47821179076503662</v>
      </c>
      <c r="CX100" s="122"/>
      <c r="CY100" s="3">
        <v>69</v>
      </c>
      <c r="CZ100" s="3">
        <v>25.728999999999999</v>
      </c>
      <c r="DA100" s="3">
        <v>42.167999999999999</v>
      </c>
      <c r="DB100" s="89">
        <f t="shared" si="40"/>
        <v>0.61015461961677098</v>
      </c>
      <c r="DC100" s="122"/>
      <c r="DD100" s="3">
        <v>69</v>
      </c>
      <c r="DE100" s="3">
        <v>32.542999999999999</v>
      </c>
      <c r="DF100" s="3">
        <v>38.667999999999999</v>
      </c>
      <c r="DG100" s="89">
        <f t="shared" si="41"/>
        <v>0.84160028964518463</v>
      </c>
    </row>
    <row r="101" spans="1:111" x14ac:dyDescent="0.4">
      <c r="A101" s="117"/>
      <c r="B101" s="113"/>
      <c r="C101" s="3">
        <v>70</v>
      </c>
      <c r="D101" s="3">
        <v>20.411000000000001</v>
      </c>
      <c r="E101" s="3">
        <v>21.178000000000001</v>
      </c>
      <c r="F101" s="65">
        <f t="shared" si="25"/>
        <v>0.96378317121541224</v>
      </c>
      <c r="G101" s="121"/>
      <c r="H101" s="61">
        <v>70</v>
      </c>
      <c r="I101" s="28">
        <v>19</v>
      </c>
      <c r="J101" s="28">
        <v>45.975999999999999</v>
      </c>
      <c r="K101" s="65">
        <f t="shared" si="21"/>
        <v>0.4132590917000174</v>
      </c>
      <c r="L101" s="122"/>
      <c r="M101" s="61">
        <v>70</v>
      </c>
      <c r="N101" s="28">
        <v>35.073</v>
      </c>
      <c r="O101" s="28">
        <v>88.32</v>
      </c>
      <c r="P101" s="65">
        <f t="shared" si="22"/>
        <v>0.39711277173913045</v>
      </c>
      <c r="Q101" s="121"/>
      <c r="R101" s="28">
        <v>70</v>
      </c>
      <c r="S101" s="28">
        <v>34.381999999999998</v>
      </c>
      <c r="T101" s="28">
        <v>46.161000000000001</v>
      </c>
      <c r="U101" s="65">
        <f t="shared" si="26"/>
        <v>0.74482788501115649</v>
      </c>
      <c r="V101" s="121"/>
      <c r="W101" s="61">
        <v>70</v>
      </c>
      <c r="X101" s="28">
        <v>13.067</v>
      </c>
      <c r="Y101" s="28">
        <v>23.713999999999999</v>
      </c>
      <c r="Z101" s="65">
        <f t="shared" si="23"/>
        <v>0.55102471114109808</v>
      </c>
      <c r="AA101" s="121"/>
      <c r="AB101" s="28">
        <v>70</v>
      </c>
      <c r="AC101" s="28">
        <v>40.664999999999999</v>
      </c>
      <c r="AD101" s="28">
        <v>47.139000000000003</v>
      </c>
      <c r="AE101" s="65">
        <f t="shared" si="27"/>
        <v>0.86266149048558516</v>
      </c>
      <c r="AF101" s="129"/>
      <c r="AG101" s="28">
        <v>70</v>
      </c>
      <c r="AH101" s="28">
        <v>27.428999999999998</v>
      </c>
      <c r="AI101" s="28">
        <v>30.847000000000001</v>
      </c>
      <c r="AJ101" s="65">
        <f t="shared" si="28"/>
        <v>0.88919505948714617</v>
      </c>
      <c r="AK101" s="130"/>
      <c r="AL101" s="3">
        <v>70</v>
      </c>
      <c r="AM101" s="3">
        <v>33.956000000000003</v>
      </c>
      <c r="AN101" s="3">
        <v>55.548999999999999</v>
      </c>
      <c r="AO101" s="89">
        <f t="shared" si="29"/>
        <v>0.61128013105546464</v>
      </c>
      <c r="AP101" s="131"/>
      <c r="AQ101" s="28">
        <v>70</v>
      </c>
      <c r="AR101" s="28">
        <v>79.739999999999995</v>
      </c>
      <c r="AS101" s="28">
        <v>46.598999999999997</v>
      </c>
      <c r="AT101" s="65">
        <f t="shared" si="24"/>
        <v>1.7111955192171506</v>
      </c>
      <c r="AU101" s="122"/>
      <c r="AV101" s="3">
        <v>70</v>
      </c>
      <c r="AW101" s="3">
        <v>10.978</v>
      </c>
      <c r="AX101" s="3">
        <v>24.082000000000001</v>
      </c>
      <c r="AY101" s="89">
        <f t="shared" si="30"/>
        <v>0.455859147911303</v>
      </c>
      <c r="AZ101" s="122"/>
      <c r="BA101" s="3">
        <v>70</v>
      </c>
      <c r="BB101" s="3">
        <v>21.431000000000001</v>
      </c>
      <c r="BC101" s="3">
        <v>49.936999999999998</v>
      </c>
      <c r="BD101" s="89">
        <f t="shared" si="31"/>
        <v>0.42916074253559489</v>
      </c>
      <c r="BE101" s="122"/>
      <c r="BF101" s="3">
        <v>70</v>
      </c>
      <c r="BG101" s="3">
        <v>31.077999999999999</v>
      </c>
      <c r="BH101" s="3">
        <v>29.364999999999998</v>
      </c>
      <c r="BI101" s="89">
        <f t="shared" si="32"/>
        <v>1.0583347522560873</v>
      </c>
      <c r="BJ101" s="122"/>
      <c r="BK101" s="79">
        <v>70</v>
      </c>
      <c r="BL101" s="79">
        <v>21.646999999999998</v>
      </c>
      <c r="BM101" s="79">
        <v>41.92</v>
      </c>
      <c r="BN101" s="79">
        <v>0.51638835877862588</v>
      </c>
      <c r="BO101" s="122"/>
      <c r="BP101" s="3">
        <v>70</v>
      </c>
      <c r="BQ101" s="3">
        <v>16.759</v>
      </c>
      <c r="BR101" s="3">
        <v>42.024000000000001</v>
      </c>
      <c r="BS101" s="89">
        <f t="shared" si="33"/>
        <v>0.39879592613744524</v>
      </c>
      <c r="BT101" s="122"/>
      <c r="BU101" s="3">
        <v>70</v>
      </c>
      <c r="BV101" s="3">
        <v>46.904000000000003</v>
      </c>
      <c r="BW101" s="3">
        <v>23.998999999999999</v>
      </c>
      <c r="BX101" s="89">
        <f t="shared" si="34"/>
        <v>1.9544147672819703</v>
      </c>
      <c r="BY101" s="122"/>
      <c r="BZ101" s="3">
        <v>70</v>
      </c>
      <c r="CA101" s="3">
        <v>16.042999999999999</v>
      </c>
      <c r="CB101" s="3">
        <v>33.438000000000002</v>
      </c>
      <c r="CC101" s="89">
        <f t="shared" si="35"/>
        <v>0.47978347987319808</v>
      </c>
      <c r="CD101" s="122"/>
      <c r="CE101" s="3">
        <v>70</v>
      </c>
      <c r="CF101" s="3">
        <v>16.738</v>
      </c>
      <c r="CG101" s="3">
        <v>31.512</v>
      </c>
      <c r="CH101" s="89">
        <f t="shared" si="36"/>
        <v>0.53116273165778116</v>
      </c>
      <c r="CI101" s="122"/>
      <c r="CJ101" s="3">
        <v>70</v>
      </c>
      <c r="CK101" s="3">
        <v>49.372999999999998</v>
      </c>
      <c r="CL101" s="3">
        <v>29.175000000000001</v>
      </c>
      <c r="CM101" s="89">
        <f t="shared" si="37"/>
        <v>1.6923050556983719</v>
      </c>
      <c r="CN101" s="122"/>
      <c r="CO101" s="3">
        <v>70</v>
      </c>
      <c r="CP101" s="3">
        <v>23.741</v>
      </c>
      <c r="CQ101" s="3">
        <v>34.64</v>
      </c>
      <c r="CR101" s="89">
        <f t="shared" si="38"/>
        <v>0.68536374133949185</v>
      </c>
      <c r="CS101" s="122"/>
      <c r="CT101" s="3">
        <v>70</v>
      </c>
      <c r="CU101" s="3">
        <v>21.581</v>
      </c>
      <c r="CV101" s="3">
        <v>47.091000000000001</v>
      </c>
      <c r="CW101" s="89">
        <f t="shared" si="39"/>
        <v>0.45828289906776237</v>
      </c>
      <c r="CX101" s="122"/>
      <c r="CY101" s="3">
        <v>70</v>
      </c>
      <c r="CZ101" s="3">
        <v>25.716999999999999</v>
      </c>
      <c r="DA101" s="3">
        <v>46.828000000000003</v>
      </c>
      <c r="DB101" s="89">
        <f t="shared" si="40"/>
        <v>0.54917997779106509</v>
      </c>
      <c r="DC101" s="122"/>
      <c r="DD101" s="3">
        <v>70</v>
      </c>
      <c r="DE101" s="3">
        <v>30.091999999999999</v>
      </c>
      <c r="DF101" s="3">
        <v>34.890999999999998</v>
      </c>
      <c r="DG101" s="89">
        <f t="shared" si="41"/>
        <v>0.8624573672293715</v>
      </c>
    </row>
    <row r="102" spans="1:111" x14ac:dyDescent="0.4">
      <c r="A102" s="117"/>
      <c r="B102" s="113"/>
      <c r="C102" s="3">
        <v>71</v>
      </c>
      <c r="D102" s="3">
        <v>19.533000000000001</v>
      </c>
      <c r="E102" s="3">
        <v>20.98</v>
      </c>
      <c r="F102" s="65">
        <f t="shared" si="25"/>
        <v>0.9310295519542422</v>
      </c>
      <c r="G102" s="121"/>
      <c r="H102" s="61">
        <v>71</v>
      </c>
      <c r="I102" s="28">
        <v>19.315000000000001</v>
      </c>
      <c r="J102" s="28">
        <v>47.417000000000002</v>
      </c>
      <c r="K102" s="65">
        <f t="shared" si="21"/>
        <v>0.40734335786743153</v>
      </c>
      <c r="L102" s="122"/>
      <c r="M102" s="61">
        <v>71</v>
      </c>
      <c r="N102" s="28">
        <v>34.831000000000003</v>
      </c>
      <c r="O102" s="28">
        <v>86.849000000000004</v>
      </c>
      <c r="P102" s="65">
        <f t="shared" si="22"/>
        <v>0.40105240129420028</v>
      </c>
      <c r="Q102" s="121"/>
      <c r="R102" s="28">
        <v>71</v>
      </c>
      <c r="S102" s="28">
        <v>34.393999999999998</v>
      </c>
      <c r="T102" s="28">
        <v>45.872999999999998</v>
      </c>
      <c r="U102" s="65">
        <f t="shared" si="26"/>
        <v>0.74976565735835898</v>
      </c>
      <c r="V102" s="121"/>
      <c r="W102" s="61">
        <v>71</v>
      </c>
      <c r="X102" s="28">
        <v>12.849</v>
      </c>
      <c r="Y102" s="28">
        <v>23.738</v>
      </c>
      <c r="Z102" s="65">
        <f t="shared" si="23"/>
        <v>0.54128401718763164</v>
      </c>
      <c r="AA102" s="121"/>
      <c r="AB102" s="28">
        <v>71</v>
      </c>
      <c r="AC102" s="28">
        <v>93.489000000000004</v>
      </c>
      <c r="AD102" s="28">
        <v>47.838999999999999</v>
      </c>
      <c r="AE102" s="65">
        <f t="shared" si="27"/>
        <v>1.9542423545642678</v>
      </c>
      <c r="AF102" s="129"/>
      <c r="AG102" s="28">
        <v>71</v>
      </c>
      <c r="AH102" s="28">
        <v>26.933</v>
      </c>
      <c r="AI102" s="28">
        <v>30.802</v>
      </c>
      <c r="AJ102" s="65">
        <f t="shared" si="28"/>
        <v>0.87439127329394195</v>
      </c>
      <c r="AK102" s="130"/>
      <c r="AL102" s="3">
        <v>71</v>
      </c>
      <c r="AM102" s="3">
        <v>32.738999999999997</v>
      </c>
      <c r="AN102" s="3">
        <v>55.399000000000001</v>
      </c>
      <c r="AO102" s="89">
        <f t="shared" si="29"/>
        <v>0.59096734598097433</v>
      </c>
      <c r="AP102" s="131"/>
      <c r="AQ102" s="28">
        <v>71</v>
      </c>
      <c r="AR102" s="28">
        <v>74.257999999999996</v>
      </c>
      <c r="AS102" s="28">
        <v>45.698999999999998</v>
      </c>
      <c r="AT102" s="65">
        <f t="shared" si="24"/>
        <v>1.6249370883389134</v>
      </c>
      <c r="AU102" s="122"/>
      <c r="AV102" s="3">
        <v>71</v>
      </c>
      <c r="AW102" s="3">
        <v>10.804</v>
      </c>
      <c r="AX102" s="3">
        <v>23.824000000000002</v>
      </c>
      <c r="AY102" s="89">
        <f t="shared" si="30"/>
        <v>0.45349227669576897</v>
      </c>
      <c r="AZ102" s="122"/>
      <c r="BA102" s="3">
        <v>71</v>
      </c>
      <c r="BB102" s="3">
        <v>21.722000000000001</v>
      </c>
      <c r="BC102" s="3">
        <v>49.182000000000002</v>
      </c>
      <c r="BD102" s="89">
        <f t="shared" si="31"/>
        <v>0.44166565003456548</v>
      </c>
      <c r="BE102" s="122"/>
      <c r="BF102" s="3">
        <v>71</v>
      </c>
      <c r="BG102" s="3">
        <v>34.139000000000003</v>
      </c>
      <c r="BH102" s="3">
        <v>27.954999999999998</v>
      </c>
      <c r="BI102" s="89">
        <f t="shared" si="32"/>
        <v>1.2212126632087286</v>
      </c>
      <c r="BJ102" s="122"/>
      <c r="BK102" s="79">
        <v>71</v>
      </c>
      <c r="BL102" s="79">
        <v>22.547000000000001</v>
      </c>
      <c r="BM102" s="79">
        <v>42.494</v>
      </c>
      <c r="BN102" s="79">
        <v>0.53059255424295193</v>
      </c>
      <c r="BO102" s="122"/>
      <c r="BP102" s="3">
        <v>71</v>
      </c>
      <c r="BQ102" s="3">
        <v>17.181999999999999</v>
      </c>
      <c r="BR102" s="3">
        <v>43.393000000000001</v>
      </c>
      <c r="BS102" s="89">
        <f t="shared" si="33"/>
        <v>0.39596248242804133</v>
      </c>
      <c r="BT102" s="122"/>
      <c r="BU102" s="3">
        <v>71</v>
      </c>
      <c r="BV102" s="3">
        <v>38.573999999999998</v>
      </c>
      <c r="BW102" s="3">
        <v>23.757999999999999</v>
      </c>
      <c r="BX102" s="89">
        <f t="shared" si="34"/>
        <v>1.6236215169627073</v>
      </c>
      <c r="BY102" s="122"/>
      <c r="BZ102" s="3">
        <v>71</v>
      </c>
      <c r="CA102" s="3">
        <v>16.282</v>
      </c>
      <c r="CB102" s="3">
        <v>34.69</v>
      </c>
      <c r="CC102" s="89">
        <f t="shared" si="35"/>
        <v>0.46935716344767947</v>
      </c>
      <c r="CD102" s="122"/>
      <c r="CE102" s="3">
        <v>71</v>
      </c>
      <c r="CF102" s="3">
        <v>59.723999999999997</v>
      </c>
      <c r="CG102" s="3">
        <v>31.873999999999999</v>
      </c>
      <c r="CH102" s="89">
        <f t="shared" si="36"/>
        <v>1.8737529020518291</v>
      </c>
      <c r="CI102" s="122"/>
      <c r="CJ102" s="3">
        <v>71</v>
      </c>
      <c r="CK102" s="3">
        <v>43.652000000000001</v>
      </c>
      <c r="CL102" s="3">
        <v>28.593</v>
      </c>
      <c r="CM102" s="89">
        <f t="shared" si="37"/>
        <v>1.5266673661385655</v>
      </c>
      <c r="CN102" s="122"/>
      <c r="CO102" s="3">
        <v>71</v>
      </c>
      <c r="CP102" s="3">
        <v>22.600999999999999</v>
      </c>
      <c r="CQ102" s="3">
        <v>34.991999999999997</v>
      </c>
      <c r="CR102" s="89">
        <f t="shared" si="38"/>
        <v>0.64589048925468684</v>
      </c>
      <c r="CS102" s="122"/>
      <c r="CT102" s="3">
        <v>71</v>
      </c>
      <c r="CU102" s="3">
        <v>21.766999999999999</v>
      </c>
      <c r="CV102" s="3">
        <v>48.825000000000003</v>
      </c>
      <c r="CW102" s="89">
        <f t="shared" si="39"/>
        <v>0.44581669226830511</v>
      </c>
      <c r="CX102" s="122"/>
      <c r="CY102" s="3">
        <v>71</v>
      </c>
      <c r="CZ102" s="3">
        <v>24.899000000000001</v>
      </c>
      <c r="DA102" s="3">
        <v>43.499000000000002</v>
      </c>
      <c r="DB102" s="89">
        <f t="shared" si="40"/>
        <v>0.57240396330950138</v>
      </c>
      <c r="DC102" s="122"/>
      <c r="DD102" s="3">
        <v>71</v>
      </c>
      <c r="DE102" s="3">
        <v>27.846</v>
      </c>
      <c r="DF102" s="3">
        <v>36.93</v>
      </c>
      <c r="DG102" s="89">
        <f t="shared" si="41"/>
        <v>0.75402112103980501</v>
      </c>
    </row>
    <row r="103" spans="1:111" x14ac:dyDescent="0.4">
      <c r="A103" s="117"/>
      <c r="B103" s="113"/>
      <c r="C103" s="3">
        <v>72</v>
      </c>
      <c r="D103" s="3">
        <v>19.207000000000001</v>
      </c>
      <c r="E103" s="3">
        <v>21.132999999999999</v>
      </c>
      <c r="F103" s="65">
        <f t="shared" si="25"/>
        <v>0.90886291581886158</v>
      </c>
      <c r="G103" s="121"/>
      <c r="H103" s="61">
        <v>72</v>
      </c>
      <c r="I103" s="28">
        <v>19.276</v>
      </c>
      <c r="J103" s="28">
        <v>47.253</v>
      </c>
      <c r="K103" s="65">
        <f t="shared" si="21"/>
        <v>0.40793177152773369</v>
      </c>
      <c r="L103" s="122"/>
      <c r="M103" s="61">
        <v>72</v>
      </c>
      <c r="N103" s="28">
        <v>34.831000000000003</v>
      </c>
      <c r="O103" s="28">
        <v>87.415000000000006</v>
      </c>
      <c r="P103" s="65">
        <f t="shared" si="22"/>
        <v>0.39845564262426358</v>
      </c>
      <c r="Q103" s="121"/>
      <c r="R103" s="28">
        <v>72</v>
      </c>
      <c r="S103" s="28">
        <v>53.676000000000002</v>
      </c>
      <c r="T103" s="28">
        <v>46.664999999999999</v>
      </c>
      <c r="U103" s="65">
        <f t="shared" si="26"/>
        <v>1.1502410800385729</v>
      </c>
      <c r="V103" s="121"/>
      <c r="W103" s="61">
        <v>72</v>
      </c>
      <c r="X103" s="28">
        <v>12.847</v>
      </c>
      <c r="Y103" s="28">
        <v>25.015999999999998</v>
      </c>
      <c r="Z103" s="65">
        <f t="shared" si="23"/>
        <v>0.51355132715062357</v>
      </c>
      <c r="AA103" s="121"/>
      <c r="AB103" s="28">
        <v>72</v>
      </c>
      <c r="AC103" s="28">
        <v>86.912000000000006</v>
      </c>
      <c r="AD103" s="28">
        <v>47.741</v>
      </c>
      <c r="AE103" s="65">
        <f t="shared" si="27"/>
        <v>1.820489725812195</v>
      </c>
      <c r="AF103" s="129"/>
      <c r="AG103" s="28">
        <v>72</v>
      </c>
      <c r="AH103" s="28">
        <v>27.062999999999999</v>
      </c>
      <c r="AI103" s="28">
        <v>29.45</v>
      </c>
      <c r="AJ103" s="65">
        <f t="shared" si="28"/>
        <v>0.91894736842105262</v>
      </c>
      <c r="AK103" s="130"/>
      <c r="AL103" s="3">
        <v>72</v>
      </c>
      <c r="AM103" s="3">
        <v>30.873000000000001</v>
      </c>
      <c r="AN103" s="3">
        <v>55.978999999999999</v>
      </c>
      <c r="AO103" s="89">
        <f t="shared" si="29"/>
        <v>0.55151038782400541</v>
      </c>
      <c r="AP103" s="131"/>
      <c r="AQ103" s="28">
        <v>72</v>
      </c>
      <c r="AR103" s="28">
        <v>67.817999999999998</v>
      </c>
      <c r="AS103" s="28">
        <v>46.417999999999999</v>
      </c>
      <c r="AT103" s="65">
        <f t="shared" si="24"/>
        <v>1.4610280494635701</v>
      </c>
      <c r="AU103" s="122"/>
      <c r="AV103" s="3">
        <v>72</v>
      </c>
      <c r="AW103" s="3">
        <v>11.316000000000001</v>
      </c>
      <c r="AX103" s="3">
        <v>24.677</v>
      </c>
      <c r="AY103" s="89">
        <f t="shared" si="30"/>
        <v>0.45856465534708435</v>
      </c>
      <c r="AZ103" s="122"/>
      <c r="BA103" s="3">
        <v>72</v>
      </c>
      <c r="BB103" s="3">
        <v>20.859000000000002</v>
      </c>
      <c r="BC103" s="3">
        <v>44.604999999999997</v>
      </c>
      <c r="BD103" s="89">
        <f t="shared" si="31"/>
        <v>0.46763815715726942</v>
      </c>
      <c r="BE103" s="122"/>
      <c r="BF103" s="3">
        <v>72</v>
      </c>
      <c r="BG103" s="3">
        <v>31.728000000000002</v>
      </c>
      <c r="BH103" s="3">
        <v>28.971</v>
      </c>
      <c r="BI103" s="89">
        <f t="shared" si="32"/>
        <v>1.0951641296468884</v>
      </c>
      <c r="BJ103" s="122"/>
      <c r="BK103" s="79">
        <v>72</v>
      </c>
      <c r="BL103" s="79">
        <v>21.885999999999999</v>
      </c>
      <c r="BM103" s="79">
        <v>44.158000000000001</v>
      </c>
      <c r="BN103" s="79">
        <v>0.4956293310385434</v>
      </c>
      <c r="BO103" s="122"/>
      <c r="BP103" s="3">
        <v>72</v>
      </c>
      <c r="BQ103" s="3">
        <v>16.87</v>
      </c>
      <c r="BR103" s="3">
        <v>42.395000000000003</v>
      </c>
      <c r="BS103" s="89">
        <f t="shared" si="33"/>
        <v>0.39792428352400044</v>
      </c>
      <c r="BT103" s="122"/>
      <c r="BU103" s="3">
        <v>72</v>
      </c>
      <c r="BV103" s="3">
        <v>37.779000000000003</v>
      </c>
      <c r="BW103" s="3">
        <v>24.303999999999998</v>
      </c>
      <c r="BX103" s="89">
        <f t="shared" si="34"/>
        <v>1.554435483870968</v>
      </c>
      <c r="BY103" s="122"/>
      <c r="BZ103" s="3">
        <v>72</v>
      </c>
      <c r="CA103" s="3">
        <v>15.978999999999999</v>
      </c>
      <c r="CB103" s="3">
        <v>34.195</v>
      </c>
      <c r="CC103" s="89">
        <f t="shared" si="35"/>
        <v>0.46729053955256616</v>
      </c>
      <c r="CD103" s="122"/>
      <c r="CE103" s="3">
        <v>72</v>
      </c>
      <c r="CF103" s="3">
        <v>53.972999999999999</v>
      </c>
      <c r="CG103" s="3">
        <v>30.628</v>
      </c>
      <c r="CH103" s="89">
        <f t="shared" si="36"/>
        <v>1.7622110487135954</v>
      </c>
      <c r="CI103" s="122"/>
      <c r="CJ103" s="3">
        <v>72</v>
      </c>
      <c r="CK103" s="3">
        <v>39.125</v>
      </c>
      <c r="CL103" s="3">
        <v>29.251000000000001</v>
      </c>
      <c r="CM103" s="89">
        <f t="shared" si="37"/>
        <v>1.3375611090219137</v>
      </c>
      <c r="CN103" s="122"/>
      <c r="CO103" s="3">
        <v>72</v>
      </c>
      <c r="CP103" s="3">
        <v>22.225999999999999</v>
      </c>
      <c r="CQ103" s="3">
        <v>36.533999999999999</v>
      </c>
      <c r="CR103" s="89">
        <f t="shared" si="38"/>
        <v>0.60836481086111571</v>
      </c>
      <c r="CS103" s="122"/>
      <c r="CT103" s="3">
        <v>72</v>
      </c>
      <c r="CU103" s="3">
        <v>22.145</v>
      </c>
      <c r="CV103" s="3">
        <v>49.956000000000003</v>
      </c>
      <c r="CW103" s="89">
        <f t="shared" si="39"/>
        <v>0.44329009528384977</v>
      </c>
      <c r="CX103" s="122"/>
      <c r="CY103" s="3">
        <v>72</v>
      </c>
      <c r="CZ103" s="3">
        <v>24.413</v>
      </c>
      <c r="DA103" s="3">
        <v>45.006</v>
      </c>
      <c r="DB103" s="89">
        <f t="shared" si="40"/>
        <v>0.54243878593965245</v>
      </c>
      <c r="DC103" s="122"/>
      <c r="DD103" s="3">
        <v>72</v>
      </c>
      <c r="DE103" s="3">
        <v>27.547999999999998</v>
      </c>
      <c r="DF103" s="3">
        <v>36.274999999999999</v>
      </c>
      <c r="DG103" s="89">
        <f t="shared" si="41"/>
        <v>0.75942108890420401</v>
      </c>
    </row>
    <row r="104" spans="1:111" x14ac:dyDescent="0.4">
      <c r="A104" s="117"/>
      <c r="B104" s="113"/>
      <c r="C104" s="3">
        <v>73</v>
      </c>
      <c r="D104" s="3">
        <v>17.795999999999999</v>
      </c>
      <c r="E104" s="3">
        <v>20.116</v>
      </c>
      <c r="F104" s="65">
        <f t="shared" si="25"/>
        <v>0.88466892026247756</v>
      </c>
      <c r="G104" s="121"/>
      <c r="H104" s="61">
        <v>73</v>
      </c>
      <c r="I104" s="28">
        <v>19.245000000000001</v>
      </c>
      <c r="J104" s="28">
        <v>47.652999999999999</v>
      </c>
      <c r="K104" s="65">
        <f t="shared" si="21"/>
        <v>0.40385704992340465</v>
      </c>
      <c r="L104" s="122"/>
      <c r="M104" s="61">
        <v>73</v>
      </c>
      <c r="N104" s="28">
        <v>35.674999999999997</v>
      </c>
      <c r="O104" s="28">
        <v>88.712999999999994</v>
      </c>
      <c r="P104" s="65">
        <f t="shared" si="22"/>
        <v>0.40213948350298151</v>
      </c>
      <c r="Q104" s="121"/>
      <c r="R104" s="28">
        <v>73</v>
      </c>
      <c r="S104" s="28">
        <v>86.685000000000002</v>
      </c>
      <c r="T104" s="28">
        <v>46.622</v>
      </c>
      <c r="U104" s="65">
        <f t="shared" si="26"/>
        <v>1.8593153446870576</v>
      </c>
      <c r="V104" s="121"/>
      <c r="W104" s="61">
        <v>73</v>
      </c>
      <c r="X104" s="28">
        <v>12.571</v>
      </c>
      <c r="Y104" s="28">
        <v>23.884</v>
      </c>
      <c r="Z104" s="65">
        <f t="shared" si="23"/>
        <v>0.52633562217384022</v>
      </c>
      <c r="AA104" s="121"/>
      <c r="AB104" s="28">
        <v>73</v>
      </c>
      <c r="AC104" s="28">
        <v>78.849000000000004</v>
      </c>
      <c r="AD104" s="28">
        <v>46.603000000000002</v>
      </c>
      <c r="AE104" s="65">
        <f t="shared" si="27"/>
        <v>1.6919297040963028</v>
      </c>
      <c r="AF104" s="129"/>
      <c r="AG104" s="28">
        <v>73</v>
      </c>
      <c r="AH104" s="28">
        <v>26.465</v>
      </c>
      <c r="AI104" s="28">
        <v>30.234000000000002</v>
      </c>
      <c r="AJ104" s="65">
        <f t="shared" si="28"/>
        <v>0.87533902229278293</v>
      </c>
      <c r="AK104" s="130"/>
      <c r="AL104" s="3">
        <v>73</v>
      </c>
      <c r="AM104" s="3">
        <v>30.31</v>
      </c>
      <c r="AN104" s="3">
        <v>54.137999999999998</v>
      </c>
      <c r="AO104" s="89">
        <f t="shared" si="29"/>
        <v>0.5598655288337212</v>
      </c>
      <c r="AP104" s="131"/>
      <c r="AQ104" s="28">
        <v>73</v>
      </c>
      <c r="AR104" s="28">
        <v>60.537999999999997</v>
      </c>
      <c r="AS104" s="28">
        <v>45.323999999999998</v>
      </c>
      <c r="AT104" s="65">
        <f t="shared" si="24"/>
        <v>1.3356720501279675</v>
      </c>
      <c r="AU104" s="122"/>
      <c r="AV104" s="3">
        <v>73</v>
      </c>
      <c r="AW104" s="3">
        <v>10.811</v>
      </c>
      <c r="AX104" s="3">
        <v>23.917000000000002</v>
      </c>
      <c r="AY104" s="89">
        <f t="shared" si="30"/>
        <v>0.45202157461220049</v>
      </c>
      <c r="AZ104" s="122"/>
      <c r="BA104" s="3">
        <v>73</v>
      </c>
      <c r="BB104" s="3">
        <v>21.576000000000001</v>
      </c>
      <c r="BC104" s="3">
        <v>49.07</v>
      </c>
      <c r="BD104" s="89">
        <f t="shared" si="31"/>
        <v>0.43969839005502342</v>
      </c>
      <c r="BE104" s="122"/>
      <c r="BF104" s="3">
        <v>73</v>
      </c>
      <c r="BG104" s="3">
        <v>30.984000000000002</v>
      </c>
      <c r="BH104" s="3">
        <v>29.177</v>
      </c>
      <c r="BI104" s="89">
        <f t="shared" si="32"/>
        <v>1.0619323439695652</v>
      </c>
      <c r="BJ104" s="122"/>
      <c r="BK104" s="79">
        <v>73</v>
      </c>
      <c r="BL104" s="79">
        <v>21.513000000000002</v>
      </c>
      <c r="BM104" s="79">
        <v>41.151000000000003</v>
      </c>
      <c r="BN104" s="79">
        <v>0.52278194940584677</v>
      </c>
      <c r="BO104" s="122"/>
      <c r="BP104" s="3">
        <v>73</v>
      </c>
      <c r="BQ104" s="3">
        <v>17.507000000000001</v>
      </c>
      <c r="BR104" s="3">
        <v>43.688000000000002</v>
      </c>
      <c r="BS104" s="89">
        <f t="shared" si="33"/>
        <v>0.40072788866507969</v>
      </c>
      <c r="BT104" s="122"/>
      <c r="BU104" s="3">
        <v>73</v>
      </c>
      <c r="BV104" s="3">
        <v>29.611999999999998</v>
      </c>
      <c r="BW104" s="3">
        <v>24.22</v>
      </c>
      <c r="BX104" s="89">
        <f t="shared" si="34"/>
        <v>1.2226259289843104</v>
      </c>
      <c r="BY104" s="122"/>
      <c r="BZ104" s="3">
        <v>73</v>
      </c>
      <c r="CA104" s="3">
        <v>16.312000000000001</v>
      </c>
      <c r="CB104" s="3">
        <v>35.893999999999998</v>
      </c>
      <c r="CC104" s="89">
        <f t="shared" si="35"/>
        <v>0.45444921156739293</v>
      </c>
      <c r="CD104" s="122"/>
      <c r="CE104" s="3">
        <v>73</v>
      </c>
      <c r="CF104" s="3">
        <v>43.963999999999999</v>
      </c>
      <c r="CG104" s="3">
        <v>29.396999999999998</v>
      </c>
      <c r="CH104" s="89">
        <f t="shared" si="36"/>
        <v>1.4955267544307242</v>
      </c>
      <c r="CI104" s="122"/>
      <c r="CJ104" s="3">
        <v>73</v>
      </c>
      <c r="CK104" s="3">
        <v>35.323</v>
      </c>
      <c r="CL104" s="3">
        <v>29.113</v>
      </c>
      <c r="CM104" s="89">
        <f t="shared" si="37"/>
        <v>1.2133067701714011</v>
      </c>
      <c r="CN104" s="122"/>
      <c r="CO104" s="3">
        <v>73</v>
      </c>
      <c r="CP104" s="3">
        <v>21.111999999999998</v>
      </c>
      <c r="CQ104" s="3">
        <v>33.066000000000003</v>
      </c>
      <c r="CR104" s="89">
        <f t="shared" si="38"/>
        <v>0.63848061452851868</v>
      </c>
      <c r="CS104" s="122"/>
      <c r="CT104" s="3">
        <v>73</v>
      </c>
      <c r="CU104" s="3">
        <v>21.54</v>
      </c>
      <c r="CV104" s="3">
        <v>50.524999999999999</v>
      </c>
      <c r="CW104" s="89">
        <f t="shared" si="39"/>
        <v>0.42632360217714005</v>
      </c>
      <c r="CX104" s="122"/>
      <c r="CY104" s="3">
        <v>73</v>
      </c>
      <c r="CZ104" s="3">
        <v>24.126999999999999</v>
      </c>
      <c r="DA104" s="3">
        <v>43.185000000000002</v>
      </c>
      <c r="DB104" s="89">
        <f t="shared" si="40"/>
        <v>0.55868935973138811</v>
      </c>
      <c r="DC104" s="122"/>
      <c r="DD104" s="3">
        <v>73</v>
      </c>
      <c r="DE104" s="3">
        <v>26.533999999999999</v>
      </c>
      <c r="DF104" s="3">
        <v>39.503</v>
      </c>
      <c r="DG104" s="89">
        <f t="shared" si="41"/>
        <v>0.67169582057058952</v>
      </c>
    </row>
    <row r="105" spans="1:111" x14ac:dyDescent="0.4">
      <c r="A105" s="117"/>
      <c r="B105" s="113"/>
      <c r="C105" s="3">
        <v>74</v>
      </c>
      <c r="D105" s="3">
        <v>17.521000000000001</v>
      </c>
      <c r="E105" s="3">
        <v>19.683</v>
      </c>
      <c r="F105" s="65">
        <f t="shared" si="25"/>
        <v>0.89015902047452122</v>
      </c>
      <c r="G105" s="121"/>
      <c r="H105" s="61">
        <v>74</v>
      </c>
      <c r="I105" s="28">
        <v>19.172000000000001</v>
      </c>
      <c r="J105" s="28">
        <v>47.155000000000001</v>
      </c>
      <c r="K105" s="65">
        <f t="shared" si="21"/>
        <v>0.40657406425617643</v>
      </c>
      <c r="L105" s="122"/>
      <c r="M105" s="61">
        <v>74</v>
      </c>
      <c r="N105" s="28">
        <v>36.006999999999998</v>
      </c>
      <c r="O105" s="28">
        <v>91.194999999999993</v>
      </c>
      <c r="P105" s="65">
        <f t="shared" si="22"/>
        <v>0.39483524316026097</v>
      </c>
      <c r="Q105" s="121"/>
      <c r="R105" s="28">
        <v>74</v>
      </c>
      <c r="S105" s="28">
        <v>78.463999999999999</v>
      </c>
      <c r="T105" s="28">
        <v>45.542000000000002</v>
      </c>
      <c r="U105" s="65">
        <f t="shared" si="26"/>
        <v>1.7228931535725263</v>
      </c>
      <c r="V105" s="121"/>
      <c r="W105" s="61">
        <v>74</v>
      </c>
      <c r="X105" s="28">
        <v>12.195</v>
      </c>
      <c r="Y105" s="28">
        <v>23.298999999999999</v>
      </c>
      <c r="Z105" s="65">
        <f t="shared" si="23"/>
        <v>0.52341302201811235</v>
      </c>
      <c r="AA105" s="121"/>
      <c r="AB105" s="28">
        <v>74</v>
      </c>
      <c r="AC105" s="28">
        <v>70.564999999999998</v>
      </c>
      <c r="AD105" s="28">
        <v>45.222999999999999</v>
      </c>
      <c r="AE105" s="65">
        <f t="shared" si="27"/>
        <v>1.5603785684275699</v>
      </c>
      <c r="AF105" s="129"/>
      <c r="AG105" s="28">
        <v>74</v>
      </c>
      <c r="AH105" s="28">
        <v>26.291</v>
      </c>
      <c r="AI105" s="28">
        <v>30.26</v>
      </c>
      <c r="AJ105" s="65">
        <f t="shared" si="28"/>
        <v>0.86883674818241896</v>
      </c>
      <c r="AK105" s="130"/>
      <c r="AL105" s="3">
        <v>74</v>
      </c>
      <c r="AM105" s="3">
        <v>29.905000000000001</v>
      </c>
      <c r="AN105" s="3">
        <v>53.478999999999999</v>
      </c>
      <c r="AO105" s="89">
        <f t="shared" si="29"/>
        <v>0.55919145832943773</v>
      </c>
      <c r="AP105" s="131"/>
      <c r="AQ105" s="28">
        <v>74</v>
      </c>
      <c r="AR105" s="28">
        <v>55.893999999999998</v>
      </c>
      <c r="AS105" s="28">
        <v>46.226999999999997</v>
      </c>
      <c r="AT105" s="65">
        <f t="shared" si="24"/>
        <v>1.2091202111320225</v>
      </c>
      <c r="AU105" s="122"/>
      <c r="AV105" s="3">
        <v>74</v>
      </c>
      <c r="AW105" s="3">
        <v>10.574</v>
      </c>
      <c r="AX105" s="3">
        <v>23.015000000000001</v>
      </c>
      <c r="AY105" s="89">
        <f t="shared" si="30"/>
        <v>0.45943949598088202</v>
      </c>
      <c r="AZ105" s="122"/>
      <c r="BA105" s="3">
        <v>74</v>
      </c>
      <c r="BB105" s="3">
        <v>21.292000000000002</v>
      </c>
      <c r="BC105" s="3">
        <v>46.927999999999997</v>
      </c>
      <c r="BD105" s="89">
        <f t="shared" si="31"/>
        <v>0.45371633140129564</v>
      </c>
      <c r="BE105" s="122"/>
      <c r="BF105" s="3">
        <v>74</v>
      </c>
      <c r="BG105" s="3">
        <v>27.905000000000001</v>
      </c>
      <c r="BH105" s="3">
        <v>27.513999999999999</v>
      </c>
      <c r="BI105" s="89">
        <f t="shared" si="32"/>
        <v>1.014210947154176</v>
      </c>
      <c r="BJ105" s="122"/>
      <c r="BK105" s="79">
        <v>74</v>
      </c>
      <c r="BL105" s="79">
        <v>24.684999999999999</v>
      </c>
      <c r="BM105" s="79">
        <v>41.679000000000002</v>
      </c>
      <c r="BN105" s="79">
        <v>0.59226468965186296</v>
      </c>
      <c r="BO105" s="122"/>
      <c r="BP105" s="3">
        <v>74</v>
      </c>
      <c r="BQ105" s="3">
        <v>16.628</v>
      </c>
      <c r="BR105" s="3">
        <v>40.677</v>
      </c>
      <c r="BS105" s="89">
        <f t="shared" si="33"/>
        <v>0.40878137522432823</v>
      </c>
      <c r="BT105" s="122"/>
      <c r="BU105" s="3">
        <v>74</v>
      </c>
      <c r="BV105" s="3">
        <v>26.56</v>
      </c>
      <c r="BW105" s="3">
        <v>24.888999999999999</v>
      </c>
      <c r="BX105" s="89">
        <f t="shared" si="34"/>
        <v>1.0671380931335128</v>
      </c>
      <c r="BY105" s="122"/>
      <c r="BZ105" s="3">
        <v>74</v>
      </c>
      <c r="CA105" s="3">
        <v>16.071000000000002</v>
      </c>
      <c r="CB105" s="3">
        <v>34.466000000000001</v>
      </c>
      <c r="CC105" s="89">
        <f t="shared" si="35"/>
        <v>0.4662856148087971</v>
      </c>
      <c r="CD105" s="122"/>
      <c r="CE105" s="3">
        <v>74</v>
      </c>
      <c r="CF105" s="3">
        <v>34.896000000000001</v>
      </c>
      <c r="CG105" s="3">
        <v>30.873000000000001</v>
      </c>
      <c r="CH105" s="89">
        <f t="shared" si="36"/>
        <v>1.1303080361480906</v>
      </c>
      <c r="CI105" s="122"/>
      <c r="CJ105" s="3">
        <v>74</v>
      </c>
      <c r="CK105" s="3">
        <v>32.271999999999998</v>
      </c>
      <c r="CL105" s="3">
        <v>29.402000000000001</v>
      </c>
      <c r="CM105" s="89">
        <f t="shared" si="37"/>
        <v>1.0976124073192299</v>
      </c>
      <c r="CN105" s="122"/>
      <c r="CO105" s="3">
        <v>74</v>
      </c>
      <c r="CP105" s="3">
        <v>21.658000000000001</v>
      </c>
      <c r="CQ105" s="3">
        <v>33.197000000000003</v>
      </c>
      <c r="CR105" s="89">
        <f t="shared" si="38"/>
        <v>0.65240835015212217</v>
      </c>
      <c r="CS105" s="122"/>
      <c r="CT105" s="3">
        <v>74</v>
      </c>
      <c r="CU105" s="3">
        <v>21.968</v>
      </c>
      <c r="CV105" s="3">
        <v>50.9</v>
      </c>
      <c r="CW105" s="89">
        <f t="shared" si="39"/>
        <v>0.43159135559921413</v>
      </c>
      <c r="CX105" s="122"/>
      <c r="CY105" s="3">
        <v>74</v>
      </c>
      <c r="CZ105" s="3">
        <v>23.256</v>
      </c>
      <c r="DA105" s="3">
        <v>43.921999999999997</v>
      </c>
      <c r="DB105" s="89">
        <f t="shared" si="40"/>
        <v>0.52948408542416103</v>
      </c>
      <c r="DC105" s="122"/>
      <c r="DD105" s="3">
        <v>74</v>
      </c>
      <c r="DE105" s="3">
        <v>27.524999999999999</v>
      </c>
      <c r="DF105" s="3">
        <v>36.430999999999997</v>
      </c>
      <c r="DG105" s="89">
        <f t="shared" si="41"/>
        <v>0.75553786610304408</v>
      </c>
    </row>
    <row r="106" spans="1:111" x14ac:dyDescent="0.4">
      <c r="A106" s="117"/>
      <c r="B106" s="113"/>
      <c r="C106" s="3">
        <v>75</v>
      </c>
      <c r="D106" s="3">
        <v>17.195</v>
      </c>
      <c r="E106" s="3">
        <v>20.210999999999999</v>
      </c>
      <c r="F106" s="65">
        <f t="shared" si="25"/>
        <v>0.85077433080995502</v>
      </c>
      <c r="G106" s="121"/>
      <c r="H106" s="61">
        <v>75</v>
      </c>
      <c r="I106" s="28">
        <v>18.997</v>
      </c>
      <c r="J106" s="28">
        <v>45.267000000000003</v>
      </c>
      <c r="K106" s="65">
        <f t="shared" si="21"/>
        <v>0.41966554001811474</v>
      </c>
      <c r="L106" s="122"/>
      <c r="M106" s="61">
        <v>75</v>
      </c>
      <c r="N106" s="28">
        <v>34.634999999999998</v>
      </c>
      <c r="O106" s="28">
        <v>86.259</v>
      </c>
      <c r="P106" s="65">
        <f t="shared" si="22"/>
        <v>0.40152331930581153</v>
      </c>
      <c r="Q106" s="121"/>
      <c r="R106" s="28">
        <v>75</v>
      </c>
      <c r="S106" s="28">
        <v>68.938999999999993</v>
      </c>
      <c r="T106" s="28">
        <v>46.219000000000001</v>
      </c>
      <c r="U106" s="65">
        <f t="shared" si="26"/>
        <v>1.4915727298297234</v>
      </c>
      <c r="V106" s="121"/>
      <c r="W106" s="61">
        <v>75</v>
      </c>
      <c r="X106" s="28">
        <v>12.199</v>
      </c>
      <c r="Y106" s="28">
        <v>23.463999999999999</v>
      </c>
      <c r="Z106" s="65">
        <f t="shared" si="23"/>
        <v>0.5199028298670304</v>
      </c>
      <c r="AA106" s="121"/>
      <c r="AB106" s="28">
        <v>75</v>
      </c>
      <c r="AC106" s="28">
        <v>64.206999999999994</v>
      </c>
      <c r="AD106" s="28">
        <v>48.015000000000001</v>
      </c>
      <c r="AE106" s="65">
        <f t="shared" si="27"/>
        <v>1.3372279495990835</v>
      </c>
      <c r="AF106" s="129"/>
      <c r="AG106" s="28">
        <v>75</v>
      </c>
      <c r="AH106" s="28">
        <v>26.282</v>
      </c>
      <c r="AI106" s="28">
        <v>31.103000000000002</v>
      </c>
      <c r="AJ106" s="65">
        <f t="shared" si="28"/>
        <v>0.84499887470661994</v>
      </c>
      <c r="AK106" s="130"/>
      <c r="AL106" s="3">
        <v>75</v>
      </c>
      <c r="AM106" s="3">
        <v>46.637</v>
      </c>
      <c r="AN106" s="3">
        <v>53.63</v>
      </c>
      <c r="AO106" s="89">
        <f t="shared" si="29"/>
        <v>0.86960656349058363</v>
      </c>
      <c r="AP106" s="131"/>
      <c r="AQ106" s="28">
        <v>75</v>
      </c>
      <c r="AR106" s="28">
        <v>51.17</v>
      </c>
      <c r="AS106" s="28">
        <v>46.256999999999998</v>
      </c>
      <c r="AT106" s="65">
        <f t="shared" si="24"/>
        <v>1.1062109518559353</v>
      </c>
      <c r="AU106" s="122"/>
      <c r="AV106" s="3">
        <v>75</v>
      </c>
      <c r="AW106" s="3">
        <v>10.739000000000001</v>
      </c>
      <c r="AX106" s="3">
        <v>23.367000000000001</v>
      </c>
      <c r="AY106" s="89">
        <f t="shared" si="30"/>
        <v>0.45957974921898403</v>
      </c>
      <c r="AZ106" s="122"/>
      <c r="BA106" s="3">
        <v>75</v>
      </c>
      <c r="BB106" s="3">
        <v>21.286999999999999</v>
      </c>
      <c r="BC106" s="3">
        <v>46.588999999999999</v>
      </c>
      <c r="BD106" s="89">
        <f t="shared" si="31"/>
        <v>0.45691042950052585</v>
      </c>
      <c r="BE106" s="122"/>
      <c r="BF106" s="3">
        <v>75</v>
      </c>
      <c r="BG106" s="3">
        <v>26.774999999999999</v>
      </c>
      <c r="BH106" s="3">
        <v>30.315000000000001</v>
      </c>
      <c r="BI106" s="89">
        <f t="shared" si="32"/>
        <v>0.88322612568035619</v>
      </c>
      <c r="BJ106" s="122"/>
      <c r="BK106" s="79">
        <v>75</v>
      </c>
      <c r="BL106" s="79">
        <v>26.957999999999998</v>
      </c>
      <c r="BM106" s="79">
        <v>41.68</v>
      </c>
      <c r="BN106" s="79">
        <v>0.64678502879078692</v>
      </c>
      <c r="BO106" s="122"/>
      <c r="BP106" s="3">
        <v>75</v>
      </c>
      <c r="BQ106" s="3">
        <v>16.321999999999999</v>
      </c>
      <c r="BR106" s="3">
        <v>39.771999999999998</v>
      </c>
      <c r="BS106" s="89">
        <f t="shared" si="33"/>
        <v>0.41038921854571053</v>
      </c>
      <c r="BT106" s="122"/>
      <c r="BU106" s="3">
        <v>75</v>
      </c>
      <c r="BV106" s="3">
        <v>31.431000000000001</v>
      </c>
      <c r="BW106" s="3">
        <v>24.134</v>
      </c>
      <c r="BX106" s="89">
        <f t="shared" si="34"/>
        <v>1.3023535261456867</v>
      </c>
      <c r="BY106" s="122"/>
      <c r="BZ106" s="3">
        <v>75</v>
      </c>
      <c r="CA106" s="3">
        <v>15.933</v>
      </c>
      <c r="CB106" s="3">
        <v>34.826999999999998</v>
      </c>
      <c r="CC106" s="89">
        <f t="shared" si="35"/>
        <v>0.45748987854251016</v>
      </c>
      <c r="CD106" s="122"/>
      <c r="CE106" s="3">
        <v>75</v>
      </c>
      <c r="CF106" s="3">
        <v>28.736000000000001</v>
      </c>
      <c r="CG106" s="3">
        <v>28.908000000000001</v>
      </c>
      <c r="CH106" s="89">
        <f t="shared" si="36"/>
        <v>0.99405008994050092</v>
      </c>
      <c r="CI106" s="122"/>
      <c r="CJ106" s="3">
        <v>75</v>
      </c>
      <c r="CK106" s="3">
        <v>30.265999999999998</v>
      </c>
      <c r="CL106" s="3">
        <v>28.754000000000001</v>
      </c>
      <c r="CM106" s="89">
        <f t="shared" si="37"/>
        <v>1.0525839883146693</v>
      </c>
      <c r="CN106" s="122"/>
      <c r="CO106" s="3">
        <v>75</v>
      </c>
      <c r="CP106" s="3">
        <v>22.082000000000001</v>
      </c>
      <c r="CQ106" s="3">
        <v>32.920999999999999</v>
      </c>
      <c r="CR106" s="89">
        <f t="shared" si="38"/>
        <v>0.67075726739770969</v>
      </c>
      <c r="CS106" s="122"/>
      <c r="CT106" s="3">
        <v>75</v>
      </c>
      <c r="CU106" s="3">
        <v>22.03</v>
      </c>
      <c r="CV106" s="3">
        <v>50.29</v>
      </c>
      <c r="CW106" s="89">
        <f t="shared" si="39"/>
        <v>0.43805925631338244</v>
      </c>
      <c r="CX106" s="122"/>
      <c r="CY106" s="3">
        <v>75</v>
      </c>
      <c r="CZ106" s="3">
        <v>22.838999999999999</v>
      </c>
      <c r="DA106" s="3">
        <v>40.201000000000001</v>
      </c>
      <c r="DB106" s="89">
        <f t="shared" si="40"/>
        <v>0.5681201960150245</v>
      </c>
      <c r="DC106" s="122"/>
      <c r="DD106" s="3">
        <v>75</v>
      </c>
      <c r="DE106" s="3">
        <v>28.077999999999999</v>
      </c>
      <c r="DF106" s="3">
        <v>37.524000000000001</v>
      </c>
      <c r="DG106" s="89">
        <f t="shared" si="41"/>
        <v>0.74826777529048072</v>
      </c>
    </row>
    <row r="107" spans="1:111" x14ac:dyDescent="0.4">
      <c r="A107" s="117"/>
      <c r="B107" s="113"/>
      <c r="C107" s="3">
        <v>76</v>
      </c>
      <c r="D107" s="3">
        <v>17.277999999999999</v>
      </c>
      <c r="E107" s="3">
        <v>20.652999999999999</v>
      </c>
      <c r="F107" s="65">
        <f t="shared" si="25"/>
        <v>0.83658548394906307</v>
      </c>
      <c r="G107" s="121"/>
      <c r="H107" s="61">
        <v>76</v>
      </c>
      <c r="I107" s="28">
        <v>19.847999999999999</v>
      </c>
      <c r="J107" s="28">
        <v>47.741</v>
      </c>
      <c r="K107" s="65">
        <f t="shared" si="21"/>
        <v>0.41574328145619066</v>
      </c>
      <c r="L107" s="122"/>
      <c r="M107" s="61">
        <v>76</v>
      </c>
      <c r="N107" s="28">
        <v>35.328000000000003</v>
      </c>
      <c r="O107" s="28">
        <v>89.838999999999999</v>
      </c>
      <c r="P107" s="65">
        <f t="shared" si="22"/>
        <v>0.39323679025812847</v>
      </c>
      <c r="Q107" s="121"/>
      <c r="R107" s="28">
        <v>76</v>
      </c>
      <c r="S107" s="28">
        <v>59.423999999999999</v>
      </c>
      <c r="T107" s="28">
        <v>47.472999999999999</v>
      </c>
      <c r="U107" s="65">
        <f t="shared" si="26"/>
        <v>1.2517430960756641</v>
      </c>
      <c r="V107" s="121"/>
      <c r="W107" s="61">
        <v>76</v>
      </c>
      <c r="X107" s="28">
        <v>11.961</v>
      </c>
      <c r="Y107" s="28">
        <v>22.873999999999999</v>
      </c>
      <c r="Z107" s="65">
        <f t="shared" si="23"/>
        <v>0.52290810527236165</v>
      </c>
      <c r="AA107" s="121"/>
      <c r="AB107" s="28">
        <v>76</v>
      </c>
      <c r="AC107" s="28">
        <v>58.622</v>
      </c>
      <c r="AD107" s="28">
        <v>48.046999999999997</v>
      </c>
      <c r="AE107" s="65">
        <f t="shared" si="27"/>
        <v>1.2200969883655588</v>
      </c>
      <c r="AF107" s="129"/>
      <c r="AG107" s="28">
        <v>76</v>
      </c>
      <c r="AH107" s="28">
        <v>25.155999999999999</v>
      </c>
      <c r="AI107" s="28">
        <v>30.231000000000002</v>
      </c>
      <c r="AJ107" s="65">
        <f t="shared" si="28"/>
        <v>0.83212596341503742</v>
      </c>
      <c r="AK107" s="130"/>
      <c r="AL107" s="3">
        <v>76</v>
      </c>
      <c r="AM107" s="3">
        <v>121.556</v>
      </c>
      <c r="AN107" s="3">
        <v>54.755000000000003</v>
      </c>
      <c r="AO107" s="89">
        <f t="shared" si="29"/>
        <v>2.2199981736827685</v>
      </c>
      <c r="AP107" s="131"/>
      <c r="AQ107" s="28">
        <v>76</v>
      </c>
      <c r="AR107" s="28">
        <v>47.661000000000001</v>
      </c>
      <c r="AS107" s="28">
        <v>45.83</v>
      </c>
      <c r="AT107" s="65">
        <f t="shared" si="24"/>
        <v>1.0399519965088371</v>
      </c>
      <c r="AU107" s="122"/>
      <c r="AV107" s="3">
        <v>76</v>
      </c>
      <c r="AW107" s="3">
        <v>10.539</v>
      </c>
      <c r="AX107" s="3">
        <v>22.739000000000001</v>
      </c>
      <c r="AY107" s="89">
        <f t="shared" si="30"/>
        <v>0.46347684594749106</v>
      </c>
      <c r="AZ107" s="122"/>
      <c r="BA107" s="3">
        <v>76</v>
      </c>
      <c r="BB107" s="3">
        <v>20.859000000000002</v>
      </c>
      <c r="BC107" s="3">
        <v>45.238</v>
      </c>
      <c r="BD107" s="89">
        <f t="shared" si="31"/>
        <v>0.46109465493611568</v>
      </c>
      <c r="BE107" s="122"/>
      <c r="BF107" s="3">
        <v>76</v>
      </c>
      <c r="BG107" s="3">
        <v>26.72</v>
      </c>
      <c r="BH107" s="3">
        <v>27.292999999999999</v>
      </c>
      <c r="BI107" s="89">
        <f t="shared" si="32"/>
        <v>0.97900560583299745</v>
      </c>
      <c r="BJ107" s="122"/>
      <c r="BK107" s="79">
        <v>76</v>
      </c>
      <c r="BL107" s="79">
        <v>31.581</v>
      </c>
      <c r="BM107" s="79">
        <v>41.417999999999999</v>
      </c>
      <c r="BN107" s="79">
        <v>0.76249456757931333</v>
      </c>
      <c r="BO107" s="122"/>
      <c r="BP107" s="3">
        <v>76</v>
      </c>
      <c r="BQ107" s="3">
        <v>17.536000000000001</v>
      </c>
      <c r="BR107" s="3">
        <v>43.079000000000001</v>
      </c>
      <c r="BS107" s="89">
        <f t="shared" si="33"/>
        <v>0.40706608788504844</v>
      </c>
      <c r="BT107" s="122"/>
      <c r="BU107" s="3">
        <v>76</v>
      </c>
      <c r="BV107" s="3">
        <v>79.427999999999997</v>
      </c>
      <c r="BW107" s="3">
        <v>25.913</v>
      </c>
      <c r="BX107" s="89">
        <f t="shared" si="34"/>
        <v>3.0651796395631536</v>
      </c>
      <c r="BY107" s="122"/>
      <c r="BZ107" s="3">
        <v>76</v>
      </c>
      <c r="CA107" s="3">
        <v>15.898999999999999</v>
      </c>
      <c r="CB107" s="3">
        <v>34.448999999999998</v>
      </c>
      <c r="CC107" s="89">
        <f t="shared" si="35"/>
        <v>0.4615228308514035</v>
      </c>
      <c r="CD107" s="122"/>
      <c r="CE107" s="3">
        <v>76</v>
      </c>
      <c r="CF107" s="3">
        <v>23.978999999999999</v>
      </c>
      <c r="CG107" s="3">
        <v>30.193000000000001</v>
      </c>
      <c r="CH107" s="89">
        <f t="shared" si="36"/>
        <v>0.79419070645513856</v>
      </c>
      <c r="CI107" s="122"/>
      <c r="CJ107" s="3">
        <v>76</v>
      </c>
      <c r="CK107" s="3">
        <v>33.609000000000002</v>
      </c>
      <c r="CL107" s="3">
        <v>27.388000000000002</v>
      </c>
      <c r="CM107" s="89">
        <f t="shared" si="37"/>
        <v>1.2271432744267563</v>
      </c>
      <c r="CN107" s="122"/>
      <c r="CO107" s="3">
        <v>76</v>
      </c>
      <c r="CP107" s="3">
        <v>22.33</v>
      </c>
      <c r="CQ107" s="3">
        <v>32.558999999999997</v>
      </c>
      <c r="CR107" s="89">
        <f t="shared" si="38"/>
        <v>0.68583187444331828</v>
      </c>
      <c r="CS107" s="122"/>
      <c r="CT107" s="3">
        <v>76</v>
      </c>
      <c r="CU107" s="3">
        <v>149.36500000000001</v>
      </c>
      <c r="CV107" s="3">
        <v>47.889000000000003</v>
      </c>
      <c r="CW107" s="89">
        <f t="shared" si="39"/>
        <v>3.1189834826369314</v>
      </c>
      <c r="CX107" s="122"/>
      <c r="CY107" s="3">
        <v>76</v>
      </c>
      <c r="CZ107" s="3">
        <v>24.131</v>
      </c>
      <c r="DA107" s="3">
        <v>47.018000000000001</v>
      </c>
      <c r="DB107" s="89">
        <f t="shared" si="40"/>
        <v>0.51322897613679863</v>
      </c>
      <c r="DC107" s="122"/>
      <c r="DD107" s="3">
        <v>76</v>
      </c>
      <c r="DE107" s="3">
        <v>63.698999999999998</v>
      </c>
      <c r="DF107" s="3">
        <v>35.267000000000003</v>
      </c>
      <c r="DG107" s="89">
        <f t="shared" si="41"/>
        <v>1.8061927581024753</v>
      </c>
    </row>
    <row r="108" spans="1:111" x14ac:dyDescent="0.4">
      <c r="A108" s="117"/>
      <c r="B108" s="113"/>
      <c r="C108" s="3">
        <v>77</v>
      </c>
      <c r="D108" s="3">
        <v>16</v>
      </c>
      <c r="E108" s="3">
        <v>20.452000000000002</v>
      </c>
      <c r="F108" s="65">
        <f t="shared" si="25"/>
        <v>0.78231957754742809</v>
      </c>
      <c r="G108" s="121"/>
      <c r="H108" s="61">
        <v>77</v>
      </c>
      <c r="I108" s="28">
        <v>19.777999999999999</v>
      </c>
      <c r="J108" s="28">
        <v>47.545000000000002</v>
      </c>
      <c r="K108" s="65">
        <f t="shared" si="21"/>
        <v>0.41598485645178246</v>
      </c>
      <c r="L108" s="122"/>
      <c r="M108" s="61">
        <v>77</v>
      </c>
      <c r="N108" s="28">
        <v>35.137</v>
      </c>
      <c r="O108" s="28">
        <v>89.143000000000001</v>
      </c>
      <c r="P108" s="65">
        <f t="shared" si="22"/>
        <v>0.39416443242879418</v>
      </c>
      <c r="Q108" s="121"/>
      <c r="R108" s="28">
        <v>77</v>
      </c>
      <c r="S108" s="28">
        <v>52.835999999999999</v>
      </c>
      <c r="T108" s="28">
        <v>47.86</v>
      </c>
      <c r="U108" s="65">
        <f t="shared" si="26"/>
        <v>1.1039699122440452</v>
      </c>
      <c r="V108" s="121"/>
      <c r="W108" s="61">
        <v>77</v>
      </c>
      <c r="X108" s="28">
        <v>12.308</v>
      </c>
      <c r="Y108" s="28">
        <v>24.225000000000001</v>
      </c>
      <c r="Z108" s="65">
        <f t="shared" si="23"/>
        <v>0.50807017543859645</v>
      </c>
      <c r="AA108" s="121"/>
      <c r="AB108" s="28">
        <v>77</v>
      </c>
      <c r="AC108" s="28">
        <v>54.155000000000001</v>
      </c>
      <c r="AD108" s="28">
        <v>45.658000000000001</v>
      </c>
      <c r="AE108" s="65">
        <f t="shared" si="27"/>
        <v>1.1861010118708659</v>
      </c>
      <c r="AF108" s="129"/>
      <c r="AG108" s="28">
        <v>77</v>
      </c>
      <c r="AH108" s="28">
        <v>24.998999999999999</v>
      </c>
      <c r="AI108" s="28">
        <v>29.77</v>
      </c>
      <c r="AJ108" s="65">
        <f t="shared" si="28"/>
        <v>0.83973799126637549</v>
      </c>
      <c r="AK108" s="130"/>
      <c r="AL108" s="3">
        <v>77</v>
      </c>
      <c r="AM108" s="3">
        <v>102.822</v>
      </c>
      <c r="AN108" s="3">
        <v>57.231999999999999</v>
      </c>
      <c r="AO108" s="89">
        <f t="shared" si="29"/>
        <v>1.7965823315627623</v>
      </c>
      <c r="AP108" s="131"/>
      <c r="AQ108" s="28">
        <v>77</v>
      </c>
      <c r="AR108" s="28">
        <v>44.256</v>
      </c>
      <c r="AS108" s="28">
        <v>45.984999999999999</v>
      </c>
      <c r="AT108" s="65">
        <f t="shared" si="24"/>
        <v>0.96240078286397746</v>
      </c>
      <c r="AU108" s="122"/>
      <c r="AV108" s="3">
        <v>77</v>
      </c>
      <c r="AW108" s="3">
        <v>10.457000000000001</v>
      </c>
      <c r="AX108" s="3">
        <v>22.524999999999999</v>
      </c>
      <c r="AY108" s="89">
        <f t="shared" si="30"/>
        <v>0.46423973362930082</v>
      </c>
      <c r="AZ108" s="122"/>
      <c r="BA108" s="3">
        <v>77</v>
      </c>
      <c r="BB108" s="3">
        <v>21.600999999999999</v>
      </c>
      <c r="BC108" s="3">
        <v>49.06</v>
      </c>
      <c r="BD108" s="89">
        <f t="shared" si="31"/>
        <v>0.44029759478189967</v>
      </c>
      <c r="BE108" s="122"/>
      <c r="BF108" s="3">
        <v>77</v>
      </c>
      <c r="BG108" s="3">
        <v>25.79</v>
      </c>
      <c r="BH108" s="3">
        <v>28.899000000000001</v>
      </c>
      <c r="BI108" s="89">
        <f t="shared" si="32"/>
        <v>0.89241842278279515</v>
      </c>
      <c r="BJ108" s="122"/>
      <c r="BK108" s="79">
        <v>77</v>
      </c>
      <c r="BL108" s="79">
        <v>33.671999999999997</v>
      </c>
      <c r="BM108" s="79">
        <v>41.966000000000001</v>
      </c>
      <c r="BN108" s="79">
        <v>0.80236381832912351</v>
      </c>
      <c r="BO108" s="122"/>
      <c r="BP108" s="3">
        <v>77</v>
      </c>
      <c r="BQ108" s="3">
        <v>16.681000000000001</v>
      </c>
      <c r="BR108" s="3">
        <v>40.448</v>
      </c>
      <c r="BS108" s="89">
        <f t="shared" si="33"/>
        <v>0.41240605221518989</v>
      </c>
      <c r="BT108" s="122"/>
      <c r="BU108" s="3">
        <v>77</v>
      </c>
      <c r="BV108" s="3">
        <v>81.858000000000004</v>
      </c>
      <c r="BW108" s="3">
        <v>25.207999999999998</v>
      </c>
      <c r="BX108" s="89">
        <f t="shared" si="34"/>
        <v>3.2473024436686768</v>
      </c>
      <c r="BY108" s="122"/>
      <c r="BZ108" s="3">
        <v>77</v>
      </c>
      <c r="CA108" s="3">
        <v>16.093</v>
      </c>
      <c r="CB108" s="3">
        <v>34.665999999999997</v>
      </c>
      <c r="CC108" s="89">
        <f t="shared" si="35"/>
        <v>0.46423008134771826</v>
      </c>
      <c r="CD108" s="122"/>
      <c r="CE108" s="3">
        <v>77</v>
      </c>
      <c r="CF108" s="3">
        <v>21.420999999999999</v>
      </c>
      <c r="CG108" s="3">
        <v>31.556000000000001</v>
      </c>
      <c r="CH108" s="89">
        <f t="shared" si="36"/>
        <v>0.67882494612751931</v>
      </c>
      <c r="CI108" s="122"/>
      <c r="CJ108" s="3">
        <v>77</v>
      </c>
      <c r="CK108" s="3">
        <v>69.534999999999997</v>
      </c>
      <c r="CL108" s="3">
        <v>28.5</v>
      </c>
      <c r="CM108" s="89">
        <f t="shared" si="37"/>
        <v>2.4398245614035088</v>
      </c>
      <c r="CN108" s="122"/>
      <c r="CO108" s="3">
        <v>77</v>
      </c>
      <c r="CP108" s="3">
        <v>22.077999999999999</v>
      </c>
      <c r="CQ108" s="3">
        <v>33.252000000000002</v>
      </c>
      <c r="CR108" s="89">
        <f t="shared" si="38"/>
        <v>0.66396006255262829</v>
      </c>
      <c r="CS108" s="122"/>
      <c r="CT108" s="3">
        <v>77</v>
      </c>
      <c r="CU108" s="3">
        <v>121.32299999999999</v>
      </c>
      <c r="CV108" s="3">
        <v>45.337000000000003</v>
      </c>
      <c r="CW108" s="89">
        <f t="shared" si="39"/>
        <v>2.6760262037629308</v>
      </c>
      <c r="CX108" s="122"/>
      <c r="CY108" s="3">
        <v>77</v>
      </c>
      <c r="CZ108" s="3">
        <v>23.536000000000001</v>
      </c>
      <c r="DA108" s="3">
        <v>43.875999999999998</v>
      </c>
      <c r="DB108" s="89">
        <f t="shared" si="40"/>
        <v>0.53642082231744015</v>
      </c>
      <c r="DC108" s="122"/>
      <c r="DD108" s="3">
        <v>77</v>
      </c>
      <c r="DE108" s="3">
        <v>58.767000000000003</v>
      </c>
      <c r="DF108" s="3">
        <v>35.917000000000002</v>
      </c>
      <c r="DG108" s="89">
        <f t="shared" si="41"/>
        <v>1.6361889912854637</v>
      </c>
    </row>
    <row r="109" spans="1:111" x14ac:dyDescent="0.4">
      <c r="A109" s="117"/>
      <c r="B109" s="113"/>
      <c r="C109" s="3">
        <v>78</v>
      </c>
      <c r="D109" s="3">
        <v>15.292</v>
      </c>
      <c r="E109" s="3">
        <v>19.59</v>
      </c>
      <c r="F109" s="65">
        <f t="shared" si="25"/>
        <v>0.78060234813680451</v>
      </c>
      <c r="G109" s="121"/>
      <c r="H109" s="61">
        <v>78</v>
      </c>
      <c r="I109" s="28">
        <v>19.635999999999999</v>
      </c>
      <c r="J109" s="28">
        <v>48.188000000000002</v>
      </c>
      <c r="K109" s="65">
        <f t="shared" si="21"/>
        <v>0.40748734124678337</v>
      </c>
      <c r="L109" s="122"/>
      <c r="M109" s="61">
        <v>78</v>
      </c>
      <c r="N109" s="28">
        <v>35.601999999999997</v>
      </c>
      <c r="O109" s="28">
        <v>90.971999999999994</v>
      </c>
      <c r="P109" s="65">
        <f t="shared" si="22"/>
        <v>0.39135118497999383</v>
      </c>
      <c r="Q109" s="121"/>
      <c r="R109" s="28">
        <v>78</v>
      </c>
      <c r="S109" s="28">
        <v>48.018000000000001</v>
      </c>
      <c r="T109" s="28">
        <v>47.465000000000003</v>
      </c>
      <c r="U109" s="65">
        <f t="shared" si="26"/>
        <v>1.0116506899820921</v>
      </c>
      <c r="V109" s="121"/>
      <c r="W109" s="61">
        <v>78</v>
      </c>
      <c r="X109" s="28">
        <v>12.21</v>
      </c>
      <c r="Y109" s="28">
        <v>23.556000000000001</v>
      </c>
      <c r="Z109" s="65">
        <f t="shared" si="23"/>
        <v>0.5183392766174223</v>
      </c>
      <c r="AA109" s="121"/>
      <c r="AB109" s="28">
        <v>78</v>
      </c>
      <c r="AC109" s="28">
        <v>49.241</v>
      </c>
      <c r="AD109" s="28">
        <v>47.136000000000003</v>
      </c>
      <c r="AE109" s="65">
        <f t="shared" si="27"/>
        <v>1.0446580108621859</v>
      </c>
      <c r="AF109" s="129"/>
      <c r="AG109" s="28">
        <v>78</v>
      </c>
      <c r="AH109" s="28">
        <v>24.835000000000001</v>
      </c>
      <c r="AI109" s="28">
        <v>31.047000000000001</v>
      </c>
      <c r="AJ109" s="65">
        <f t="shared" si="28"/>
        <v>0.79991625599896932</v>
      </c>
      <c r="AK109" s="130"/>
      <c r="AL109" s="3">
        <v>78</v>
      </c>
      <c r="AM109" s="3">
        <v>87.748000000000005</v>
      </c>
      <c r="AN109" s="3">
        <v>52.292999999999999</v>
      </c>
      <c r="AO109" s="89">
        <f t="shared" si="29"/>
        <v>1.6780066165643586</v>
      </c>
      <c r="AP109" s="131"/>
      <c r="AQ109" s="28">
        <v>78</v>
      </c>
      <c r="AR109" s="28">
        <v>40.494999999999997</v>
      </c>
      <c r="AS109" s="28">
        <v>46.293999999999997</v>
      </c>
      <c r="AT109" s="65">
        <f t="shared" si="24"/>
        <v>0.87473538687518904</v>
      </c>
      <c r="AU109" s="122"/>
      <c r="AV109" s="3">
        <v>78</v>
      </c>
      <c r="AW109" s="3">
        <v>10.257</v>
      </c>
      <c r="AX109" s="3">
        <v>22.442</v>
      </c>
      <c r="AY109" s="89">
        <f t="shared" si="30"/>
        <v>0.45704482666429014</v>
      </c>
      <c r="AZ109" s="122"/>
      <c r="BA109" s="3">
        <v>78</v>
      </c>
      <c r="BB109" s="3">
        <v>21.222000000000001</v>
      </c>
      <c r="BC109" s="3">
        <v>47.923000000000002</v>
      </c>
      <c r="BD109" s="89">
        <f t="shared" si="31"/>
        <v>0.44283538175823717</v>
      </c>
      <c r="BE109" s="122"/>
      <c r="BF109" s="3">
        <v>78</v>
      </c>
      <c r="BG109" s="3">
        <v>27.167999999999999</v>
      </c>
      <c r="BH109" s="3">
        <v>27.443000000000001</v>
      </c>
      <c r="BI109" s="89">
        <f t="shared" si="32"/>
        <v>0.98997922967605578</v>
      </c>
      <c r="BJ109" s="122"/>
      <c r="BK109" s="79">
        <v>78</v>
      </c>
      <c r="BL109" s="79">
        <v>34.261000000000003</v>
      </c>
      <c r="BM109" s="79">
        <v>41.287999999999997</v>
      </c>
      <c r="BN109" s="79">
        <v>0.82980527029645434</v>
      </c>
      <c r="BO109" s="122"/>
      <c r="BP109" s="3">
        <v>78</v>
      </c>
      <c r="BQ109" s="3">
        <v>16.751000000000001</v>
      </c>
      <c r="BR109" s="3">
        <v>41.372</v>
      </c>
      <c r="BS109" s="89">
        <f t="shared" si="33"/>
        <v>0.40488736343420673</v>
      </c>
      <c r="BT109" s="122"/>
      <c r="BU109" s="3">
        <v>78</v>
      </c>
      <c r="BV109" s="3">
        <v>67.067999999999998</v>
      </c>
      <c r="BW109" s="3">
        <v>24.004000000000001</v>
      </c>
      <c r="BX109" s="89">
        <f t="shared" si="34"/>
        <v>2.7940343276120645</v>
      </c>
      <c r="BY109" s="122"/>
      <c r="BZ109" s="3">
        <v>78</v>
      </c>
      <c r="CA109" s="3">
        <v>16.295000000000002</v>
      </c>
      <c r="CB109" s="3">
        <v>34.954000000000001</v>
      </c>
      <c r="CC109" s="89">
        <f t="shared" si="35"/>
        <v>0.46618412771070555</v>
      </c>
      <c r="CD109" s="122"/>
      <c r="CE109" s="3">
        <v>78</v>
      </c>
      <c r="CF109" s="3">
        <v>19.690000000000001</v>
      </c>
      <c r="CG109" s="3">
        <v>29.222999999999999</v>
      </c>
      <c r="CH109" s="89">
        <f t="shared" si="36"/>
        <v>0.67378434794511177</v>
      </c>
      <c r="CI109" s="122"/>
      <c r="CJ109" s="3">
        <v>78</v>
      </c>
      <c r="CK109" s="3">
        <v>60.677</v>
      </c>
      <c r="CL109" s="3">
        <v>27.312000000000001</v>
      </c>
      <c r="CM109" s="89">
        <f t="shared" si="37"/>
        <v>2.2216241944932631</v>
      </c>
      <c r="CN109" s="122"/>
      <c r="CO109" s="3">
        <v>78</v>
      </c>
      <c r="CP109" s="3">
        <v>22.446999999999999</v>
      </c>
      <c r="CQ109" s="3">
        <v>31.966999999999999</v>
      </c>
      <c r="CR109" s="89">
        <f t="shared" si="38"/>
        <v>0.70219288641411459</v>
      </c>
      <c r="CS109" s="122"/>
      <c r="CT109" s="3">
        <v>78</v>
      </c>
      <c r="CU109" s="3">
        <v>95.876000000000005</v>
      </c>
      <c r="CV109" s="3">
        <v>47.054000000000002</v>
      </c>
      <c r="CW109" s="89">
        <f t="shared" si="39"/>
        <v>2.0375738513197601</v>
      </c>
      <c r="CX109" s="122"/>
      <c r="CY109" s="3">
        <v>78</v>
      </c>
      <c r="CZ109" s="3">
        <v>22.606999999999999</v>
      </c>
      <c r="DA109" s="3">
        <v>40.902999999999999</v>
      </c>
      <c r="DB109" s="89">
        <f t="shared" si="40"/>
        <v>0.55269784612375616</v>
      </c>
      <c r="DC109" s="122"/>
      <c r="DD109" s="3">
        <v>78</v>
      </c>
      <c r="DE109" s="3">
        <v>50.43</v>
      </c>
      <c r="DF109" s="3">
        <v>34.302</v>
      </c>
      <c r="DG109" s="89">
        <f t="shared" si="41"/>
        <v>1.4701766660836102</v>
      </c>
    </row>
    <row r="110" spans="1:111" x14ac:dyDescent="0.4">
      <c r="A110" s="117"/>
      <c r="B110" s="113"/>
      <c r="C110" s="3">
        <v>79</v>
      </c>
      <c r="D110" s="3">
        <v>14.942</v>
      </c>
      <c r="E110" s="3">
        <v>20.077000000000002</v>
      </c>
      <c r="F110" s="65">
        <f t="shared" si="25"/>
        <v>0.74423469641878759</v>
      </c>
      <c r="G110" s="121"/>
      <c r="H110" s="61">
        <v>79</v>
      </c>
      <c r="I110" s="28">
        <v>19.199000000000002</v>
      </c>
      <c r="J110" s="28">
        <v>46.728999999999999</v>
      </c>
      <c r="K110" s="65">
        <f t="shared" si="21"/>
        <v>0.41085835348498795</v>
      </c>
      <c r="L110" s="122"/>
      <c r="M110" s="61">
        <v>79</v>
      </c>
      <c r="N110" s="28">
        <v>33.424999999999997</v>
      </c>
      <c r="O110" s="28">
        <v>84.31</v>
      </c>
      <c r="P110" s="65">
        <f t="shared" si="22"/>
        <v>0.39645356422725653</v>
      </c>
      <c r="Q110" s="121"/>
      <c r="R110" s="28">
        <v>79</v>
      </c>
      <c r="S110" s="28">
        <v>44.26</v>
      </c>
      <c r="T110" s="28">
        <v>46.095999999999997</v>
      </c>
      <c r="U110" s="65">
        <f t="shared" si="26"/>
        <v>0.9601700798333912</v>
      </c>
      <c r="V110" s="121"/>
      <c r="W110" s="61">
        <v>79</v>
      </c>
      <c r="X110" s="28">
        <v>11.871</v>
      </c>
      <c r="Y110" s="28">
        <v>23.253</v>
      </c>
      <c r="Z110" s="65">
        <f t="shared" si="23"/>
        <v>0.51051477228744679</v>
      </c>
      <c r="AA110" s="121"/>
      <c r="AB110" s="28">
        <v>79</v>
      </c>
      <c r="AC110" s="28">
        <v>45.66</v>
      </c>
      <c r="AD110" s="28">
        <v>45.293999999999997</v>
      </c>
      <c r="AE110" s="65">
        <f t="shared" si="27"/>
        <v>1.0080805404689364</v>
      </c>
      <c r="AF110" s="129"/>
      <c r="AG110" s="28">
        <v>79</v>
      </c>
      <c r="AH110" s="28">
        <v>41.151000000000003</v>
      </c>
      <c r="AI110" s="28">
        <v>28.393999999999998</v>
      </c>
      <c r="AJ110" s="65">
        <f t="shared" si="28"/>
        <v>1.4492850602239913</v>
      </c>
      <c r="AK110" s="130"/>
      <c r="AL110" s="3">
        <v>79</v>
      </c>
      <c r="AM110" s="3">
        <v>73.197999999999993</v>
      </c>
      <c r="AN110" s="3">
        <v>52.646999999999998</v>
      </c>
      <c r="AO110" s="89">
        <f t="shared" si="29"/>
        <v>1.3903546260945543</v>
      </c>
      <c r="AP110" s="131"/>
      <c r="AQ110" s="28">
        <v>79</v>
      </c>
      <c r="AR110" s="28">
        <v>37.618000000000002</v>
      </c>
      <c r="AS110" s="28">
        <v>45.371000000000002</v>
      </c>
      <c r="AT110" s="65">
        <f t="shared" si="24"/>
        <v>0.82911992241740318</v>
      </c>
      <c r="AU110" s="122"/>
      <c r="AV110" s="3">
        <v>79</v>
      </c>
      <c r="AW110" s="3">
        <v>10.981</v>
      </c>
      <c r="AX110" s="3">
        <v>23.815999999999999</v>
      </c>
      <c r="AY110" s="89">
        <f t="shared" si="30"/>
        <v>0.46107658716829025</v>
      </c>
      <c r="AZ110" s="122"/>
      <c r="BA110" s="3">
        <v>79</v>
      </c>
      <c r="BB110" s="3">
        <v>20.48</v>
      </c>
      <c r="BC110" s="3">
        <v>47.207999999999998</v>
      </c>
      <c r="BD110" s="89">
        <f t="shared" si="31"/>
        <v>0.43382477546178616</v>
      </c>
      <c r="BE110" s="122"/>
      <c r="BF110" s="3">
        <v>79</v>
      </c>
      <c r="BG110" s="3">
        <v>26.09</v>
      </c>
      <c r="BH110" s="3">
        <v>29.332000000000001</v>
      </c>
      <c r="BI110" s="89">
        <f t="shared" si="32"/>
        <v>0.889472248738579</v>
      </c>
      <c r="BJ110" s="122"/>
      <c r="BK110" s="79">
        <v>79</v>
      </c>
      <c r="BL110" s="79">
        <v>32.012</v>
      </c>
      <c r="BM110" s="79">
        <v>40.720999999999997</v>
      </c>
      <c r="BN110" s="79">
        <v>0.7861300066304856</v>
      </c>
      <c r="BO110" s="122"/>
      <c r="BP110" s="3">
        <v>79</v>
      </c>
      <c r="BQ110" s="3">
        <v>17.762</v>
      </c>
      <c r="BR110" s="3">
        <v>43.884999999999998</v>
      </c>
      <c r="BS110" s="89">
        <f t="shared" si="33"/>
        <v>0.40473966047624477</v>
      </c>
      <c r="BT110" s="122"/>
      <c r="BU110" s="3">
        <v>79</v>
      </c>
      <c r="BV110" s="3">
        <v>58.868000000000002</v>
      </c>
      <c r="BW110" s="3">
        <v>22.838999999999999</v>
      </c>
      <c r="BX110" s="89">
        <f t="shared" si="34"/>
        <v>2.5775209072201064</v>
      </c>
      <c r="BY110" s="122"/>
      <c r="BZ110" s="3">
        <v>79</v>
      </c>
      <c r="CA110" s="3">
        <v>16.204000000000001</v>
      </c>
      <c r="CB110" s="3">
        <v>35.198999999999998</v>
      </c>
      <c r="CC110" s="89">
        <f t="shared" si="35"/>
        <v>0.46035398732918553</v>
      </c>
      <c r="CD110" s="122"/>
      <c r="CE110" s="3">
        <v>79</v>
      </c>
      <c r="CF110" s="3">
        <v>19.074000000000002</v>
      </c>
      <c r="CG110" s="3">
        <v>30.146999999999998</v>
      </c>
      <c r="CH110" s="89">
        <f t="shared" si="36"/>
        <v>0.63269977112150466</v>
      </c>
      <c r="CI110" s="122"/>
      <c r="CJ110" s="3">
        <v>79</v>
      </c>
      <c r="CK110" s="3">
        <v>51.478999999999999</v>
      </c>
      <c r="CL110" s="3">
        <v>27.247</v>
      </c>
      <c r="CM110" s="89">
        <f t="shared" si="37"/>
        <v>1.8893456160311226</v>
      </c>
      <c r="CN110" s="122"/>
      <c r="CO110" s="3">
        <v>79</v>
      </c>
      <c r="CP110" s="3">
        <v>22.331</v>
      </c>
      <c r="CQ110" s="3">
        <v>32.963000000000001</v>
      </c>
      <c r="CR110" s="89">
        <f t="shared" si="38"/>
        <v>0.67745654218366047</v>
      </c>
      <c r="CS110" s="122"/>
      <c r="CT110" s="3">
        <v>79</v>
      </c>
      <c r="CU110" s="3">
        <v>79.046000000000006</v>
      </c>
      <c r="CV110" s="3">
        <v>47.244999999999997</v>
      </c>
      <c r="CW110" s="89">
        <f t="shared" si="39"/>
        <v>1.673108265424913</v>
      </c>
      <c r="CX110" s="122"/>
      <c r="CY110" s="3">
        <v>79</v>
      </c>
      <c r="CZ110" s="3">
        <v>21.971</v>
      </c>
      <c r="DA110" s="3">
        <v>41.402999999999999</v>
      </c>
      <c r="DB110" s="89">
        <f t="shared" si="40"/>
        <v>0.53066202932154671</v>
      </c>
      <c r="DC110" s="122"/>
      <c r="DD110" s="3">
        <v>79</v>
      </c>
      <c r="DE110" s="3">
        <v>47.704999999999998</v>
      </c>
      <c r="DF110" s="3">
        <v>35.338999999999999</v>
      </c>
      <c r="DG110" s="89">
        <f t="shared" si="41"/>
        <v>1.3499250120263731</v>
      </c>
    </row>
    <row r="111" spans="1:111" x14ac:dyDescent="0.4">
      <c r="A111" s="117"/>
      <c r="B111" s="113"/>
      <c r="C111" s="3">
        <v>80</v>
      </c>
      <c r="D111" s="3">
        <v>14.938000000000001</v>
      </c>
      <c r="E111" s="3">
        <v>19.535</v>
      </c>
      <c r="F111" s="65">
        <f t="shared" si="25"/>
        <v>0.76467878167391867</v>
      </c>
      <c r="G111" s="121"/>
      <c r="H111" s="61">
        <v>80</v>
      </c>
      <c r="I111" s="28">
        <v>19.138000000000002</v>
      </c>
      <c r="J111" s="28">
        <v>46.932000000000002</v>
      </c>
      <c r="K111" s="65">
        <f t="shared" si="21"/>
        <v>0.4077814710645189</v>
      </c>
      <c r="L111" s="122"/>
      <c r="M111" s="61">
        <v>80</v>
      </c>
      <c r="N111" s="28">
        <v>36.197000000000003</v>
      </c>
      <c r="O111" s="28">
        <v>91.989000000000004</v>
      </c>
      <c r="P111" s="65">
        <f t="shared" si="22"/>
        <v>0.39349270021415605</v>
      </c>
      <c r="Q111" s="121"/>
      <c r="R111" s="28">
        <v>80</v>
      </c>
      <c r="S111" s="28">
        <v>41.408000000000001</v>
      </c>
      <c r="T111" s="28">
        <v>46.283000000000001</v>
      </c>
      <c r="U111" s="65">
        <f t="shared" si="26"/>
        <v>0.89466974915195641</v>
      </c>
      <c r="V111" s="121"/>
      <c r="W111" s="61">
        <v>80</v>
      </c>
      <c r="X111" s="28">
        <v>12.288</v>
      </c>
      <c r="Y111" s="28">
        <v>24.143999999999998</v>
      </c>
      <c r="Z111" s="65">
        <f t="shared" si="23"/>
        <v>0.50894632206759449</v>
      </c>
      <c r="AA111" s="121"/>
      <c r="AB111" s="28">
        <v>80</v>
      </c>
      <c r="AC111" s="28">
        <v>41.994</v>
      </c>
      <c r="AD111" s="28">
        <v>46.341999999999999</v>
      </c>
      <c r="AE111" s="65">
        <f t="shared" si="27"/>
        <v>0.90617582322731005</v>
      </c>
      <c r="AF111" s="129"/>
      <c r="AG111" s="28">
        <v>80</v>
      </c>
      <c r="AH111" s="28">
        <v>42.606999999999999</v>
      </c>
      <c r="AI111" s="28">
        <v>28.728999999999999</v>
      </c>
      <c r="AJ111" s="65">
        <f t="shared" si="28"/>
        <v>1.483065891607783</v>
      </c>
      <c r="AK111" s="130"/>
      <c r="AL111" s="3">
        <v>80</v>
      </c>
      <c r="AM111" s="3">
        <v>61.759</v>
      </c>
      <c r="AN111" s="3">
        <v>54.267000000000003</v>
      </c>
      <c r="AO111" s="89">
        <f t="shared" si="29"/>
        <v>1.1380581200361177</v>
      </c>
      <c r="AP111" s="131"/>
      <c r="AQ111" s="28">
        <v>80</v>
      </c>
      <c r="AR111" s="28">
        <v>35.472999999999999</v>
      </c>
      <c r="AS111" s="28">
        <v>46.284999999999997</v>
      </c>
      <c r="AT111" s="65">
        <f t="shared" si="24"/>
        <v>0.76640380252781681</v>
      </c>
      <c r="AU111" s="122"/>
      <c r="AV111" s="3">
        <v>80</v>
      </c>
      <c r="AW111" s="3">
        <v>10.186999999999999</v>
      </c>
      <c r="AX111" s="3">
        <v>22.006</v>
      </c>
      <c r="AY111" s="89">
        <f t="shared" si="30"/>
        <v>0.46291920385349444</v>
      </c>
      <c r="AZ111" s="122"/>
      <c r="BA111" s="3">
        <v>80</v>
      </c>
      <c r="BB111" s="3">
        <v>20.516999999999999</v>
      </c>
      <c r="BC111" s="3">
        <v>46.838000000000001</v>
      </c>
      <c r="BD111" s="89">
        <f t="shared" si="31"/>
        <v>0.43804176096332037</v>
      </c>
      <c r="BE111" s="122"/>
      <c r="BF111" s="3">
        <v>80</v>
      </c>
      <c r="BG111" s="3">
        <v>28.763000000000002</v>
      </c>
      <c r="BH111" s="3">
        <v>28.506</v>
      </c>
      <c r="BI111" s="89">
        <f t="shared" si="32"/>
        <v>1.0090156458289483</v>
      </c>
      <c r="BJ111" s="122"/>
      <c r="BK111" s="79">
        <v>80</v>
      </c>
      <c r="BL111" s="79">
        <v>30.88</v>
      </c>
      <c r="BM111" s="79">
        <v>41.88</v>
      </c>
      <c r="BN111" s="79">
        <v>0.73734479465138481</v>
      </c>
      <c r="BO111" s="122"/>
      <c r="BP111" s="3">
        <v>80</v>
      </c>
      <c r="BQ111" s="3">
        <v>17.286000000000001</v>
      </c>
      <c r="BR111" s="3">
        <v>42.713999999999999</v>
      </c>
      <c r="BS111" s="89">
        <f t="shared" si="33"/>
        <v>0.40469167017839591</v>
      </c>
      <c r="BT111" s="122"/>
      <c r="BU111" s="3">
        <v>80</v>
      </c>
      <c r="BV111" s="3">
        <v>59.222999999999999</v>
      </c>
      <c r="BW111" s="3">
        <v>21.728000000000002</v>
      </c>
      <c r="BX111" s="89">
        <f t="shared" si="34"/>
        <v>2.7256535346097199</v>
      </c>
      <c r="BY111" s="122"/>
      <c r="BZ111" s="3">
        <v>80</v>
      </c>
      <c r="CA111" s="3">
        <v>15.587</v>
      </c>
      <c r="CB111" s="3">
        <v>34.460999999999999</v>
      </c>
      <c r="CC111" s="89">
        <f t="shared" si="35"/>
        <v>0.4523084066045675</v>
      </c>
      <c r="CD111" s="122"/>
      <c r="CE111" s="3">
        <v>80</v>
      </c>
      <c r="CF111" s="3">
        <v>17.041</v>
      </c>
      <c r="CG111" s="3">
        <v>29.231999999999999</v>
      </c>
      <c r="CH111" s="89">
        <f t="shared" si="36"/>
        <v>0.58295703338806792</v>
      </c>
      <c r="CI111" s="122"/>
      <c r="CJ111" s="3">
        <v>80</v>
      </c>
      <c r="CK111" s="3">
        <v>44.838999999999999</v>
      </c>
      <c r="CL111" s="3">
        <v>27.085000000000001</v>
      </c>
      <c r="CM111" s="89">
        <f t="shared" si="37"/>
        <v>1.6554919697249399</v>
      </c>
      <c r="CN111" s="122"/>
      <c r="CO111" s="3">
        <v>80</v>
      </c>
      <c r="CP111" s="3">
        <v>21.869</v>
      </c>
      <c r="CQ111" s="3">
        <v>32.161000000000001</v>
      </c>
      <c r="CR111" s="89">
        <f t="shared" si="38"/>
        <v>0.67998507509094863</v>
      </c>
      <c r="CS111" s="122"/>
      <c r="CT111" s="3">
        <v>80</v>
      </c>
      <c r="CU111" s="3">
        <v>64.677999999999997</v>
      </c>
      <c r="CV111" s="3">
        <v>46.091000000000001</v>
      </c>
      <c r="CW111" s="89">
        <f t="shared" si="39"/>
        <v>1.4032674491766288</v>
      </c>
      <c r="CX111" s="122"/>
      <c r="CY111" s="3">
        <v>80</v>
      </c>
      <c r="CZ111" s="3">
        <v>23.24</v>
      </c>
      <c r="DA111" s="3">
        <v>45.698</v>
      </c>
      <c r="DB111" s="89">
        <f t="shared" si="40"/>
        <v>0.50855617313667989</v>
      </c>
      <c r="DC111" s="122"/>
      <c r="DD111" s="3">
        <v>80</v>
      </c>
      <c r="DE111" s="3">
        <v>44.061</v>
      </c>
      <c r="DF111" s="3">
        <v>35.338000000000001</v>
      </c>
      <c r="DG111" s="89">
        <f t="shared" si="41"/>
        <v>1.2468447563529346</v>
      </c>
    </row>
    <row r="112" spans="1:111" x14ac:dyDescent="0.4">
      <c r="A112" s="117"/>
      <c r="B112" s="113"/>
      <c r="C112" s="3">
        <v>81</v>
      </c>
      <c r="D112" s="3">
        <v>14.945</v>
      </c>
      <c r="E112" s="3">
        <v>19.222000000000001</v>
      </c>
      <c r="F112" s="65">
        <f t="shared" si="25"/>
        <v>0.77749453750910413</v>
      </c>
      <c r="G112" s="121"/>
      <c r="H112" s="61">
        <v>81</v>
      </c>
      <c r="I112" s="28">
        <v>20.021999999999998</v>
      </c>
      <c r="J112" s="28">
        <v>49.762999999999998</v>
      </c>
      <c r="K112" s="65">
        <f t="shared" si="21"/>
        <v>0.40234712537427403</v>
      </c>
      <c r="L112" s="122"/>
      <c r="M112" s="61">
        <v>81</v>
      </c>
      <c r="N112" s="28">
        <v>34.447000000000003</v>
      </c>
      <c r="O112" s="28">
        <v>87.194999999999993</v>
      </c>
      <c r="P112" s="65">
        <f t="shared" si="22"/>
        <v>0.39505705602385466</v>
      </c>
      <c r="Q112" s="121"/>
      <c r="R112" s="28">
        <v>81</v>
      </c>
      <c r="S112" s="28">
        <v>39.270000000000003</v>
      </c>
      <c r="T112" s="28">
        <v>46.578000000000003</v>
      </c>
      <c r="U112" s="65">
        <f t="shared" si="26"/>
        <v>0.84310189359783594</v>
      </c>
      <c r="V112" s="121"/>
      <c r="W112" s="61">
        <v>81</v>
      </c>
      <c r="X112" s="28">
        <v>12.145</v>
      </c>
      <c r="Y112" s="28">
        <v>23.039000000000001</v>
      </c>
      <c r="Z112" s="65">
        <f t="shared" si="23"/>
        <v>0.5271496158687442</v>
      </c>
      <c r="AA112" s="121"/>
      <c r="AB112" s="28">
        <v>81</v>
      </c>
      <c r="AC112" s="28">
        <v>38.927999999999997</v>
      </c>
      <c r="AD112" s="28">
        <v>46.137999999999998</v>
      </c>
      <c r="AE112" s="65">
        <f t="shared" si="27"/>
        <v>0.84372968052364639</v>
      </c>
      <c r="AF112" s="129"/>
      <c r="AG112" s="28">
        <v>81</v>
      </c>
      <c r="AH112" s="28">
        <v>40.213999999999999</v>
      </c>
      <c r="AI112" s="28">
        <v>29.47</v>
      </c>
      <c r="AJ112" s="65">
        <f t="shared" si="28"/>
        <v>1.3645741431964711</v>
      </c>
      <c r="AK112" s="130"/>
      <c r="AL112" s="3">
        <v>81</v>
      </c>
      <c r="AM112" s="3">
        <v>53.774000000000001</v>
      </c>
      <c r="AN112" s="3">
        <v>50.774999999999999</v>
      </c>
      <c r="AO112" s="89">
        <f t="shared" si="29"/>
        <v>1.0590645002461843</v>
      </c>
      <c r="AP112" s="131"/>
      <c r="AQ112" s="28">
        <v>81</v>
      </c>
      <c r="AR112" s="28">
        <v>33.573</v>
      </c>
      <c r="AS112" s="28">
        <v>48.393999999999998</v>
      </c>
      <c r="AT112" s="65">
        <f t="shared" si="24"/>
        <v>0.69374302599495807</v>
      </c>
      <c r="AU112" s="122"/>
      <c r="AV112" s="3">
        <v>81</v>
      </c>
      <c r="AW112" s="3">
        <v>10.335000000000001</v>
      </c>
      <c r="AX112" s="3">
        <v>22.231000000000002</v>
      </c>
      <c r="AY112" s="89">
        <f t="shared" si="30"/>
        <v>0.46489136790967567</v>
      </c>
      <c r="AZ112" s="122"/>
      <c r="BA112" s="3">
        <v>81</v>
      </c>
      <c r="BB112" s="3">
        <v>20.033000000000001</v>
      </c>
      <c r="BC112" s="3">
        <v>46.389000000000003</v>
      </c>
      <c r="BD112" s="89">
        <f t="shared" si="31"/>
        <v>0.4318480674297786</v>
      </c>
      <c r="BE112" s="122"/>
      <c r="BF112" s="3">
        <v>81</v>
      </c>
      <c r="BG112" s="3">
        <v>35.582000000000001</v>
      </c>
      <c r="BH112" s="3">
        <v>28.183</v>
      </c>
      <c r="BI112" s="89">
        <f t="shared" si="32"/>
        <v>1.2625341517936346</v>
      </c>
      <c r="BJ112" s="122"/>
      <c r="BK112" s="79">
        <v>81</v>
      </c>
      <c r="BL112" s="79">
        <v>33.079000000000001</v>
      </c>
      <c r="BM112" s="79">
        <v>42.161999999999999</v>
      </c>
      <c r="BN112" s="79">
        <v>0.78456904321426879</v>
      </c>
      <c r="BO112" s="122"/>
      <c r="BP112" s="3">
        <v>81</v>
      </c>
      <c r="BQ112" s="3">
        <v>16.552</v>
      </c>
      <c r="BR112" s="3">
        <v>40.874000000000002</v>
      </c>
      <c r="BS112" s="89">
        <f t="shared" si="33"/>
        <v>0.40495180310221651</v>
      </c>
      <c r="BT112" s="122"/>
      <c r="BU112" s="3">
        <v>81</v>
      </c>
      <c r="BV112" s="3">
        <v>61.381</v>
      </c>
      <c r="BW112" s="3">
        <v>21.204999999999998</v>
      </c>
      <c r="BX112" s="89">
        <f t="shared" si="34"/>
        <v>2.8946474887998117</v>
      </c>
      <c r="BY112" s="122"/>
      <c r="BZ112" s="3">
        <v>81</v>
      </c>
      <c r="CA112" s="3">
        <v>16.038</v>
      </c>
      <c r="CB112" s="3">
        <v>35.799999999999997</v>
      </c>
      <c r="CC112" s="89">
        <f t="shared" si="35"/>
        <v>0.4479888268156425</v>
      </c>
      <c r="CD112" s="122"/>
      <c r="CE112" s="3">
        <v>81</v>
      </c>
      <c r="CF112" s="3">
        <v>15.619</v>
      </c>
      <c r="CG112" s="3">
        <v>28.736999999999998</v>
      </c>
      <c r="CH112" s="89">
        <f t="shared" si="36"/>
        <v>0.54351532867035535</v>
      </c>
      <c r="CI112" s="122"/>
      <c r="CJ112" s="3">
        <v>81</v>
      </c>
      <c r="CK112" s="3">
        <v>38.115000000000002</v>
      </c>
      <c r="CL112" s="3">
        <v>27.89</v>
      </c>
      <c r="CM112" s="89">
        <f t="shared" si="37"/>
        <v>1.3666188598063822</v>
      </c>
      <c r="CN112" s="122"/>
      <c r="CO112" s="3">
        <v>81</v>
      </c>
      <c r="CP112" s="3">
        <v>21.341000000000001</v>
      </c>
      <c r="CQ112" s="3">
        <v>33.719000000000001</v>
      </c>
      <c r="CR112" s="89">
        <f t="shared" si="38"/>
        <v>0.63290726296746647</v>
      </c>
      <c r="CS112" s="122"/>
      <c r="CT112" s="3">
        <v>81</v>
      </c>
      <c r="CU112" s="3">
        <v>52.570999999999998</v>
      </c>
      <c r="CV112" s="3">
        <v>45.274000000000001</v>
      </c>
      <c r="CW112" s="89">
        <f t="shared" si="39"/>
        <v>1.161174183858285</v>
      </c>
      <c r="CX112" s="122"/>
      <c r="CY112" s="3">
        <v>81</v>
      </c>
      <c r="CZ112" s="3">
        <v>21.594999999999999</v>
      </c>
      <c r="DA112" s="3">
        <v>43.555</v>
      </c>
      <c r="DB112" s="89">
        <f t="shared" si="40"/>
        <v>0.49580989553438182</v>
      </c>
      <c r="DC112" s="122"/>
      <c r="DD112" s="3">
        <v>81</v>
      </c>
      <c r="DE112" s="3">
        <v>41.106999999999999</v>
      </c>
      <c r="DF112" s="3">
        <v>35.845999999999997</v>
      </c>
      <c r="DG112" s="89">
        <f t="shared" si="41"/>
        <v>1.1467667243207054</v>
      </c>
    </row>
    <row r="113" spans="1:111" x14ac:dyDescent="0.4">
      <c r="A113" s="117"/>
      <c r="B113" s="113"/>
      <c r="C113" s="3">
        <v>82</v>
      </c>
      <c r="D113" s="3">
        <v>15.82</v>
      </c>
      <c r="E113" s="3">
        <v>19.843</v>
      </c>
      <c r="F113" s="65">
        <f t="shared" si="25"/>
        <v>0.79725847906062597</v>
      </c>
      <c r="G113" s="121"/>
      <c r="H113" s="61">
        <v>82</v>
      </c>
      <c r="I113" s="28">
        <v>19.393999999999998</v>
      </c>
      <c r="J113" s="28">
        <v>47.658999999999999</v>
      </c>
      <c r="K113" s="65">
        <f t="shared" si="21"/>
        <v>0.40693258356239115</v>
      </c>
      <c r="L113" s="122"/>
      <c r="M113" s="61">
        <v>82</v>
      </c>
      <c r="N113" s="28">
        <v>35.588000000000001</v>
      </c>
      <c r="O113" s="28">
        <v>90.320999999999998</v>
      </c>
      <c r="P113" s="65">
        <f t="shared" si="22"/>
        <v>0.39401689529566769</v>
      </c>
      <c r="Q113" s="121"/>
      <c r="R113" s="28">
        <v>82</v>
      </c>
      <c r="S113" s="28">
        <v>36.421999999999997</v>
      </c>
      <c r="T113" s="28">
        <v>46.354999999999997</v>
      </c>
      <c r="U113" s="65">
        <f t="shared" si="26"/>
        <v>0.78571890842411818</v>
      </c>
      <c r="V113" s="121"/>
      <c r="W113" s="61">
        <v>82</v>
      </c>
      <c r="X113" s="28">
        <v>12.079000000000001</v>
      </c>
      <c r="Y113" s="28">
        <v>23.306000000000001</v>
      </c>
      <c r="Z113" s="65">
        <f t="shared" si="23"/>
        <v>0.518278554878572</v>
      </c>
      <c r="AA113" s="121"/>
      <c r="AB113" s="28">
        <v>82</v>
      </c>
      <c r="AC113" s="28">
        <v>36.637999999999998</v>
      </c>
      <c r="AD113" s="28">
        <v>47.689</v>
      </c>
      <c r="AE113" s="65">
        <f t="shared" si="27"/>
        <v>0.76826941223342904</v>
      </c>
      <c r="AF113" s="129"/>
      <c r="AG113" s="28">
        <v>82</v>
      </c>
      <c r="AH113" s="28">
        <v>37.302999999999997</v>
      </c>
      <c r="AI113" s="28">
        <v>30.24</v>
      </c>
      <c r="AJ113" s="65">
        <f t="shared" si="28"/>
        <v>1.2335648148148148</v>
      </c>
      <c r="AK113" s="130"/>
      <c r="AL113" s="3">
        <v>82</v>
      </c>
      <c r="AM113" s="3">
        <v>45.847999999999999</v>
      </c>
      <c r="AN113" s="3">
        <v>53.045000000000002</v>
      </c>
      <c r="AO113" s="89">
        <f t="shared" si="29"/>
        <v>0.86432274483928739</v>
      </c>
      <c r="AP113" s="131"/>
      <c r="AQ113" s="28">
        <v>82</v>
      </c>
      <c r="AR113" s="28">
        <v>32.386000000000003</v>
      </c>
      <c r="AS113" s="28">
        <v>45.987000000000002</v>
      </c>
      <c r="AT113" s="65">
        <f t="shared" si="24"/>
        <v>0.70424250331615457</v>
      </c>
      <c r="AU113" s="122"/>
      <c r="AV113" s="3">
        <v>82</v>
      </c>
      <c r="AW113" s="3">
        <v>10.521000000000001</v>
      </c>
      <c r="AX113" s="3">
        <v>23.018000000000001</v>
      </c>
      <c r="AY113" s="89">
        <f t="shared" si="30"/>
        <v>0.45707707011903731</v>
      </c>
      <c r="AZ113" s="122"/>
      <c r="BA113" s="3">
        <v>82</v>
      </c>
      <c r="BB113" s="3">
        <v>20.843</v>
      </c>
      <c r="BC113" s="3">
        <v>47.533999999999999</v>
      </c>
      <c r="BD113" s="89">
        <f t="shared" si="31"/>
        <v>0.43848613623932342</v>
      </c>
      <c r="BE113" s="122"/>
      <c r="BF113" s="3">
        <v>82</v>
      </c>
      <c r="BG113" s="3">
        <v>45.796999999999997</v>
      </c>
      <c r="BH113" s="3">
        <v>28.337</v>
      </c>
      <c r="BI113" s="89">
        <f t="shared" si="32"/>
        <v>1.6161555563397676</v>
      </c>
      <c r="BJ113" s="122"/>
      <c r="BK113" s="79">
        <v>82</v>
      </c>
      <c r="BL113" s="79">
        <v>33.566000000000003</v>
      </c>
      <c r="BM113" s="79">
        <v>42.598999999999997</v>
      </c>
      <c r="BN113" s="79">
        <v>0.78795276884433918</v>
      </c>
      <c r="BO113" s="122"/>
      <c r="BP113" s="3">
        <v>82</v>
      </c>
      <c r="BQ113" s="3">
        <v>16.928000000000001</v>
      </c>
      <c r="BR113" s="3">
        <v>41.779000000000003</v>
      </c>
      <c r="BS113" s="89">
        <f t="shared" si="33"/>
        <v>0.40517963570214699</v>
      </c>
      <c r="BT113" s="122"/>
      <c r="BU113" s="3">
        <v>82</v>
      </c>
      <c r="BV113" s="3">
        <v>64.052999999999997</v>
      </c>
      <c r="BW113" s="3">
        <v>21.454000000000001</v>
      </c>
      <c r="BX113" s="89">
        <f t="shared" si="34"/>
        <v>2.9855970914514773</v>
      </c>
      <c r="BY113" s="122"/>
      <c r="BZ113" s="3">
        <v>82</v>
      </c>
      <c r="CA113" s="3">
        <v>15.738</v>
      </c>
      <c r="CB113" s="3">
        <v>35.688000000000002</v>
      </c>
      <c r="CC113" s="89">
        <f t="shared" si="35"/>
        <v>0.44098856758574306</v>
      </c>
      <c r="CD113" s="122"/>
      <c r="CE113" s="3">
        <v>82</v>
      </c>
      <c r="CF113" s="3">
        <v>15.541</v>
      </c>
      <c r="CG113" s="3">
        <v>29.806000000000001</v>
      </c>
      <c r="CH113" s="89">
        <f t="shared" si="36"/>
        <v>0.52140508622425019</v>
      </c>
      <c r="CI113" s="122"/>
      <c r="CJ113" s="3">
        <v>82</v>
      </c>
      <c r="CK113" s="3">
        <v>33.363999999999997</v>
      </c>
      <c r="CL113" s="3">
        <v>26.798999999999999</v>
      </c>
      <c r="CM113" s="89">
        <f t="shared" si="37"/>
        <v>1.244971827306989</v>
      </c>
      <c r="CN113" s="122"/>
      <c r="CO113" s="3">
        <v>82</v>
      </c>
      <c r="CP113" s="3">
        <v>21.51</v>
      </c>
      <c r="CQ113" s="3">
        <v>33.232999999999997</v>
      </c>
      <c r="CR113" s="89">
        <f t="shared" si="38"/>
        <v>0.64724821713357217</v>
      </c>
      <c r="CS113" s="122"/>
      <c r="CT113" s="3">
        <v>82</v>
      </c>
      <c r="CU113" s="3">
        <v>42.462000000000003</v>
      </c>
      <c r="CV113" s="3">
        <v>45.253</v>
      </c>
      <c r="CW113" s="89">
        <f t="shared" si="39"/>
        <v>0.93832453097032253</v>
      </c>
      <c r="CX113" s="122"/>
      <c r="CY113" s="3">
        <v>82</v>
      </c>
      <c r="CZ113" s="3">
        <v>21.863</v>
      </c>
      <c r="DA113" s="3">
        <v>43.741</v>
      </c>
      <c r="DB113" s="89">
        <f t="shared" si="40"/>
        <v>0.49982853615600925</v>
      </c>
      <c r="DC113" s="122"/>
      <c r="DD113" s="3">
        <v>82</v>
      </c>
      <c r="DE113" s="3">
        <v>35.223999999999997</v>
      </c>
      <c r="DF113" s="3">
        <v>35.935000000000002</v>
      </c>
      <c r="DG113" s="89">
        <f t="shared" si="41"/>
        <v>0.98021427577570597</v>
      </c>
    </row>
    <row r="114" spans="1:111" x14ac:dyDescent="0.4">
      <c r="A114" s="117"/>
      <c r="B114" s="113"/>
      <c r="C114" s="3">
        <v>83</v>
      </c>
      <c r="D114" s="3">
        <v>15.679</v>
      </c>
      <c r="E114" s="3">
        <v>19.936</v>
      </c>
      <c r="F114" s="65">
        <f t="shared" si="25"/>
        <v>0.7864666934189406</v>
      </c>
      <c r="G114" s="121"/>
      <c r="H114" s="61">
        <v>83</v>
      </c>
      <c r="I114" s="28">
        <v>18.826000000000001</v>
      </c>
      <c r="J114" s="28">
        <v>45.811999999999998</v>
      </c>
      <c r="K114" s="65">
        <f t="shared" si="21"/>
        <v>0.4109403649698769</v>
      </c>
      <c r="L114" s="122"/>
      <c r="M114" s="61">
        <v>83</v>
      </c>
      <c r="N114" s="28">
        <v>34.94</v>
      </c>
      <c r="O114" s="28">
        <v>88.475999999999999</v>
      </c>
      <c r="P114" s="65">
        <f t="shared" si="22"/>
        <v>0.39490935394909354</v>
      </c>
      <c r="Q114" s="121"/>
      <c r="R114" s="28">
        <v>83</v>
      </c>
      <c r="S114" s="28">
        <v>34.518999999999998</v>
      </c>
      <c r="T114" s="28">
        <v>45.598999999999997</v>
      </c>
      <c r="U114" s="65">
        <f t="shared" si="26"/>
        <v>0.75701221518015749</v>
      </c>
      <c r="V114" s="121"/>
      <c r="W114" s="61">
        <v>83</v>
      </c>
      <c r="X114" s="28">
        <v>11.813000000000001</v>
      </c>
      <c r="Y114" s="28">
        <v>22.422000000000001</v>
      </c>
      <c r="Z114" s="65">
        <f t="shared" si="23"/>
        <v>0.52684863080902689</v>
      </c>
      <c r="AA114" s="121"/>
      <c r="AB114" s="28">
        <v>83</v>
      </c>
      <c r="AC114" s="28">
        <v>34.052</v>
      </c>
      <c r="AD114" s="28">
        <v>47.073999999999998</v>
      </c>
      <c r="AE114" s="65">
        <f t="shared" si="27"/>
        <v>0.72337171262267919</v>
      </c>
      <c r="AF114" s="129"/>
      <c r="AG114" s="28">
        <v>83</v>
      </c>
      <c r="AH114" s="28">
        <v>34.906999999999996</v>
      </c>
      <c r="AI114" s="28">
        <v>29.45</v>
      </c>
      <c r="AJ114" s="65">
        <f t="shared" si="28"/>
        <v>1.1852971137521222</v>
      </c>
      <c r="AK114" s="130"/>
      <c r="AL114" s="3">
        <v>83</v>
      </c>
      <c r="AM114" s="3">
        <v>40.792000000000002</v>
      </c>
      <c r="AN114" s="3">
        <v>55.262</v>
      </c>
      <c r="AO114" s="89">
        <f t="shared" si="29"/>
        <v>0.73815641851543556</v>
      </c>
      <c r="AP114" s="131"/>
      <c r="AQ114" s="28">
        <v>83</v>
      </c>
      <c r="AR114" s="28">
        <v>35.838000000000001</v>
      </c>
      <c r="AS114" s="28">
        <v>45.997</v>
      </c>
      <c r="AT114" s="65">
        <f t="shared" si="24"/>
        <v>0.77913776985455574</v>
      </c>
      <c r="AU114" s="122"/>
      <c r="AV114" s="3">
        <v>83</v>
      </c>
      <c r="AW114" s="3">
        <v>10.741</v>
      </c>
      <c r="AX114" s="3">
        <v>23.844999999999999</v>
      </c>
      <c r="AY114" s="89">
        <f t="shared" si="30"/>
        <v>0.45045082826588384</v>
      </c>
      <c r="AZ114" s="122"/>
      <c r="BA114" s="3">
        <v>83</v>
      </c>
      <c r="BB114" s="3">
        <v>20.864000000000001</v>
      </c>
      <c r="BC114" s="3">
        <v>47.893999999999998</v>
      </c>
      <c r="BD114" s="89">
        <f t="shared" si="31"/>
        <v>0.43562868000167038</v>
      </c>
      <c r="BE114" s="122"/>
      <c r="BF114" s="3">
        <v>83</v>
      </c>
      <c r="BG114" s="3">
        <v>49.984999999999999</v>
      </c>
      <c r="BH114" s="3">
        <v>27.885000000000002</v>
      </c>
      <c r="BI114" s="89">
        <f t="shared" si="32"/>
        <v>1.7925407925407923</v>
      </c>
      <c r="BJ114" s="122"/>
      <c r="BK114" s="79">
        <v>83</v>
      </c>
      <c r="BL114" s="79">
        <v>31.954000000000001</v>
      </c>
      <c r="BM114" s="79">
        <v>40.872999999999998</v>
      </c>
      <c r="BN114" s="79">
        <v>0.78178748807281095</v>
      </c>
      <c r="BO114" s="122"/>
      <c r="BP114" s="3">
        <v>83</v>
      </c>
      <c r="BQ114" s="3">
        <v>16.774999999999999</v>
      </c>
      <c r="BR114" s="3">
        <v>41.561999999999998</v>
      </c>
      <c r="BS114" s="89">
        <f t="shared" si="33"/>
        <v>0.40361387806169097</v>
      </c>
      <c r="BT114" s="122"/>
      <c r="BU114" s="3">
        <v>83</v>
      </c>
      <c r="BV114" s="3">
        <v>61.137</v>
      </c>
      <c r="BW114" s="3">
        <v>21.538</v>
      </c>
      <c r="BX114" s="89">
        <f t="shared" si="34"/>
        <v>2.8385643978085247</v>
      </c>
      <c r="BY114" s="122"/>
      <c r="BZ114" s="3">
        <v>83</v>
      </c>
      <c r="CA114" s="3">
        <v>15.827</v>
      </c>
      <c r="CB114" s="3">
        <v>34.482999999999997</v>
      </c>
      <c r="CC114" s="89">
        <f t="shared" si="35"/>
        <v>0.45897978714149007</v>
      </c>
      <c r="CD114" s="122"/>
      <c r="CE114" s="3">
        <v>83</v>
      </c>
      <c r="CF114" s="3">
        <v>15.654</v>
      </c>
      <c r="CG114" s="3">
        <v>29.454000000000001</v>
      </c>
      <c r="CH114" s="89">
        <f t="shared" si="36"/>
        <v>0.53147280505194539</v>
      </c>
      <c r="CI114" s="122"/>
      <c r="CJ114" s="3">
        <v>83</v>
      </c>
      <c r="CK114" s="3">
        <v>30.202000000000002</v>
      </c>
      <c r="CL114" s="3">
        <v>27.234000000000002</v>
      </c>
      <c r="CM114" s="89">
        <f t="shared" si="37"/>
        <v>1.1089814202834691</v>
      </c>
      <c r="CN114" s="122"/>
      <c r="CO114" s="3">
        <v>83</v>
      </c>
      <c r="CP114" s="3">
        <v>21.561</v>
      </c>
      <c r="CQ114" s="3">
        <v>33.996000000000002</v>
      </c>
      <c r="CR114" s="89">
        <f t="shared" si="38"/>
        <v>0.63422167313801614</v>
      </c>
      <c r="CS114" s="122"/>
      <c r="CT114" s="3">
        <v>83</v>
      </c>
      <c r="CU114" s="3">
        <v>37.262999999999998</v>
      </c>
      <c r="CV114" s="3">
        <v>47.616999999999997</v>
      </c>
      <c r="CW114" s="89">
        <f t="shared" si="39"/>
        <v>0.7825566499359472</v>
      </c>
      <c r="CX114" s="122"/>
      <c r="CY114" s="3">
        <v>83</v>
      </c>
      <c r="CZ114" s="3">
        <v>22.678999999999998</v>
      </c>
      <c r="DA114" s="3">
        <v>43.981999999999999</v>
      </c>
      <c r="DB114" s="89">
        <f t="shared" si="40"/>
        <v>0.51564276294847888</v>
      </c>
      <c r="DC114" s="122"/>
      <c r="DD114" s="3">
        <v>83</v>
      </c>
      <c r="DE114" s="3">
        <v>32.453000000000003</v>
      </c>
      <c r="DF114" s="3">
        <v>38.625</v>
      </c>
      <c r="DG114" s="89">
        <f t="shared" si="41"/>
        <v>0.84020711974110041</v>
      </c>
    </row>
    <row r="115" spans="1:111" x14ac:dyDescent="0.4">
      <c r="A115" s="117"/>
      <c r="B115" s="113"/>
      <c r="C115" s="3">
        <v>84</v>
      </c>
      <c r="D115" s="3">
        <v>54.780999999999999</v>
      </c>
      <c r="E115" s="3">
        <v>19.968</v>
      </c>
      <c r="F115" s="65">
        <f t="shared" si="25"/>
        <v>2.7434395032051282</v>
      </c>
      <c r="G115" s="121"/>
      <c r="H115" s="61">
        <v>84</v>
      </c>
      <c r="I115" s="28">
        <v>19.257999999999999</v>
      </c>
      <c r="J115" s="28">
        <v>47.143000000000001</v>
      </c>
      <c r="K115" s="65">
        <f t="shared" si="21"/>
        <v>0.40850179241881085</v>
      </c>
      <c r="L115" s="122"/>
      <c r="M115" s="61">
        <v>84</v>
      </c>
      <c r="N115" s="28">
        <v>34.503999999999998</v>
      </c>
      <c r="O115" s="28">
        <v>87.602000000000004</v>
      </c>
      <c r="P115" s="65">
        <f t="shared" si="22"/>
        <v>0.39387228602086705</v>
      </c>
      <c r="Q115" s="121"/>
      <c r="R115" s="28">
        <v>84</v>
      </c>
      <c r="S115" s="28">
        <v>33.213999999999999</v>
      </c>
      <c r="T115" s="28">
        <v>44.75</v>
      </c>
      <c r="U115" s="65">
        <f t="shared" si="26"/>
        <v>0.74221229050279325</v>
      </c>
      <c r="V115" s="121"/>
      <c r="W115" s="61">
        <v>84</v>
      </c>
      <c r="X115" s="28">
        <v>12.153</v>
      </c>
      <c r="Y115" s="28">
        <v>24.096</v>
      </c>
      <c r="Z115" s="65">
        <f t="shared" si="23"/>
        <v>0.50435756972111556</v>
      </c>
      <c r="AA115" s="121"/>
      <c r="AB115" s="28">
        <v>84</v>
      </c>
      <c r="AC115" s="28">
        <v>32.947000000000003</v>
      </c>
      <c r="AD115" s="28">
        <v>46.523000000000003</v>
      </c>
      <c r="AE115" s="65">
        <f t="shared" si="27"/>
        <v>0.70818734819336671</v>
      </c>
      <c r="AF115" s="129"/>
      <c r="AG115" s="28">
        <v>84</v>
      </c>
      <c r="AH115" s="28">
        <v>33.036999999999999</v>
      </c>
      <c r="AI115" s="28">
        <v>29.858000000000001</v>
      </c>
      <c r="AJ115" s="65">
        <f t="shared" si="28"/>
        <v>1.106470627637484</v>
      </c>
      <c r="AK115" s="130"/>
      <c r="AL115" s="3">
        <v>84</v>
      </c>
      <c r="AM115" s="3">
        <v>36.378999999999998</v>
      </c>
      <c r="AN115" s="3">
        <v>54.235999999999997</v>
      </c>
      <c r="AO115" s="89">
        <f t="shared" si="29"/>
        <v>0.67075374290139389</v>
      </c>
      <c r="AP115" s="131"/>
      <c r="AQ115" s="28">
        <v>84</v>
      </c>
      <c r="AR115" s="28">
        <v>87.450999999999993</v>
      </c>
      <c r="AS115" s="28">
        <v>45.232999999999997</v>
      </c>
      <c r="AT115" s="65">
        <f t="shared" si="24"/>
        <v>1.9333451241350341</v>
      </c>
      <c r="AU115" s="122"/>
      <c r="AV115" s="3">
        <v>84</v>
      </c>
      <c r="AW115" s="3">
        <v>10.207000000000001</v>
      </c>
      <c r="AX115" s="3">
        <v>22.587</v>
      </c>
      <c r="AY115" s="89">
        <f t="shared" si="30"/>
        <v>0.45189710895647944</v>
      </c>
      <c r="AZ115" s="122"/>
      <c r="BA115" s="3">
        <v>84</v>
      </c>
      <c r="BB115" s="3">
        <v>19.216000000000001</v>
      </c>
      <c r="BC115" s="3">
        <v>41.834000000000003</v>
      </c>
      <c r="BD115" s="89">
        <f t="shared" si="31"/>
        <v>0.45933929339771479</v>
      </c>
      <c r="BE115" s="122"/>
      <c r="BF115" s="3">
        <v>84</v>
      </c>
      <c r="BG115" s="3">
        <v>55.484000000000002</v>
      </c>
      <c r="BH115" s="3">
        <v>29.882999999999999</v>
      </c>
      <c r="BI115" s="89">
        <f t="shared" si="32"/>
        <v>1.8567078271927184</v>
      </c>
      <c r="BJ115" s="122"/>
      <c r="BK115" s="79">
        <v>84</v>
      </c>
      <c r="BL115" s="79">
        <v>29.823</v>
      </c>
      <c r="BM115" s="79">
        <v>41.633000000000003</v>
      </c>
      <c r="BN115" s="79">
        <v>0.71633079528258825</v>
      </c>
      <c r="BO115" s="122"/>
      <c r="BP115" s="3">
        <v>84</v>
      </c>
      <c r="BQ115" s="3">
        <v>16.692</v>
      </c>
      <c r="BR115" s="3">
        <v>41.13</v>
      </c>
      <c r="BS115" s="89">
        <f t="shared" si="33"/>
        <v>0.4058351568198395</v>
      </c>
      <c r="BT115" s="122"/>
      <c r="BU115" s="3">
        <v>84</v>
      </c>
      <c r="BV115" s="3">
        <v>59.780999999999999</v>
      </c>
      <c r="BW115" s="3">
        <v>21.117000000000001</v>
      </c>
      <c r="BX115" s="89">
        <f t="shared" si="34"/>
        <v>2.8309418951555618</v>
      </c>
      <c r="BY115" s="122"/>
      <c r="BZ115" s="3">
        <v>84</v>
      </c>
      <c r="CA115" s="3">
        <v>15.932</v>
      </c>
      <c r="CB115" s="3">
        <v>35.396000000000001</v>
      </c>
      <c r="CC115" s="89">
        <f t="shared" si="35"/>
        <v>0.45010735676347607</v>
      </c>
      <c r="CD115" s="122"/>
      <c r="CE115" s="3">
        <v>84</v>
      </c>
      <c r="CF115" s="3">
        <v>54.14</v>
      </c>
      <c r="CG115" s="3">
        <v>31.061</v>
      </c>
      <c r="CH115" s="89">
        <f t="shared" si="36"/>
        <v>1.7430217958211263</v>
      </c>
      <c r="CI115" s="122"/>
      <c r="CJ115" s="3">
        <v>84</v>
      </c>
      <c r="CK115" s="3">
        <v>28.178000000000001</v>
      </c>
      <c r="CL115" s="3">
        <v>28.812999999999999</v>
      </c>
      <c r="CM115" s="89">
        <f t="shared" si="37"/>
        <v>0.97796133689653986</v>
      </c>
      <c r="CN115" s="122"/>
      <c r="CO115" s="3">
        <v>84</v>
      </c>
      <c r="CP115" s="3">
        <v>21.521000000000001</v>
      </c>
      <c r="CQ115" s="3">
        <v>33.945</v>
      </c>
      <c r="CR115" s="89">
        <f t="shared" si="38"/>
        <v>0.63399617027544564</v>
      </c>
      <c r="CS115" s="122"/>
      <c r="CT115" s="3">
        <v>84</v>
      </c>
      <c r="CU115" s="3">
        <v>54.671999999999997</v>
      </c>
      <c r="CV115" s="3">
        <v>47.036999999999999</v>
      </c>
      <c r="CW115" s="89">
        <f t="shared" si="39"/>
        <v>1.1623190254480515</v>
      </c>
      <c r="CX115" s="122"/>
      <c r="CY115" s="3">
        <v>84</v>
      </c>
      <c r="CZ115" s="3">
        <v>21.844999999999999</v>
      </c>
      <c r="DA115" s="3">
        <v>41.593000000000004</v>
      </c>
      <c r="DB115" s="89">
        <f t="shared" si="40"/>
        <v>0.52520856874954913</v>
      </c>
      <c r="DC115" s="122"/>
      <c r="DD115" s="3">
        <v>84</v>
      </c>
      <c r="DE115" s="3">
        <v>30.234000000000002</v>
      </c>
      <c r="DF115" s="3">
        <v>37.066000000000003</v>
      </c>
      <c r="DG115" s="89">
        <f t="shared" si="41"/>
        <v>0.81568013813198081</v>
      </c>
    </row>
    <row r="116" spans="1:111" x14ac:dyDescent="0.4">
      <c r="A116" s="117"/>
      <c r="B116" s="113"/>
      <c r="C116" s="3">
        <v>85</v>
      </c>
      <c r="D116" s="3">
        <v>51.045000000000002</v>
      </c>
      <c r="E116" s="3">
        <v>20.131</v>
      </c>
      <c r="F116" s="65">
        <f t="shared" si="25"/>
        <v>2.5356415478615073</v>
      </c>
      <c r="G116" s="121"/>
      <c r="H116" s="61">
        <v>85</v>
      </c>
      <c r="I116" s="28">
        <v>19.135000000000002</v>
      </c>
      <c r="J116" s="28">
        <v>47.066000000000003</v>
      </c>
      <c r="K116" s="65">
        <f t="shared" si="21"/>
        <v>0.40655675009561043</v>
      </c>
      <c r="L116" s="122"/>
      <c r="M116" s="61">
        <v>85</v>
      </c>
      <c r="N116" s="28">
        <v>36.055999999999997</v>
      </c>
      <c r="O116" s="28">
        <v>91.861999999999995</v>
      </c>
      <c r="P116" s="65">
        <f t="shared" si="22"/>
        <v>0.39250179617251962</v>
      </c>
      <c r="Q116" s="121"/>
      <c r="R116" s="28">
        <v>85</v>
      </c>
      <c r="S116" s="28">
        <v>31.952000000000002</v>
      </c>
      <c r="T116" s="28">
        <v>47.354999999999997</v>
      </c>
      <c r="U116" s="65">
        <f t="shared" si="26"/>
        <v>0.67473339668461629</v>
      </c>
      <c r="V116" s="121"/>
      <c r="W116" s="61">
        <v>85</v>
      </c>
      <c r="X116" s="28">
        <v>13.137</v>
      </c>
      <c r="Y116" s="28">
        <v>23.937999999999999</v>
      </c>
      <c r="Z116" s="65">
        <f t="shared" si="23"/>
        <v>0.54879271451249068</v>
      </c>
      <c r="AA116" s="121"/>
      <c r="AB116" s="28">
        <v>85</v>
      </c>
      <c r="AC116" s="28">
        <v>32.026000000000003</v>
      </c>
      <c r="AD116" s="28">
        <v>46.383000000000003</v>
      </c>
      <c r="AE116" s="65">
        <f t="shared" si="27"/>
        <v>0.69046849061078419</v>
      </c>
      <c r="AF116" s="129"/>
      <c r="AG116" s="28">
        <v>85</v>
      </c>
      <c r="AH116" s="28">
        <v>31.367999999999999</v>
      </c>
      <c r="AI116" s="28">
        <v>28.614999999999998</v>
      </c>
      <c r="AJ116" s="65">
        <f t="shared" si="28"/>
        <v>1.0962082823693866</v>
      </c>
      <c r="AK116" s="130"/>
      <c r="AL116" s="3">
        <v>85</v>
      </c>
      <c r="AM116" s="3">
        <v>34.828000000000003</v>
      </c>
      <c r="AN116" s="3">
        <v>52.177999999999997</v>
      </c>
      <c r="AO116" s="89">
        <f t="shared" si="29"/>
        <v>0.66748438039020286</v>
      </c>
      <c r="AP116" s="131"/>
      <c r="AQ116" s="28">
        <v>85</v>
      </c>
      <c r="AR116" s="28">
        <v>81.522000000000006</v>
      </c>
      <c r="AS116" s="28">
        <v>46.137</v>
      </c>
      <c r="AT116" s="65">
        <f t="shared" si="24"/>
        <v>1.7669549385525718</v>
      </c>
      <c r="AU116" s="122"/>
      <c r="AV116" s="3">
        <v>85</v>
      </c>
      <c r="AW116" s="3">
        <v>10.651999999999999</v>
      </c>
      <c r="AX116" s="3">
        <v>23.54</v>
      </c>
      <c r="AY116" s="89">
        <f t="shared" si="30"/>
        <v>0.45250637213254036</v>
      </c>
      <c r="AZ116" s="122"/>
      <c r="BA116" s="3">
        <v>85</v>
      </c>
      <c r="BB116" s="3">
        <v>20.178999999999998</v>
      </c>
      <c r="BC116" s="3">
        <v>46.456000000000003</v>
      </c>
      <c r="BD116" s="89">
        <f t="shared" si="31"/>
        <v>0.43436800413294296</v>
      </c>
      <c r="BE116" s="122"/>
      <c r="BF116" s="3">
        <v>85</v>
      </c>
      <c r="BG116" s="3">
        <v>68.524000000000001</v>
      </c>
      <c r="BH116" s="3">
        <v>29.088000000000001</v>
      </c>
      <c r="BI116" s="89">
        <f t="shared" si="32"/>
        <v>2.3557480748074808</v>
      </c>
      <c r="BJ116" s="122"/>
      <c r="BK116" s="79">
        <v>85</v>
      </c>
      <c r="BL116" s="79">
        <v>27.254999999999999</v>
      </c>
      <c r="BM116" s="79">
        <v>42.521000000000001</v>
      </c>
      <c r="BN116" s="79">
        <v>0.64097739940264808</v>
      </c>
      <c r="BO116" s="122"/>
      <c r="BP116" s="3">
        <v>85</v>
      </c>
      <c r="BQ116" s="3">
        <v>16.248999999999999</v>
      </c>
      <c r="BR116" s="3">
        <v>39.366</v>
      </c>
      <c r="BS116" s="89">
        <f t="shared" si="33"/>
        <v>0.41276736269877556</v>
      </c>
      <c r="BT116" s="122"/>
      <c r="BU116" s="3">
        <v>85</v>
      </c>
      <c r="BV116" s="3">
        <v>60.168999999999997</v>
      </c>
      <c r="BW116" s="3">
        <v>20.716999999999999</v>
      </c>
      <c r="BX116" s="89">
        <f t="shared" si="34"/>
        <v>2.9043297774774341</v>
      </c>
      <c r="BY116" s="122"/>
      <c r="BZ116" s="3">
        <v>85</v>
      </c>
      <c r="CA116" s="3">
        <v>15.782</v>
      </c>
      <c r="CB116" s="3">
        <v>35.381999999999998</v>
      </c>
      <c r="CC116" s="89">
        <f t="shared" si="35"/>
        <v>0.44604601209654632</v>
      </c>
      <c r="CD116" s="122"/>
      <c r="CE116" s="3">
        <v>85</v>
      </c>
      <c r="CF116" s="3">
        <v>70.533000000000001</v>
      </c>
      <c r="CG116" s="3">
        <v>28.712</v>
      </c>
      <c r="CH116" s="89">
        <f t="shared" si="36"/>
        <v>2.4565686820841459</v>
      </c>
      <c r="CI116" s="122"/>
      <c r="CJ116" s="3">
        <v>85</v>
      </c>
      <c r="CK116" s="3">
        <v>26.021999999999998</v>
      </c>
      <c r="CL116" s="3">
        <v>27.718</v>
      </c>
      <c r="CM116" s="89">
        <f t="shared" si="37"/>
        <v>0.93881232412150939</v>
      </c>
      <c r="CN116" s="122"/>
      <c r="CO116" s="3">
        <v>85</v>
      </c>
      <c r="CP116" s="3">
        <v>21.443000000000001</v>
      </c>
      <c r="CQ116" s="3">
        <v>32.695</v>
      </c>
      <c r="CR116" s="89">
        <f t="shared" si="38"/>
        <v>0.65584951827496563</v>
      </c>
      <c r="CS116" s="122"/>
      <c r="CT116" s="3">
        <v>85</v>
      </c>
      <c r="CU116" s="3">
        <v>131.45500000000001</v>
      </c>
      <c r="CV116" s="3">
        <v>43.743000000000002</v>
      </c>
      <c r="CW116" s="89">
        <f t="shared" si="39"/>
        <v>3.0051665409322634</v>
      </c>
      <c r="CX116" s="122"/>
      <c r="CY116" s="3">
        <v>85</v>
      </c>
      <c r="CZ116" s="3">
        <v>22.381</v>
      </c>
      <c r="DA116" s="3">
        <v>41.944000000000003</v>
      </c>
      <c r="DB116" s="89">
        <f t="shared" si="40"/>
        <v>0.53359240892618731</v>
      </c>
      <c r="DC116" s="122"/>
      <c r="DD116" s="3">
        <v>85</v>
      </c>
      <c r="DE116" s="3">
        <v>27.901</v>
      </c>
      <c r="DF116" s="3">
        <v>37.192999999999998</v>
      </c>
      <c r="DG116" s="89">
        <f t="shared" si="41"/>
        <v>0.75016804237356494</v>
      </c>
    </row>
    <row r="117" spans="1:111" x14ac:dyDescent="0.4">
      <c r="A117" s="117"/>
      <c r="B117" s="113"/>
      <c r="C117" s="3">
        <v>86</v>
      </c>
      <c r="D117" s="3">
        <v>42.258000000000003</v>
      </c>
      <c r="E117" s="3">
        <v>17.756</v>
      </c>
      <c r="F117" s="65">
        <f t="shared" si="25"/>
        <v>2.3799279116918224</v>
      </c>
      <c r="G117" s="121"/>
      <c r="H117" s="61">
        <v>86</v>
      </c>
      <c r="I117" s="28">
        <v>19.119</v>
      </c>
      <c r="J117" s="28">
        <v>47.274999999999999</v>
      </c>
      <c r="K117" s="65">
        <f t="shared" si="21"/>
        <v>0.40442094130089901</v>
      </c>
      <c r="L117" s="122"/>
      <c r="M117" s="61">
        <v>86</v>
      </c>
      <c r="N117" s="28">
        <v>34.659999999999997</v>
      </c>
      <c r="O117" s="28">
        <v>88.33</v>
      </c>
      <c r="P117" s="65">
        <f t="shared" si="22"/>
        <v>0.39239216574210345</v>
      </c>
      <c r="Q117" s="121"/>
      <c r="R117" s="28">
        <v>86</v>
      </c>
      <c r="S117" s="28">
        <v>33.939</v>
      </c>
      <c r="T117" s="28">
        <v>44.863999999999997</v>
      </c>
      <c r="U117" s="65">
        <f t="shared" si="26"/>
        <v>0.756486269614836</v>
      </c>
      <c r="V117" s="121"/>
      <c r="W117" s="61">
        <v>86</v>
      </c>
      <c r="X117" s="28">
        <v>30.62</v>
      </c>
      <c r="Y117" s="28">
        <v>24.869</v>
      </c>
      <c r="Z117" s="65">
        <f t="shared" si="23"/>
        <v>1.2312517592183039</v>
      </c>
      <c r="AA117" s="121"/>
      <c r="AB117" s="28">
        <v>86</v>
      </c>
      <c r="AC117" s="28">
        <v>30.501000000000001</v>
      </c>
      <c r="AD117" s="28">
        <v>46.844000000000001</v>
      </c>
      <c r="AE117" s="65">
        <f t="shared" si="27"/>
        <v>0.65111860643839126</v>
      </c>
      <c r="AF117" s="129"/>
      <c r="AG117" s="28">
        <v>86</v>
      </c>
      <c r="AH117" s="28">
        <v>29.001000000000001</v>
      </c>
      <c r="AI117" s="28">
        <v>29.684999999999999</v>
      </c>
      <c r="AJ117" s="65">
        <f t="shared" si="28"/>
        <v>0.97695805962607385</v>
      </c>
      <c r="AK117" s="130"/>
      <c r="AL117" s="3">
        <v>86</v>
      </c>
      <c r="AM117" s="3">
        <v>31.981999999999999</v>
      </c>
      <c r="AN117" s="3">
        <v>51.938000000000002</v>
      </c>
      <c r="AO117" s="89">
        <f t="shared" si="29"/>
        <v>0.61577265200816356</v>
      </c>
      <c r="AP117" s="131"/>
      <c r="AQ117" s="28">
        <v>86</v>
      </c>
      <c r="AR117" s="28">
        <v>72.599999999999994</v>
      </c>
      <c r="AS117" s="28">
        <v>44.982999999999997</v>
      </c>
      <c r="AT117" s="65">
        <f t="shared" si="24"/>
        <v>1.6139430451503902</v>
      </c>
      <c r="AU117" s="122"/>
      <c r="AV117" s="3">
        <v>86</v>
      </c>
      <c r="AW117" s="3">
        <v>10.079000000000001</v>
      </c>
      <c r="AX117" s="3">
        <v>21.917000000000002</v>
      </c>
      <c r="AY117" s="89">
        <f t="shared" si="30"/>
        <v>0.45987133275539532</v>
      </c>
      <c r="AZ117" s="122"/>
      <c r="BA117" s="3">
        <v>86</v>
      </c>
      <c r="BB117" s="3">
        <v>20.116</v>
      </c>
      <c r="BC117" s="3">
        <v>47.018999999999998</v>
      </c>
      <c r="BD117" s="89">
        <f t="shared" si="31"/>
        <v>0.42782704863991156</v>
      </c>
      <c r="BE117" s="122"/>
      <c r="BF117" s="3">
        <v>86</v>
      </c>
      <c r="BG117" s="3">
        <v>64.578000000000003</v>
      </c>
      <c r="BH117" s="3">
        <v>28.196999999999999</v>
      </c>
      <c r="BI117" s="89">
        <f t="shared" si="32"/>
        <v>2.2902436429407387</v>
      </c>
      <c r="BJ117" s="122"/>
      <c r="BK117" s="79">
        <v>86</v>
      </c>
      <c r="BL117" s="79">
        <v>25.097000000000001</v>
      </c>
      <c r="BM117" s="79">
        <v>42.296999999999997</v>
      </c>
      <c r="BN117" s="79">
        <v>0.59335177435751951</v>
      </c>
      <c r="BO117" s="122"/>
      <c r="BP117" s="3">
        <v>86</v>
      </c>
      <c r="BQ117" s="3">
        <v>16.407</v>
      </c>
      <c r="BR117" s="3">
        <v>39.619999999999997</v>
      </c>
      <c r="BS117" s="89">
        <f t="shared" si="33"/>
        <v>0.41410903584048464</v>
      </c>
      <c r="BT117" s="122"/>
      <c r="BU117" s="3">
        <v>86</v>
      </c>
      <c r="BV117" s="3">
        <v>62.381999999999998</v>
      </c>
      <c r="BW117" s="3">
        <v>20.966000000000001</v>
      </c>
      <c r="BX117" s="89">
        <f t="shared" si="34"/>
        <v>2.9753887246017361</v>
      </c>
      <c r="BY117" s="122"/>
      <c r="BZ117" s="3">
        <v>86</v>
      </c>
      <c r="CA117" s="3">
        <v>16.009</v>
      </c>
      <c r="CB117" s="3">
        <v>35.255000000000003</v>
      </c>
      <c r="CC117" s="89">
        <f t="shared" si="35"/>
        <v>0.45409161821018296</v>
      </c>
      <c r="CD117" s="122"/>
      <c r="CE117" s="3">
        <v>86</v>
      </c>
      <c r="CF117" s="3">
        <v>57.526000000000003</v>
      </c>
      <c r="CG117" s="3">
        <v>29.08</v>
      </c>
      <c r="CH117" s="89">
        <f t="shared" si="36"/>
        <v>1.9781980742778544</v>
      </c>
      <c r="CI117" s="122"/>
      <c r="CJ117" s="3">
        <v>86</v>
      </c>
      <c r="CK117" s="3">
        <v>24.34</v>
      </c>
      <c r="CL117" s="3">
        <v>27.062999999999999</v>
      </c>
      <c r="CM117" s="89">
        <f t="shared" si="37"/>
        <v>0.8993829213317075</v>
      </c>
      <c r="CN117" s="122"/>
      <c r="CO117" s="3">
        <v>86</v>
      </c>
      <c r="CP117" s="3">
        <v>21.712</v>
      </c>
      <c r="CQ117" s="3">
        <v>32.883000000000003</v>
      </c>
      <c r="CR117" s="89">
        <f t="shared" si="38"/>
        <v>0.66028038804245348</v>
      </c>
      <c r="CS117" s="122"/>
      <c r="CT117" s="3">
        <v>86</v>
      </c>
      <c r="CU117" s="3">
        <v>102.7</v>
      </c>
      <c r="CV117" s="3">
        <v>45.59</v>
      </c>
      <c r="CW117" s="89">
        <f t="shared" si="39"/>
        <v>2.2526869927615705</v>
      </c>
      <c r="CX117" s="122"/>
      <c r="CY117" s="3">
        <v>86</v>
      </c>
      <c r="CZ117" s="3">
        <v>21.456</v>
      </c>
      <c r="DA117" s="3">
        <v>42.134</v>
      </c>
      <c r="DB117" s="89">
        <f t="shared" si="40"/>
        <v>0.50923244885365737</v>
      </c>
      <c r="DC117" s="122"/>
      <c r="DD117" s="3">
        <v>86</v>
      </c>
      <c r="DE117" s="3">
        <v>26.792999999999999</v>
      </c>
      <c r="DF117" s="3">
        <v>38.225999999999999</v>
      </c>
      <c r="DG117" s="89">
        <f t="shared" si="41"/>
        <v>0.70091037513734111</v>
      </c>
    </row>
    <row r="118" spans="1:111" x14ac:dyDescent="0.4">
      <c r="A118" s="117"/>
      <c r="B118" s="113"/>
      <c r="C118" s="3">
        <v>87</v>
      </c>
      <c r="D118" s="3">
        <v>37.338000000000001</v>
      </c>
      <c r="E118" s="3">
        <v>19.225000000000001</v>
      </c>
      <c r="F118" s="65">
        <f t="shared" si="25"/>
        <v>1.9421586475942783</v>
      </c>
      <c r="G118" s="121"/>
      <c r="H118" s="61">
        <v>87</v>
      </c>
      <c r="I118" s="28">
        <v>18.675000000000001</v>
      </c>
      <c r="J118" s="28">
        <v>46.29</v>
      </c>
      <c r="K118" s="65">
        <f t="shared" si="21"/>
        <v>0.40343486714193133</v>
      </c>
      <c r="L118" s="122"/>
      <c r="M118" s="61">
        <v>87</v>
      </c>
      <c r="N118" s="28">
        <v>35.122999999999998</v>
      </c>
      <c r="O118" s="28">
        <v>89.224999999999994</v>
      </c>
      <c r="P118" s="65">
        <f t="shared" si="22"/>
        <v>0.39364527878957689</v>
      </c>
      <c r="Q118" s="121"/>
      <c r="R118" s="28">
        <v>87</v>
      </c>
      <c r="S118" s="28">
        <v>81.671999999999997</v>
      </c>
      <c r="T118" s="28">
        <v>45.652999999999999</v>
      </c>
      <c r="U118" s="65">
        <f t="shared" si="26"/>
        <v>1.7889733423871377</v>
      </c>
      <c r="V118" s="121"/>
      <c r="W118" s="61">
        <v>87</v>
      </c>
      <c r="X118" s="28">
        <v>28.224</v>
      </c>
      <c r="Y118" s="28">
        <v>22.936</v>
      </c>
      <c r="Z118" s="65">
        <f t="shared" si="23"/>
        <v>1.230554586675968</v>
      </c>
      <c r="AA118" s="121"/>
      <c r="AB118" s="28">
        <v>87</v>
      </c>
      <c r="AC118" s="28">
        <v>29.673999999999999</v>
      </c>
      <c r="AD118" s="28">
        <v>47.235999999999997</v>
      </c>
      <c r="AE118" s="65">
        <f t="shared" si="27"/>
        <v>0.62820729951731735</v>
      </c>
      <c r="AF118" s="129"/>
      <c r="AG118" s="28">
        <v>87</v>
      </c>
      <c r="AH118" s="28">
        <v>27.620999999999999</v>
      </c>
      <c r="AI118" s="28">
        <v>28.826000000000001</v>
      </c>
      <c r="AJ118" s="65">
        <f t="shared" si="28"/>
        <v>0.95819746062582389</v>
      </c>
      <c r="AK118" s="130"/>
      <c r="AL118" s="3">
        <v>87</v>
      </c>
      <c r="AM118" s="3">
        <v>30.494</v>
      </c>
      <c r="AN118" s="3">
        <v>50.18</v>
      </c>
      <c r="AO118" s="89">
        <f t="shared" si="29"/>
        <v>0.60769230769230764</v>
      </c>
      <c r="AP118" s="131"/>
      <c r="AQ118" s="28">
        <v>87</v>
      </c>
      <c r="AR118" s="28">
        <v>68.134</v>
      </c>
      <c r="AS118" s="28">
        <v>45.801000000000002</v>
      </c>
      <c r="AT118" s="65">
        <f t="shared" si="24"/>
        <v>1.4876094408419029</v>
      </c>
      <c r="AU118" s="122"/>
      <c r="AV118" s="3">
        <v>87</v>
      </c>
      <c r="AW118" s="3">
        <v>10.375</v>
      </c>
      <c r="AX118" s="3">
        <v>23.231999999999999</v>
      </c>
      <c r="AY118" s="89">
        <f t="shared" si="30"/>
        <v>0.44658230027548212</v>
      </c>
      <c r="AZ118" s="122"/>
      <c r="BA118" s="3">
        <v>87</v>
      </c>
      <c r="BB118" s="3">
        <v>20.209</v>
      </c>
      <c r="BC118" s="3">
        <v>46.649000000000001</v>
      </c>
      <c r="BD118" s="89">
        <f t="shared" si="31"/>
        <v>0.43321400244378228</v>
      </c>
      <c r="BE118" s="122"/>
      <c r="BF118" s="3">
        <v>87</v>
      </c>
      <c r="BG118" s="3">
        <v>57.801000000000002</v>
      </c>
      <c r="BH118" s="3">
        <v>28.803000000000001</v>
      </c>
      <c r="BI118" s="89">
        <f t="shared" si="32"/>
        <v>2.006770128111655</v>
      </c>
      <c r="BJ118" s="122"/>
      <c r="BK118" s="79">
        <v>87</v>
      </c>
      <c r="BL118" s="79">
        <v>23.709</v>
      </c>
      <c r="BM118" s="79">
        <v>41.616999999999997</v>
      </c>
      <c r="BN118" s="79">
        <v>0.5696950765312252</v>
      </c>
      <c r="BO118" s="122"/>
      <c r="BP118" s="3">
        <v>87</v>
      </c>
      <c r="BQ118" s="3">
        <v>16.646999999999998</v>
      </c>
      <c r="BR118" s="3">
        <v>40.360999999999997</v>
      </c>
      <c r="BS118" s="89">
        <f t="shared" si="33"/>
        <v>0.41245261514828668</v>
      </c>
      <c r="BT118" s="122"/>
      <c r="BU118" s="3">
        <v>87</v>
      </c>
      <c r="BV118" s="3">
        <v>59.197000000000003</v>
      </c>
      <c r="BW118" s="3">
        <v>21.05</v>
      </c>
      <c r="BX118" s="89">
        <f t="shared" si="34"/>
        <v>2.812209026128266</v>
      </c>
      <c r="BY118" s="122"/>
      <c r="BZ118" s="3">
        <v>87</v>
      </c>
      <c r="CA118" s="3">
        <v>15.603999999999999</v>
      </c>
      <c r="CB118" s="3">
        <v>34.637999999999998</v>
      </c>
      <c r="CC118" s="89">
        <f t="shared" si="35"/>
        <v>0.45048790345862927</v>
      </c>
      <c r="CD118" s="122"/>
      <c r="CE118" s="3">
        <v>87</v>
      </c>
      <c r="CF118" s="3">
        <v>45.332999999999998</v>
      </c>
      <c r="CG118" s="3">
        <v>28.042999999999999</v>
      </c>
      <c r="CH118" s="89">
        <f t="shared" si="36"/>
        <v>1.616553150518846</v>
      </c>
      <c r="CI118" s="122"/>
      <c r="CJ118" s="3">
        <v>87</v>
      </c>
      <c r="CK118" s="3">
        <v>24.084</v>
      </c>
      <c r="CL118" s="3">
        <v>29.027000000000001</v>
      </c>
      <c r="CM118" s="89">
        <f t="shared" si="37"/>
        <v>0.82971026974885442</v>
      </c>
      <c r="CN118" s="122"/>
      <c r="CO118" s="3">
        <v>87</v>
      </c>
      <c r="CP118" s="3">
        <v>21.251000000000001</v>
      </c>
      <c r="CQ118" s="3">
        <v>34.31</v>
      </c>
      <c r="CR118" s="89">
        <f t="shared" si="38"/>
        <v>0.6193821043427572</v>
      </c>
      <c r="CS118" s="122"/>
      <c r="CT118" s="3">
        <v>87</v>
      </c>
      <c r="CU118" s="3">
        <v>82.048000000000002</v>
      </c>
      <c r="CV118" s="3">
        <v>42.514000000000003</v>
      </c>
      <c r="CW118" s="89">
        <f t="shared" si="39"/>
        <v>1.9299054429129228</v>
      </c>
      <c r="CX118" s="122"/>
      <c r="CY118" s="3">
        <v>87</v>
      </c>
      <c r="CZ118" s="3">
        <v>21.890999999999998</v>
      </c>
      <c r="DA118" s="3">
        <v>44.682000000000002</v>
      </c>
      <c r="DB118" s="89">
        <f t="shared" si="40"/>
        <v>0.48992883040150392</v>
      </c>
      <c r="DC118" s="122"/>
      <c r="DD118" s="3">
        <v>87</v>
      </c>
      <c r="DE118" s="3">
        <v>26.15</v>
      </c>
      <c r="DF118" s="3">
        <v>39.646000000000001</v>
      </c>
      <c r="DG118" s="89">
        <f t="shared" si="41"/>
        <v>0.65958734803006602</v>
      </c>
    </row>
    <row r="119" spans="1:111" x14ac:dyDescent="0.4">
      <c r="A119" s="117"/>
      <c r="B119" s="113"/>
      <c r="C119" s="3">
        <v>88</v>
      </c>
      <c r="D119" s="3">
        <v>30.241</v>
      </c>
      <c r="E119" s="3">
        <v>19.484999999999999</v>
      </c>
      <c r="F119" s="65">
        <f t="shared" si="25"/>
        <v>1.552014370028227</v>
      </c>
      <c r="G119" s="121"/>
      <c r="H119" s="61">
        <v>88</v>
      </c>
      <c r="I119" s="28">
        <v>19.102</v>
      </c>
      <c r="J119" s="28">
        <v>47.576999999999998</v>
      </c>
      <c r="K119" s="65">
        <f t="shared" si="21"/>
        <v>0.40149652142842129</v>
      </c>
      <c r="L119" s="122"/>
      <c r="M119" s="61">
        <v>88</v>
      </c>
      <c r="N119" s="28">
        <v>34.011000000000003</v>
      </c>
      <c r="O119" s="28">
        <v>86.528999999999996</v>
      </c>
      <c r="P119" s="65">
        <f t="shared" si="22"/>
        <v>0.39305897444787302</v>
      </c>
      <c r="Q119" s="121"/>
      <c r="R119" s="28">
        <v>88</v>
      </c>
      <c r="S119" s="28">
        <v>75.95</v>
      </c>
      <c r="T119" s="28">
        <v>48.003</v>
      </c>
      <c r="U119" s="65">
        <f t="shared" si="26"/>
        <v>1.5821927796179407</v>
      </c>
      <c r="V119" s="121"/>
      <c r="W119" s="61">
        <v>88</v>
      </c>
      <c r="X119" s="28">
        <v>25.187999999999999</v>
      </c>
      <c r="Y119" s="28">
        <v>23.469000000000001</v>
      </c>
      <c r="Z119" s="65">
        <f t="shared" si="23"/>
        <v>1.0732455579700881</v>
      </c>
      <c r="AA119" s="121"/>
      <c r="AB119" s="28">
        <v>88</v>
      </c>
      <c r="AC119" s="28">
        <v>29.736999999999998</v>
      </c>
      <c r="AD119" s="28">
        <v>45.69</v>
      </c>
      <c r="AE119" s="65">
        <f t="shared" si="27"/>
        <v>0.65084263514992335</v>
      </c>
      <c r="AF119" s="129"/>
      <c r="AG119" s="28">
        <v>88</v>
      </c>
      <c r="AH119" s="28">
        <v>26.228999999999999</v>
      </c>
      <c r="AI119" s="28">
        <v>29.859000000000002</v>
      </c>
      <c r="AJ119" s="65">
        <f t="shared" si="28"/>
        <v>0.87842861448809395</v>
      </c>
      <c r="AK119" s="130"/>
      <c r="AL119" s="3">
        <v>88</v>
      </c>
      <c r="AM119" s="3">
        <v>29.649000000000001</v>
      </c>
      <c r="AN119" s="3">
        <v>54.679000000000002</v>
      </c>
      <c r="AO119" s="89">
        <f t="shared" si="29"/>
        <v>0.54223742204502645</v>
      </c>
      <c r="AP119" s="131"/>
      <c r="AQ119" s="28">
        <v>88</v>
      </c>
      <c r="AR119" s="28">
        <v>62.881999999999998</v>
      </c>
      <c r="AS119" s="28">
        <v>45.744999999999997</v>
      </c>
      <c r="AT119" s="65">
        <f t="shared" si="24"/>
        <v>1.374620177068532</v>
      </c>
      <c r="AU119" s="122"/>
      <c r="AV119" s="3">
        <v>88</v>
      </c>
      <c r="AW119" s="3">
        <v>10.481999999999999</v>
      </c>
      <c r="AX119" s="3">
        <v>23.18</v>
      </c>
      <c r="AY119" s="89">
        <f t="shared" si="30"/>
        <v>0.4522001725625539</v>
      </c>
      <c r="AZ119" s="122"/>
      <c r="BA119" s="3">
        <v>88</v>
      </c>
      <c r="BB119" s="3">
        <v>19.797000000000001</v>
      </c>
      <c r="BC119" s="3">
        <v>44.079000000000001</v>
      </c>
      <c r="BD119" s="89">
        <f t="shared" si="31"/>
        <v>0.44912543388007897</v>
      </c>
      <c r="BE119" s="122"/>
      <c r="BF119" s="3">
        <v>88</v>
      </c>
      <c r="BG119" s="3">
        <v>51.511000000000003</v>
      </c>
      <c r="BH119" s="3">
        <v>28.152000000000001</v>
      </c>
      <c r="BI119" s="89">
        <f t="shared" si="32"/>
        <v>1.8297456663824951</v>
      </c>
      <c r="BJ119" s="122"/>
      <c r="BK119" s="79">
        <v>88</v>
      </c>
      <c r="BL119" s="79">
        <v>22.943999999999999</v>
      </c>
      <c r="BM119" s="79">
        <v>42.204000000000001</v>
      </c>
      <c r="BN119" s="79">
        <v>0.54364515211828257</v>
      </c>
      <c r="BO119" s="122"/>
      <c r="BP119" s="3">
        <v>88</v>
      </c>
      <c r="BQ119" s="3">
        <v>16.611000000000001</v>
      </c>
      <c r="BR119" s="3">
        <v>40.572000000000003</v>
      </c>
      <c r="BS119" s="89">
        <f t="shared" si="33"/>
        <v>0.40942028985507245</v>
      </c>
      <c r="BT119" s="122"/>
      <c r="BU119" s="3">
        <v>88</v>
      </c>
      <c r="BV119" s="3">
        <v>61.023000000000003</v>
      </c>
      <c r="BW119" s="3">
        <v>20.786000000000001</v>
      </c>
      <c r="BX119" s="89">
        <f t="shared" si="34"/>
        <v>2.9357740787068218</v>
      </c>
      <c r="BY119" s="122"/>
      <c r="BZ119" s="3">
        <v>88</v>
      </c>
      <c r="CA119" s="3">
        <v>15.611000000000001</v>
      </c>
      <c r="CB119" s="3">
        <v>35.043999999999997</v>
      </c>
      <c r="CC119" s="89">
        <f t="shared" si="35"/>
        <v>0.44546855381805733</v>
      </c>
      <c r="CD119" s="122"/>
      <c r="CE119" s="3">
        <v>88</v>
      </c>
      <c r="CF119" s="3">
        <v>36.079000000000001</v>
      </c>
      <c r="CG119" s="3">
        <v>28.765999999999998</v>
      </c>
      <c r="CH119" s="89">
        <f t="shared" si="36"/>
        <v>1.2542237363554196</v>
      </c>
      <c r="CI119" s="122"/>
      <c r="CJ119" s="3">
        <v>88</v>
      </c>
      <c r="CK119" s="3">
        <v>24.029</v>
      </c>
      <c r="CL119" s="3">
        <v>28.202999999999999</v>
      </c>
      <c r="CM119" s="89">
        <f t="shared" si="37"/>
        <v>0.85200156011771799</v>
      </c>
      <c r="CN119" s="122"/>
      <c r="CO119" s="3">
        <v>88</v>
      </c>
      <c r="CP119" s="3">
        <v>20.045999999999999</v>
      </c>
      <c r="CQ119" s="3">
        <v>31.178999999999998</v>
      </c>
      <c r="CR119" s="89">
        <f t="shared" si="38"/>
        <v>0.64293274319253346</v>
      </c>
      <c r="CS119" s="122"/>
      <c r="CT119" s="3">
        <v>88</v>
      </c>
      <c r="CU119" s="3">
        <v>70.7</v>
      </c>
      <c r="CV119" s="3">
        <v>43.74</v>
      </c>
      <c r="CW119" s="89">
        <f t="shared" si="39"/>
        <v>1.6163694558756287</v>
      </c>
      <c r="CX119" s="122"/>
      <c r="CY119" s="3">
        <v>88</v>
      </c>
      <c r="CZ119" s="3">
        <v>20.92</v>
      </c>
      <c r="DA119" s="3">
        <v>42.012999999999998</v>
      </c>
      <c r="DB119" s="89">
        <f t="shared" si="40"/>
        <v>0.49794111346487996</v>
      </c>
      <c r="DC119" s="122"/>
      <c r="DD119" s="3">
        <v>88</v>
      </c>
      <c r="DE119" s="3">
        <v>25.251000000000001</v>
      </c>
      <c r="DF119" s="3">
        <v>38.036000000000001</v>
      </c>
      <c r="DG119" s="89">
        <f t="shared" si="41"/>
        <v>0.66387106951309283</v>
      </c>
    </row>
    <row r="120" spans="1:111" x14ac:dyDescent="0.4">
      <c r="A120" s="117"/>
      <c r="B120" s="113"/>
      <c r="C120" s="3">
        <v>89</v>
      </c>
      <c r="D120" s="3">
        <v>24.744</v>
      </c>
      <c r="E120" s="3">
        <v>17.844999999999999</v>
      </c>
      <c r="F120" s="65">
        <f t="shared" si="25"/>
        <v>1.3866068926870272</v>
      </c>
      <c r="G120" s="121"/>
      <c r="H120" s="61">
        <v>89</v>
      </c>
      <c r="I120" s="28">
        <v>17.931999999999999</v>
      </c>
      <c r="J120" s="28">
        <v>44.447000000000003</v>
      </c>
      <c r="K120" s="65">
        <f t="shared" si="21"/>
        <v>0.40344680180889592</v>
      </c>
      <c r="L120" s="122"/>
      <c r="M120" s="61">
        <v>89</v>
      </c>
      <c r="N120" s="28">
        <v>34.749000000000002</v>
      </c>
      <c r="O120" s="28">
        <v>88.709000000000003</v>
      </c>
      <c r="P120" s="65">
        <f t="shared" si="22"/>
        <v>0.39171899130866089</v>
      </c>
      <c r="Q120" s="121"/>
      <c r="R120" s="28">
        <v>89</v>
      </c>
      <c r="S120" s="28">
        <v>66.98</v>
      </c>
      <c r="T120" s="28">
        <v>47.253</v>
      </c>
      <c r="U120" s="65">
        <f t="shared" si="26"/>
        <v>1.4174761390811166</v>
      </c>
      <c r="V120" s="121"/>
      <c r="W120" s="61">
        <v>89</v>
      </c>
      <c r="X120" s="28">
        <v>22.945</v>
      </c>
      <c r="Y120" s="28">
        <v>24.236000000000001</v>
      </c>
      <c r="Z120" s="65">
        <f t="shared" si="23"/>
        <v>0.94673213401551415</v>
      </c>
      <c r="AA120" s="121"/>
      <c r="AB120" s="28">
        <v>89</v>
      </c>
      <c r="AC120" s="28">
        <v>30.06</v>
      </c>
      <c r="AD120" s="28">
        <v>47.137</v>
      </c>
      <c r="AE120" s="65">
        <f t="shared" si="27"/>
        <v>0.63771559496785957</v>
      </c>
      <c r="AF120" s="129"/>
      <c r="AG120" s="28">
        <v>89</v>
      </c>
      <c r="AH120" s="28">
        <v>24.878</v>
      </c>
      <c r="AI120" s="28">
        <v>30.184999999999999</v>
      </c>
      <c r="AJ120" s="65">
        <f t="shared" si="28"/>
        <v>0.82418419744906413</v>
      </c>
      <c r="AK120" s="130"/>
      <c r="AL120" s="3">
        <v>89</v>
      </c>
      <c r="AM120" s="3">
        <v>28.474</v>
      </c>
      <c r="AN120" s="3">
        <v>54.703000000000003</v>
      </c>
      <c r="AO120" s="89">
        <f t="shared" si="29"/>
        <v>0.52051989836023616</v>
      </c>
      <c r="AP120" s="131"/>
      <c r="AQ120" s="28">
        <v>89</v>
      </c>
      <c r="AR120" s="28">
        <v>75.418999999999997</v>
      </c>
      <c r="AS120" s="28">
        <v>46.973999999999997</v>
      </c>
      <c r="AT120" s="65">
        <f t="shared" si="24"/>
        <v>1.6055477498190489</v>
      </c>
      <c r="AU120" s="122"/>
      <c r="AV120" s="3">
        <v>89</v>
      </c>
      <c r="AW120" s="3">
        <v>10.558</v>
      </c>
      <c r="AX120" s="3">
        <v>23.329000000000001</v>
      </c>
      <c r="AY120" s="89">
        <f t="shared" si="30"/>
        <v>0.45256976295597751</v>
      </c>
      <c r="AZ120" s="122"/>
      <c r="BA120" s="3">
        <v>89</v>
      </c>
      <c r="BB120" s="3">
        <v>19.702000000000002</v>
      </c>
      <c r="BC120" s="3">
        <v>45.338000000000001</v>
      </c>
      <c r="BD120" s="89">
        <f t="shared" si="31"/>
        <v>0.43455820724337202</v>
      </c>
      <c r="BE120" s="122"/>
      <c r="BF120" s="3">
        <v>89</v>
      </c>
      <c r="BG120" s="3">
        <v>58.933</v>
      </c>
      <c r="BH120" s="3">
        <v>28.661000000000001</v>
      </c>
      <c r="BI120" s="89">
        <f t="shared" si="32"/>
        <v>2.0562087854575903</v>
      </c>
      <c r="BJ120" s="122"/>
      <c r="BK120" s="79">
        <v>89</v>
      </c>
      <c r="BL120" s="79">
        <v>22.986999999999998</v>
      </c>
      <c r="BM120" s="79">
        <v>42.591999999999999</v>
      </c>
      <c r="BN120" s="79">
        <v>0.53970229151014271</v>
      </c>
      <c r="BO120" s="122"/>
      <c r="BP120" s="3">
        <v>89</v>
      </c>
      <c r="BQ120" s="3">
        <v>16.454000000000001</v>
      </c>
      <c r="BR120" s="3">
        <v>39.750999999999998</v>
      </c>
      <c r="BS120" s="89">
        <f t="shared" si="33"/>
        <v>0.41392669366808388</v>
      </c>
      <c r="BT120" s="122"/>
      <c r="BU120" s="3">
        <v>89</v>
      </c>
      <c r="BV120" s="3">
        <v>54.01</v>
      </c>
      <c r="BW120" s="3">
        <v>20.8</v>
      </c>
      <c r="BX120" s="89">
        <f t="shared" si="34"/>
        <v>2.5966346153846152</v>
      </c>
      <c r="BY120" s="122"/>
      <c r="BZ120" s="3">
        <v>89</v>
      </c>
      <c r="CA120" s="3">
        <v>15.442</v>
      </c>
      <c r="CB120" s="3">
        <v>34.119999999999997</v>
      </c>
      <c r="CC120" s="89">
        <f t="shared" si="35"/>
        <v>0.45257913247362253</v>
      </c>
      <c r="CD120" s="122"/>
      <c r="CE120" s="3">
        <v>89</v>
      </c>
      <c r="CF120" s="3">
        <v>29.661000000000001</v>
      </c>
      <c r="CG120" s="3">
        <v>27.954999999999998</v>
      </c>
      <c r="CH120" s="89">
        <f t="shared" si="36"/>
        <v>1.0610266499731713</v>
      </c>
      <c r="CI120" s="122"/>
      <c r="CJ120" s="3">
        <v>89</v>
      </c>
      <c r="CK120" s="3">
        <v>23.343</v>
      </c>
      <c r="CL120" s="3">
        <v>28.155000000000001</v>
      </c>
      <c r="CM120" s="89">
        <f t="shared" si="37"/>
        <v>0.82908897176345231</v>
      </c>
      <c r="CN120" s="122"/>
      <c r="CO120" s="3">
        <v>89</v>
      </c>
      <c r="CP120" s="3">
        <v>19.727</v>
      </c>
      <c r="CQ120" s="3">
        <v>31.341000000000001</v>
      </c>
      <c r="CR120" s="89">
        <f t="shared" si="38"/>
        <v>0.62943109664656516</v>
      </c>
      <c r="CS120" s="122"/>
      <c r="CT120" s="3">
        <v>89</v>
      </c>
      <c r="CU120" s="3">
        <v>142.773</v>
      </c>
      <c r="CV120" s="3">
        <v>46.295000000000002</v>
      </c>
      <c r="CW120" s="89">
        <f t="shared" si="39"/>
        <v>3.0839831515282428</v>
      </c>
      <c r="CX120" s="122"/>
      <c r="CY120" s="3">
        <v>89</v>
      </c>
      <c r="CZ120" s="3">
        <v>21.495000000000001</v>
      </c>
      <c r="DA120" s="3">
        <v>42.222999999999999</v>
      </c>
      <c r="DB120" s="89">
        <f t="shared" si="40"/>
        <v>0.50908272742344218</v>
      </c>
      <c r="DC120" s="122"/>
      <c r="DD120" s="3">
        <v>89</v>
      </c>
      <c r="DE120" s="3">
        <v>24.459</v>
      </c>
      <c r="DF120" s="3">
        <v>35.878999999999998</v>
      </c>
      <c r="DG120" s="89">
        <f t="shared" si="41"/>
        <v>0.68170796287521951</v>
      </c>
    </row>
    <row r="121" spans="1:111" x14ac:dyDescent="0.4">
      <c r="A121" s="117"/>
      <c r="B121" s="113"/>
      <c r="C121" s="3">
        <v>90</v>
      </c>
      <c r="D121" s="3">
        <v>21.553000000000001</v>
      </c>
      <c r="E121" s="3">
        <v>18.056999999999999</v>
      </c>
      <c r="F121" s="65">
        <f t="shared" si="25"/>
        <v>1.1936091266544833</v>
      </c>
      <c r="G121" s="121"/>
      <c r="H121" s="61">
        <v>90</v>
      </c>
      <c r="I121" s="28">
        <v>18.844000000000001</v>
      </c>
      <c r="J121" s="28">
        <v>47.051000000000002</v>
      </c>
      <c r="K121" s="65">
        <f t="shared" si="21"/>
        <v>0.40050158338823832</v>
      </c>
      <c r="L121" s="122"/>
      <c r="M121" s="61">
        <v>90</v>
      </c>
      <c r="N121" s="28">
        <v>35.198999999999998</v>
      </c>
      <c r="O121" s="28">
        <v>88.477000000000004</v>
      </c>
      <c r="P121" s="65">
        <f t="shared" si="22"/>
        <v>0.39783220497982524</v>
      </c>
      <c r="Q121" s="121"/>
      <c r="R121" s="28">
        <v>90</v>
      </c>
      <c r="S121" s="28">
        <v>59.521999999999998</v>
      </c>
      <c r="T121" s="28">
        <v>44.951000000000001</v>
      </c>
      <c r="U121" s="65">
        <f t="shared" si="26"/>
        <v>1.3241529665635914</v>
      </c>
      <c r="V121" s="121"/>
      <c r="W121" s="61">
        <v>90</v>
      </c>
      <c r="X121" s="28">
        <v>20.795999999999999</v>
      </c>
      <c r="Y121" s="28">
        <v>24.058</v>
      </c>
      <c r="Z121" s="65">
        <f t="shared" si="23"/>
        <v>0.86441100673372684</v>
      </c>
      <c r="AA121" s="121"/>
      <c r="AB121" s="28">
        <v>90</v>
      </c>
      <c r="AC121" s="28">
        <v>73.045000000000002</v>
      </c>
      <c r="AD121" s="28">
        <v>45.753999999999998</v>
      </c>
      <c r="AE121" s="65">
        <f t="shared" si="27"/>
        <v>1.5964724395681253</v>
      </c>
      <c r="AF121" s="129"/>
      <c r="AG121" s="28">
        <v>90</v>
      </c>
      <c r="AH121" s="28">
        <v>24.327999999999999</v>
      </c>
      <c r="AI121" s="28">
        <v>30.35</v>
      </c>
      <c r="AJ121" s="65">
        <f t="shared" si="28"/>
        <v>0.80158154859967046</v>
      </c>
      <c r="AK121" s="130"/>
      <c r="AL121" s="3">
        <v>90</v>
      </c>
      <c r="AM121" s="3">
        <v>28.297999999999998</v>
      </c>
      <c r="AN121" s="3">
        <v>52.866</v>
      </c>
      <c r="AO121" s="89">
        <f t="shared" si="29"/>
        <v>0.53527787235652402</v>
      </c>
      <c r="AP121" s="131"/>
      <c r="AQ121" s="28">
        <v>90</v>
      </c>
      <c r="AR121" s="28">
        <v>84.912999999999997</v>
      </c>
      <c r="AS121" s="28">
        <v>45.537999999999997</v>
      </c>
      <c r="AT121" s="65">
        <f t="shared" si="24"/>
        <v>1.8646624796872941</v>
      </c>
      <c r="AU121" s="122"/>
      <c r="AV121" s="3">
        <v>90</v>
      </c>
      <c r="AW121" s="3">
        <v>10.194000000000001</v>
      </c>
      <c r="AX121" s="3">
        <v>22.666</v>
      </c>
      <c r="AY121" s="89">
        <f t="shared" si="30"/>
        <v>0.44974852201535342</v>
      </c>
      <c r="AZ121" s="122"/>
      <c r="BA121" s="3">
        <v>90</v>
      </c>
      <c r="BB121" s="3">
        <v>20.032</v>
      </c>
      <c r="BC121" s="3">
        <v>46.066000000000003</v>
      </c>
      <c r="BD121" s="89">
        <f t="shared" si="31"/>
        <v>0.43485433942604085</v>
      </c>
      <c r="BE121" s="122"/>
      <c r="BF121" s="3">
        <v>90</v>
      </c>
      <c r="BG121" s="3">
        <v>65.058999999999997</v>
      </c>
      <c r="BH121" s="3">
        <v>28.768999999999998</v>
      </c>
      <c r="BI121" s="89">
        <f t="shared" si="32"/>
        <v>2.2614272306997116</v>
      </c>
      <c r="BJ121" s="122"/>
      <c r="BK121" s="79">
        <v>90</v>
      </c>
      <c r="BL121" s="79">
        <v>21.844000000000001</v>
      </c>
      <c r="BM121" s="79">
        <v>41.228999999999999</v>
      </c>
      <c r="BN121" s="79">
        <v>0.5298212423294284</v>
      </c>
      <c r="BO121" s="122"/>
      <c r="BP121" s="3">
        <v>90</v>
      </c>
      <c r="BQ121" s="3">
        <v>16.324000000000002</v>
      </c>
      <c r="BR121" s="3">
        <v>39.222000000000001</v>
      </c>
      <c r="BS121" s="89">
        <f t="shared" si="33"/>
        <v>0.41619499260619042</v>
      </c>
      <c r="BT121" s="122"/>
      <c r="BU121" s="3">
        <v>90</v>
      </c>
      <c r="BV121" s="3">
        <v>53.624000000000002</v>
      </c>
      <c r="BW121" s="3">
        <v>20.72</v>
      </c>
      <c r="BX121" s="89">
        <f t="shared" si="34"/>
        <v>2.5880308880308882</v>
      </c>
      <c r="BY121" s="122"/>
      <c r="BZ121" s="3">
        <v>90</v>
      </c>
      <c r="CA121" s="3">
        <v>16.245000000000001</v>
      </c>
      <c r="CB121" s="3">
        <v>35.206000000000003</v>
      </c>
      <c r="CC121" s="89">
        <f t="shared" si="35"/>
        <v>0.46142702948361075</v>
      </c>
      <c r="CD121" s="122"/>
      <c r="CE121" s="3">
        <v>90</v>
      </c>
      <c r="CF121" s="3">
        <v>26.483000000000001</v>
      </c>
      <c r="CG121" s="3">
        <v>29.405000000000001</v>
      </c>
      <c r="CH121" s="89">
        <f t="shared" si="36"/>
        <v>0.9006291447032817</v>
      </c>
      <c r="CI121" s="122"/>
      <c r="CJ121" s="3">
        <v>90</v>
      </c>
      <c r="CK121" s="3">
        <v>21.742000000000001</v>
      </c>
      <c r="CL121" s="3">
        <v>26.843</v>
      </c>
      <c r="CM121" s="89">
        <f t="shared" si="37"/>
        <v>0.80996907946205721</v>
      </c>
      <c r="CN121" s="122"/>
      <c r="CO121" s="3">
        <v>90</v>
      </c>
      <c r="CP121" s="3">
        <v>20.222999999999999</v>
      </c>
      <c r="CQ121" s="3">
        <v>32.951999999999998</v>
      </c>
      <c r="CR121" s="89">
        <f t="shared" si="38"/>
        <v>0.61371085214857979</v>
      </c>
      <c r="CS121" s="122"/>
      <c r="CT121" s="3">
        <v>90</v>
      </c>
      <c r="CU121" s="3">
        <v>121.119</v>
      </c>
      <c r="CV121" s="3">
        <v>45.396000000000001</v>
      </c>
      <c r="CW121" s="89">
        <f t="shared" si="39"/>
        <v>2.6680544541369282</v>
      </c>
      <c r="CX121" s="122"/>
      <c r="CY121" s="3">
        <v>90</v>
      </c>
      <c r="CZ121" s="3">
        <v>23.274000000000001</v>
      </c>
      <c r="DA121" s="3">
        <v>48.01</v>
      </c>
      <c r="DB121" s="89">
        <f t="shared" si="40"/>
        <v>0.48477400541553844</v>
      </c>
      <c r="DC121" s="122"/>
      <c r="DD121" s="3">
        <v>90</v>
      </c>
      <c r="DE121" s="3">
        <v>25.106999999999999</v>
      </c>
      <c r="DF121" s="3">
        <v>38.176000000000002</v>
      </c>
      <c r="DG121" s="89">
        <f t="shared" si="41"/>
        <v>0.65766450125733444</v>
      </c>
    </row>
    <row r="122" spans="1:111" x14ac:dyDescent="0.4">
      <c r="A122" s="117"/>
      <c r="B122" s="113"/>
      <c r="C122" s="3">
        <v>91</v>
      </c>
      <c r="D122" s="3">
        <v>19.34</v>
      </c>
      <c r="E122" s="3">
        <v>17.698</v>
      </c>
      <c r="F122" s="65">
        <f t="shared" si="25"/>
        <v>1.0927788450672391</v>
      </c>
      <c r="G122" s="121"/>
      <c r="H122" s="61">
        <v>91</v>
      </c>
      <c r="I122" s="28">
        <v>18.443000000000001</v>
      </c>
      <c r="J122" s="28">
        <v>46.213000000000001</v>
      </c>
      <c r="K122" s="65">
        <f t="shared" si="21"/>
        <v>0.39908683703719733</v>
      </c>
      <c r="L122" s="122"/>
      <c r="M122" s="61">
        <v>91</v>
      </c>
      <c r="N122" s="28">
        <v>36.481999999999999</v>
      </c>
      <c r="O122" s="28">
        <v>88.858000000000004</v>
      </c>
      <c r="P122" s="65">
        <f t="shared" si="22"/>
        <v>0.41056517139706045</v>
      </c>
      <c r="Q122" s="121"/>
      <c r="R122" s="28">
        <v>91</v>
      </c>
      <c r="S122" s="28">
        <v>52.716999999999999</v>
      </c>
      <c r="T122" s="28">
        <v>47.006999999999998</v>
      </c>
      <c r="U122" s="65">
        <f t="shared" si="26"/>
        <v>1.1214712702363479</v>
      </c>
      <c r="V122" s="121"/>
      <c r="W122" s="61">
        <v>91</v>
      </c>
      <c r="X122" s="28">
        <v>19.689</v>
      </c>
      <c r="Y122" s="28">
        <v>23.010999999999999</v>
      </c>
      <c r="Z122" s="65">
        <f t="shared" si="23"/>
        <v>0.85563426187475555</v>
      </c>
      <c r="AA122" s="121"/>
      <c r="AB122" s="28">
        <v>91</v>
      </c>
      <c r="AC122" s="28">
        <v>69.628</v>
      </c>
      <c r="AD122" s="28">
        <v>46.557000000000002</v>
      </c>
      <c r="AE122" s="65">
        <f t="shared" si="27"/>
        <v>1.4955430977081856</v>
      </c>
      <c r="AF122" s="129"/>
      <c r="AG122" s="28">
        <v>91</v>
      </c>
      <c r="AH122" s="28">
        <v>23.113</v>
      </c>
      <c r="AI122" s="28">
        <v>29.59</v>
      </c>
      <c r="AJ122" s="65">
        <f t="shared" si="28"/>
        <v>0.78110848259547139</v>
      </c>
      <c r="AK122" s="130"/>
      <c r="AL122" s="3">
        <v>91</v>
      </c>
      <c r="AM122" s="3">
        <v>26.931999999999999</v>
      </c>
      <c r="AN122" s="3">
        <v>50.573</v>
      </c>
      <c r="AO122" s="89">
        <f t="shared" si="29"/>
        <v>0.53253712455262692</v>
      </c>
      <c r="AP122" s="131"/>
      <c r="AQ122" s="28">
        <v>91</v>
      </c>
      <c r="AR122" s="28">
        <v>76.944999999999993</v>
      </c>
      <c r="AS122" s="28">
        <v>45.387999999999998</v>
      </c>
      <c r="AT122" s="65">
        <f t="shared" si="24"/>
        <v>1.6952718780294349</v>
      </c>
      <c r="AU122" s="122"/>
      <c r="AV122" s="3">
        <v>91</v>
      </c>
      <c r="AW122" s="3">
        <v>10.178000000000001</v>
      </c>
      <c r="AX122" s="3">
        <v>22.866</v>
      </c>
      <c r="AY122" s="89">
        <f t="shared" si="30"/>
        <v>0.44511501793055197</v>
      </c>
      <c r="AZ122" s="122"/>
      <c r="BA122" s="3">
        <v>91</v>
      </c>
      <c r="BB122" s="3">
        <v>19.689</v>
      </c>
      <c r="BC122" s="3">
        <v>46.107999999999997</v>
      </c>
      <c r="BD122" s="89">
        <f t="shared" si="31"/>
        <v>0.42701917237789538</v>
      </c>
      <c r="BE122" s="122"/>
      <c r="BF122" s="3">
        <v>91</v>
      </c>
      <c r="BG122" s="3">
        <v>58.927</v>
      </c>
      <c r="BH122" s="3">
        <v>29.17</v>
      </c>
      <c r="BI122" s="89">
        <f t="shared" si="32"/>
        <v>2.020123414466918</v>
      </c>
      <c r="BJ122" s="122"/>
      <c r="BK122" s="79">
        <v>91</v>
      </c>
      <c r="BL122" s="79">
        <v>21.904</v>
      </c>
      <c r="BM122" s="79">
        <v>42.469000000000001</v>
      </c>
      <c r="BN122" s="79">
        <v>0.51576443994443</v>
      </c>
      <c r="BO122" s="122"/>
      <c r="BP122" s="3">
        <v>91</v>
      </c>
      <c r="BQ122" s="3">
        <v>16.645</v>
      </c>
      <c r="BR122" s="3">
        <v>40.283999999999999</v>
      </c>
      <c r="BS122" s="89">
        <f t="shared" si="33"/>
        <v>0.41319134147552378</v>
      </c>
      <c r="BT122" s="122"/>
      <c r="BU122" s="3">
        <v>91</v>
      </c>
      <c r="BV122" s="3">
        <v>51.752000000000002</v>
      </c>
      <c r="BW122" s="3">
        <v>20.355</v>
      </c>
      <c r="BX122" s="89">
        <f t="shared" si="34"/>
        <v>2.5424711373126998</v>
      </c>
      <c r="BY122" s="122"/>
      <c r="BZ122" s="3">
        <v>91</v>
      </c>
      <c r="CA122" s="3">
        <v>16.774999999999999</v>
      </c>
      <c r="CB122" s="3">
        <v>36.338000000000001</v>
      </c>
      <c r="CC122" s="89">
        <f t="shared" si="35"/>
        <v>0.46163795475810443</v>
      </c>
      <c r="CD122" s="122"/>
      <c r="CE122" s="3">
        <v>91</v>
      </c>
      <c r="CF122" s="3">
        <v>23.344000000000001</v>
      </c>
      <c r="CG122" s="3">
        <v>26.888999999999999</v>
      </c>
      <c r="CH122" s="89">
        <f t="shared" si="36"/>
        <v>0.8681617018111496</v>
      </c>
      <c r="CI122" s="122"/>
      <c r="CJ122" s="3">
        <v>91</v>
      </c>
      <c r="CK122" s="3">
        <v>21.106000000000002</v>
      </c>
      <c r="CL122" s="3">
        <v>28.524000000000001</v>
      </c>
      <c r="CM122" s="89">
        <f t="shared" si="37"/>
        <v>0.73993829757397278</v>
      </c>
      <c r="CN122" s="122"/>
      <c r="CO122" s="3">
        <v>91</v>
      </c>
      <c r="CP122" s="3">
        <v>20.126000000000001</v>
      </c>
      <c r="CQ122" s="3">
        <v>32.863999999999997</v>
      </c>
      <c r="CR122" s="89">
        <f t="shared" si="38"/>
        <v>0.61240262901655318</v>
      </c>
      <c r="CS122" s="122"/>
      <c r="CT122" s="3">
        <v>91</v>
      </c>
      <c r="CU122" s="3">
        <v>97.775999999999996</v>
      </c>
      <c r="CV122" s="3">
        <v>45.142000000000003</v>
      </c>
      <c r="CW122" s="89">
        <f t="shared" si="39"/>
        <v>2.1659651765539851</v>
      </c>
      <c r="CX122" s="122"/>
      <c r="CY122" s="3">
        <v>91</v>
      </c>
      <c r="CZ122" s="3">
        <v>21.725000000000001</v>
      </c>
      <c r="DA122" s="3">
        <v>43.805999999999997</v>
      </c>
      <c r="DB122" s="89">
        <f t="shared" si="40"/>
        <v>0.49593662968543128</v>
      </c>
      <c r="DC122" s="122"/>
      <c r="DD122" s="3">
        <v>91</v>
      </c>
      <c r="DE122" s="3">
        <v>23.47</v>
      </c>
      <c r="DF122" s="3">
        <v>35.69</v>
      </c>
      <c r="DG122" s="89">
        <f t="shared" si="41"/>
        <v>0.65760717287755677</v>
      </c>
    </row>
    <row r="123" spans="1:111" x14ac:dyDescent="0.4">
      <c r="A123" s="117"/>
      <c r="B123" s="113"/>
      <c r="C123" s="3">
        <v>92</v>
      </c>
      <c r="D123" s="3">
        <v>17.452999999999999</v>
      </c>
      <c r="E123" s="3">
        <v>16.231999999999999</v>
      </c>
      <c r="F123" s="65">
        <f t="shared" si="25"/>
        <v>1.0752217841301133</v>
      </c>
      <c r="G123" s="121"/>
      <c r="H123" s="61">
        <v>92</v>
      </c>
      <c r="I123" s="28">
        <v>18.971</v>
      </c>
      <c r="J123" s="28">
        <v>47.613999999999997</v>
      </c>
      <c r="K123" s="65">
        <f t="shared" si="21"/>
        <v>0.39843323392279584</v>
      </c>
      <c r="L123" s="122"/>
      <c r="M123" s="61">
        <v>92</v>
      </c>
      <c r="N123" s="28">
        <v>165.87100000000001</v>
      </c>
      <c r="O123" s="28">
        <v>89.254000000000005</v>
      </c>
      <c r="P123" s="65">
        <f t="shared" si="22"/>
        <v>1.8584153091177986</v>
      </c>
      <c r="Q123" s="121"/>
      <c r="R123" s="28">
        <v>92</v>
      </c>
      <c r="S123" s="28">
        <v>47.628999999999998</v>
      </c>
      <c r="T123" s="28">
        <v>44.670999999999999</v>
      </c>
      <c r="U123" s="65">
        <f t="shared" si="26"/>
        <v>1.0662174565154126</v>
      </c>
      <c r="V123" s="121"/>
      <c r="W123" s="61">
        <v>92</v>
      </c>
      <c r="X123" s="28">
        <v>18.318000000000001</v>
      </c>
      <c r="Y123" s="28">
        <v>25.032</v>
      </c>
      <c r="Z123" s="65">
        <f t="shared" si="23"/>
        <v>0.73178331735378721</v>
      </c>
      <c r="AA123" s="121"/>
      <c r="AB123" s="28">
        <v>92</v>
      </c>
      <c r="AC123" s="28">
        <v>62.223999999999997</v>
      </c>
      <c r="AD123" s="28">
        <v>46.938000000000002</v>
      </c>
      <c r="AE123" s="65">
        <f t="shared" si="27"/>
        <v>1.3256636413992926</v>
      </c>
      <c r="AF123" s="129"/>
      <c r="AG123" s="28">
        <v>92</v>
      </c>
      <c r="AH123" s="28">
        <v>22.603000000000002</v>
      </c>
      <c r="AI123" s="28">
        <v>29.856999999999999</v>
      </c>
      <c r="AJ123" s="65">
        <f t="shared" si="28"/>
        <v>0.7570418997220083</v>
      </c>
      <c r="AK123" s="130"/>
      <c r="AL123" s="3">
        <v>92</v>
      </c>
      <c r="AM123" s="3">
        <v>25.161999999999999</v>
      </c>
      <c r="AN123" s="3">
        <v>50.52</v>
      </c>
      <c r="AO123" s="89">
        <f t="shared" si="29"/>
        <v>0.49806017418844017</v>
      </c>
      <c r="AP123" s="131"/>
      <c r="AQ123" s="28">
        <v>92</v>
      </c>
      <c r="AR123" s="28">
        <v>69.146000000000001</v>
      </c>
      <c r="AS123" s="28">
        <v>46.558</v>
      </c>
      <c r="AT123" s="65">
        <f t="shared" si="24"/>
        <v>1.4851582971777137</v>
      </c>
      <c r="AU123" s="122"/>
      <c r="AV123" s="3">
        <v>92</v>
      </c>
      <c r="AW123" s="3">
        <v>9.9529999999999994</v>
      </c>
      <c r="AX123" s="3">
        <v>22.073</v>
      </c>
      <c r="AY123" s="89">
        <f t="shared" si="30"/>
        <v>0.45091287998912694</v>
      </c>
      <c r="AZ123" s="122"/>
      <c r="BA123" s="3">
        <v>92</v>
      </c>
      <c r="BB123" s="3">
        <v>19.23</v>
      </c>
      <c r="BC123" s="3">
        <v>44.554000000000002</v>
      </c>
      <c r="BD123" s="89">
        <f t="shared" si="31"/>
        <v>0.43161107869102661</v>
      </c>
      <c r="BE123" s="122"/>
      <c r="BF123" s="3">
        <v>92</v>
      </c>
      <c r="BG123" s="3">
        <v>51.622</v>
      </c>
      <c r="BH123" s="3">
        <v>29.4</v>
      </c>
      <c r="BI123" s="89">
        <f t="shared" si="32"/>
        <v>1.7558503401360546</v>
      </c>
      <c r="BJ123" s="122"/>
      <c r="BK123" s="79">
        <v>92</v>
      </c>
      <c r="BL123" s="79">
        <v>22.192</v>
      </c>
      <c r="BM123" s="79">
        <v>39.79</v>
      </c>
      <c r="BN123" s="79">
        <v>0.557728072379995</v>
      </c>
      <c r="BO123" s="122"/>
      <c r="BP123" s="3">
        <v>92</v>
      </c>
      <c r="BQ123" s="3">
        <v>16.393999999999998</v>
      </c>
      <c r="BR123" s="3">
        <v>39.953000000000003</v>
      </c>
      <c r="BS123" s="89">
        <f t="shared" si="33"/>
        <v>0.41033214026481107</v>
      </c>
      <c r="BT123" s="122"/>
      <c r="BU123" s="3">
        <v>92</v>
      </c>
      <c r="BV123" s="3">
        <v>47.390999999999998</v>
      </c>
      <c r="BW123" s="3">
        <v>21.227</v>
      </c>
      <c r="BX123" s="89">
        <f t="shared" si="34"/>
        <v>2.2325811466528478</v>
      </c>
      <c r="BY123" s="122"/>
      <c r="BZ123" s="3">
        <v>92</v>
      </c>
      <c r="CA123" s="3">
        <v>16.035</v>
      </c>
      <c r="CB123" s="3">
        <v>35.871000000000002</v>
      </c>
      <c r="CC123" s="89">
        <f t="shared" si="35"/>
        <v>0.44701848289704771</v>
      </c>
      <c r="CD123" s="122"/>
      <c r="CE123" s="3">
        <v>92</v>
      </c>
      <c r="CF123" s="3">
        <v>20.283000000000001</v>
      </c>
      <c r="CG123" s="3">
        <v>28.626999999999999</v>
      </c>
      <c r="CH123" s="89">
        <f t="shared" si="36"/>
        <v>0.7085269151500333</v>
      </c>
      <c r="CI123" s="122"/>
      <c r="CJ123" s="3">
        <v>92</v>
      </c>
      <c r="CK123" s="3">
        <v>21.021000000000001</v>
      </c>
      <c r="CL123" s="3">
        <v>28.352</v>
      </c>
      <c r="CM123" s="89">
        <f t="shared" si="37"/>
        <v>0.7414291760722348</v>
      </c>
      <c r="CN123" s="122"/>
      <c r="CO123" s="3">
        <v>92</v>
      </c>
      <c r="CP123" s="3">
        <v>60.503</v>
      </c>
      <c r="CQ123" s="3">
        <v>32.280999999999999</v>
      </c>
      <c r="CR123" s="89">
        <f t="shared" si="38"/>
        <v>1.8742604008549921</v>
      </c>
      <c r="CS123" s="122"/>
      <c r="CT123" s="3">
        <v>92</v>
      </c>
      <c r="CU123" s="3">
        <v>80.974999999999994</v>
      </c>
      <c r="CV123" s="3">
        <v>47.207000000000001</v>
      </c>
      <c r="CW123" s="89">
        <f t="shared" si="39"/>
        <v>1.7153176435698094</v>
      </c>
      <c r="CX123" s="122"/>
      <c r="CY123" s="3">
        <v>92</v>
      </c>
      <c r="CZ123" s="3">
        <v>21.206</v>
      </c>
      <c r="DA123" s="3">
        <v>43.835999999999999</v>
      </c>
      <c r="DB123" s="89">
        <f t="shared" si="40"/>
        <v>0.48375764212063144</v>
      </c>
      <c r="DC123" s="122"/>
      <c r="DD123" s="3">
        <v>92</v>
      </c>
      <c r="DE123" s="3">
        <v>23.181999999999999</v>
      </c>
      <c r="DF123" s="3">
        <v>37.481999999999999</v>
      </c>
      <c r="DG123" s="89">
        <f t="shared" si="41"/>
        <v>0.61848353876527395</v>
      </c>
    </row>
    <row r="124" spans="1:111" x14ac:dyDescent="0.4">
      <c r="A124" s="117"/>
      <c r="B124" s="113"/>
      <c r="C124" s="3">
        <v>93</v>
      </c>
      <c r="D124" s="3">
        <v>18.599</v>
      </c>
      <c r="E124" s="3">
        <v>17.024999999999999</v>
      </c>
      <c r="F124" s="65">
        <f t="shared" si="25"/>
        <v>1.0924522760646109</v>
      </c>
      <c r="G124" s="121"/>
      <c r="H124" s="61">
        <v>93</v>
      </c>
      <c r="I124" s="28">
        <v>19.283999999999999</v>
      </c>
      <c r="J124" s="28">
        <v>48.59</v>
      </c>
      <c r="K124" s="65">
        <f t="shared" si="21"/>
        <v>0.39687178431776082</v>
      </c>
      <c r="L124" s="122"/>
      <c r="M124" s="61">
        <v>93</v>
      </c>
      <c r="N124" s="28">
        <v>155.19999999999999</v>
      </c>
      <c r="O124" s="28">
        <v>88.066999999999993</v>
      </c>
      <c r="P124" s="65">
        <f t="shared" si="22"/>
        <v>1.7622946165987259</v>
      </c>
      <c r="Q124" s="121"/>
      <c r="R124" s="28">
        <v>93</v>
      </c>
      <c r="S124" s="28">
        <v>43.558999999999997</v>
      </c>
      <c r="T124" s="28">
        <v>47.08</v>
      </c>
      <c r="U124" s="65">
        <f t="shared" si="26"/>
        <v>0.92521240441801189</v>
      </c>
      <c r="V124" s="121"/>
      <c r="W124" s="61">
        <v>93</v>
      </c>
      <c r="X124" s="28">
        <v>17.254000000000001</v>
      </c>
      <c r="Y124" s="28">
        <v>23.686</v>
      </c>
      <c r="Z124" s="65">
        <f t="shared" si="23"/>
        <v>0.72844718399054298</v>
      </c>
      <c r="AA124" s="121"/>
      <c r="AB124" s="28">
        <v>93</v>
      </c>
      <c r="AC124" s="28">
        <v>57.122</v>
      </c>
      <c r="AD124" s="28">
        <v>46.546999999999997</v>
      </c>
      <c r="AE124" s="65">
        <f t="shared" si="27"/>
        <v>1.2271897222162547</v>
      </c>
      <c r="AF124" s="129"/>
      <c r="AG124" s="28">
        <v>93</v>
      </c>
      <c r="AH124" s="28">
        <v>21.373999999999999</v>
      </c>
      <c r="AI124" s="28">
        <v>30.236999999999998</v>
      </c>
      <c r="AJ124" s="65">
        <f t="shared" si="28"/>
        <v>0.70688229652412604</v>
      </c>
      <c r="AK124" s="130"/>
      <c r="AL124" s="3">
        <v>93</v>
      </c>
      <c r="AM124" s="3">
        <v>24.449000000000002</v>
      </c>
      <c r="AN124" s="3">
        <v>51.758000000000003</v>
      </c>
      <c r="AO124" s="89">
        <f t="shared" si="29"/>
        <v>0.4723714208431547</v>
      </c>
      <c r="AP124" s="131"/>
      <c r="AQ124" s="28">
        <v>93</v>
      </c>
      <c r="AR124" s="28">
        <v>62.844999999999999</v>
      </c>
      <c r="AS124" s="28">
        <v>45.026000000000003</v>
      </c>
      <c r="AT124" s="65">
        <f t="shared" si="24"/>
        <v>1.3957491227290897</v>
      </c>
      <c r="AU124" s="122"/>
      <c r="AV124" s="3">
        <v>93</v>
      </c>
      <c r="AW124" s="3">
        <v>10.204000000000001</v>
      </c>
      <c r="AX124" s="3">
        <v>22.646000000000001</v>
      </c>
      <c r="AY124" s="89">
        <f t="shared" si="30"/>
        <v>0.45058730018546322</v>
      </c>
      <c r="AZ124" s="122"/>
      <c r="BA124" s="3">
        <v>93</v>
      </c>
      <c r="BB124" s="3">
        <v>18.847999999999999</v>
      </c>
      <c r="BC124" s="3">
        <v>43.448999999999998</v>
      </c>
      <c r="BD124" s="89">
        <f t="shared" si="31"/>
        <v>0.43379594467076343</v>
      </c>
      <c r="BE124" s="122"/>
      <c r="BF124" s="3">
        <v>93</v>
      </c>
      <c r="BG124" s="3">
        <v>48.765000000000001</v>
      </c>
      <c r="BH124" s="3">
        <v>29.268999999999998</v>
      </c>
      <c r="BI124" s="89">
        <f t="shared" si="32"/>
        <v>1.6660972359834638</v>
      </c>
      <c r="BJ124" s="122"/>
      <c r="BK124" s="79">
        <v>93</v>
      </c>
      <c r="BL124" s="79">
        <v>21.777999999999999</v>
      </c>
      <c r="BM124" s="79">
        <v>41.216999999999999</v>
      </c>
      <c r="BN124" s="79">
        <v>0.5283742145231336</v>
      </c>
      <c r="BO124" s="122"/>
      <c r="BP124" s="3">
        <v>93</v>
      </c>
      <c r="BQ124" s="3">
        <v>15.968999999999999</v>
      </c>
      <c r="BR124" s="3">
        <v>38</v>
      </c>
      <c r="BS124" s="89">
        <f t="shared" si="33"/>
        <v>0.42023684210526313</v>
      </c>
      <c r="BT124" s="122"/>
      <c r="BU124" s="3">
        <v>93</v>
      </c>
      <c r="BV124" s="3">
        <v>42.673999999999999</v>
      </c>
      <c r="BW124" s="3">
        <v>21.242000000000001</v>
      </c>
      <c r="BX124" s="89">
        <f t="shared" si="34"/>
        <v>2.0089445438282647</v>
      </c>
      <c r="BY124" s="122"/>
      <c r="BZ124" s="3">
        <v>93</v>
      </c>
      <c r="CA124" s="3">
        <v>15.867000000000001</v>
      </c>
      <c r="CB124" s="3">
        <v>36.219000000000001</v>
      </c>
      <c r="CC124" s="89">
        <f t="shared" si="35"/>
        <v>0.4380849830199619</v>
      </c>
      <c r="CD124" s="122"/>
      <c r="CE124" s="3">
        <v>93</v>
      </c>
      <c r="CF124" s="3">
        <v>17.579000000000001</v>
      </c>
      <c r="CG124" s="3">
        <v>27.087</v>
      </c>
      <c r="CH124" s="89">
        <f t="shared" si="36"/>
        <v>0.64898290692952343</v>
      </c>
      <c r="CI124" s="122"/>
      <c r="CJ124" s="3">
        <v>93</v>
      </c>
      <c r="CK124" s="3">
        <v>60.268000000000001</v>
      </c>
      <c r="CL124" s="3">
        <v>28.992000000000001</v>
      </c>
      <c r="CM124" s="89">
        <f t="shared" si="37"/>
        <v>2.0787803532008828</v>
      </c>
      <c r="CN124" s="122"/>
      <c r="CO124" s="3">
        <v>93</v>
      </c>
      <c r="CP124" s="3">
        <v>67.042000000000002</v>
      </c>
      <c r="CQ124" s="3">
        <v>33.676000000000002</v>
      </c>
      <c r="CR124" s="89">
        <f t="shared" si="38"/>
        <v>1.9907946311913529</v>
      </c>
      <c r="CS124" s="122"/>
      <c r="CT124" s="3">
        <v>93</v>
      </c>
      <c r="CU124" s="3">
        <v>118.09399999999999</v>
      </c>
      <c r="CV124" s="3">
        <v>44.853000000000002</v>
      </c>
      <c r="CW124" s="89">
        <f t="shared" si="39"/>
        <v>2.6329119568367778</v>
      </c>
      <c r="CX124" s="122"/>
      <c r="CY124" s="3">
        <v>93</v>
      </c>
      <c r="CZ124" s="3">
        <v>21.715</v>
      </c>
      <c r="DA124" s="3">
        <v>43.286000000000001</v>
      </c>
      <c r="DB124" s="89">
        <f t="shared" si="40"/>
        <v>0.50166335535739037</v>
      </c>
      <c r="DC124" s="122"/>
      <c r="DD124" s="3">
        <v>93</v>
      </c>
      <c r="DE124" s="3">
        <v>22.611999999999998</v>
      </c>
      <c r="DF124" s="3">
        <v>36.795999999999999</v>
      </c>
      <c r="DG124" s="89">
        <f t="shared" si="41"/>
        <v>0.61452331775192948</v>
      </c>
    </row>
    <row r="125" spans="1:111" x14ac:dyDescent="0.4">
      <c r="A125" s="117"/>
      <c r="B125" s="113"/>
      <c r="C125" s="3">
        <v>94</v>
      </c>
      <c r="D125" s="3">
        <v>19.207999999999998</v>
      </c>
      <c r="E125" s="3">
        <v>18.905000000000001</v>
      </c>
      <c r="F125" s="65">
        <f t="shared" si="25"/>
        <v>1.0160275059508066</v>
      </c>
      <c r="G125" s="121"/>
      <c r="H125" s="61">
        <v>94</v>
      </c>
      <c r="I125" s="28">
        <v>18.309999999999999</v>
      </c>
      <c r="J125" s="28">
        <v>45.569000000000003</v>
      </c>
      <c r="K125" s="65">
        <f t="shared" si="21"/>
        <v>0.40180824683447075</v>
      </c>
      <c r="L125" s="122"/>
      <c r="M125" s="61">
        <v>94</v>
      </c>
      <c r="N125" s="28">
        <v>143.30600000000001</v>
      </c>
      <c r="O125" s="28">
        <v>90.450999999999993</v>
      </c>
      <c r="P125" s="65">
        <f t="shared" si="22"/>
        <v>1.5843495373185483</v>
      </c>
      <c r="Q125" s="121"/>
      <c r="R125" s="28">
        <v>94</v>
      </c>
      <c r="S125" s="28">
        <v>39.909999999999997</v>
      </c>
      <c r="T125" s="28">
        <v>46.691000000000003</v>
      </c>
      <c r="U125" s="65">
        <f t="shared" si="26"/>
        <v>0.85476858495213204</v>
      </c>
      <c r="V125" s="121"/>
      <c r="W125" s="61">
        <v>94</v>
      </c>
      <c r="X125" s="28">
        <v>16.536999999999999</v>
      </c>
      <c r="Y125" s="28">
        <v>23.811</v>
      </c>
      <c r="Z125" s="65">
        <f t="shared" si="23"/>
        <v>0.69451094032170002</v>
      </c>
      <c r="AA125" s="121"/>
      <c r="AB125" s="28">
        <v>94</v>
      </c>
      <c r="AC125" s="28">
        <v>52.509</v>
      </c>
      <c r="AD125" s="28">
        <v>46.142000000000003</v>
      </c>
      <c r="AE125" s="65">
        <f t="shared" si="27"/>
        <v>1.1379870833513934</v>
      </c>
      <c r="AF125" s="129"/>
      <c r="AG125" s="28">
        <v>94</v>
      </c>
      <c r="AH125" s="28">
        <v>20.501999999999999</v>
      </c>
      <c r="AI125" s="28">
        <v>28.425000000000001</v>
      </c>
      <c r="AJ125" s="65">
        <f t="shared" si="28"/>
        <v>0.72126649076517146</v>
      </c>
      <c r="AK125" s="130"/>
      <c r="AL125" s="3">
        <v>94</v>
      </c>
      <c r="AM125" s="3">
        <v>24.42</v>
      </c>
      <c r="AN125" s="3">
        <v>48.744999999999997</v>
      </c>
      <c r="AO125" s="89">
        <f t="shared" si="29"/>
        <v>0.5009744589188635</v>
      </c>
      <c r="AP125" s="131"/>
      <c r="AQ125" s="28">
        <v>94</v>
      </c>
      <c r="AR125" s="28">
        <v>57.215000000000003</v>
      </c>
      <c r="AS125" s="28">
        <v>44.029000000000003</v>
      </c>
      <c r="AT125" s="65">
        <f t="shared" si="24"/>
        <v>1.2994844307161189</v>
      </c>
      <c r="AU125" s="122"/>
      <c r="AV125" s="3">
        <v>94</v>
      </c>
      <c r="AW125" s="3">
        <v>10.244</v>
      </c>
      <c r="AX125" s="3">
        <v>22.748999999999999</v>
      </c>
      <c r="AY125" s="89">
        <f t="shared" si="30"/>
        <v>0.45030550793441471</v>
      </c>
      <c r="AZ125" s="122"/>
      <c r="BA125" s="3">
        <v>94</v>
      </c>
      <c r="BB125" s="3">
        <v>18.965</v>
      </c>
      <c r="BC125" s="3">
        <v>44.140999999999998</v>
      </c>
      <c r="BD125" s="89">
        <f t="shared" si="31"/>
        <v>0.4296459074329988</v>
      </c>
      <c r="BE125" s="122"/>
      <c r="BF125" s="3">
        <v>94</v>
      </c>
      <c r="BG125" s="3">
        <v>46.682000000000002</v>
      </c>
      <c r="BH125" s="3">
        <v>28.777999999999999</v>
      </c>
      <c r="BI125" s="89">
        <f t="shared" si="32"/>
        <v>1.6221419139620545</v>
      </c>
      <c r="BJ125" s="122"/>
      <c r="BK125" s="79">
        <v>94</v>
      </c>
      <c r="BL125" s="79">
        <v>20.925999999999998</v>
      </c>
      <c r="BM125" s="79">
        <v>41.512</v>
      </c>
      <c r="BN125" s="79">
        <v>0.5040952013875506</v>
      </c>
      <c r="BO125" s="122"/>
      <c r="BP125" s="3">
        <v>94</v>
      </c>
      <c r="BQ125" s="3">
        <v>15.795999999999999</v>
      </c>
      <c r="BR125" s="3">
        <v>37.652999999999999</v>
      </c>
      <c r="BS125" s="89">
        <f t="shared" si="33"/>
        <v>0.41951504528191647</v>
      </c>
      <c r="BT125" s="122"/>
      <c r="BU125" s="3">
        <v>94</v>
      </c>
      <c r="BV125" s="3">
        <v>37.408999999999999</v>
      </c>
      <c r="BW125" s="3">
        <v>21.390999999999998</v>
      </c>
      <c r="BX125" s="89">
        <f t="shared" si="34"/>
        <v>1.748819597026787</v>
      </c>
      <c r="BY125" s="122"/>
      <c r="BZ125" s="3">
        <v>94</v>
      </c>
      <c r="CA125" s="3">
        <v>15.435</v>
      </c>
      <c r="CB125" s="3">
        <v>34.692999999999998</v>
      </c>
      <c r="CC125" s="89">
        <f t="shared" si="35"/>
        <v>0.44490242988499124</v>
      </c>
      <c r="CD125" s="122"/>
      <c r="CE125" s="3">
        <v>94</v>
      </c>
      <c r="CF125" s="3">
        <v>16.62</v>
      </c>
      <c r="CG125" s="3">
        <v>28.763000000000002</v>
      </c>
      <c r="CH125" s="89">
        <f t="shared" si="36"/>
        <v>0.57782567882348856</v>
      </c>
      <c r="CI125" s="122"/>
      <c r="CJ125" s="3">
        <v>94</v>
      </c>
      <c r="CK125" s="3">
        <v>55.177999999999997</v>
      </c>
      <c r="CL125" s="3">
        <v>27.370999999999999</v>
      </c>
      <c r="CM125" s="89">
        <f t="shared" si="37"/>
        <v>2.015929268203573</v>
      </c>
      <c r="CN125" s="122"/>
      <c r="CO125" s="3">
        <v>94</v>
      </c>
      <c r="CP125" s="3">
        <v>57.451000000000001</v>
      </c>
      <c r="CQ125" s="3">
        <v>31.507999999999999</v>
      </c>
      <c r="CR125" s="89">
        <f t="shared" si="38"/>
        <v>1.8233781896661165</v>
      </c>
      <c r="CS125" s="122"/>
      <c r="CT125" s="3">
        <v>94</v>
      </c>
      <c r="CU125" s="3">
        <v>98.412000000000006</v>
      </c>
      <c r="CV125" s="3">
        <v>45.658999999999999</v>
      </c>
      <c r="CW125" s="89">
        <f t="shared" si="39"/>
        <v>2.1553691495652556</v>
      </c>
      <c r="CX125" s="122"/>
      <c r="CY125" s="3">
        <v>94</v>
      </c>
      <c r="CZ125" s="3">
        <v>21.285</v>
      </c>
      <c r="DA125" s="3">
        <v>44.555999999999997</v>
      </c>
      <c r="DB125" s="89">
        <f t="shared" si="40"/>
        <v>0.47771343926743876</v>
      </c>
      <c r="DC125" s="122"/>
      <c r="DD125" s="3">
        <v>94</v>
      </c>
      <c r="DE125" s="3">
        <v>23.472000000000001</v>
      </c>
      <c r="DF125" s="3">
        <v>37.615000000000002</v>
      </c>
      <c r="DG125" s="89">
        <f t="shared" si="41"/>
        <v>0.62400638043333778</v>
      </c>
    </row>
    <row r="126" spans="1:111" x14ac:dyDescent="0.4">
      <c r="A126" s="117"/>
      <c r="B126" s="113"/>
      <c r="C126" s="3">
        <v>95</v>
      </c>
      <c r="D126" s="3">
        <v>20.414999999999999</v>
      </c>
      <c r="E126" s="3">
        <v>17.739999999999998</v>
      </c>
      <c r="F126" s="65">
        <f t="shared" si="25"/>
        <v>1.1507891770011274</v>
      </c>
      <c r="G126" s="121"/>
      <c r="H126" s="61">
        <v>95</v>
      </c>
      <c r="I126" s="28">
        <v>18.350000000000001</v>
      </c>
      <c r="J126" s="28">
        <v>45.625</v>
      </c>
      <c r="K126" s="65">
        <f t="shared" si="21"/>
        <v>0.40219178082191787</v>
      </c>
      <c r="L126" s="122"/>
      <c r="M126" s="61">
        <v>95</v>
      </c>
      <c r="N126" s="28">
        <v>133.18199999999999</v>
      </c>
      <c r="O126" s="28">
        <v>90.307000000000002</v>
      </c>
      <c r="P126" s="65">
        <f t="shared" si="22"/>
        <v>1.4747693977211067</v>
      </c>
      <c r="Q126" s="121"/>
      <c r="R126" s="28">
        <v>95</v>
      </c>
      <c r="S126" s="28">
        <v>36.225000000000001</v>
      </c>
      <c r="T126" s="28">
        <v>45.326000000000001</v>
      </c>
      <c r="U126" s="65">
        <f t="shared" si="26"/>
        <v>0.79921016635043907</v>
      </c>
      <c r="V126" s="121"/>
      <c r="W126" s="61">
        <v>95</v>
      </c>
      <c r="X126" s="28">
        <v>15.952</v>
      </c>
      <c r="Y126" s="28">
        <v>23.484999999999999</v>
      </c>
      <c r="Z126" s="65">
        <f t="shared" si="23"/>
        <v>0.67924206940600385</v>
      </c>
      <c r="AA126" s="121"/>
      <c r="AB126" s="28">
        <v>95</v>
      </c>
      <c r="AC126" s="28">
        <v>79.090999999999994</v>
      </c>
      <c r="AD126" s="28">
        <v>46.738</v>
      </c>
      <c r="AE126" s="65">
        <f t="shared" si="27"/>
        <v>1.6922204630065469</v>
      </c>
      <c r="AF126" s="129"/>
      <c r="AG126" s="28">
        <v>95</v>
      </c>
      <c r="AH126" s="28">
        <v>20.523</v>
      </c>
      <c r="AI126" s="28">
        <v>30.436</v>
      </c>
      <c r="AJ126" s="65">
        <f t="shared" si="28"/>
        <v>0.6743001708503088</v>
      </c>
      <c r="AK126" s="130"/>
      <c r="AL126" s="3">
        <v>95</v>
      </c>
      <c r="AM126" s="3">
        <v>23.617000000000001</v>
      </c>
      <c r="AN126" s="3">
        <v>48.435000000000002</v>
      </c>
      <c r="AO126" s="89">
        <f t="shared" si="29"/>
        <v>0.48760194074532881</v>
      </c>
      <c r="AP126" s="131"/>
      <c r="AQ126" s="28">
        <v>95</v>
      </c>
      <c r="AR126" s="28">
        <v>52.805</v>
      </c>
      <c r="AS126" s="28">
        <v>45.936999999999998</v>
      </c>
      <c r="AT126" s="65">
        <f t="shared" si="24"/>
        <v>1.1495091103032415</v>
      </c>
      <c r="AU126" s="122"/>
      <c r="AV126" s="3">
        <v>95</v>
      </c>
      <c r="AW126" s="3">
        <v>9.6720000000000006</v>
      </c>
      <c r="AX126" s="3">
        <v>21.045000000000002</v>
      </c>
      <c r="AY126" s="89">
        <f t="shared" si="30"/>
        <v>0.45958660014255165</v>
      </c>
      <c r="AZ126" s="122"/>
      <c r="BA126" s="3">
        <v>95</v>
      </c>
      <c r="BB126" s="3">
        <v>20.126999999999999</v>
      </c>
      <c r="BC126" s="3">
        <v>43.79</v>
      </c>
      <c r="BD126" s="89">
        <f t="shared" si="31"/>
        <v>0.4596254852706097</v>
      </c>
      <c r="BE126" s="122"/>
      <c r="BF126" s="3">
        <v>95</v>
      </c>
      <c r="BG126" s="3">
        <v>42.095999999999997</v>
      </c>
      <c r="BH126" s="3">
        <v>29.245999999999999</v>
      </c>
      <c r="BI126" s="89">
        <f t="shared" si="32"/>
        <v>1.4393763249675169</v>
      </c>
      <c r="BJ126" s="122"/>
      <c r="BK126" s="79">
        <v>95</v>
      </c>
      <c r="BL126" s="79">
        <v>20.719000000000001</v>
      </c>
      <c r="BM126" s="79">
        <v>40.567999999999998</v>
      </c>
      <c r="BN126" s="79">
        <v>0.51072273713271554</v>
      </c>
      <c r="BO126" s="122"/>
      <c r="BP126" s="3">
        <v>95</v>
      </c>
      <c r="BQ126" s="3">
        <v>16.016999999999999</v>
      </c>
      <c r="BR126" s="3">
        <v>38.575000000000003</v>
      </c>
      <c r="BS126" s="89">
        <f t="shared" si="33"/>
        <v>0.41521710952689561</v>
      </c>
      <c r="BT126" s="122"/>
      <c r="BU126" s="3">
        <v>95</v>
      </c>
      <c r="BV126" s="3">
        <v>34.273000000000003</v>
      </c>
      <c r="BW126" s="3">
        <v>21.88</v>
      </c>
      <c r="BX126" s="89">
        <f t="shared" si="34"/>
        <v>1.5664076782449727</v>
      </c>
      <c r="BY126" s="122"/>
      <c r="BZ126" s="3">
        <v>95</v>
      </c>
      <c r="CA126" s="3">
        <v>16.338999999999999</v>
      </c>
      <c r="CB126" s="3">
        <v>36.677</v>
      </c>
      <c r="CC126" s="89">
        <f t="shared" si="35"/>
        <v>0.44548354554625513</v>
      </c>
      <c r="CD126" s="122"/>
      <c r="CE126" s="3">
        <v>95</v>
      </c>
      <c r="CF126" s="3">
        <v>15.471</v>
      </c>
      <c r="CG126" s="3">
        <v>28.183</v>
      </c>
      <c r="CH126" s="89">
        <f t="shared" si="36"/>
        <v>0.54894794734414365</v>
      </c>
      <c r="CI126" s="122"/>
      <c r="CJ126" s="3">
        <v>95</v>
      </c>
      <c r="CK126" s="3">
        <v>50.24</v>
      </c>
      <c r="CL126" s="3">
        <v>29.219000000000001</v>
      </c>
      <c r="CM126" s="89">
        <f t="shared" si="37"/>
        <v>1.7194291385742153</v>
      </c>
      <c r="CN126" s="122"/>
      <c r="CO126" s="3">
        <v>95</v>
      </c>
      <c r="CP126" s="3">
        <v>49.341000000000001</v>
      </c>
      <c r="CQ126" s="3">
        <v>32.933</v>
      </c>
      <c r="CR126" s="89">
        <f t="shared" si="38"/>
        <v>1.4982236662314397</v>
      </c>
      <c r="CS126" s="122"/>
      <c r="CT126" s="3">
        <v>95</v>
      </c>
      <c r="CU126" s="3">
        <v>82.593999999999994</v>
      </c>
      <c r="CV126" s="3">
        <v>45.625</v>
      </c>
      <c r="CW126" s="89">
        <f t="shared" si="39"/>
        <v>1.8102794520547945</v>
      </c>
      <c r="CX126" s="122"/>
      <c r="CY126" s="3">
        <v>95</v>
      </c>
      <c r="CZ126" s="3">
        <v>22.457999999999998</v>
      </c>
      <c r="DA126" s="3">
        <v>47.31</v>
      </c>
      <c r="DB126" s="89">
        <f t="shared" si="40"/>
        <v>0.47469879518072283</v>
      </c>
      <c r="DC126" s="122"/>
      <c r="DD126" s="3">
        <v>95</v>
      </c>
      <c r="DE126" s="3">
        <v>24.728999999999999</v>
      </c>
      <c r="DF126" s="3">
        <v>36.28</v>
      </c>
      <c r="DG126" s="89">
        <f t="shared" si="41"/>
        <v>0.6816152149944873</v>
      </c>
    </row>
    <row r="127" spans="1:111" x14ac:dyDescent="0.4">
      <c r="A127" s="117"/>
      <c r="B127" s="113"/>
      <c r="C127" s="3">
        <v>96</v>
      </c>
      <c r="D127" s="3">
        <v>40.576000000000001</v>
      </c>
      <c r="E127" s="3">
        <v>18.670999999999999</v>
      </c>
      <c r="F127" s="65">
        <f t="shared" si="25"/>
        <v>2.1732097905843286</v>
      </c>
      <c r="G127" s="121"/>
      <c r="H127" s="61">
        <v>96</v>
      </c>
      <c r="I127" s="28">
        <v>18.036999999999999</v>
      </c>
      <c r="J127" s="28">
        <v>44.793999999999997</v>
      </c>
      <c r="K127" s="65">
        <f t="shared" si="21"/>
        <v>0.4026655355627986</v>
      </c>
      <c r="L127" s="122"/>
      <c r="M127" s="61">
        <v>96</v>
      </c>
      <c r="N127" s="28">
        <v>121.279</v>
      </c>
      <c r="O127" s="28">
        <v>90.132999999999996</v>
      </c>
      <c r="P127" s="65">
        <f t="shared" si="22"/>
        <v>1.3455560116716407</v>
      </c>
      <c r="Q127" s="121"/>
      <c r="R127" s="28">
        <v>96</v>
      </c>
      <c r="S127" s="28">
        <v>34.226999999999997</v>
      </c>
      <c r="T127" s="28">
        <v>45.643999999999998</v>
      </c>
      <c r="U127" s="65">
        <f t="shared" si="26"/>
        <v>0.74986854789238455</v>
      </c>
      <c r="V127" s="121"/>
      <c r="W127" s="61">
        <v>96</v>
      </c>
      <c r="X127" s="28">
        <v>15.548</v>
      </c>
      <c r="Y127" s="28">
        <v>23.238</v>
      </c>
      <c r="Z127" s="65">
        <f t="shared" si="23"/>
        <v>0.6690765126086583</v>
      </c>
      <c r="AA127" s="121"/>
      <c r="AB127" s="28">
        <v>96</v>
      </c>
      <c r="AC127" s="28">
        <v>75.974999999999994</v>
      </c>
      <c r="AD127" s="28">
        <v>47.012999999999998</v>
      </c>
      <c r="AE127" s="65">
        <f t="shared" si="27"/>
        <v>1.6160423712590135</v>
      </c>
      <c r="AF127" s="129"/>
      <c r="AG127" s="28">
        <v>96</v>
      </c>
      <c r="AH127" s="28">
        <v>20.274000000000001</v>
      </c>
      <c r="AI127" s="28">
        <v>29.001999999999999</v>
      </c>
      <c r="AJ127" s="65">
        <f t="shared" si="28"/>
        <v>0.6990552375698228</v>
      </c>
      <c r="AK127" s="130"/>
      <c r="AL127" s="3">
        <v>96</v>
      </c>
      <c r="AM127" s="3">
        <v>24.334</v>
      </c>
      <c r="AN127" s="3">
        <v>51.548000000000002</v>
      </c>
      <c r="AO127" s="89">
        <f t="shared" si="29"/>
        <v>0.47206487157600679</v>
      </c>
      <c r="AP127" s="131"/>
      <c r="AQ127" s="28">
        <v>96</v>
      </c>
      <c r="AR127" s="28">
        <v>48.593000000000004</v>
      </c>
      <c r="AS127" s="28">
        <v>46.19</v>
      </c>
      <c r="AT127" s="65">
        <f t="shared" si="24"/>
        <v>1.0520242476726565</v>
      </c>
      <c r="AU127" s="122"/>
      <c r="AV127" s="3">
        <v>96</v>
      </c>
      <c r="AW127" s="3">
        <v>9.7680000000000007</v>
      </c>
      <c r="AX127" s="3">
        <v>21.152999999999999</v>
      </c>
      <c r="AY127" s="89">
        <f t="shared" si="30"/>
        <v>0.46177847113884563</v>
      </c>
      <c r="AZ127" s="122"/>
      <c r="BA127" s="3">
        <v>96</v>
      </c>
      <c r="BB127" s="3">
        <v>20.268999999999998</v>
      </c>
      <c r="BC127" s="3">
        <v>44.454999999999998</v>
      </c>
      <c r="BD127" s="89">
        <f t="shared" si="31"/>
        <v>0.45594421324935325</v>
      </c>
      <c r="BE127" s="122"/>
      <c r="BF127" s="3">
        <v>96</v>
      </c>
      <c r="BG127" s="3">
        <v>34.939</v>
      </c>
      <c r="BH127" s="3">
        <v>28.12</v>
      </c>
      <c r="BI127" s="89">
        <f t="shared" si="32"/>
        <v>1.2424964438122332</v>
      </c>
      <c r="BJ127" s="122"/>
      <c r="BK127" s="79">
        <v>96</v>
      </c>
      <c r="BL127" s="79">
        <v>20.923999999999999</v>
      </c>
      <c r="BM127" s="79">
        <v>42.168999999999997</v>
      </c>
      <c r="BN127" s="79">
        <v>0.49619388650430413</v>
      </c>
      <c r="BO127" s="122"/>
      <c r="BP127" s="3">
        <v>96</v>
      </c>
      <c r="BQ127" s="3">
        <v>15.907999999999999</v>
      </c>
      <c r="BR127" s="3">
        <v>37.637</v>
      </c>
      <c r="BS127" s="89">
        <f t="shared" si="33"/>
        <v>0.42266918192204478</v>
      </c>
      <c r="BT127" s="122"/>
      <c r="BU127" s="3">
        <v>96</v>
      </c>
      <c r="BV127" s="3">
        <v>31.963000000000001</v>
      </c>
      <c r="BW127" s="3">
        <v>21.215</v>
      </c>
      <c r="BX127" s="89">
        <f t="shared" si="34"/>
        <v>1.5066226726372849</v>
      </c>
      <c r="BY127" s="122"/>
      <c r="BZ127" s="3">
        <v>96</v>
      </c>
      <c r="CA127" s="3">
        <v>16.097000000000001</v>
      </c>
      <c r="CB127" s="3">
        <v>35.802999999999997</v>
      </c>
      <c r="CC127" s="89">
        <f t="shared" si="35"/>
        <v>0.44959919559813433</v>
      </c>
      <c r="CD127" s="122"/>
      <c r="CE127" s="3">
        <v>96</v>
      </c>
      <c r="CF127" s="3">
        <v>14.939</v>
      </c>
      <c r="CG127" s="3">
        <v>27.974</v>
      </c>
      <c r="CH127" s="89">
        <f t="shared" si="36"/>
        <v>0.53403160077214551</v>
      </c>
      <c r="CI127" s="122"/>
      <c r="CJ127" s="3">
        <v>96</v>
      </c>
      <c r="CK127" s="3">
        <v>45.247999999999998</v>
      </c>
      <c r="CL127" s="3">
        <v>28.434999999999999</v>
      </c>
      <c r="CM127" s="89">
        <f t="shared" si="37"/>
        <v>1.5912783541410234</v>
      </c>
      <c r="CN127" s="122"/>
      <c r="CO127" s="3">
        <v>96</v>
      </c>
      <c r="CP127" s="3">
        <v>43.335999999999999</v>
      </c>
      <c r="CQ127" s="3">
        <v>33.801000000000002</v>
      </c>
      <c r="CR127" s="89">
        <f t="shared" si="38"/>
        <v>1.2820922457915445</v>
      </c>
      <c r="CS127" s="122"/>
      <c r="CT127" s="3">
        <v>96</v>
      </c>
      <c r="CU127" s="3">
        <v>123.092</v>
      </c>
      <c r="CV127" s="3">
        <v>47.633000000000003</v>
      </c>
      <c r="CW127" s="89">
        <f t="shared" si="39"/>
        <v>2.5841748367728252</v>
      </c>
      <c r="CX127" s="122"/>
      <c r="CY127" s="3">
        <v>96</v>
      </c>
      <c r="CZ127" s="3">
        <v>21.238</v>
      </c>
      <c r="DA127" s="3">
        <v>42.313000000000002</v>
      </c>
      <c r="DB127" s="89">
        <f t="shared" si="40"/>
        <v>0.50192612199560416</v>
      </c>
      <c r="DC127" s="122"/>
      <c r="DD127" s="3">
        <v>96</v>
      </c>
      <c r="DE127" s="3">
        <v>68.162999999999997</v>
      </c>
      <c r="DF127" s="3">
        <v>34.783000000000001</v>
      </c>
      <c r="DG127" s="89">
        <f t="shared" si="41"/>
        <v>1.9596642037777072</v>
      </c>
    </row>
    <row r="128" spans="1:111" x14ac:dyDescent="0.4">
      <c r="A128" s="117"/>
      <c r="B128" s="113"/>
      <c r="C128" s="3">
        <v>97</v>
      </c>
      <c r="D128" s="3">
        <v>41.841000000000001</v>
      </c>
      <c r="E128" s="3">
        <v>17.657</v>
      </c>
      <c r="F128" s="65">
        <f t="shared" si="25"/>
        <v>2.3696550942968795</v>
      </c>
      <c r="G128" s="121"/>
      <c r="H128" s="61">
        <v>97</v>
      </c>
      <c r="I128" s="28">
        <v>19.210999999999999</v>
      </c>
      <c r="J128" s="28">
        <v>48.598999999999997</v>
      </c>
      <c r="K128" s="65">
        <f t="shared" si="21"/>
        <v>0.395296199510278</v>
      </c>
      <c r="L128" s="122"/>
      <c r="M128" s="61">
        <v>97</v>
      </c>
      <c r="N128" s="28">
        <v>111.664</v>
      </c>
      <c r="O128" s="28">
        <v>89.519000000000005</v>
      </c>
      <c r="P128" s="65">
        <f t="shared" si="22"/>
        <v>1.2473776516717121</v>
      </c>
      <c r="Q128" s="121"/>
      <c r="R128" s="28">
        <v>97</v>
      </c>
      <c r="S128" s="28">
        <v>33.598999999999997</v>
      </c>
      <c r="T128" s="28">
        <v>44.9</v>
      </c>
      <c r="U128" s="65">
        <f t="shared" si="26"/>
        <v>0.74830734966592427</v>
      </c>
      <c r="V128" s="121"/>
      <c r="W128" s="61">
        <v>97</v>
      </c>
      <c r="X128" s="28">
        <v>15.209</v>
      </c>
      <c r="Y128" s="28">
        <v>23.388000000000002</v>
      </c>
      <c r="Z128" s="65">
        <f t="shared" si="23"/>
        <v>0.6502907473918248</v>
      </c>
      <c r="AA128" s="121"/>
      <c r="AB128" s="28">
        <v>97</v>
      </c>
      <c r="AC128" s="28">
        <v>68.980999999999995</v>
      </c>
      <c r="AD128" s="28">
        <v>46.399000000000001</v>
      </c>
      <c r="AE128" s="65">
        <f t="shared" si="27"/>
        <v>1.4866915235242137</v>
      </c>
      <c r="AF128" s="129"/>
      <c r="AG128" s="28">
        <v>97</v>
      </c>
      <c r="AH128" s="28">
        <v>20.074000000000002</v>
      </c>
      <c r="AI128" s="28">
        <v>29.149000000000001</v>
      </c>
      <c r="AJ128" s="65">
        <f t="shared" si="28"/>
        <v>0.68866856495934681</v>
      </c>
      <c r="AK128" s="130"/>
      <c r="AL128" s="3">
        <v>97</v>
      </c>
      <c r="AM128" s="3">
        <v>24.31</v>
      </c>
      <c r="AN128" s="3">
        <v>51.171999999999997</v>
      </c>
      <c r="AO128" s="89">
        <f t="shared" si="29"/>
        <v>0.47506448839208942</v>
      </c>
      <c r="AP128" s="131"/>
      <c r="AQ128" s="28">
        <v>97</v>
      </c>
      <c r="AR128" s="28">
        <v>44.546999999999997</v>
      </c>
      <c r="AS128" s="28">
        <v>45.103000000000002</v>
      </c>
      <c r="AT128" s="65">
        <f t="shared" si="24"/>
        <v>0.98767266035518697</v>
      </c>
      <c r="AU128" s="122"/>
      <c r="AV128" s="3">
        <v>97</v>
      </c>
      <c r="AW128" s="3">
        <v>9.8770000000000007</v>
      </c>
      <c r="AX128" s="3">
        <v>21.687999999999999</v>
      </c>
      <c r="AY128" s="89">
        <f t="shared" si="30"/>
        <v>0.45541313168572489</v>
      </c>
      <c r="AZ128" s="122"/>
      <c r="BA128" s="3">
        <v>97</v>
      </c>
      <c r="BB128" s="3">
        <v>20.244</v>
      </c>
      <c r="BC128" s="3">
        <v>44.072000000000003</v>
      </c>
      <c r="BD128" s="89">
        <f t="shared" si="31"/>
        <v>0.4593392630241423</v>
      </c>
      <c r="BE128" s="122"/>
      <c r="BF128" s="3">
        <v>97</v>
      </c>
      <c r="BG128" s="3">
        <v>29.722000000000001</v>
      </c>
      <c r="BH128" s="3">
        <v>28.553000000000001</v>
      </c>
      <c r="BI128" s="89">
        <f t="shared" si="32"/>
        <v>1.040941407207649</v>
      </c>
      <c r="BJ128" s="122"/>
      <c r="BK128" s="79">
        <v>97</v>
      </c>
      <c r="BL128" s="79">
        <v>19.917999999999999</v>
      </c>
      <c r="BM128" s="79">
        <v>40.768999999999998</v>
      </c>
      <c r="BN128" s="79">
        <v>0.48855748240084379</v>
      </c>
      <c r="BO128" s="122"/>
      <c r="BP128" s="3">
        <v>97</v>
      </c>
      <c r="BQ128" s="3">
        <v>16.861999999999998</v>
      </c>
      <c r="BR128" s="3">
        <v>41.143999999999998</v>
      </c>
      <c r="BS128" s="89">
        <f t="shared" si="33"/>
        <v>0.40982889364184327</v>
      </c>
      <c r="BT128" s="122"/>
      <c r="BU128" s="3">
        <v>97</v>
      </c>
      <c r="BV128" s="3">
        <v>29.899000000000001</v>
      </c>
      <c r="BW128" s="3">
        <v>21.257000000000001</v>
      </c>
      <c r="BX128" s="89">
        <f t="shared" si="34"/>
        <v>1.4065484311050478</v>
      </c>
      <c r="BY128" s="122"/>
      <c r="BZ128" s="3">
        <v>97</v>
      </c>
      <c r="CA128" s="3">
        <v>16.027999999999999</v>
      </c>
      <c r="CB128" s="3">
        <v>35.792999999999999</v>
      </c>
      <c r="CC128" s="89">
        <f t="shared" si="35"/>
        <v>0.44779705529014052</v>
      </c>
      <c r="CD128" s="122"/>
      <c r="CE128" s="3">
        <v>97</v>
      </c>
      <c r="CF128" s="3">
        <v>14.353</v>
      </c>
      <c r="CG128" s="3">
        <v>27.646000000000001</v>
      </c>
      <c r="CH128" s="89">
        <f t="shared" si="36"/>
        <v>0.51917094697243726</v>
      </c>
      <c r="CI128" s="122"/>
      <c r="CJ128" s="3">
        <v>97</v>
      </c>
      <c r="CK128" s="3">
        <v>39.002000000000002</v>
      </c>
      <c r="CL128" s="3">
        <v>27.76</v>
      </c>
      <c r="CM128" s="89">
        <f t="shared" si="37"/>
        <v>1.404971181556196</v>
      </c>
      <c r="CN128" s="122"/>
      <c r="CO128" s="3">
        <v>97</v>
      </c>
      <c r="CP128" s="3">
        <v>39.808</v>
      </c>
      <c r="CQ128" s="3">
        <v>31.596</v>
      </c>
      <c r="CR128" s="89">
        <f t="shared" si="38"/>
        <v>1.2599063172553489</v>
      </c>
      <c r="CS128" s="122"/>
      <c r="CT128" s="3">
        <v>97</v>
      </c>
      <c r="CU128" s="3">
        <v>111.824</v>
      </c>
      <c r="CV128" s="3">
        <v>42.755000000000003</v>
      </c>
      <c r="CW128" s="89">
        <f t="shared" si="39"/>
        <v>2.6154601800958952</v>
      </c>
      <c r="CX128" s="122"/>
      <c r="CY128" s="3">
        <v>97</v>
      </c>
      <c r="CZ128" s="3">
        <v>20.702999999999999</v>
      </c>
      <c r="DA128" s="3">
        <v>41.719000000000001</v>
      </c>
      <c r="DB128" s="89">
        <f t="shared" si="40"/>
        <v>0.49624871161820749</v>
      </c>
      <c r="DC128" s="122"/>
      <c r="DD128" s="3">
        <v>97</v>
      </c>
      <c r="DE128" s="3">
        <v>62.179000000000002</v>
      </c>
      <c r="DF128" s="3">
        <v>37.790999999999997</v>
      </c>
      <c r="DG128" s="89">
        <f t="shared" si="41"/>
        <v>1.6453388372893019</v>
      </c>
    </row>
    <row r="129" spans="1:111" x14ac:dyDescent="0.4">
      <c r="A129" s="117"/>
      <c r="B129" s="113"/>
      <c r="C129" s="3">
        <v>98</v>
      </c>
      <c r="D129" s="3">
        <v>32.878999999999998</v>
      </c>
      <c r="E129" s="3">
        <v>17.148</v>
      </c>
      <c r="F129" s="65">
        <f t="shared" si="25"/>
        <v>1.9173664567296478</v>
      </c>
      <c r="G129" s="121"/>
      <c r="H129" s="61">
        <v>98</v>
      </c>
      <c r="I129" s="28">
        <v>19.073</v>
      </c>
      <c r="J129" s="28">
        <v>47.753</v>
      </c>
      <c r="K129" s="65">
        <f t="shared" si="21"/>
        <v>0.39940946118568466</v>
      </c>
      <c r="L129" s="122"/>
      <c r="M129" s="61">
        <v>98</v>
      </c>
      <c r="N129" s="28">
        <v>103.727</v>
      </c>
      <c r="O129" s="28">
        <v>89.117999999999995</v>
      </c>
      <c r="P129" s="65">
        <f t="shared" si="22"/>
        <v>1.1639287237146256</v>
      </c>
      <c r="Q129" s="121"/>
      <c r="R129" s="28">
        <v>98</v>
      </c>
      <c r="S129" s="28">
        <v>31.95</v>
      </c>
      <c r="T129" s="28">
        <v>45.375999999999998</v>
      </c>
      <c r="U129" s="65">
        <f t="shared" si="26"/>
        <v>0.70411671368124118</v>
      </c>
      <c r="V129" s="121"/>
      <c r="W129" s="61">
        <v>98</v>
      </c>
      <c r="X129" s="28">
        <v>14.984</v>
      </c>
      <c r="Y129" s="28">
        <v>23.966999999999999</v>
      </c>
      <c r="Z129" s="65">
        <f t="shared" si="23"/>
        <v>0.62519297367213256</v>
      </c>
      <c r="AA129" s="121"/>
      <c r="AB129" s="28">
        <v>98</v>
      </c>
      <c r="AC129" s="28">
        <v>62.158999999999999</v>
      </c>
      <c r="AD129" s="28">
        <v>46.607999999999997</v>
      </c>
      <c r="AE129" s="65">
        <f t="shared" si="27"/>
        <v>1.3336551664950225</v>
      </c>
      <c r="AF129" s="129"/>
      <c r="AG129" s="28">
        <v>98</v>
      </c>
      <c r="AH129" s="28">
        <v>19.809999999999999</v>
      </c>
      <c r="AI129" s="28">
        <v>29.814</v>
      </c>
      <c r="AJ129" s="65">
        <f t="shared" si="28"/>
        <v>0.66445294157107393</v>
      </c>
      <c r="AK129" s="130"/>
      <c r="AL129" s="3">
        <v>98</v>
      </c>
      <c r="AM129" s="3">
        <v>90.731999999999999</v>
      </c>
      <c r="AN129" s="3">
        <v>47.686999999999998</v>
      </c>
      <c r="AO129" s="89">
        <f t="shared" si="29"/>
        <v>1.90265690859144</v>
      </c>
      <c r="AP129" s="131"/>
      <c r="AQ129" s="28">
        <v>98</v>
      </c>
      <c r="AR129" s="28">
        <v>40.259</v>
      </c>
      <c r="AS129" s="28">
        <v>46.106000000000002</v>
      </c>
      <c r="AT129" s="65">
        <f t="shared" si="24"/>
        <v>0.87318353359649503</v>
      </c>
      <c r="AU129" s="122"/>
      <c r="AV129" s="3">
        <v>98</v>
      </c>
      <c r="AW129" s="3">
        <v>10.115</v>
      </c>
      <c r="AX129" s="3">
        <v>22.369</v>
      </c>
      <c r="AY129" s="89">
        <f t="shared" si="30"/>
        <v>0.45218829630291923</v>
      </c>
      <c r="AZ129" s="122"/>
      <c r="BA129" s="3">
        <v>98</v>
      </c>
      <c r="BB129" s="3">
        <v>20.518999999999998</v>
      </c>
      <c r="BC129" s="3">
        <v>43.969000000000001</v>
      </c>
      <c r="BD129" s="89">
        <f t="shared" si="31"/>
        <v>0.46666969910618838</v>
      </c>
      <c r="BE129" s="122"/>
      <c r="BF129" s="3">
        <v>98</v>
      </c>
      <c r="BG129" s="3">
        <v>27.989000000000001</v>
      </c>
      <c r="BH129" s="3">
        <v>28.478999999999999</v>
      </c>
      <c r="BI129" s="89">
        <f t="shared" si="32"/>
        <v>0.98279433968889363</v>
      </c>
      <c r="BJ129" s="122"/>
      <c r="BK129" s="79">
        <v>98</v>
      </c>
      <c r="BL129" s="79">
        <v>20.402000000000001</v>
      </c>
      <c r="BM129" s="79">
        <v>40.395000000000003</v>
      </c>
      <c r="BN129" s="79">
        <v>0.50506250773610595</v>
      </c>
      <c r="BO129" s="122"/>
      <c r="BP129" s="3">
        <v>98</v>
      </c>
      <c r="BQ129" s="3">
        <v>16.835000000000001</v>
      </c>
      <c r="BR129" s="3">
        <v>40.091999999999999</v>
      </c>
      <c r="BS129" s="89">
        <f t="shared" si="33"/>
        <v>0.41990920881971466</v>
      </c>
      <c r="BT129" s="122"/>
      <c r="BU129" s="3">
        <v>98</v>
      </c>
      <c r="BV129" s="3">
        <v>27.169</v>
      </c>
      <c r="BW129" s="3">
        <v>20.917999999999999</v>
      </c>
      <c r="BX129" s="89">
        <f t="shared" si="34"/>
        <v>1.2988335404914428</v>
      </c>
      <c r="BY129" s="122"/>
      <c r="BZ129" s="3">
        <v>98</v>
      </c>
      <c r="CA129" s="3">
        <v>16.527000000000001</v>
      </c>
      <c r="CB129" s="3">
        <v>36.201999999999998</v>
      </c>
      <c r="CC129" s="89">
        <f t="shared" si="35"/>
        <v>0.45652173913043481</v>
      </c>
      <c r="CD129" s="122"/>
      <c r="CE129" s="3">
        <v>98</v>
      </c>
      <c r="CF129" s="3">
        <v>13.798999999999999</v>
      </c>
      <c r="CG129" s="3">
        <v>27.193999999999999</v>
      </c>
      <c r="CH129" s="89">
        <f t="shared" si="36"/>
        <v>0.50742810914172243</v>
      </c>
      <c r="CI129" s="122"/>
      <c r="CJ129" s="3">
        <v>98</v>
      </c>
      <c r="CK129" s="3">
        <v>35.866999999999997</v>
      </c>
      <c r="CL129" s="3">
        <v>28.632999999999999</v>
      </c>
      <c r="CM129" s="89">
        <f t="shared" si="37"/>
        <v>1.252645548842245</v>
      </c>
      <c r="CN129" s="122"/>
      <c r="CO129" s="3">
        <v>98</v>
      </c>
      <c r="CP129" s="3">
        <v>35.390999999999998</v>
      </c>
      <c r="CQ129" s="3">
        <v>32.92</v>
      </c>
      <c r="CR129" s="89">
        <f t="shared" si="38"/>
        <v>1.0750607533414336</v>
      </c>
      <c r="CS129" s="122"/>
      <c r="CT129" s="3">
        <v>98</v>
      </c>
      <c r="CU129" s="3">
        <v>89.787000000000006</v>
      </c>
      <c r="CV129" s="3">
        <v>43.472000000000001</v>
      </c>
      <c r="CW129" s="89">
        <f t="shared" si="39"/>
        <v>2.0653984173721018</v>
      </c>
      <c r="CX129" s="122"/>
      <c r="CY129" s="3">
        <v>98</v>
      </c>
      <c r="CZ129" s="3">
        <v>21.050999999999998</v>
      </c>
      <c r="DA129" s="3">
        <v>43.34</v>
      </c>
      <c r="DB129" s="89">
        <f t="shared" si="40"/>
        <v>0.48571758191047526</v>
      </c>
      <c r="DC129" s="122"/>
      <c r="DD129" s="3">
        <v>98</v>
      </c>
      <c r="DE129" s="3">
        <v>53.344000000000001</v>
      </c>
      <c r="DF129" s="3">
        <v>37.698999999999998</v>
      </c>
      <c r="DG129" s="89">
        <f t="shared" si="41"/>
        <v>1.4149977452982838</v>
      </c>
    </row>
    <row r="130" spans="1:111" x14ac:dyDescent="0.4">
      <c r="A130" s="117"/>
      <c r="B130" s="113"/>
      <c r="C130" s="3">
        <v>99</v>
      </c>
      <c r="D130" s="3">
        <v>25.992000000000001</v>
      </c>
      <c r="E130" s="3">
        <v>17.887</v>
      </c>
      <c r="F130" s="65">
        <f t="shared" si="25"/>
        <v>1.4531223793816739</v>
      </c>
      <c r="G130" s="121"/>
      <c r="H130" s="61">
        <v>99</v>
      </c>
      <c r="I130" s="28">
        <v>18.315999999999999</v>
      </c>
      <c r="J130" s="28">
        <v>46.05</v>
      </c>
      <c r="K130" s="65">
        <f t="shared" si="21"/>
        <v>0.39774158523344189</v>
      </c>
      <c r="L130" s="122"/>
      <c r="M130" s="61">
        <v>99</v>
      </c>
      <c r="N130" s="28">
        <v>95.43</v>
      </c>
      <c r="O130" s="28">
        <v>87.683999999999997</v>
      </c>
      <c r="P130" s="65">
        <f t="shared" si="22"/>
        <v>1.0883399479950733</v>
      </c>
      <c r="Q130" s="121"/>
      <c r="R130" s="28">
        <v>99</v>
      </c>
      <c r="S130" s="28">
        <v>30.738</v>
      </c>
      <c r="T130" s="28">
        <v>45.127000000000002</v>
      </c>
      <c r="U130" s="65">
        <f t="shared" si="26"/>
        <v>0.68114432601325148</v>
      </c>
      <c r="V130" s="121"/>
      <c r="W130" s="61">
        <v>99</v>
      </c>
      <c r="X130" s="28">
        <v>14.221</v>
      </c>
      <c r="Y130" s="28">
        <v>23.696000000000002</v>
      </c>
      <c r="Z130" s="65">
        <f t="shared" si="23"/>
        <v>0.60014348413234297</v>
      </c>
      <c r="AA130" s="121"/>
      <c r="AB130" s="28">
        <v>99</v>
      </c>
      <c r="AC130" s="28">
        <v>56.521000000000001</v>
      </c>
      <c r="AD130" s="28">
        <v>45.215000000000003</v>
      </c>
      <c r="AE130" s="65">
        <f t="shared" si="27"/>
        <v>1.2500497622470419</v>
      </c>
      <c r="AF130" s="129"/>
      <c r="AG130" s="28">
        <v>99</v>
      </c>
      <c r="AH130" s="28">
        <v>19.707000000000001</v>
      </c>
      <c r="AI130" s="28">
        <v>29.6</v>
      </c>
      <c r="AJ130" s="65">
        <f t="shared" si="28"/>
        <v>0.66577702702702701</v>
      </c>
      <c r="AK130" s="130"/>
      <c r="AL130" s="3">
        <v>99</v>
      </c>
      <c r="AM130" s="3">
        <v>88.954999999999998</v>
      </c>
      <c r="AN130" s="3">
        <v>50.084000000000003</v>
      </c>
      <c r="AO130" s="89">
        <f t="shared" si="29"/>
        <v>1.7761161249101507</v>
      </c>
      <c r="AP130" s="131"/>
      <c r="AQ130" s="28">
        <v>99</v>
      </c>
      <c r="AR130" s="28">
        <v>37.201000000000001</v>
      </c>
      <c r="AS130" s="28">
        <v>44.944000000000003</v>
      </c>
      <c r="AT130" s="65">
        <f t="shared" si="24"/>
        <v>0.82771893912424344</v>
      </c>
      <c r="AU130" s="122"/>
      <c r="AV130" s="3">
        <v>99</v>
      </c>
      <c r="AW130" s="3">
        <v>9.8000000000000007</v>
      </c>
      <c r="AX130" s="3">
        <v>21.526</v>
      </c>
      <c r="AY130" s="89">
        <f t="shared" si="30"/>
        <v>0.45526340239710122</v>
      </c>
      <c r="AZ130" s="122"/>
      <c r="BA130" s="3">
        <v>99</v>
      </c>
      <c r="BB130" s="3">
        <v>20.736999999999998</v>
      </c>
      <c r="BC130" s="3">
        <v>42.651000000000003</v>
      </c>
      <c r="BD130" s="89">
        <f t="shared" si="31"/>
        <v>0.48620196478394401</v>
      </c>
      <c r="BE130" s="122"/>
      <c r="BF130" s="3">
        <v>99</v>
      </c>
      <c r="BG130" s="3">
        <v>26.318000000000001</v>
      </c>
      <c r="BH130" s="3">
        <v>29.042000000000002</v>
      </c>
      <c r="BI130" s="89">
        <f t="shared" si="32"/>
        <v>0.90620480683148541</v>
      </c>
      <c r="BJ130" s="122"/>
      <c r="BK130" s="79">
        <v>99</v>
      </c>
      <c r="BL130" s="79">
        <v>20.509</v>
      </c>
      <c r="BM130" s="79">
        <v>41.511000000000003</v>
      </c>
      <c r="BN130" s="79">
        <v>0.49406181494061813</v>
      </c>
      <c r="BO130" s="122"/>
      <c r="BP130" s="3">
        <v>99</v>
      </c>
      <c r="BQ130" s="3">
        <v>17.111000000000001</v>
      </c>
      <c r="BR130" s="3">
        <v>41.015999999999998</v>
      </c>
      <c r="BS130" s="89">
        <f t="shared" si="33"/>
        <v>0.41717866198556663</v>
      </c>
      <c r="BT130" s="122"/>
      <c r="BU130" s="3">
        <v>99</v>
      </c>
      <c r="BV130" s="3">
        <v>28.789000000000001</v>
      </c>
      <c r="BW130" s="3">
        <v>21.209</v>
      </c>
      <c r="BX130" s="89">
        <f t="shared" si="34"/>
        <v>1.3573954453298129</v>
      </c>
      <c r="BY130" s="122"/>
      <c r="BZ130" s="3">
        <v>99</v>
      </c>
      <c r="CA130" s="3">
        <v>16.905999999999999</v>
      </c>
      <c r="CB130" s="3">
        <v>36.866</v>
      </c>
      <c r="CC130" s="89">
        <f t="shared" si="35"/>
        <v>0.45857972115228118</v>
      </c>
      <c r="CD130" s="122"/>
      <c r="CE130" s="3">
        <v>99</v>
      </c>
      <c r="CF130" s="3">
        <v>14.584</v>
      </c>
      <c r="CG130" s="3">
        <v>28.204999999999998</v>
      </c>
      <c r="CH130" s="89">
        <f t="shared" si="36"/>
        <v>0.51707144123382376</v>
      </c>
      <c r="CI130" s="122"/>
      <c r="CJ130" s="3">
        <v>99</v>
      </c>
      <c r="CK130" s="3">
        <v>32.968000000000004</v>
      </c>
      <c r="CL130" s="3">
        <v>27.931999999999999</v>
      </c>
      <c r="CM130" s="89">
        <f t="shared" si="37"/>
        <v>1.180295002148074</v>
      </c>
      <c r="CN130" s="122"/>
      <c r="CO130" s="3">
        <v>99</v>
      </c>
      <c r="CP130" s="3">
        <v>33.003999999999998</v>
      </c>
      <c r="CQ130" s="3">
        <v>32.390999999999998</v>
      </c>
      <c r="CR130" s="89">
        <f t="shared" si="38"/>
        <v>1.0189250100336513</v>
      </c>
      <c r="CS130" s="122"/>
      <c r="CT130" s="3">
        <v>99</v>
      </c>
      <c r="CU130" s="3">
        <v>72.831999999999994</v>
      </c>
      <c r="CV130" s="3">
        <v>46.564999999999998</v>
      </c>
      <c r="CW130" s="89">
        <f t="shared" si="39"/>
        <v>1.5640932030495007</v>
      </c>
      <c r="CX130" s="122"/>
      <c r="CY130" s="3">
        <v>99</v>
      </c>
      <c r="CZ130" s="3">
        <v>23.559000000000001</v>
      </c>
      <c r="DA130" s="3">
        <v>49.281999999999996</v>
      </c>
      <c r="DB130" s="89">
        <f t="shared" si="40"/>
        <v>0.47804472221094929</v>
      </c>
      <c r="DC130" s="122"/>
      <c r="DD130" s="3">
        <v>99</v>
      </c>
      <c r="DE130" s="3">
        <v>45.463000000000001</v>
      </c>
      <c r="DF130" s="3">
        <v>37.497999999999998</v>
      </c>
      <c r="DG130" s="89">
        <f t="shared" si="41"/>
        <v>1.2124113286041924</v>
      </c>
    </row>
    <row r="131" spans="1:111" x14ac:dyDescent="0.4">
      <c r="A131" s="117"/>
      <c r="B131" s="113"/>
      <c r="C131" s="3">
        <v>100</v>
      </c>
      <c r="D131" s="3">
        <v>21.463000000000001</v>
      </c>
      <c r="E131" s="3">
        <v>16.623999999999999</v>
      </c>
      <c r="F131" s="65">
        <f t="shared" si="25"/>
        <v>1.291085178055823</v>
      </c>
      <c r="G131" s="121"/>
      <c r="H131" s="61">
        <v>100</v>
      </c>
      <c r="I131" s="28">
        <v>18.913</v>
      </c>
      <c r="J131" s="28">
        <v>47.728000000000002</v>
      </c>
      <c r="K131" s="65">
        <f t="shared" si="21"/>
        <v>0.39626634260811261</v>
      </c>
      <c r="L131" s="122"/>
      <c r="M131" s="61">
        <v>100</v>
      </c>
      <c r="N131" s="28">
        <v>87.224000000000004</v>
      </c>
      <c r="O131" s="28">
        <v>92.012</v>
      </c>
      <c r="P131" s="65">
        <f t="shared" si="22"/>
        <v>0.94796330913359128</v>
      </c>
      <c r="Q131" s="121"/>
      <c r="R131" s="28">
        <v>100</v>
      </c>
      <c r="S131" s="28">
        <v>29.015000000000001</v>
      </c>
      <c r="T131" s="28">
        <v>46.826999999999998</v>
      </c>
      <c r="U131" s="65">
        <f t="shared" si="26"/>
        <v>0.61962115873320955</v>
      </c>
      <c r="V131" s="121"/>
      <c r="W131" s="61">
        <v>100</v>
      </c>
      <c r="X131" s="28">
        <v>14.298999999999999</v>
      </c>
      <c r="Y131" s="28">
        <v>22.914000000000001</v>
      </c>
      <c r="Z131" s="65">
        <f t="shared" si="23"/>
        <v>0.62402897791743028</v>
      </c>
      <c r="AA131" s="121"/>
      <c r="AB131" s="28">
        <v>100</v>
      </c>
      <c r="AC131" s="28">
        <v>51.103000000000002</v>
      </c>
      <c r="AD131" s="28">
        <v>45.563000000000002</v>
      </c>
      <c r="AE131" s="65">
        <f t="shared" si="27"/>
        <v>1.1215898865307377</v>
      </c>
      <c r="AF131" s="129"/>
      <c r="AG131" s="28">
        <v>100</v>
      </c>
      <c r="AH131" s="28">
        <v>19.439</v>
      </c>
      <c r="AI131" s="28">
        <v>31.446999999999999</v>
      </c>
      <c r="AJ131" s="65">
        <f t="shared" si="28"/>
        <v>0.61815117499284511</v>
      </c>
      <c r="AK131" s="130"/>
      <c r="AL131" s="3">
        <v>100</v>
      </c>
      <c r="AM131" s="3">
        <v>73.266999999999996</v>
      </c>
      <c r="AN131" s="3">
        <v>50.622999999999998</v>
      </c>
      <c r="AO131" s="89">
        <f t="shared" si="29"/>
        <v>1.4473065602591708</v>
      </c>
      <c r="AP131" s="131"/>
      <c r="AQ131" s="28">
        <v>100</v>
      </c>
      <c r="AR131" s="28">
        <v>34.277000000000001</v>
      </c>
      <c r="AS131" s="28">
        <v>44.220999999999997</v>
      </c>
      <c r="AT131" s="65">
        <f t="shared" si="24"/>
        <v>0.77512946337712862</v>
      </c>
      <c r="AU131" s="122"/>
      <c r="AV131" s="3">
        <v>100</v>
      </c>
      <c r="AW131" s="3">
        <v>9.7639999999999993</v>
      </c>
      <c r="AX131" s="3">
        <v>21.047999999999998</v>
      </c>
      <c r="AY131" s="89">
        <f t="shared" si="30"/>
        <v>0.46389205625237551</v>
      </c>
      <c r="AZ131" s="122"/>
      <c r="BA131" s="3">
        <v>100</v>
      </c>
      <c r="BB131" s="3">
        <v>20.016999999999999</v>
      </c>
      <c r="BC131" s="3">
        <v>43.405000000000001</v>
      </c>
      <c r="BD131" s="89">
        <f t="shared" si="31"/>
        <v>0.46116806819490841</v>
      </c>
      <c r="BE131" s="122"/>
      <c r="BF131" s="3">
        <v>100</v>
      </c>
      <c r="BG131" s="3">
        <v>28.777000000000001</v>
      </c>
      <c r="BH131" s="3">
        <v>29.581</v>
      </c>
      <c r="BI131" s="89">
        <f t="shared" si="32"/>
        <v>0.9728203914674961</v>
      </c>
      <c r="BJ131" s="122"/>
      <c r="BK131" s="79">
        <v>100</v>
      </c>
      <c r="BL131" s="79">
        <v>20.201000000000001</v>
      </c>
      <c r="BM131" s="79">
        <v>40.936</v>
      </c>
      <c r="BN131" s="79">
        <v>0.49347762360758257</v>
      </c>
      <c r="BO131" s="122"/>
      <c r="BP131" s="3">
        <v>100</v>
      </c>
      <c r="BQ131" s="3">
        <v>17.178999999999998</v>
      </c>
      <c r="BR131" s="3">
        <v>41.16</v>
      </c>
      <c r="BS131" s="89">
        <f t="shared" si="33"/>
        <v>0.4173712342079689</v>
      </c>
      <c r="BT131" s="122"/>
      <c r="BU131" s="3">
        <v>100</v>
      </c>
      <c r="BV131" s="3">
        <v>28.513999999999999</v>
      </c>
      <c r="BW131" s="3">
        <v>21.280999999999999</v>
      </c>
      <c r="BX131" s="89">
        <f t="shared" si="34"/>
        <v>1.3398806447065459</v>
      </c>
      <c r="BY131" s="122"/>
      <c r="BZ131" s="3">
        <v>100</v>
      </c>
      <c r="CA131" s="3">
        <v>17.047999999999998</v>
      </c>
      <c r="CB131" s="3">
        <v>37.01</v>
      </c>
      <c r="CC131" s="89">
        <f t="shared" si="35"/>
        <v>0.46063226155093218</v>
      </c>
      <c r="CD131" s="122"/>
      <c r="CE131" s="3">
        <v>100</v>
      </c>
      <c r="CF131" s="3">
        <v>14.273</v>
      </c>
      <c r="CG131" s="3">
        <v>27.524999999999999</v>
      </c>
      <c r="CH131" s="89">
        <f t="shared" si="36"/>
        <v>0.51854677565849228</v>
      </c>
      <c r="CI131" s="122"/>
      <c r="CJ131" s="3">
        <v>100</v>
      </c>
      <c r="CK131" s="3">
        <v>48.929000000000002</v>
      </c>
      <c r="CL131" s="3">
        <v>28.195</v>
      </c>
      <c r="CM131" s="89">
        <f t="shared" si="37"/>
        <v>1.7353786132292961</v>
      </c>
      <c r="CN131" s="122"/>
      <c r="CO131" s="3">
        <v>100</v>
      </c>
      <c r="CP131" s="3">
        <v>32.030999999999999</v>
      </c>
      <c r="CQ131" s="3">
        <v>31.808</v>
      </c>
      <c r="CR131" s="89">
        <f t="shared" si="38"/>
        <v>1.007010814889336</v>
      </c>
      <c r="CS131" s="122"/>
      <c r="CT131" s="3">
        <v>100</v>
      </c>
      <c r="CU131" s="3">
        <v>57.01</v>
      </c>
      <c r="CV131" s="3">
        <v>46.029000000000003</v>
      </c>
      <c r="CW131" s="89">
        <f t="shared" si="39"/>
        <v>1.2385669903756327</v>
      </c>
      <c r="CX131" s="122"/>
      <c r="CY131" s="3">
        <v>100</v>
      </c>
      <c r="CZ131" s="3">
        <v>20.260000000000002</v>
      </c>
      <c r="DA131" s="3">
        <v>40.485999999999997</v>
      </c>
      <c r="DB131" s="89">
        <f t="shared" si="40"/>
        <v>0.50041989823642752</v>
      </c>
      <c r="DC131" s="122"/>
      <c r="DD131" s="3">
        <v>100</v>
      </c>
      <c r="DE131" s="3">
        <v>40.045000000000002</v>
      </c>
      <c r="DF131" s="3">
        <v>37.749000000000002</v>
      </c>
      <c r="DG131" s="89">
        <f t="shared" si="41"/>
        <v>1.0608228032530662</v>
      </c>
    </row>
    <row r="132" spans="1:111" x14ac:dyDescent="0.4">
      <c r="A132" s="117"/>
      <c r="B132" s="113"/>
      <c r="C132" s="3">
        <v>101</v>
      </c>
      <c r="D132" s="3">
        <v>17.484000000000002</v>
      </c>
      <c r="E132" s="3">
        <v>15.869</v>
      </c>
      <c r="F132" s="65">
        <f t="shared" si="25"/>
        <v>1.101770747999244</v>
      </c>
      <c r="G132" s="121"/>
      <c r="H132" s="61">
        <v>101</v>
      </c>
      <c r="I132" s="28">
        <v>18.536000000000001</v>
      </c>
      <c r="J132" s="28">
        <v>46.106000000000002</v>
      </c>
      <c r="K132" s="65">
        <f t="shared" si="21"/>
        <v>0.40203010454170823</v>
      </c>
      <c r="L132" s="122"/>
      <c r="M132" s="61">
        <v>101</v>
      </c>
      <c r="N132" s="28">
        <v>80.018000000000001</v>
      </c>
      <c r="O132" s="28">
        <v>87.194999999999993</v>
      </c>
      <c r="P132" s="65">
        <f t="shared" si="22"/>
        <v>0.91769023453179666</v>
      </c>
      <c r="Q132" s="121"/>
      <c r="R132" s="28">
        <v>101</v>
      </c>
      <c r="S132" s="28">
        <v>28.521000000000001</v>
      </c>
      <c r="T132" s="28">
        <v>45.764000000000003</v>
      </c>
      <c r="U132" s="65">
        <f t="shared" si="26"/>
        <v>0.62321912420242986</v>
      </c>
      <c r="V132" s="121"/>
      <c r="W132" s="61">
        <v>101</v>
      </c>
      <c r="X132" s="28">
        <v>13.855</v>
      </c>
      <c r="Y132" s="28">
        <v>23.965</v>
      </c>
      <c r="Z132" s="65">
        <f t="shared" si="23"/>
        <v>0.57813477988733575</v>
      </c>
      <c r="AA132" s="121"/>
      <c r="AB132" s="28">
        <v>101</v>
      </c>
      <c r="AC132" s="28">
        <v>50.045999999999999</v>
      </c>
      <c r="AD132" s="28">
        <v>46.515999999999998</v>
      </c>
      <c r="AE132" s="65">
        <f t="shared" si="27"/>
        <v>1.0758878665405451</v>
      </c>
      <c r="AF132" s="129"/>
      <c r="AG132" s="28">
        <v>101</v>
      </c>
      <c r="AH132" s="28">
        <v>18.937999999999999</v>
      </c>
      <c r="AI132" s="28">
        <v>28.984000000000002</v>
      </c>
      <c r="AJ132" s="65">
        <f t="shared" si="28"/>
        <v>0.65339497653877998</v>
      </c>
      <c r="AK132" s="130"/>
      <c r="AL132" s="3">
        <v>101</v>
      </c>
      <c r="AM132" s="3">
        <v>61.634999999999998</v>
      </c>
      <c r="AN132" s="3">
        <v>47.4</v>
      </c>
      <c r="AO132" s="89">
        <f t="shared" si="29"/>
        <v>1.3003164556962026</v>
      </c>
      <c r="AP132" s="131"/>
      <c r="AQ132" s="28">
        <v>101</v>
      </c>
      <c r="AR132" s="28">
        <v>31.725999999999999</v>
      </c>
      <c r="AS132" s="28">
        <v>45.243000000000002</v>
      </c>
      <c r="AT132" s="65">
        <f t="shared" si="24"/>
        <v>0.70123555025086748</v>
      </c>
      <c r="AU132" s="122"/>
      <c r="AV132" s="3">
        <v>101</v>
      </c>
      <c r="AW132" s="3">
        <v>9.8819999999999997</v>
      </c>
      <c r="AX132" s="3">
        <v>21.071999999999999</v>
      </c>
      <c r="AY132" s="89">
        <f t="shared" si="30"/>
        <v>0.4689635535307517</v>
      </c>
      <c r="AZ132" s="122"/>
      <c r="BA132" s="3">
        <v>101</v>
      </c>
      <c r="BB132" s="3">
        <v>18.777000000000001</v>
      </c>
      <c r="BC132" s="3">
        <v>39.576000000000001</v>
      </c>
      <c r="BD132" s="89">
        <f t="shared" si="31"/>
        <v>0.47445421467556098</v>
      </c>
      <c r="BE132" s="122"/>
      <c r="BF132" s="3">
        <v>101</v>
      </c>
      <c r="BG132" s="3">
        <v>34.524000000000001</v>
      </c>
      <c r="BH132" s="3">
        <v>29.13</v>
      </c>
      <c r="BI132" s="89">
        <f t="shared" si="32"/>
        <v>1.1851699279093719</v>
      </c>
      <c r="BJ132" s="122"/>
      <c r="BK132" s="79">
        <v>101</v>
      </c>
      <c r="BL132" s="79">
        <v>20.585999999999999</v>
      </c>
      <c r="BM132" s="79">
        <v>41.468000000000004</v>
      </c>
      <c r="BN132" s="79">
        <v>0.49643098292659393</v>
      </c>
      <c r="BO132" s="122"/>
      <c r="BP132" s="3">
        <v>101</v>
      </c>
      <c r="BQ132" s="3">
        <v>16.155000000000001</v>
      </c>
      <c r="BR132" s="3">
        <v>37.94</v>
      </c>
      <c r="BS132" s="89">
        <f t="shared" si="33"/>
        <v>0.42580390089615189</v>
      </c>
      <c r="BT132" s="122"/>
      <c r="BU132" s="3">
        <v>101</v>
      </c>
      <c r="BV132" s="3">
        <v>34.006999999999998</v>
      </c>
      <c r="BW132" s="3">
        <v>21.228999999999999</v>
      </c>
      <c r="BX132" s="89">
        <f t="shared" si="34"/>
        <v>1.6019124782137641</v>
      </c>
      <c r="BY132" s="122"/>
      <c r="BZ132" s="3">
        <v>101</v>
      </c>
      <c r="CA132" s="3">
        <v>16.824999999999999</v>
      </c>
      <c r="CB132" s="3">
        <v>36.545999999999999</v>
      </c>
      <c r="CC132" s="89">
        <f t="shared" si="35"/>
        <v>0.46037870081541071</v>
      </c>
      <c r="CD132" s="122"/>
      <c r="CE132" s="3">
        <v>101</v>
      </c>
      <c r="CF132" s="3">
        <v>57.014000000000003</v>
      </c>
      <c r="CG132" s="3">
        <v>28.076000000000001</v>
      </c>
      <c r="CH132" s="89">
        <f t="shared" si="36"/>
        <v>2.0307023792563044</v>
      </c>
      <c r="CI132" s="122"/>
      <c r="CJ132" s="3">
        <v>101</v>
      </c>
      <c r="CK132" s="3">
        <v>43.206000000000003</v>
      </c>
      <c r="CL132" s="3">
        <v>28.053000000000001</v>
      </c>
      <c r="CM132" s="89">
        <f t="shared" si="37"/>
        <v>1.5401561330339002</v>
      </c>
      <c r="CN132" s="122"/>
      <c r="CO132" s="3">
        <v>101</v>
      </c>
      <c r="CP132" s="3">
        <v>30.361000000000001</v>
      </c>
      <c r="CQ132" s="3">
        <v>31.329000000000001</v>
      </c>
      <c r="CR132" s="89">
        <f t="shared" si="38"/>
        <v>0.96910210986625811</v>
      </c>
      <c r="CS132" s="122"/>
      <c r="CT132" s="3">
        <v>101</v>
      </c>
      <c r="CU132" s="3">
        <v>47.338000000000001</v>
      </c>
      <c r="CV132" s="3">
        <v>44.043999999999997</v>
      </c>
      <c r="CW132" s="89">
        <f t="shared" si="39"/>
        <v>1.0747888475161202</v>
      </c>
      <c r="CX132" s="122"/>
      <c r="CY132" s="3">
        <v>101</v>
      </c>
      <c r="CZ132" s="3">
        <v>20.728999999999999</v>
      </c>
      <c r="DA132" s="3">
        <v>41.572000000000003</v>
      </c>
      <c r="DB132" s="89">
        <f t="shared" si="40"/>
        <v>0.49862888482632534</v>
      </c>
      <c r="DC132" s="122"/>
      <c r="DD132" s="3">
        <v>101</v>
      </c>
      <c r="DE132" s="3">
        <v>35.201999999999998</v>
      </c>
      <c r="DF132" s="3">
        <v>35.420999999999999</v>
      </c>
      <c r="DG132" s="89">
        <f t="shared" si="41"/>
        <v>0.99381722706868802</v>
      </c>
    </row>
    <row r="133" spans="1:111" x14ac:dyDescent="0.4">
      <c r="A133" s="117"/>
      <c r="B133" s="113"/>
      <c r="C133" s="3">
        <v>102</v>
      </c>
      <c r="D133" s="3">
        <v>15.061</v>
      </c>
      <c r="E133" s="3">
        <v>16.027999999999999</v>
      </c>
      <c r="F133" s="65">
        <f t="shared" si="25"/>
        <v>0.93966808085849773</v>
      </c>
      <c r="G133" s="121"/>
      <c r="H133" s="61">
        <v>102</v>
      </c>
      <c r="I133" s="28">
        <v>18.234000000000002</v>
      </c>
      <c r="J133" s="28">
        <v>45.383000000000003</v>
      </c>
      <c r="K133" s="65">
        <f t="shared" si="21"/>
        <v>0.40178040235330409</v>
      </c>
      <c r="L133" s="122"/>
      <c r="M133" s="61">
        <v>102</v>
      </c>
      <c r="N133" s="28">
        <v>73.8</v>
      </c>
      <c r="O133" s="28">
        <v>87.234999999999999</v>
      </c>
      <c r="P133" s="65">
        <f t="shared" si="22"/>
        <v>0.8459907147360578</v>
      </c>
      <c r="Q133" s="121"/>
      <c r="R133" s="28">
        <v>102</v>
      </c>
      <c r="S133" s="28">
        <v>27.54</v>
      </c>
      <c r="T133" s="28">
        <v>44.914000000000001</v>
      </c>
      <c r="U133" s="65">
        <f t="shared" si="26"/>
        <v>0.61317183951551846</v>
      </c>
      <c r="V133" s="121"/>
      <c r="W133" s="61">
        <v>102</v>
      </c>
      <c r="X133" s="28">
        <v>13.313000000000001</v>
      </c>
      <c r="Y133" s="28">
        <v>22.207999999999998</v>
      </c>
      <c r="Z133" s="65">
        <f t="shared" si="23"/>
        <v>0.5994686599423632</v>
      </c>
      <c r="AA133" s="121"/>
      <c r="AB133" s="28">
        <v>102</v>
      </c>
      <c r="AC133" s="28">
        <v>47.639000000000003</v>
      </c>
      <c r="AD133" s="28">
        <v>44.192999999999998</v>
      </c>
      <c r="AE133" s="65">
        <f t="shared" si="27"/>
        <v>1.0779761500690155</v>
      </c>
      <c r="AF133" s="129"/>
      <c r="AG133" s="28">
        <v>102</v>
      </c>
      <c r="AH133" s="28">
        <v>19.003</v>
      </c>
      <c r="AI133" s="28">
        <v>31.001000000000001</v>
      </c>
      <c r="AJ133" s="65">
        <f t="shared" si="28"/>
        <v>0.61298022644430827</v>
      </c>
      <c r="AK133" s="130"/>
      <c r="AL133" s="3">
        <v>102</v>
      </c>
      <c r="AM133" s="3">
        <v>52.276000000000003</v>
      </c>
      <c r="AN133" s="3">
        <v>45.768999999999998</v>
      </c>
      <c r="AO133" s="89">
        <f t="shared" si="29"/>
        <v>1.1421704647250324</v>
      </c>
      <c r="AP133" s="131"/>
      <c r="AQ133" s="28">
        <v>102</v>
      </c>
      <c r="AR133" s="28">
        <v>30.178999999999998</v>
      </c>
      <c r="AS133" s="28">
        <v>45.682000000000002</v>
      </c>
      <c r="AT133" s="65">
        <f t="shared" si="24"/>
        <v>0.66063219648877014</v>
      </c>
      <c r="AU133" s="122"/>
      <c r="AV133" s="3">
        <v>102</v>
      </c>
      <c r="AW133" s="3">
        <v>10.07</v>
      </c>
      <c r="AX133" s="3">
        <v>21.873000000000001</v>
      </c>
      <c r="AY133" s="89">
        <f t="shared" si="30"/>
        <v>0.46038494948109543</v>
      </c>
      <c r="AZ133" s="122"/>
      <c r="BA133" s="3">
        <v>102</v>
      </c>
      <c r="BB133" s="3">
        <v>18.841999999999999</v>
      </c>
      <c r="BC133" s="3">
        <v>42.737000000000002</v>
      </c>
      <c r="BD133" s="89">
        <f t="shared" si="31"/>
        <v>0.44088260757657294</v>
      </c>
      <c r="BE133" s="122"/>
      <c r="BF133" s="3">
        <v>102</v>
      </c>
      <c r="BG133" s="3">
        <v>31.951000000000001</v>
      </c>
      <c r="BH133" s="3">
        <v>27.512</v>
      </c>
      <c r="BI133" s="89">
        <f t="shared" si="32"/>
        <v>1.1613477755161383</v>
      </c>
      <c r="BJ133" s="122"/>
      <c r="BK133" s="79">
        <v>102</v>
      </c>
      <c r="BL133" s="79">
        <v>20.477</v>
      </c>
      <c r="BM133" s="79">
        <v>39.500999999999998</v>
      </c>
      <c r="BN133" s="79">
        <v>0.51839193944457107</v>
      </c>
      <c r="BO133" s="122"/>
      <c r="BP133" s="3">
        <v>102</v>
      </c>
      <c r="BQ133" s="3">
        <v>15.981</v>
      </c>
      <c r="BR133" s="3">
        <v>38.167999999999999</v>
      </c>
      <c r="BS133" s="89">
        <f t="shared" si="33"/>
        <v>0.4187015300775519</v>
      </c>
      <c r="BT133" s="122"/>
      <c r="BU133" s="3">
        <v>102</v>
      </c>
      <c r="BV133" s="3">
        <v>26.756</v>
      </c>
      <c r="BW133" s="3">
        <v>21.446000000000002</v>
      </c>
      <c r="BX133" s="89">
        <f t="shared" si="34"/>
        <v>1.2475986197892379</v>
      </c>
      <c r="BY133" s="122"/>
      <c r="BZ133" s="3">
        <v>102</v>
      </c>
      <c r="CA133" s="3">
        <v>17.114999999999998</v>
      </c>
      <c r="CB133" s="3">
        <v>35.845999999999997</v>
      </c>
      <c r="CC133" s="89">
        <f t="shared" si="35"/>
        <v>0.47745913072588292</v>
      </c>
      <c r="CD133" s="122"/>
      <c r="CE133" s="3">
        <v>102</v>
      </c>
      <c r="CF133" s="3">
        <v>49.16</v>
      </c>
      <c r="CG133" s="3">
        <v>26.356000000000002</v>
      </c>
      <c r="CH133" s="89">
        <f t="shared" si="36"/>
        <v>1.8652299286689935</v>
      </c>
      <c r="CI133" s="122"/>
      <c r="CJ133" s="3">
        <v>102</v>
      </c>
      <c r="CK133" s="3">
        <v>37.581000000000003</v>
      </c>
      <c r="CL133" s="3">
        <v>28.486999999999998</v>
      </c>
      <c r="CM133" s="89">
        <f t="shared" si="37"/>
        <v>1.3192333345034579</v>
      </c>
      <c r="CN133" s="122"/>
      <c r="CO133" s="3">
        <v>102</v>
      </c>
      <c r="CP133" s="3">
        <v>30.733000000000001</v>
      </c>
      <c r="CQ133" s="3">
        <v>31.507999999999999</v>
      </c>
      <c r="CR133" s="89">
        <f t="shared" si="38"/>
        <v>0.97540307223562273</v>
      </c>
      <c r="CS133" s="122"/>
      <c r="CT133" s="3">
        <v>102</v>
      </c>
      <c r="CU133" s="3">
        <v>43.640999999999998</v>
      </c>
      <c r="CV133" s="3">
        <v>47.58</v>
      </c>
      <c r="CW133" s="89">
        <f t="shared" si="39"/>
        <v>0.91721311475409839</v>
      </c>
      <c r="CX133" s="122"/>
      <c r="CY133" s="3">
        <v>102</v>
      </c>
      <c r="CZ133" s="3">
        <v>23.53</v>
      </c>
      <c r="DA133" s="3">
        <v>49.226999999999997</v>
      </c>
      <c r="DB133" s="89">
        <f t="shared" si="40"/>
        <v>0.47798972108802085</v>
      </c>
      <c r="DC133" s="122"/>
      <c r="DD133" s="3">
        <v>102</v>
      </c>
      <c r="DE133" s="3">
        <v>32.65</v>
      </c>
      <c r="DF133" s="3">
        <v>35.500999999999998</v>
      </c>
      <c r="DG133" s="89">
        <f t="shared" si="41"/>
        <v>0.91969240303090061</v>
      </c>
    </row>
    <row r="134" spans="1:111" x14ac:dyDescent="0.4">
      <c r="A134" s="117"/>
      <c r="B134" s="113"/>
      <c r="C134" s="3">
        <v>103</v>
      </c>
      <c r="D134" s="3">
        <v>13.507</v>
      </c>
      <c r="E134" s="3">
        <v>17.213999999999999</v>
      </c>
      <c r="F134" s="65">
        <f t="shared" si="25"/>
        <v>0.78465202741954232</v>
      </c>
      <c r="G134" s="121"/>
      <c r="H134" s="61">
        <v>103</v>
      </c>
      <c r="I134" s="28">
        <v>18.91</v>
      </c>
      <c r="J134" s="28">
        <v>47.402999999999999</v>
      </c>
      <c r="K134" s="65">
        <f t="shared" si="21"/>
        <v>0.39891989958441448</v>
      </c>
      <c r="L134" s="122"/>
      <c r="M134" s="61">
        <v>103</v>
      </c>
      <c r="N134" s="28">
        <v>68.463999999999999</v>
      </c>
      <c r="O134" s="28">
        <v>93.555000000000007</v>
      </c>
      <c r="P134" s="65">
        <f t="shared" si="22"/>
        <v>0.73180482069370956</v>
      </c>
      <c r="Q134" s="121"/>
      <c r="R134" s="28">
        <v>103</v>
      </c>
      <c r="S134" s="28">
        <v>27.044</v>
      </c>
      <c r="T134" s="28">
        <v>46.771999999999998</v>
      </c>
      <c r="U134" s="65">
        <f t="shared" si="26"/>
        <v>0.57820918498246821</v>
      </c>
      <c r="V134" s="121"/>
      <c r="W134" s="61">
        <v>103</v>
      </c>
      <c r="X134" s="28">
        <v>13.278</v>
      </c>
      <c r="Y134" s="28">
        <v>22.77</v>
      </c>
      <c r="Z134" s="65">
        <f t="shared" si="23"/>
        <v>0.58313570487483535</v>
      </c>
      <c r="AA134" s="121"/>
      <c r="AB134" s="28">
        <v>103</v>
      </c>
      <c r="AC134" s="28">
        <v>44.411000000000001</v>
      </c>
      <c r="AD134" s="28">
        <v>46.564999999999998</v>
      </c>
      <c r="AE134" s="65">
        <f t="shared" si="27"/>
        <v>0.95374208096209612</v>
      </c>
      <c r="AF134" s="129"/>
      <c r="AG134" s="28">
        <v>103</v>
      </c>
      <c r="AH134" s="28">
        <v>18.966999999999999</v>
      </c>
      <c r="AI134" s="28">
        <v>30.593</v>
      </c>
      <c r="AJ134" s="65">
        <f t="shared" si="28"/>
        <v>0.61997842643742029</v>
      </c>
      <c r="AK134" s="130"/>
      <c r="AL134" s="3">
        <v>103</v>
      </c>
      <c r="AM134" s="3">
        <v>45.366999999999997</v>
      </c>
      <c r="AN134" s="3">
        <v>44.920999999999999</v>
      </c>
      <c r="AO134" s="89">
        <f t="shared" si="29"/>
        <v>1.0099285412168029</v>
      </c>
      <c r="AP134" s="131"/>
      <c r="AQ134" s="28">
        <v>103</v>
      </c>
      <c r="AR134" s="28">
        <v>29.806000000000001</v>
      </c>
      <c r="AS134" s="28">
        <v>43.926000000000002</v>
      </c>
      <c r="AT134" s="65">
        <f t="shared" si="24"/>
        <v>0.67855028912261528</v>
      </c>
      <c r="AU134" s="122"/>
      <c r="AV134" s="3">
        <v>103</v>
      </c>
      <c r="AW134" s="3">
        <v>9.4930000000000003</v>
      </c>
      <c r="AX134" s="3">
        <v>20.997</v>
      </c>
      <c r="AY134" s="89">
        <f t="shared" si="30"/>
        <v>0.45211220650569128</v>
      </c>
      <c r="AZ134" s="122"/>
      <c r="BA134" s="3">
        <v>103</v>
      </c>
      <c r="BB134" s="3">
        <v>18.547999999999998</v>
      </c>
      <c r="BC134" s="3">
        <v>41.445</v>
      </c>
      <c r="BD134" s="89">
        <f t="shared" si="31"/>
        <v>0.44753287489443838</v>
      </c>
      <c r="BE134" s="122"/>
      <c r="BF134" s="3">
        <v>103</v>
      </c>
      <c r="BG134" s="3">
        <v>29.844000000000001</v>
      </c>
      <c r="BH134" s="3">
        <v>28.288</v>
      </c>
      <c r="BI134" s="89">
        <f t="shared" si="32"/>
        <v>1.0550056561085974</v>
      </c>
      <c r="BJ134" s="122"/>
      <c r="BK134" s="79">
        <v>103</v>
      </c>
      <c r="BL134" s="79">
        <v>20.539000000000001</v>
      </c>
      <c r="BM134" s="79">
        <v>41.31</v>
      </c>
      <c r="BN134" s="79">
        <v>0.49719196320503511</v>
      </c>
      <c r="BO134" s="122"/>
      <c r="BP134" s="3">
        <v>103</v>
      </c>
      <c r="BQ134" s="3">
        <v>16.736999999999998</v>
      </c>
      <c r="BR134" s="3">
        <v>40.228000000000002</v>
      </c>
      <c r="BS134" s="89">
        <f t="shared" si="33"/>
        <v>0.416053495078055</v>
      </c>
      <c r="BT134" s="122"/>
      <c r="BU134" s="3">
        <v>103</v>
      </c>
      <c r="BV134" s="3">
        <v>23.4</v>
      </c>
      <c r="BW134" s="3">
        <v>21.873999999999999</v>
      </c>
      <c r="BX134" s="89">
        <f t="shared" si="34"/>
        <v>1.0697631891743622</v>
      </c>
      <c r="BY134" s="122"/>
      <c r="BZ134" s="3">
        <v>103</v>
      </c>
      <c r="CA134" s="3">
        <v>16.989000000000001</v>
      </c>
      <c r="CB134" s="3">
        <v>36.534999999999997</v>
      </c>
      <c r="CC134" s="89">
        <f t="shared" si="35"/>
        <v>0.46500615847817167</v>
      </c>
      <c r="CD134" s="122"/>
      <c r="CE134" s="3">
        <v>103</v>
      </c>
      <c r="CF134" s="3">
        <v>39.564</v>
      </c>
      <c r="CG134" s="3">
        <v>27.814</v>
      </c>
      <c r="CH134" s="89">
        <f t="shared" si="36"/>
        <v>1.4224491263392536</v>
      </c>
      <c r="CI134" s="122"/>
      <c r="CJ134" s="3">
        <v>103</v>
      </c>
      <c r="CK134" s="3">
        <v>33.432000000000002</v>
      </c>
      <c r="CL134" s="3">
        <v>27.635000000000002</v>
      </c>
      <c r="CM134" s="89">
        <f t="shared" si="37"/>
        <v>1.2097702189252759</v>
      </c>
      <c r="CN134" s="122"/>
      <c r="CO134" s="3">
        <v>103</v>
      </c>
      <c r="CP134" s="3">
        <v>29.462</v>
      </c>
      <c r="CQ134" s="3">
        <v>33.063000000000002</v>
      </c>
      <c r="CR134" s="89">
        <f t="shared" si="38"/>
        <v>0.89108671324441213</v>
      </c>
      <c r="CS134" s="122"/>
      <c r="CT134" s="3">
        <v>103</v>
      </c>
      <c r="CU134" s="3">
        <v>37.866</v>
      </c>
      <c r="CV134" s="3">
        <v>45.87</v>
      </c>
      <c r="CW134" s="89">
        <f t="shared" si="39"/>
        <v>0.82550686723348599</v>
      </c>
      <c r="CX134" s="122"/>
      <c r="CY134" s="3">
        <v>103</v>
      </c>
      <c r="CZ134" s="3">
        <v>21.728000000000002</v>
      </c>
      <c r="DA134" s="3">
        <v>42.959000000000003</v>
      </c>
      <c r="DB134" s="89">
        <f t="shared" si="40"/>
        <v>0.505784585302265</v>
      </c>
      <c r="DC134" s="122"/>
      <c r="DD134" s="3">
        <v>103</v>
      </c>
      <c r="DE134" s="3">
        <v>29.48</v>
      </c>
      <c r="DF134" s="3">
        <v>36.484999999999999</v>
      </c>
      <c r="DG134" s="89">
        <f t="shared" si="41"/>
        <v>0.8080032890228861</v>
      </c>
    </row>
    <row r="135" spans="1:111" x14ac:dyDescent="0.4">
      <c r="A135" s="117"/>
      <c r="B135" s="113"/>
      <c r="C135" s="3">
        <v>104</v>
      </c>
      <c r="D135" s="3">
        <v>11.958</v>
      </c>
      <c r="E135" s="3">
        <v>14.356999999999999</v>
      </c>
      <c r="F135" s="65">
        <f t="shared" si="25"/>
        <v>0.83290380998815916</v>
      </c>
      <c r="G135" s="121"/>
      <c r="H135" s="61">
        <v>104</v>
      </c>
      <c r="I135" s="28">
        <v>19.262</v>
      </c>
      <c r="J135" s="28">
        <v>48.582999999999998</v>
      </c>
      <c r="K135" s="65">
        <f t="shared" si="21"/>
        <v>0.39647613362698891</v>
      </c>
      <c r="L135" s="122"/>
      <c r="M135" s="61">
        <v>104</v>
      </c>
      <c r="N135" s="28">
        <v>63.646999999999998</v>
      </c>
      <c r="O135" s="28">
        <v>88.284000000000006</v>
      </c>
      <c r="P135" s="65">
        <f t="shared" si="22"/>
        <v>0.72093471070635673</v>
      </c>
      <c r="Q135" s="121"/>
      <c r="R135" s="28">
        <v>104</v>
      </c>
      <c r="S135" s="28">
        <v>27.047999999999998</v>
      </c>
      <c r="T135" s="28">
        <v>43.470999999999997</v>
      </c>
      <c r="U135" s="65">
        <f t="shared" si="26"/>
        <v>0.62220790872075638</v>
      </c>
      <c r="V135" s="121"/>
      <c r="W135" s="61">
        <v>104</v>
      </c>
      <c r="X135" s="28">
        <v>12.875</v>
      </c>
      <c r="Y135" s="28">
        <v>22.114000000000001</v>
      </c>
      <c r="Z135" s="65">
        <f t="shared" si="23"/>
        <v>0.58221036447499319</v>
      </c>
      <c r="AA135" s="121"/>
      <c r="AB135" s="28">
        <v>104</v>
      </c>
      <c r="AC135" s="28">
        <v>40.5</v>
      </c>
      <c r="AD135" s="28">
        <v>47.064999999999998</v>
      </c>
      <c r="AE135" s="65">
        <f t="shared" si="27"/>
        <v>0.8605120577924148</v>
      </c>
      <c r="AF135" s="129"/>
      <c r="AG135" s="28">
        <v>104</v>
      </c>
      <c r="AH135" s="28">
        <v>18.693000000000001</v>
      </c>
      <c r="AI135" s="28">
        <v>28.765000000000001</v>
      </c>
      <c r="AJ135" s="65">
        <f t="shared" si="28"/>
        <v>0.64985225099947852</v>
      </c>
      <c r="AK135" s="130"/>
      <c r="AL135" s="3">
        <v>104</v>
      </c>
      <c r="AM135" s="3">
        <v>40.774000000000001</v>
      </c>
      <c r="AN135" s="3">
        <v>46.612000000000002</v>
      </c>
      <c r="AO135" s="89">
        <f t="shared" si="29"/>
        <v>0.87475328241654504</v>
      </c>
      <c r="AP135" s="131"/>
      <c r="AQ135" s="28">
        <v>104</v>
      </c>
      <c r="AR135" s="28">
        <v>29.547999999999998</v>
      </c>
      <c r="AS135" s="28">
        <v>44.654000000000003</v>
      </c>
      <c r="AT135" s="65">
        <f t="shared" si="24"/>
        <v>0.6617100371747211</v>
      </c>
      <c r="AU135" s="122"/>
      <c r="AV135" s="3">
        <v>104</v>
      </c>
      <c r="AW135" s="3">
        <v>9.2590000000000003</v>
      </c>
      <c r="AX135" s="3">
        <v>19.795000000000002</v>
      </c>
      <c r="AY135" s="89">
        <f t="shared" si="30"/>
        <v>0.4677443798939126</v>
      </c>
      <c r="AZ135" s="122"/>
      <c r="BA135" s="3">
        <v>104</v>
      </c>
      <c r="BB135" s="3">
        <v>17.803999999999998</v>
      </c>
      <c r="BC135" s="3">
        <v>40.405999999999999</v>
      </c>
      <c r="BD135" s="89">
        <f t="shared" si="31"/>
        <v>0.44062762955996632</v>
      </c>
      <c r="BE135" s="122"/>
      <c r="BF135" s="3">
        <v>104</v>
      </c>
      <c r="BG135" s="3">
        <v>29.582999999999998</v>
      </c>
      <c r="BH135" s="3">
        <v>29.138000000000002</v>
      </c>
      <c r="BI135" s="89">
        <f t="shared" si="32"/>
        <v>1.0152721532020041</v>
      </c>
      <c r="BJ135" s="122"/>
      <c r="BK135" s="79">
        <v>104</v>
      </c>
      <c r="BL135" s="79">
        <v>20.122</v>
      </c>
      <c r="BM135" s="79">
        <v>39.816000000000003</v>
      </c>
      <c r="BN135" s="79">
        <v>0.50537472372915404</v>
      </c>
      <c r="BO135" s="122"/>
      <c r="BP135" s="3">
        <v>104</v>
      </c>
      <c r="BQ135" s="3">
        <v>16.463000000000001</v>
      </c>
      <c r="BR135" s="3">
        <v>38.064999999999998</v>
      </c>
      <c r="BS135" s="89">
        <f t="shared" si="33"/>
        <v>0.43249704452909504</v>
      </c>
      <c r="BT135" s="122"/>
      <c r="BU135" s="3">
        <v>104</v>
      </c>
      <c r="BV135" s="3">
        <v>22.518000000000001</v>
      </c>
      <c r="BW135" s="3">
        <v>22.048999999999999</v>
      </c>
      <c r="BX135" s="89">
        <f t="shared" si="34"/>
        <v>1.021270805932242</v>
      </c>
      <c r="BY135" s="122"/>
      <c r="BZ135" s="3">
        <v>104</v>
      </c>
      <c r="CA135" s="3">
        <v>16.774999999999999</v>
      </c>
      <c r="CB135" s="3">
        <v>36.295000000000002</v>
      </c>
      <c r="CC135" s="89">
        <f t="shared" si="35"/>
        <v>0.46218487394957974</v>
      </c>
      <c r="CD135" s="122"/>
      <c r="CE135" s="3">
        <v>104</v>
      </c>
      <c r="CF135" s="3">
        <v>31.338000000000001</v>
      </c>
      <c r="CG135" s="3">
        <v>28.364000000000001</v>
      </c>
      <c r="CH135" s="89">
        <f t="shared" si="36"/>
        <v>1.1048512198561558</v>
      </c>
      <c r="CI135" s="122"/>
      <c r="CJ135" s="3">
        <v>104</v>
      </c>
      <c r="CK135" s="3">
        <v>29.295999999999999</v>
      </c>
      <c r="CL135" s="3">
        <v>28.713000000000001</v>
      </c>
      <c r="CM135" s="89">
        <f t="shared" si="37"/>
        <v>1.0203043917389336</v>
      </c>
      <c r="CN135" s="122"/>
      <c r="CO135" s="3">
        <v>104</v>
      </c>
      <c r="CP135" s="3">
        <v>29.183</v>
      </c>
      <c r="CQ135" s="3">
        <v>32.005000000000003</v>
      </c>
      <c r="CR135" s="89">
        <f t="shared" si="38"/>
        <v>0.91182627714419617</v>
      </c>
      <c r="CS135" s="122"/>
      <c r="CT135" s="3">
        <v>104</v>
      </c>
      <c r="CU135" s="3">
        <v>32.853999999999999</v>
      </c>
      <c r="CV135" s="3">
        <v>44.71</v>
      </c>
      <c r="CW135" s="89">
        <f t="shared" si="39"/>
        <v>0.73482442406620441</v>
      </c>
      <c r="CX135" s="122"/>
      <c r="CY135" s="3">
        <v>104</v>
      </c>
      <c r="CZ135" s="3">
        <v>21.413</v>
      </c>
      <c r="DA135" s="3">
        <v>43.15</v>
      </c>
      <c r="DB135" s="89">
        <f t="shared" si="40"/>
        <v>0.49624565469293164</v>
      </c>
      <c r="DC135" s="122"/>
      <c r="DD135" s="3">
        <v>104</v>
      </c>
      <c r="DE135" s="3">
        <v>28.16</v>
      </c>
      <c r="DF135" s="3">
        <v>33.866999999999997</v>
      </c>
      <c r="DG135" s="89">
        <f t="shared" si="41"/>
        <v>0.83148787905630861</v>
      </c>
    </row>
    <row r="136" spans="1:111" x14ac:dyDescent="0.4">
      <c r="A136" s="117"/>
      <c r="B136" s="113"/>
      <c r="C136" s="3">
        <v>105</v>
      </c>
      <c r="D136" s="3">
        <v>11.45</v>
      </c>
      <c r="E136" s="3">
        <v>16.484000000000002</v>
      </c>
      <c r="F136" s="65">
        <f t="shared" si="25"/>
        <v>0.69461295801989797</v>
      </c>
      <c r="G136" s="121"/>
      <c r="H136" s="61">
        <v>105</v>
      </c>
      <c r="I136" s="28">
        <v>18.507000000000001</v>
      </c>
      <c r="J136" s="28">
        <v>46.323</v>
      </c>
      <c r="K136" s="65">
        <f t="shared" si="21"/>
        <v>0.39952075642769252</v>
      </c>
      <c r="L136" s="122"/>
      <c r="M136" s="61">
        <v>105</v>
      </c>
      <c r="N136" s="28">
        <v>63.25</v>
      </c>
      <c r="O136" s="28">
        <v>92.058999999999997</v>
      </c>
      <c r="P136" s="65">
        <f t="shared" si="22"/>
        <v>0.68705938582865334</v>
      </c>
      <c r="Q136" s="121"/>
      <c r="R136" s="28">
        <v>105</v>
      </c>
      <c r="S136" s="28">
        <v>26.28</v>
      </c>
      <c r="T136" s="28">
        <v>45.759</v>
      </c>
      <c r="U136" s="65">
        <f t="shared" si="26"/>
        <v>0.57431324985248811</v>
      </c>
      <c r="V136" s="121"/>
      <c r="W136" s="61">
        <v>105</v>
      </c>
      <c r="X136" s="28">
        <v>12.765000000000001</v>
      </c>
      <c r="Y136" s="28">
        <v>23.256</v>
      </c>
      <c r="Z136" s="65">
        <f t="shared" si="23"/>
        <v>0.54889060887512897</v>
      </c>
      <c r="AA136" s="121"/>
      <c r="AB136" s="28">
        <v>105</v>
      </c>
      <c r="AC136" s="28">
        <v>37.512999999999998</v>
      </c>
      <c r="AD136" s="28">
        <v>44.021000000000001</v>
      </c>
      <c r="AE136" s="65">
        <f t="shared" si="27"/>
        <v>0.85216146839008644</v>
      </c>
      <c r="AF136" s="129"/>
      <c r="AG136" s="28">
        <v>105</v>
      </c>
      <c r="AH136" s="28">
        <v>18.766999999999999</v>
      </c>
      <c r="AI136" s="28">
        <v>28.42</v>
      </c>
      <c r="AJ136" s="65">
        <f t="shared" si="28"/>
        <v>0.66034482758620683</v>
      </c>
      <c r="AK136" s="130"/>
      <c r="AL136" s="3">
        <v>105</v>
      </c>
      <c r="AM136" s="3">
        <v>36.055999999999997</v>
      </c>
      <c r="AN136" s="3">
        <v>46.161000000000001</v>
      </c>
      <c r="AO136" s="89">
        <f t="shared" si="29"/>
        <v>0.78109226403240828</v>
      </c>
      <c r="AP136" s="131"/>
      <c r="AQ136" s="28">
        <v>105</v>
      </c>
      <c r="AR136" s="28">
        <v>30.6</v>
      </c>
      <c r="AS136" s="28">
        <v>46.125</v>
      </c>
      <c r="AT136" s="65">
        <f t="shared" si="24"/>
        <v>0.6634146341463415</v>
      </c>
      <c r="AU136" s="122"/>
      <c r="AV136" s="3">
        <v>105</v>
      </c>
      <c r="AW136" s="3">
        <v>9.5540000000000003</v>
      </c>
      <c r="AX136" s="3">
        <v>20.797000000000001</v>
      </c>
      <c r="AY136" s="89">
        <f t="shared" si="30"/>
        <v>0.45939318170890031</v>
      </c>
      <c r="AZ136" s="122"/>
      <c r="BA136" s="3">
        <v>105</v>
      </c>
      <c r="BB136" s="3">
        <v>17.699000000000002</v>
      </c>
      <c r="BC136" s="3">
        <v>40.649000000000001</v>
      </c>
      <c r="BD136" s="89">
        <f t="shared" si="31"/>
        <v>0.43541046520209603</v>
      </c>
      <c r="BE136" s="122"/>
      <c r="BF136" s="3">
        <v>105</v>
      </c>
      <c r="BG136" s="3">
        <v>27.428000000000001</v>
      </c>
      <c r="BH136" s="3">
        <v>28.23</v>
      </c>
      <c r="BI136" s="89">
        <f t="shared" si="32"/>
        <v>0.97159050655331214</v>
      </c>
      <c r="BJ136" s="122"/>
      <c r="BK136" s="79">
        <v>105</v>
      </c>
      <c r="BL136" s="79">
        <v>19.753</v>
      </c>
      <c r="BM136" s="79">
        <v>39.966000000000001</v>
      </c>
      <c r="BN136" s="79">
        <v>0.49424510834209079</v>
      </c>
      <c r="BO136" s="122"/>
      <c r="BP136" s="3">
        <v>105</v>
      </c>
      <c r="BQ136" s="3">
        <v>16.649999999999999</v>
      </c>
      <c r="BR136" s="3">
        <v>39.353999999999999</v>
      </c>
      <c r="BS136" s="89">
        <f t="shared" si="33"/>
        <v>0.42308278701021496</v>
      </c>
      <c r="BT136" s="122"/>
      <c r="BU136" s="3">
        <v>105</v>
      </c>
      <c r="BV136" s="3">
        <v>24.803999999999998</v>
      </c>
      <c r="BW136" s="3">
        <v>22.050999999999998</v>
      </c>
      <c r="BX136" s="89">
        <f t="shared" si="34"/>
        <v>1.1248469457167476</v>
      </c>
      <c r="BY136" s="122"/>
      <c r="BZ136" s="3">
        <v>105</v>
      </c>
      <c r="CA136" s="3">
        <v>17.013999999999999</v>
      </c>
      <c r="CB136" s="3">
        <v>37.780999999999999</v>
      </c>
      <c r="CC136" s="89">
        <f t="shared" si="35"/>
        <v>0.45033217754956195</v>
      </c>
      <c r="CD136" s="122"/>
      <c r="CE136" s="3">
        <v>105</v>
      </c>
      <c r="CF136" s="3">
        <v>27.638000000000002</v>
      </c>
      <c r="CG136" s="3">
        <v>27.739000000000001</v>
      </c>
      <c r="CH136" s="89">
        <f t="shared" si="36"/>
        <v>0.99635891704819934</v>
      </c>
      <c r="CI136" s="122"/>
      <c r="CJ136" s="3">
        <v>105</v>
      </c>
      <c r="CK136" s="3">
        <v>43.841000000000001</v>
      </c>
      <c r="CL136" s="3">
        <v>27.097000000000001</v>
      </c>
      <c r="CM136" s="89">
        <f t="shared" si="37"/>
        <v>1.6179281839318005</v>
      </c>
      <c r="CN136" s="122"/>
      <c r="CO136" s="3">
        <v>105</v>
      </c>
      <c r="CP136" s="3">
        <v>27.242999999999999</v>
      </c>
      <c r="CQ136" s="3">
        <v>33.613</v>
      </c>
      <c r="CR136" s="89">
        <f t="shared" si="38"/>
        <v>0.81048998899235414</v>
      </c>
      <c r="CS136" s="122"/>
      <c r="CT136" s="3">
        <v>105</v>
      </c>
      <c r="CU136" s="3">
        <v>28.631</v>
      </c>
      <c r="CV136" s="3">
        <v>48.491999999999997</v>
      </c>
      <c r="CW136" s="89">
        <f t="shared" si="39"/>
        <v>0.59042728697517122</v>
      </c>
      <c r="CX136" s="122"/>
      <c r="CY136" s="3">
        <v>105</v>
      </c>
      <c r="CZ136" s="3">
        <v>21.515000000000001</v>
      </c>
      <c r="DA136" s="3">
        <v>44.084000000000003</v>
      </c>
      <c r="DB136" s="89">
        <f t="shared" si="40"/>
        <v>0.48804554940568007</v>
      </c>
      <c r="DC136" s="122"/>
      <c r="DD136" s="3">
        <v>105</v>
      </c>
      <c r="DE136" s="3">
        <v>27.198</v>
      </c>
      <c r="DF136" s="3">
        <v>38.063000000000002</v>
      </c>
      <c r="DG136" s="89">
        <f t="shared" si="41"/>
        <v>0.7145521897906103</v>
      </c>
    </row>
    <row r="137" spans="1:111" x14ac:dyDescent="0.4">
      <c r="A137" s="117"/>
      <c r="B137" s="113"/>
      <c r="C137" s="3">
        <v>106</v>
      </c>
      <c r="D137" s="3">
        <v>11.404999999999999</v>
      </c>
      <c r="E137" s="3">
        <v>15.385999999999999</v>
      </c>
      <c r="F137" s="65">
        <f t="shared" si="25"/>
        <v>0.74125828675419214</v>
      </c>
      <c r="G137" s="121"/>
      <c r="H137" s="61">
        <v>106</v>
      </c>
      <c r="I137" s="28">
        <v>18.513999999999999</v>
      </c>
      <c r="J137" s="28">
        <v>46.066000000000003</v>
      </c>
      <c r="K137" s="65">
        <f t="shared" si="21"/>
        <v>0.40190161941562103</v>
      </c>
      <c r="L137" s="122"/>
      <c r="M137" s="61">
        <v>106</v>
      </c>
      <c r="N137" s="28">
        <v>60.301000000000002</v>
      </c>
      <c r="O137" s="28">
        <v>94.563000000000002</v>
      </c>
      <c r="P137" s="65">
        <f t="shared" si="22"/>
        <v>0.63768069963939389</v>
      </c>
      <c r="Q137" s="121"/>
      <c r="R137" s="28">
        <v>106</v>
      </c>
      <c r="S137" s="28">
        <v>25.899000000000001</v>
      </c>
      <c r="T137" s="28">
        <v>44.613</v>
      </c>
      <c r="U137" s="65">
        <f t="shared" si="26"/>
        <v>0.58052585569228699</v>
      </c>
      <c r="V137" s="121"/>
      <c r="W137" s="61">
        <v>106</v>
      </c>
      <c r="X137" s="28">
        <v>12.997</v>
      </c>
      <c r="Y137" s="28">
        <v>23.16</v>
      </c>
      <c r="Z137" s="65">
        <f t="shared" si="23"/>
        <v>0.5611830742659758</v>
      </c>
      <c r="AA137" s="121"/>
      <c r="AB137" s="28">
        <v>106</v>
      </c>
      <c r="AC137" s="28">
        <v>35.055</v>
      </c>
      <c r="AD137" s="28">
        <v>46.430999999999997</v>
      </c>
      <c r="AE137" s="65">
        <f t="shared" si="27"/>
        <v>0.75499127737933713</v>
      </c>
      <c r="AF137" s="129"/>
      <c r="AG137" s="28">
        <v>106</v>
      </c>
      <c r="AH137" s="28">
        <v>18.475000000000001</v>
      </c>
      <c r="AI137" s="28">
        <v>29.574000000000002</v>
      </c>
      <c r="AJ137" s="65">
        <f t="shared" si="28"/>
        <v>0.62470413200784469</v>
      </c>
      <c r="AK137" s="130"/>
      <c r="AL137" s="3">
        <v>106</v>
      </c>
      <c r="AM137" s="3">
        <v>33.917999999999999</v>
      </c>
      <c r="AN137" s="3">
        <v>48.515000000000001</v>
      </c>
      <c r="AO137" s="89">
        <f t="shared" si="29"/>
        <v>0.69912398227352368</v>
      </c>
      <c r="AP137" s="131"/>
      <c r="AQ137" s="28">
        <v>106</v>
      </c>
      <c r="AR137" s="28">
        <v>31.57</v>
      </c>
      <c r="AS137" s="28">
        <v>44.982999999999997</v>
      </c>
      <c r="AT137" s="65">
        <f t="shared" si="24"/>
        <v>0.70182068781539697</v>
      </c>
      <c r="AU137" s="122"/>
      <c r="AV137" s="3">
        <v>106</v>
      </c>
      <c r="AW137" s="3">
        <v>9.3759999999999994</v>
      </c>
      <c r="AX137" s="3">
        <v>20.286999999999999</v>
      </c>
      <c r="AY137" s="89">
        <f t="shared" si="30"/>
        <v>0.46216789076748654</v>
      </c>
      <c r="AZ137" s="122"/>
      <c r="BA137" s="3">
        <v>106</v>
      </c>
      <c r="BB137" s="3">
        <v>17.504000000000001</v>
      </c>
      <c r="BC137" s="3">
        <v>39.466000000000001</v>
      </c>
      <c r="BD137" s="89">
        <f t="shared" si="31"/>
        <v>0.44352100542238893</v>
      </c>
      <c r="BE137" s="122"/>
      <c r="BF137" s="3">
        <v>106</v>
      </c>
      <c r="BG137" s="3">
        <v>24.170999999999999</v>
      </c>
      <c r="BH137" s="3">
        <v>27.712</v>
      </c>
      <c r="BI137" s="89">
        <f t="shared" si="32"/>
        <v>0.87222142032332561</v>
      </c>
      <c r="BJ137" s="122"/>
      <c r="BK137" s="79">
        <v>106</v>
      </c>
      <c r="BL137" s="79">
        <v>20.821999999999999</v>
      </c>
      <c r="BM137" s="79">
        <v>39.869</v>
      </c>
      <c r="BN137" s="79">
        <v>0.52226040281923292</v>
      </c>
      <c r="BO137" s="122"/>
      <c r="BP137" s="3">
        <v>106</v>
      </c>
      <c r="BQ137" s="3">
        <v>16.486999999999998</v>
      </c>
      <c r="BR137" s="3">
        <v>39.277999999999999</v>
      </c>
      <c r="BS137" s="89">
        <f t="shared" si="33"/>
        <v>0.41975151484291456</v>
      </c>
      <c r="BT137" s="122"/>
      <c r="BU137" s="3">
        <v>106</v>
      </c>
      <c r="BV137" s="3">
        <v>25.088000000000001</v>
      </c>
      <c r="BW137" s="3">
        <v>21.800999999999998</v>
      </c>
      <c r="BX137" s="89">
        <f t="shared" si="34"/>
        <v>1.1507729003256733</v>
      </c>
      <c r="BY137" s="122"/>
      <c r="BZ137" s="3">
        <v>106</v>
      </c>
      <c r="CA137" s="3">
        <v>17.148</v>
      </c>
      <c r="CB137" s="3">
        <v>36.405000000000001</v>
      </c>
      <c r="CC137" s="89">
        <f t="shared" si="35"/>
        <v>0.47103419859909351</v>
      </c>
      <c r="CD137" s="122"/>
      <c r="CE137" s="3">
        <v>106</v>
      </c>
      <c r="CF137" s="3">
        <v>23.71</v>
      </c>
      <c r="CG137" s="3">
        <v>27.236999999999998</v>
      </c>
      <c r="CH137" s="89">
        <f t="shared" si="36"/>
        <v>0.87050703087711578</v>
      </c>
      <c r="CI137" s="122"/>
      <c r="CJ137" s="3">
        <v>106</v>
      </c>
      <c r="CK137" s="3">
        <v>43.164999999999999</v>
      </c>
      <c r="CL137" s="3">
        <v>27.4</v>
      </c>
      <c r="CM137" s="89">
        <f t="shared" si="37"/>
        <v>1.5753649635036497</v>
      </c>
      <c r="CN137" s="122"/>
      <c r="CO137" s="3">
        <v>106</v>
      </c>
      <c r="CP137" s="3">
        <v>25.564</v>
      </c>
      <c r="CQ137" s="3">
        <v>31.574000000000002</v>
      </c>
      <c r="CR137" s="89">
        <f t="shared" si="38"/>
        <v>0.80965351238360672</v>
      </c>
      <c r="CS137" s="122"/>
      <c r="CT137" s="3">
        <v>106</v>
      </c>
      <c r="CU137" s="3">
        <v>25.885999999999999</v>
      </c>
      <c r="CV137" s="3">
        <v>46.843000000000004</v>
      </c>
      <c r="CW137" s="89">
        <f t="shared" si="39"/>
        <v>0.55261191640159679</v>
      </c>
      <c r="CX137" s="122"/>
      <c r="CY137" s="3">
        <v>106</v>
      </c>
      <c r="CZ137" s="3">
        <v>19.988</v>
      </c>
      <c r="DA137" s="3">
        <v>38.856000000000002</v>
      </c>
      <c r="DB137" s="89">
        <f t="shared" si="40"/>
        <v>0.51441218859378213</v>
      </c>
      <c r="DC137" s="122"/>
      <c r="DD137" s="3">
        <v>106</v>
      </c>
      <c r="DE137" s="3">
        <v>25.547000000000001</v>
      </c>
      <c r="DF137" s="3">
        <v>36.494</v>
      </c>
      <c r="DG137" s="89">
        <f t="shared" si="41"/>
        <v>0.70003288211760839</v>
      </c>
    </row>
    <row r="138" spans="1:111" x14ac:dyDescent="0.4">
      <c r="A138" s="117"/>
      <c r="B138" s="113"/>
      <c r="C138" s="3">
        <v>107</v>
      </c>
      <c r="D138" s="3">
        <v>10.816000000000001</v>
      </c>
      <c r="E138" s="3">
        <v>13.352</v>
      </c>
      <c r="F138" s="65">
        <f t="shared" si="25"/>
        <v>0.81006590772917919</v>
      </c>
      <c r="G138" s="121"/>
      <c r="H138" s="61">
        <v>107</v>
      </c>
      <c r="I138" s="28">
        <v>18.524000000000001</v>
      </c>
      <c r="J138" s="28">
        <v>45.829000000000001</v>
      </c>
      <c r="K138" s="65">
        <f t="shared" si="21"/>
        <v>0.40419821510397347</v>
      </c>
      <c r="L138" s="122"/>
      <c r="M138" s="61">
        <v>107</v>
      </c>
      <c r="N138" s="28">
        <v>56.921999999999997</v>
      </c>
      <c r="O138" s="28">
        <v>85.792000000000002</v>
      </c>
      <c r="P138" s="65">
        <f t="shared" si="22"/>
        <v>0.66348843715031702</v>
      </c>
      <c r="Q138" s="121"/>
      <c r="R138" s="28">
        <v>107</v>
      </c>
      <c r="S138" s="28">
        <v>24.829000000000001</v>
      </c>
      <c r="T138" s="28">
        <v>46.488</v>
      </c>
      <c r="U138" s="65">
        <f t="shared" si="26"/>
        <v>0.53409482016864573</v>
      </c>
      <c r="V138" s="121"/>
      <c r="W138" s="61">
        <v>107</v>
      </c>
      <c r="X138" s="28">
        <v>12.705</v>
      </c>
      <c r="Y138" s="28">
        <v>23.82</v>
      </c>
      <c r="Z138" s="65">
        <f t="shared" si="23"/>
        <v>0.53337531486146095</v>
      </c>
      <c r="AA138" s="121"/>
      <c r="AB138" s="28">
        <v>107</v>
      </c>
      <c r="AC138" s="28">
        <v>32.430999999999997</v>
      </c>
      <c r="AD138" s="28">
        <v>47.122</v>
      </c>
      <c r="AE138" s="65">
        <f t="shared" si="27"/>
        <v>0.6882347947879971</v>
      </c>
      <c r="AF138" s="129"/>
      <c r="AG138" s="28">
        <v>107</v>
      </c>
      <c r="AH138" s="28">
        <v>18.384</v>
      </c>
      <c r="AI138" s="28">
        <v>30.93</v>
      </c>
      <c r="AJ138" s="65">
        <f t="shared" si="28"/>
        <v>0.59437439379243451</v>
      </c>
      <c r="AK138" s="130"/>
      <c r="AL138" s="3">
        <v>107</v>
      </c>
      <c r="AM138" s="3">
        <v>31.503</v>
      </c>
      <c r="AN138" s="3">
        <v>47.81</v>
      </c>
      <c r="AO138" s="89">
        <f t="shared" si="29"/>
        <v>0.65892072788119638</v>
      </c>
      <c r="AP138" s="131"/>
      <c r="AQ138" s="28">
        <v>107</v>
      </c>
      <c r="AR138" s="28">
        <v>30.808</v>
      </c>
      <c r="AS138" s="28">
        <v>44.302</v>
      </c>
      <c r="AT138" s="65">
        <f t="shared" si="24"/>
        <v>0.69540878515642635</v>
      </c>
      <c r="AU138" s="122"/>
      <c r="AV138" s="3">
        <v>107</v>
      </c>
      <c r="AW138" s="3">
        <v>9.2509999999999994</v>
      </c>
      <c r="AX138" s="3">
        <v>20.091000000000001</v>
      </c>
      <c r="AY138" s="89">
        <f t="shared" si="30"/>
        <v>0.46045493006818966</v>
      </c>
      <c r="AZ138" s="122"/>
      <c r="BA138" s="3">
        <v>107</v>
      </c>
      <c r="BB138" s="3">
        <v>16.991</v>
      </c>
      <c r="BC138" s="3">
        <v>38.634999999999998</v>
      </c>
      <c r="BD138" s="89">
        <f t="shared" si="31"/>
        <v>0.43978258056166691</v>
      </c>
      <c r="BE138" s="122"/>
      <c r="BF138" s="3">
        <v>107</v>
      </c>
      <c r="BG138" s="3">
        <v>22.317</v>
      </c>
      <c r="BH138" s="3">
        <v>28.341999999999999</v>
      </c>
      <c r="BI138" s="89">
        <f t="shared" si="32"/>
        <v>0.78741796626914129</v>
      </c>
      <c r="BJ138" s="122"/>
      <c r="BK138" s="79">
        <v>107</v>
      </c>
      <c r="BL138" s="79">
        <v>23.786999999999999</v>
      </c>
      <c r="BM138" s="79">
        <v>42.295000000000002</v>
      </c>
      <c r="BN138" s="79">
        <v>0.56240690388934855</v>
      </c>
      <c r="BO138" s="122"/>
      <c r="BP138" s="3">
        <v>107</v>
      </c>
      <c r="BQ138" s="3">
        <v>15.779</v>
      </c>
      <c r="BR138" s="3">
        <v>37.576000000000001</v>
      </c>
      <c r="BS138" s="89">
        <f t="shared" si="33"/>
        <v>0.41992229082393018</v>
      </c>
      <c r="BT138" s="122"/>
      <c r="BU138" s="3">
        <v>107</v>
      </c>
      <c r="BV138" s="3">
        <v>24.844999999999999</v>
      </c>
      <c r="BW138" s="3">
        <v>22.152000000000001</v>
      </c>
      <c r="BX138" s="89">
        <f t="shared" si="34"/>
        <v>1.1215691585409895</v>
      </c>
      <c r="BY138" s="122"/>
      <c r="BZ138" s="3">
        <v>107</v>
      </c>
      <c r="CA138" s="3">
        <v>17.427</v>
      </c>
      <c r="CB138" s="3">
        <v>36.033999999999999</v>
      </c>
      <c r="CC138" s="89">
        <f t="shared" si="35"/>
        <v>0.48362657490148192</v>
      </c>
      <c r="CD138" s="122"/>
      <c r="CE138" s="3">
        <v>107</v>
      </c>
      <c r="CF138" s="3">
        <v>22.279</v>
      </c>
      <c r="CG138" s="3">
        <v>27.637</v>
      </c>
      <c r="CH138" s="89">
        <f t="shared" si="36"/>
        <v>0.80612946412418129</v>
      </c>
      <c r="CI138" s="122"/>
      <c r="CJ138" s="3">
        <v>107</v>
      </c>
      <c r="CK138" s="3">
        <v>37.398000000000003</v>
      </c>
      <c r="CL138" s="3">
        <v>27.536000000000001</v>
      </c>
      <c r="CM138" s="89">
        <f t="shared" si="37"/>
        <v>1.3581493317838467</v>
      </c>
      <c r="CN138" s="122"/>
      <c r="CO138" s="3">
        <v>107</v>
      </c>
      <c r="CP138" s="3">
        <v>23.882999999999999</v>
      </c>
      <c r="CQ138" s="3">
        <v>31.623999999999999</v>
      </c>
      <c r="CR138" s="89">
        <f t="shared" si="38"/>
        <v>0.75521755628636478</v>
      </c>
      <c r="CS138" s="122"/>
      <c r="CT138" s="3">
        <v>107</v>
      </c>
      <c r="CU138" s="3">
        <v>22.547999999999998</v>
      </c>
      <c r="CV138" s="3">
        <v>43.143000000000001</v>
      </c>
      <c r="CW138" s="89">
        <f t="shared" si="39"/>
        <v>0.52263403101314232</v>
      </c>
      <c r="CX138" s="122"/>
      <c r="CY138" s="3">
        <v>107</v>
      </c>
      <c r="CZ138" s="3">
        <v>20.946999999999999</v>
      </c>
      <c r="DA138" s="3">
        <v>41.853999999999999</v>
      </c>
      <c r="DB138" s="89">
        <f t="shared" si="40"/>
        <v>0.50047785157929947</v>
      </c>
      <c r="DC138" s="122"/>
      <c r="DD138" s="3">
        <v>107</v>
      </c>
      <c r="DE138" s="3">
        <v>24.687000000000001</v>
      </c>
      <c r="DF138" s="3">
        <v>36.139000000000003</v>
      </c>
      <c r="DG138" s="89">
        <f t="shared" si="41"/>
        <v>0.68311242701790309</v>
      </c>
    </row>
    <row r="139" spans="1:111" x14ac:dyDescent="0.4">
      <c r="A139" s="117"/>
      <c r="B139" s="113"/>
      <c r="C139" s="3">
        <v>108</v>
      </c>
      <c r="D139" s="3">
        <v>11.266999999999999</v>
      </c>
      <c r="E139" s="3">
        <v>16.664999999999999</v>
      </c>
      <c r="F139" s="65">
        <f t="shared" si="25"/>
        <v>0.67608760876087604</v>
      </c>
      <c r="G139" s="121"/>
      <c r="H139" s="61">
        <v>108</v>
      </c>
      <c r="I139" s="28">
        <v>18.126000000000001</v>
      </c>
      <c r="J139" s="28">
        <v>44.353000000000002</v>
      </c>
      <c r="K139" s="65">
        <f t="shared" si="21"/>
        <v>0.40867585056253242</v>
      </c>
      <c r="L139" s="122"/>
      <c r="M139" s="61">
        <v>108</v>
      </c>
      <c r="N139" s="28">
        <v>57.238</v>
      </c>
      <c r="O139" s="28">
        <v>88.760999999999996</v>
      </c>
      <c r="P139" s="65">
        <f t="shared" si="22"/>
        <v>0.64485528554207372</v>
      </c>
      <c r="Q139" s="121"/>
      <c r="R139" s="28">
        <v>108</v>
      </c>
      <c r="S139" s="28">
        <v>24.199000000000002</v>
      </c>
      <c r="T139" s="28">
        <v>45.874000000000002</v>
      </c>
      <c r="U139" s="65">
        <f t="shared" si="26"/>
        <v>0.5275101364607403</v>
      </c>
      <c r="V139" s="121"/>
      <c r="W139" s="61">
        <v>108</v>
      </c>
      <c r="X139" s="28">
        <v>12.667999999999999</v>
      </c>
      <c r="Y139" s="28">
        <v>22.838000000000001</v>
      </c>
      <c r="Z139" s="65">
        <f t="shared" si="23"/>
        <v>0.5546895525002189</v>
      </c>
      <c r="AA139" s="121"/>
      <c r="AB139" s="28">
        <v>108</v>
      </c>
      <c r="AC139" s="28">
        <v>30.952999999999999</v>
      </c>
      <c r="AD139" s="28">
        <v>45.959000000000003</v>
      </c>
      <c r="AE139" s="65">
        <f t="shared" si="27"/>
        <v>0.67349159033051187</v>
      </c>
      <c r="AF139" s="129"/>
      <c r="AG139" s="28">
        <v>108</v>
      </c>
      <c r="AH139" s="28">
        <v>17.995999999999999</v>
      </c>
      <c r="AI139" s="28">
        <v>27.620999999999999</v>
      </c>
      <c r="AJ139" s="65">
        <f t="shared" si="28"/>
        <v>0.65153325368379134</v>
      </c>
      <c r="AK139" s="130"/>
      <c r="AL139" s="3">
        <v>108</v>
      </c>
      <c r="AM139" s="3">
        <v>30.084</v>
      </c>
      <c r="AN139" s="3">
        <v>44.482999999999997</v>
      </c>
      <c r="AO139" s="89">
        <f t="shared" si="29"/>
        <v>0.67630330688128049</v>
      </c>
      <c r="AP139" s="131"/>
      <c r="AQ139" s="28">
        <v>108</v>
      </c>
      <c r="AR139" s="28">
        <v>29.962</v>
      </c>
      <c r="AS139" s="28">
        <v>45.841000000000001</v>
      </c>
      <c r="AT139" s="65">
        <f t="shared" si="24"/>
        <v>0.65360703300538814</v>
      </c>
      <c r="AU139" s="122"/>
      <c r="AV139" s="3">
        <v>108</v>
      </c>
      <c r="AW139" s="3">
        <v>9.2530000000000001</v>
      </c>
      <c r="AX139" s="3">
        <v>19.321000000000002</v>
      </c>
      <c r="AY139" s="89">
        <f t="shared" si="30"/>
        <v>0.47890895916360432</v>
      </c>
      <c r="AZ139" s="122"/>
      <c r="BA139" s="3">
        <v>108</v>
      </c>
      <c r="BB139" s="3">
        <v>17.658000000000001</v>
      </c>
      <c r="BC139" s="3">
        <v>41.197000000000003</v>
      </c>
      <c r="BD139" s="89">
        <f t="shared" si="31"/>
        <v>0.4286234434546205</v>
      </c>
      <c r="BE139" s="122"/>
      <c r="BF139" s="3">
        <v>108</v>
      </c>
      <c r="BG139" s="3">
        <v>24.558</v>
      </c>
      <c r="BH139" s="3">
        <v>28.893000000000001</v>
      </c>
      <c r="BI139" s="89">
        <f t="shared" si="32"/>
        <v>0.84996365901775517</v>
      </c>
      <c r="BJ139" s="122"/>
      <c r="BK139" s="79">
        <v>108</v>
      </c>
      <c r="BL139" s="79">
        <v>28.062999999999999</v>
      </c>
      <c r="BM139" s="79">
        <v>40.598999999999997</v>
      </c>
      <c r="BN139" s="79">
        <v>0.69122392177147218</v>
      </c>
      <c r="BO139" s="122"/>
      <c r="BP139" s="3">
        <v>108</v>
      </c>
      <c r="BQ139" s="3">
        <v>16.108000000000001</v>
      </c>
      <c r="BR139" s="3">
        <v>38.68</v>
      </c>
      <c r="BS139" s="89">
        <f t="shared" si="33"/>
        <v>0.41644260599793176</v>
      </c>
      <c r="BT139" s="122"/>
      <c r="BU139" s="3">
        <v>108</v>
      </c>
      <c r="BV139" s="3">
        <v>21.344999999999999</v>
      </c>
      <c r="BW139" s="3">
        <v>22.13</v>
      </c>
      <c r="BX139" s="89">
        <f t="shared" si="34"/>
        <v>0.96452779032986891</v>
      </c>
      <c r="BY139" s="122"/>
      <c r="BZ139" s="3">
        <v>108</v>
      </c>
      <c r="CA139" s="3">
        <v>17.632000000000001</v>
      </c>
      <c r="CB139" s="3">
        <v>36.103000000000002</v>
      </c>
      <c r="CC139" s="89">
        <f t="shared" si="35"/>
        <v>0.48838046699720244</v>
      </c>
      <c r="CD139" s="122"/>
      <c r="CE139" s="3">
        <v>108</v>
      </c>
      <c r="CF139" s="3">
        <v>58.45</v>
      </c>
      <c r="CG139" s="3">
        <v>29.222999999999999</v>
      </c>
      <c r="CH139" s="89">
        <f t="shared" si="36"/>
        <v>2.0001368784861242</v>
      </c>
      <c r="CI139" s="122"/>
      <c r="CJ139" s="3">
        <v>108</v>
      </c>
      <c r="CK139" s="3">
        <v>32.808</v>
      </c>
      <c r="CL139" s="3">
        <v>26.556999999999999</v>
      </c>
      <c r="CM139" s="89">
        <f t="shared" si="37"/>
        <v>1.2353805023157738</v>
      </c>
      <c r="CN139" s="122"/>
      <c r="CO139" s="3">
        <v>108</v>
      </c>
      <c r="CP139" s="3">
        <v>23.457000000000001</v>
      </c>
      <c r="CQ139" s="3">
        <v>33.396999999999998</v>
      </c>
      <c r="CR139" s="89">
        <f t="shared" si="38"/>
        <v>0.70236847621043808</v>
      </c>
      <c r="CS139" s="122"/>
      <c r="CT139" s="3">
        <v>108</v>
      </c>
      <c r="CU139" s="3">
        <v>21.449000000000002</v>
      </c>
      <c r="CV139" s="3">
        <v>44.05</v>
      </c>
      <c r="CW139" s="89">
        <f t="shared" si="39"/>
        <v>0.48692395005675376</v>
      </c>
      <c r="CX139" s="122"/>
      <c r="CY139" s="3">
        <v>108</v>
      </c>
      <c r="CZ139" s="3">
        <v>21.847000000000001</v>
      </c>
      <c r="DA139" s="3">
        <v>41.438000000000002</v>
      </c>
      <c r="DB139" s="89">
        <f t="shared" si="40"/>
        <v>0.52722139099377385</v>
      </c>
      <c r="DC139" s="122"/>
      <c r="DD139" s="3">
        <v>108</v>
      </c>
      <c r="DE139" s="3">
        <v>23.9</v>
      </c>
      <c r="DF139" s="3">
        <v>37.01</v>
      </c>
      <c r="DG139" s="89">
        <f t="shared" si="41"/>
        <v>0.64577141313158604</v>
      </c>
    </row>
    <row r="140" spans="1:111" x14ac:dyDescent="0.4">
      <c r="A140" s="117"/>
      <c r="B140" s="113"/>
      <c r="C140" s="3">
        <v>109</v>
      </c>
      <c r="D140" s="3">
        <v>11.986000000000001</v>
      </c>
      <c r="E140" s="3">
        <v>16.108000000000001</v>
      </c>
      <c r="F140" s="65">
        <f t="shared" si="25"/>
        <v>0.7441023094114726</v>
      </c>
      <c r="G140" s="121"/>
      <c r="H140" s="61">
        <v>109</v>
      </c>
      <c r="I140" s="28">
        <v>18.849</v>
      </c>
      <c r="J140" s="28">
        <v>46.957999999999998</v>
      </c>
      <c r="K140" s="65">
        <f t="shared" si="21"/>
        <v>0.40140125218280165</v>
      </c>
      <c r="L140" s="122"/>
      <c r="M140" s="61">
        <v>109</v>
      </c>
      <c r="N140" s="28">
        <v>174.96799999999999</v>
      </c>
      <c r="O140" s="28">
        <v>88.981999999999999</v>
      </c>
      <c r="P140" s="65">
        <f t="shared" si="22"/>
        <v>1.9663302690431772</v>
      </c>
      <c r="Q140" s="121"/>
      <c r="R140" s="28">
        <v>109</v>
      </c>
      <c r="S140" s="28">
        <v>24.021999999999998</v>
      </c>
      <c r="T140" s="28">
        <v>46.276000000000003</v>
      </c>
      <c r="U140" s="65">
        <f t="shared" si="26"/>
        <v>0.5191027746564093</v>
      </c>
      <c r="V140" s="121"/>
      <c r="W140" s="61">
        <v>109</v>
      </c>
      <c r="X140" s="28">
        <v>12.702</v>
      </c>
      <c r="Y140" s="28">
        <v>22.895</v>
      </c>
      <c r="Z140" s="65">
        <f t="shared" si="23"/>
        <v>0.55479362306180391</v>
      </c>
      <c r="AA140" s="121"/>
      <c r="AB140" s="28">
        <v>109</v>
      </c>
      <c r="AC140" s="28">
        <v>29.67</v>
      </c>
      <c r="AD140" s="28">
        <v>44.746000000000002</v>
      </c>
      <c r="AE140" s="65">
        <f t="shared" si="27"/>
        <v>0.66307602914226971</v>
      </c>
      <c r="AF140" s="129"/>
      <c r="AG140" s="28">
        <v>109</v>
      </c>
      <c r="AH140" s="28">
        <v>18.347000000000001</v>
      </c>
      <c r="AI140" s="28">
        <v>29.289000000000001</v>
      </c>
      <c r="AJ140" s="65">
        <f t="shared" si="28"/>
        <v>0.62641264638601524</v>
      </c>
      <c r="AK140" s="130"/>
      <c r="AL140" s="3">
        <v>109</v>
      </c>
      <c r="AM140" s="3">
        <v>28.407</v>
      </c>
      <c r="AN140" s="3">
        <v>45.78</v>
      </c>
      <c r="AO140" s="89">
        <f t="shared" si="29"/>
        <v>0.62051114023591092</v>
      </c>
      <c r="AP140" s="131"/>
      <c r="AQ140" s="28">
        <v>109</v>
      </c>
      <c r="AR140" s="28">
        <v>29.01</v>
      </c>
      <c r="AS140" s="28">
        <v>46.478999999999999</v>
      </c>
      <c r="AT140" s="65">
        <f t="shared" si="24"/>
        <v>0.62415284321951858</v>
      </c>
      <c r="AU140" s="122"/>
      <c r="AV140" s="3">
        <v>109</v>
      </c>
      <c r="AW140" s="3">
        <v>36.4</v>
      </c>
      <c r="AX140" s="3">
        <v>20.257999999999999</v>
      </c>
      <c r="AY140" s="89">
        <f t="shared" si="30"/>
        <v>1.796821008984105</v>
      </c>
      <c r="AZ140" s="122"/>
      <c r="BA140" s="3">
        <v>109</v>
      </c>
      <c r="BB140" s="3">
        <v>17.902999999999999</v>
      </c>
      <c r="BC140" s="3">
        <v>40.539000000000001</v>
      </c>
      <c r="BD140" s="89">
        <f t="shared" si="31"/>
        <v>0.44162411504970517</v>
      </c>
      <c r="BE140" s="122"/>
      <c r="BF140" s="3">
        <v>109</v>
      </c>
      <c r="BG140" s="3">
        <v>22.425999999999998</v>
      </c>
      <c r="BH140" s="3">
        <v>27.713999999999999</v>
      </c>
      <c r="BI140" s="89">
        <f t="shared" si="32"/>
        <v>0.80919390921555889</v>
      </c>
      <c r="BJ140" s="122"/>
      <c r="BK140" s="79">
        <v>109</v>
      </c>
      <c r="BL140" s="79">
        <v>115.369</v>
      </c>
      <c r="BM140" s="79">
        <v>42.006999999999998</v>
      </c>
      <c r="BN140" s="79">
        <v>2.7464232151784227</v>
      </c>
      <c r="BO140" s="122"/>
      <c r="BP140" s="3">
        <v>109</v>
      </c>
      <c r="BQ140" s="3">
        <v>16.376999999999999</v>
      </c>
      <c r="BR140" s="3">
        <v>39.371000000000002</v>
      </c>
      <c r="BS140" s="89">
        <f t="shared" si="33"/>
        <v>0.41596606639404632</v>
      </c>
      <c r="BT140" s="122"/>
      <c r="BU140" s="3">
        <v>109</v>
      </c>
      <c r="BV140" s="3">
        <v>19.521999999999998</v>
      </c>
      <c r="BW140" s="3">
        <v>21.782</v>
      </c>
      <c r="BX140" s="89">
        <f t="shared" si="34"/>
        <v>0.89624460563768238</v>
      </c>
      <c r="BY140" s="122"/>
      <c r="BZ140" s="3">
        <v>109</v>
      </c>
      <c r="CA140" s="3">
        <v>18.286999999999999</v>
      </c>
      <c r="CB140" s="3">
        <v>36.79</v>
      </c>
      <c r="CC140" s="89">
        <f t="shared" si="35"/>
        <v>0.49706441967926063</v>
      </c>
      <c r="CD140" s="122"/>
      <c r="CE140" s="3">
        <v>109</v>
      </c>
      <c r="CF140" s="3">
        <v>53.183</v>
      </c>
      <c r="CG140" s="3">
        <v>27.286999999999999</v>
      </c>
      <c r="CH140" s="89">
        <f t="shared" si="36"/>
        <v>1.949023344449738</v>
      </c>
      <c r="CI140" s="122"/>
      <c r="CJ140" s="3">
        <v>109</v>
      </c>
      <c r="CK140" s="3">
        <v>29.484999999999999</v>
      </c>
      <c r="CL140" s="3">
        <v>28.652000000000001</v>
      </c>
      <c r="CM140" s="89">
        <f t="shared" si="37"/>
        <v>1.0290730141002373</v>
      </c>
      <c r="CN140" s="122"/>
      <c r="CO140" s="3">
        <v>109</v>
      </c>
      <c r="CP140" s="3">
        <v>23.308</v>
      </c>
      <c r="CQ140" s="3">
        <v>31.425000000000001</v>
      </c>
      <c r="CR140" s="89">
        <f t="shared" si="38"/>
        <v>0.74170246618933966</v>
      </c>
      <c r="CS140" s="122"/>
      <c r="CT140" s="3">
        <v>109</v>
      </c>
      <c r="CU140" s="3">
        <v>19.838000000000001</v>
      </c>
      <c r="CV140" s="3">
        <v>43.118000000000002</v>
      </c>
      <c r="CW140" s="89">
        <f t="shared" si="39"/>
        <v>0.46008627487360265</v>
      </c>
      <c r="CX140" s="122"/>
      <c r="CY140" s="3">
        <v>109</v>
      </c>
      <c r="CZ140" s="3">
        <v>21.454000000000001</v>
      </c>
      <c r="DA140" s="3">
        <v>40.924999999999997</v>
      </c>
      <c r="DB140" s="89">
        <f t="shared" si="40"/>
        <v>0.52422724496029327</v>
      </c>
      <c r="DC140" s="122"/>
      <c r="DD140" s="3">
        <v>109</v>
      </c>
      <c r="DE140" s="3">
        <v>23.646000000000001</v>
      </c>
      <c r="DF140" s="3">
        <v>37.469000000000001</v>
      </c>
      <c r="DG140" s="89">
        <f t="shared" si="41"/>
        <v>0.63108169420053917</v>
      </c>
    </row>
    <row r="141" spans="1:111" x14ac:dyDescent="0.4">
      <c r="A141" s="117"/>
      <c r="B141" s="113"/>
      <c r="C141" s="3">
        <v>110</v>
      </c>
      <c r="D141" s="3">
        <v>11.571</v>
      </c>
      <c r="E141" s="3">
        <v>15.069000000000001</v>
      </c>
      <c r="F141" s="65">
        <f t="shared" si="25"/>
        <v>0.76786780808281896</v>
      </c>
      <c r="G141" s="121"/>
      <c r="H141" s="61">
        <v>110</v>
      </c>
      <c r="I141" s="28">
        <v>18.914999999999999</v>
      </c>
      <c r="J141" s="28">
        <v>47.194000000000003</v>
      </c>
      <c r="K141" s="65">
        <f t="shared" si="21"/>
        <v>0.40079247361952786</v>
      </c>
      <c r="L141" s="122"/>
      <c r="M141" s="61">
        <v>110</v>
      </c>
      <c r="N141" s="28">
        <v>172.375</v>
      </c>
      <c r="O141" s="28">
        <v>87.474000000000004</v>
      </c>
      <c r="P141" s="65">
        <f t="shared" si="22"/>
        <v>1.9705855454192103</v>
      </c>
      <c r="Q141" s="121"/>
      <c r="R141" s="28">
        <v>110</v>
      </c>
      <c r="S141" s="28">
        <v>23.620999999999999</v>
      </c>
      <c r="T141" s="28">
        <v>46.454999999999998</v>
      </c>
      <c r="U141" s="65">
        <f t="shared" si="26"/>
        <v>0.50847056291034332</v>
      </c>
      <c r="V141" s="121"/>
      <c r="W141" s="61">
        <v>110</v>
      </c>
      <c r="X141" s="28">
        <v>24.608000000000001</v>
      </c>
      <c r="Y141" s="28">
        <v>22.734000000000002</v>
      </c>
      <c r="Z141" s="65">
        <f t="shared" si="23"/>
        <v>1.082431600246327</v>
      </c>
      <c r="AA141" s="121"/>
      <c r="AB141" s="28">
        <v>110</v>
      </c>
      <c r="AC141" s="28">
        <v>28.576000000000001</v>
      </c>
      <c r="AD141" s="28">
        <v>45.564999999999998</v>
      </c>
      <c r="AE141" s="65">
        <f t="shared" si="27"/>
        <v>0.62714803028640409</v>
      </c>
      <c r="AF141" s="129"/>
      <c r="AG141" s="28">
        <v>110</v>
      </c>
      <c r="AH141" s="28">
        <v>18.077000000000002</v>
      </c>
      <c r="AI141" s="28">
        <v>29.448</v>
      </c>
      <c r="AJ141" s="65">
        <f t="shared" si="28"/>
        <v>0.61386172235805492</v>
      </c>
      <c r="AK141" s="130"/>
      <c r="AL141" s="3">
        <v>110</v>
      </c>
      <c r="AM141" s="3">
        <v>26.524999999999999</v>
      </c>
      <c r="AN141" s="3">
        <v>47.978000000000002</v>
      </c>
      <c r="AO141" s="89">
        <f t="shared" si="29"/>
        <v>0.55285755971486927</v>
      </c>
      <c r="AP141" s="131"/>
      <c r="AQ141" s="28">
        <v>110</v>
      </c>
      <c r="AR141" s="28">
        <v>27.954000000000001</v>
      </c>
      <c r="AS141" s="28">
        <v>44.911000000000001</v>
      </c>
      <c r="AT141" s="65">
        <f t="shared" si="24"/>
        <v>0.62243103025984725</v>
      </c>
      <c r="AU141" s="122"/>
      <c r="AV141" s="3">
        <v>110</v>
      </c>
      <c r="AW141" s="3">
        <v>33.167999999999999</v>
      </c>
      <c r="AX141" s="3">
        <v>19.428999999999998</v>
      </c>
      <c r="AY141" s="89">
        <f t="shared" si="30"/>
        <v>1.7071388131144167</v>
      </c>
      <c r="AZ141" s="122"/>
      <c r="BA141" s="3">
        <v>110</v>
      </c>
      <c r="BB141" s="3">
        <v>18.097999999999999</v>
      </c>
      <c r="BC141" s="3">
        <v>39.72</v>
      </c>
      <c r="BD141" s="89">
        <f t="shared" si="31"/>
        <v>0.45563947633434038</v>
      </c>
      <c r="BE141" s="122"/>
      <c r="BF141" s="3">
        <v>110</v>
      </c>
      <c r="BG141" s="3">
        <v>21.838999999999999</v>
      </c>
      <c r="BH141" s="3">
        <v>29.393999999999998</v>
      </c>
      <c r="BI141" s="89">
        <f t="shared" si="32"/>
        <v>0.74297475675307889</v>
      </c>
      <c r="BJ141" s="122"/>
      <c r="BK141" s="79">
        <v>110</v>
      </c>
      <c r="BL141" s="79">
        <v>87.149000000000001</v>
      </c>
      <c r="BM141" s="79">
        <v>39.970999999999997</v>
      </c>
      <c r="BN141" s="79">
        <v>2.1803057216481951</v>
      </c>
      <c r="BO141" s="122"/>
      <c r="BP141" s="3">
        <v>110</v>
      </c>
      <c r="BQ141" s="3">
        <v>16.495999999999999</v>
      </c>
      <c r="BR141" s="3">
        <v>39.509</v>
      </c>
      <c r="BS141" s="89">
        <f t="shared" si="33"/>
        <v>0.41752512085853855</v>
      </c>
      <c r="BT141" s="122"/>
      <c r="BU141" s="3">
        <v>110</v>
      </c>
      <c r="BV141" s="3">
        <v>18.492000000000001</v>
      </c>
      <c r="BW141" s="3">
        <v>21.966999999999999</v>
      </c>
      <c r="BX141" s="89">
        <f t="shared" si="34"/>
        <v>0.84180816679564807</v>
      </c>
      <c r="BY141" s="122"/>
      <c r="BZ141" s="3">
        <v>110</v>
      </c>
      <c r="CA141" s="3">
        <v>148.34100000000001</v>
      </c>
      <c r="CB141" s="3">
        <v>39.908999999999999</v>
      </c>
      <c r="CC141" s="89">
        <f t="shared" si="35"/>
        <v>3.716981132075472</v>
      </c>
      <c r="CD141" s="122"/>
      <c r="CE141" s="3">
        <v>110</v>
      </c>
      <c r="CF141" s="3">
        <v>42.866</v>
      </c>
      <c r="CG141" s="3">
        <v>27.437999999999999</v>
      </c>
      <c r="CH141" s="89">
        <f t="shared" si="36"/>
        <v>1.562285880895109</v>
      </c>
      <c r="CI141" s="122"/>
      <c r="CJ141" s="3">
        <v>110</v>
      </c>
      <c r="CK141" s="3">
        <v>26.751999999999999</v>
      </c>
      <c r="CL141" s="3">
        <v>27.245999999999999</v>
      </c>
      <c r="CM141" s="89">
        <f t="shared" si="37"/>
        <v>0.98186889818688983</v>
      </c>
      <c r="CN141" s="122"/>
      <c r="CO141" s="3">
        <v>110</v>
      </c>
      <c r="CP141" s="3">
        <v>23.442</v>
      </c>
      <c r="CQ141" s="3">
        <v>32.002000000000002</v>
      </c>
      <c r="CR141" s="89">
        <f t="shared" si="38"/>
        <v>0.73251671770514337</v>
      </c>
      <c r="CS141" s="122"/>
      <c r="CT141" s="3">
        <v>110</v>
      </c>
      <c r="CU141" s="3">
        <v>20.100000000000001</v>
      </c>
      <c r="CV141" s="3">
        <v>46.075000000000003</v>
      </c>
      <c r="CW141" s="89">
        <f t="shared" si="39"/>
        <v>0.43624525230602279</v>
      </c>
      <c r="CX141" s="122"/>
      <c r="CY141" s="3">
        <v>110</v>
      </c>
      <c r="CZ141" s="3">
        <v>103.79900000000001</v>
      </c>
      <c r="DA141" s="3">
        <v>44.652000000000001</v>
      </c>
      <c r="DB141" s="89">
        <f t="shared" si="40"/>
        <v>2.3246215175132132</v>
      </c>
      <c r="DC141" s="122"/>
      <c r="DD141" s="3">
        <v>110</v>
      </c>
      <c r="DE141" s="3">
        <v>43.81</v>
      </c>
      <c r="DF141" s="3">
        <v>39.954999999999998</v>
      </c>
      <c r="DG141" s="89">
        <f t="shared" si="41"/>
        <v>1.0964835439869856</v>
      </c>
    </row>
    <row r="142" spans="1:111" x14ac:dyDescent="0.4">
      <c r="A142" s="117"/>
      <c r="B142" s="113"/>
      <c r="C142" s="3">
        <v>111</v>
      </c>
      <c r="D142" s="3">
        <v>12.106</v>
      </c>
      <c r="E142" s="3">
        <v>16.558</v>
      </c>
      <c r="F142" s="65">
        <f t="shared" si="25"/>
        <v>0.73112694769899744</v>
      </c>
      <c r="G142" s="121"/>
      <c r="H142" s="61">
        <v>111</v>
      </c>
      <c r="I142" s="28">
        <v>18.771999999999998</v>
      </c>
      <c r="J142" s="28">
        <v>46.414000000000001</v>
      </c>
      <c r="K142" s="65">
        <f t="shared" si="21"/>
        <v>0.40444693411470672</v>
      </c>
      <c r="L142" s="122"/>
      <c r="M142" s="61">
        <v>111</v>
      </c>
      <c r="N142" s="28">
        <v>159.31100000000001</v>
      </c>
      <c r="O142" s="28">
        <v>89.123000000000005</v>
      </c>
      <c r="P142" s="65">
        <f t="shared" si="22"/>
        <v>1.7875408143801264</v>
      </c>
      <c r="Q142" s="121"/>
      <c r="R142" s="28">
        <v>111</v>
      </c>
      <c r="S142" s="28">
        <v>23.05</v>
      </c>
      <c r="T142" s="28">
        <v>44.968000000000004</v>
      </c>
      <c r="U142" s="65">
        <f t="shared" si="26"/>
        <v>0.51258672834015295</v>
      </c>
      <c r="V142" s="121"/>
      <c r="W142" s="61">
        <v>111</v>
      </c>
      <c r="X142" s="28">
        <v>27.721</v>
      </c>
      <c r="Y142" s="28">
        <v>23.077999999999999</v>
      </c>
      <c r="Z142" s="65">
        <f t="shared" si="23"/>
        <v>1.2011872779270301</v>
      </c>
      <c r="AA142" s="121"/>
      <c r="AB142" s="28">
        <v>111</v>
      </c>
      <c r="AC142" s="28">
        <v>27.885999999999999</v>
      </c>
      <c r="AD142" s="28">
        <v>44.404000000000003</v>
      </c>
      <c r="AE142" s="65">
        <f t="shared" si="27"/>
        <v>0.6280064859021709</v>
      </c>
      <c r="AF142" s="129"/>
      <c r="AG142" s="28">
        <v>111</v>
      </c>
      <c r="AH142" s="28">
        <v>18.358000000000001</v>
      </c>
      <c r="AI142" s="28">
        <v>29.818999999999999</v>
      </c>
      <c r="AJ142" s="65">
        <f t="shared" si="28"/>
        <v>0.6156477413729502</v>
      </c>
      <c r="AK142" s="130"/>
      <c r="AL142" s="3">
        <v>111</v>
      </c>
      <c r="AM142" s="3">
        <v>24.981999999999999</v>
      </c>
      <c r="AN142" s="3">
        <v>44.774000000000001</v>
      </c>
      <c r="AO142" s="89">
        <f t="shared" si="29"/>
        <v>0.55795774333318437</v>
      </c>
      <c r="AP142" s="131"/>
      <c r="AQ142" s="28">
        <v>111</v>
      </c>
      <c r="AR142" s="28">
        <v>28.282</v>
      </c>
      <c r="AS142" s="28">
        <v>44.972000000000001</v>
      </c>
      <c r="AT142" s="65">
        <f t="shared" si="24"/>
        <v>0.62888019211954105</v>
      </c>
      <c r="AU142" s="122"/>
      <c r="AV142" s="3">
        <v>111</v>
      </c>
      <c r="AW142" s="3">
        <v>27.309000000000001</v>
      </c>
      <c r="AX142" s="3">
        <v>20.042999999999999</v>
      </c>
      <c r="AY142" s="89">
        <f t="shared" si="30"/>
        <v>1.3625205807513847</v>
      </c>
      <c r="AZ142" s="122"/>
      <c r="BA142" s="3">
        <v>111</v>
      </c>
      <c r="BB142" s="3">
        <v>19.135000000000002</v>
      </c>
      <c r="BC142" s="3">
        <v>40.186999999999998</v>
      </c>
      <c r="BD142" s="89">
        <f t="shared" si="31"/>
        <v>0.47614900340906269</v>
      </c>
      <c r="BE142" s="122"/>
      <c r="BF142" s="3">
        <v>111</v>
      </c>
      <c r="BG142" s="3">
        <v>20.709</v>
      </c>
      <c r="BH142" s="3">
        <v>27.361000000000001</v>
      </c>
      <c r="BI142" s="89">
        <f t="shared" si="32"/>
        <v>0.75688023098570956</v>
      </c>
      <c r="BJ142" s="122"/>
      <c r="BK142" s="79">
        <v>111</v>
      </c>
      <c r="BL142" s="79">
        <v>62.18</v>
      </c>
      <c r="BM142" s="79">
        <v>38.884</v>
      </c>
      <c r="BN142" s="79">
        <v>1.5991153173541817</v>
      </c>
      <c r="BO142" s="122"/>
      <c r="BP142" s="3">
        <v>111</v>
      </c>
      <c r="BQ142" s="3">
        <v>15.259</v>
      </c>
      <c r="BR142" s="3">
        <v>35.997</v>
      </c>
      <c r="BS142" s="89">
        <f t="shared" si="33"/>
        <v>0.42389643581409564</v>
      </c>
      <c r="BT142" s="122"/>
      <c r="BU142" s="3">
        <v>111</v>
      </c>
      <c r="BV142" s="3">
        <v>24.393999999999998</v>
      </c>
      <c r="BW142" s="3">
        <v>22.027000000000001</v>
      </c>
      <c r="BX142" s="89">
        <f t="shared" si="34"/>
        <v>1.1074590275570888</v>
      </c>
      <c r="BY142" s="122"/>
      <c r="BZ142" s="3">
        <v>111</v>
      </c>
      <c r="CA142" s="3">
        <v>139.97999999999999</v>
      </c>
      <c r="CB142" s="3">
        <v>38.695999999999998</v>
      </c>
      <c r="CC142" s="89">
        <f t="shared" si="35"/>
        <v>3.6174281579491421</v>
      </c>
      <c r="CD142" s="122"/>
      <c r="CE142" s="3">
        <v>111</v>
      </c>
      <c r="CF142" s="3">
        <v>35</v>
      </c>
      <c r="CG142" s="3">
        <v>28.204999999999998</v>
      </c>
      <c r="CH142" s="89">
        <f t="shared" si="36"/>
        <v>1.2409147314305975</v>
      </c>
      <c r="CI142" s="122"/>
      <c r="CJ142" s="3">
        <v>111</v>
      </c>
      <c r="CK142" s="3">
        <v>24.425000000000001</v>
      </c>
      <c r="CL142" s="3">
        <v>26.696000000000002</v>
      </c>
      <c r="CM142" s="89">
        <f t="shared" si="37"/>
        <v>0.91493107581660171</v>
      </c>
      <c r="CN142" s="122"/>
      <c r="CO142" s="3">
        <v>111</v>
      </c>
      <c r="CP142" s="3">
        <v>23.863</v>
      </c>
      <c r="CQ142" s="3">
        <v>33.131</v>
      </c>
      <c r="CR142" s="89">
        <f t="shared" si="38"/>
        <v>0.72026199028100568</v>
      </c>
      <c r="CS142" s="122"/>
      <c r="CT142" s="3">
        <v>111</v>
      </c>
      <c r="CU142" s="3">
        <v>18.434000000000001</v>
      </c>
      <c r="CV142" s="3">
        <v>44.951000000000001</v>
      </c>
      <c r="CW142" s="89">
        <f t="shared" si="39"/>
        <v>0.41009098796467264</v>
      </c>
      <c r="CX142" s="122"/>
      <c r="CY142" s="3">
        <v>111</v>
      </c>
      <c r="CZ142" s="3">
        <v>118.852</v>
      </c>
      <c r="DA142" s="3">
        <v>45.651000000000003</v>
      </c>
      <c r="DB142" s="89">
        <f t="shared" si="40"/>
        <v>2.6034917088344174</v>
      </c>
      <c r="DC142" s="122"/>
      <c r="DD142" s="3">
        <v>111</v>
      </c>
      <c r="DE142" s="3">
        <v>52.639000000000003</v>
      </c>
      <c r="DF142" s="3">
        <v>36.741</v>
      </c>
      <c r="DG142" s="89">
        <f t="shared" si="41"/>
        <v>1.432704607931194</v>
      </c>
    </row>
    <row r="143" spans="1:111" x14ac:dyDescent="0.4">
      <c r="A143" s="117"/>
      <c r="B143" s="113"/>
      <c r="C143" s="3">
        <v>112</v>
      </c>
      <c r="D143" s="3">
        <v>11.302</v>
      </c>
      <c r="E143" s="3">
        <v>14.122999999999999</v>
      </c>
      <c r="F143" s="65">
        <f t="shared" si="25"/>
        <v>0.80025490334914684</v>
      </c>
      <c r="G143" s="121"/>
      <c r="H143" s="61">
        <v>112</v>
      </c>
      <c r="I143" s="28">
        <v>18.402000000000001</v>
      </c>
      <c r="J143" s="28">
        <v>45.551000000000002</v>
      </c>
      <c r="K143" s="65">
        <f t="shared" si="21"/>
        <v>0.40398674013742836</v>
      </c>
      <c r="L143" s="122"/>
      <c r="M143" s="61">
        <v>112</v>
      </c>
      <c r="N143" s="28">
        <v>147</v>
      </c>
      <c r="O143" s="28">
        <v>85.096999999999994</v>
      </c>
      <c r="P143" s="65">
        <f t="shared" si="22"/>
        <v>1.7274404503096468</v>
      </c>
      <c r="Q143" s="121"/>
      <c r="R143" s="28">
        <v>112</v>
      </c>
      <c r="S143" s="28">
        <v>22.637</v>
      </c>
      <c r="T143" s="28">
        <v>44.582999999999998</v>
      </c>
      <c r="U143" s="65">
        <f t="shared" si="26"/>
        <v>0.50774959065114511</v>
      </c>
      <c r="V143" s="121"/>
      <c r="W143" s="61">
        <v>112</v>
      </c>
      <c r="X143" s="28">
        <v>24.321999999999999</v>
      </c>
      <c r="Y143" s="28">
        <v>22.277999999999999</v>
      </c>
      <c r="Z143" s="65">
        <f t="shared" si="23"/>
        <v>1.0917497082323369</v>
      </c>
      <c r="AA143" s="121"/>
      <c r="AB143" s="28">
        <v>112</v>
      </c>
      <c r="AC143" s="28">
        <v>27.202000000000002</v>
      </c>
      <c r="AD143" s="28">
        <v>44.25</v>
      </c>
      <c r="AE143" s="65">
        <f t="shared" si="27"/>
        <v>0.61473446327683623</v>
      </c>
      <c r="AF143" s="129"/>
      <c r="AG143" s="28">
        <v>112</v>
      </c>
      <c r="AH143" s="28">
        <v>18.274999999999999</v>
      </c>
      <c r="AI143" s="28">
        <v>28.783999999999999</v>
      </c>
      <c r="AJ143" s="65">
        <f t="shared" si="28"/>
        <v>0.63490133407448579</v>
      </c>
      <c r="AK143" s="130"/>
      <c r="AL143" s="3">
        <v>112</v>
      </c>
      <c r="AM143" s="3">
        <v>23.773</v>
      </c>
      <c r="AN143" s="3">
        <v>44.933999999999997</v>
      </c>
      <c r="AO143" s="89">
        <f t="shared" si="29"/>
        <v>0.52906485066987141</v>
      </c>
      <c r="AP143" s="131"/>
      <c r="AQ143" s="28">
        <v>112</v>
      </c>
      <c r="AR143" s="28">
        <v>28.462</v>
      </c>
      <c r="AS143" s="28">
        <v>44.557000000000002</v>
      </c>
      <c r="AT143" s="65">
        <f t="shared" si="24"/>
        <v>0.63877729649662229</v>
      </c>
      <c r="AU143" s="122"/>
      <c r="AV143" s="3">
        <v>112</v>
      </c>
      <c r="AW143" s="3">
        <v>23.266999999999999</v>
      </c>
      <c r="AX143" s="3">
        <v>20.036999999999999</v>
      </c>
      <c r="AY143" s="89">
        <f t="shared" si="30"/>
        <v>1.1612017767130809</v>
      </c>
      <c r="AZ143" s="122"/>
      <c r="BA143" s="3">
        <v>112</v>
      </c>
      <c r="BB143" s="3">
        <v>19.140999999999998</v>
      </c>
      <c r="BC143" s="3">
        <v>37.402000000000001</v>
      </c>
      <c r="BD143" s="89">
        <f t="shared" si="31"/>
        <v>0.51176407678733749</v>
      </c>
      <c r="BE143" s="122"/>
      <c r="BF143" s="3">
        <v>112</v>
      </c>
      <c r="BG143" s="3">
        <v>19.199000000000002</v>
      </c>
      <c r="BH143" s="3">
        <v>26.103999999999999</v>
      </c>
      <c r="BI143" s="89">
        <f t="shared" si="32"/>
        <v>0.73548115231382172</v>
      </c>
      <c r="BJ143" s="122"/>
      <c r="BK143" s="79">
        <v>112</v>
      </c>
      <c r="BL143" s="79">
        <v>49.140999999999998</v>
      </c>
      <c r="BM143" s="79">
        <v>40.42</v>
      </c>
      <c r="BN143" s="79">
        <v>1.2157595249876298</v>
      </c>
      <c r="BO143" s="122"/>
      <c r="BP143" s="3">
        <v>112</v>
      </c>
      <c r="BQ143" s="3">
        <v>15.791</v>
      </c>
      <c r="BR143" s="3">
        <v>37.156999999999996</v>
      </c>
      <c r="BS143" s="89">
        <f t="shared" si="33"/>
        <v>0.42498048819872436</v>
      </c>
      <c r="BT143" s="122"/>
      <c r="BU143" s="3">
        <v>112</v>
      </c>
      <c r="BV143" s="3">
        <v>36.948999999999998</v>
      </c>
      <c r="BW143" s="3">
        <v>22.055</v>
      </c>
      <c r="BX143" s="89">
        <f t="shared" si="34"/>
        <v>1.6753117206982544</v>
      </c>
      <c r="BY143" s="122"/>
      <c r="BZ143" s="3">
        <v>112</v>
      </c>
      <c r="CA143" s="3">
        <v>110.502</v>
      </c>
      <c r="CB143" s="3">
        <v>36.768000000000001</v>
      </c>
      <c r="CC143" s="89">
        <f t="shared" si="35"/>
        <v>3.0053851174934723</v>
      </c>
      <c r="CD143" s="122"/>
      <c r="CE143" s="3">
        <v>112</v>
      </c>
      <c r="CF143" s="3">
        <v>28.983000000000001</v>
      </c>
      <c r="CG143" s="3">
        <v>28.451000000000001</v>
      </c>
      <c r="CH143" s="89">
        <f t="shared" si="36"/>
        <v>1.0186988155073635</v>
      </c>
      <c r="CI143" s="122"/>
      <c r="CJ143" s="3">
        <v>112</v>
      </c>
      <c r="CK143" s="3">
        <v>22.059000000000001</v>
      </c>
      <c r="CL143" s="3">
        <v>27.876000000000001</v>
      </c>
      <c r="CM143" s="89">
        <f t="shared" si="37"/>
        <v>0.7913258717176066</v>
      </c>
      <c r="CN143" s="122"/>
      <c r="CO143" s="3">
        <v>112</v>
      </c>
      <c r="CP143" s="3">
        <v>23.007999999999999</v>
      </c>
      <c r="CQ143" s="3">
        <v>31.448</v>
      </c>
      <c r="CR143" s="89">
        <f t="shared" si="38"/>
        <v>0.73162045281098953</v>
      </c>
      <c r="CS143" s="122"/>
      <c r="CT143" s="3">
        <v>112</v>
      </c>
      <c r="CU143" s="3">
        <v>18.524000000000001</v>
      </c>
      <c r="CV143" s="3">
        <v>44.933</v>
      </c>
      <c r="CW143" s="89">
        <f t="shared" si="39"/>
        <v>0.41225825117397014</v>
      </c>
      <c r="CX143" s="122"/>
      <c r="CY143" s="3">
        <v>112</v>
      </c>
      <c r="CZ143" s="3">
        <v>106.379</v>
      </c>
      <c r="DA143" s="3">
        <v>44.195999999999998</v>
      </c>
      <c r="DB143" s="89">
        <f t="shared" si="40"/>
        <v>2.4069825323558693</v>
      </c>
      <c r="DC143" s="122"/>
      <c r="DD143" s="3">
        <v>112</v>
      </c>
      <c r="DE143" s="3">
        <v>46.12</v>
      </c>
      <c r="DF143" s="3">
        <v>36.643000000000001</v>
      </c>
      <c r="DG143" s="89">
        <f t="shared" si="41"/>
        <v>1.2586305706410501</v>
      </c>
    </row>
    <row r="144" spans="1:111" x14ac:dyDescent="0.4">
      <c r="A144" s="117"/>
      <c r="B144" s="113"/>
      <c r="C144" s="3">
        <v>113</v>
      </c>
      <c r="D144" s="3">
        <v>10.62</v>
      </c>
      <c r="E144" s="3">
        <v>12.944000000000001</v>
      </c>
      <c r="F144" s="65">
        <f t="shared" si="25"/>
        <v>0.82045735475896153</v>
      </c>
      <c r="G144" s="121"/>
      <c r="H144" s="61">
        <v>113</v>
      </c>
      <c r="I144" s="28">
        <v>18.036999999999999</v>
      </c>
      <c r="J144" s="28">
        <v>44.286000000000001</v>
      </c>
      <c r="K144" s="65">
        <f t="shared" si="21"/>
        <v>0.40728446913245719</v>
      </c>
      <c r="L144" s="122"/>
      <c r="M144" s="61">
        <v>113</v>
      </c>
      <c r="N144" s="28">
        <v>135.852</v>
      </c>
      <c r="O144" s="28">
        <v>87.694999999999993</v>
      </c>
      <c r="P144" s="65">
        <f t="shared" si="22"/>
        <v>1.5491419123097099</v>
      </c>
      <c r="Q144" s="121"/>
      <c r="R144" s="28">
        <v>113</v>
      </c>
      <c r="S144" s="28">
        <v>22.466000000000001</v>
      </c>
      <c r="T144" s="28">
        <v>46.847000000000001</v>
      </c>
      <c r="U144" s="65">
        <f t="shared" si="26"/>
        <v>0.47956112451170835</v>
      </c>
      <c r="V144" s="121"/>
      <c r="W144" s="61">
        <v>113</v>
      </c>
      <c r="X144" s="28">
        <v>21.411999999999999</v>
      </c>
      <c r="Y144" s="28">
        <v>23.021000000000001</v>
      </c>
      <c r="Z144" s="65">
        <f t="shared" si="23"/>
        <v>0.93010729334086262</v>
      </c>
      <c r="AA144" s="121"/>
      <c r="AB144" s="28">
        <v>113</v>
      </c>
      <c r="AC144" s="28">
        <v>27.477</v>
      </c>
      <c r="AD144" s="28">
        <v>45.106000000000002</v>
      </c>
      <c r="AE144" s="65">
        <f t="shared" si="27"/>
        <v>0.60916507781669837</v>
      </c>
      <c r="AF144" s="129"/>
      <c r="AG144" s="28">
        <v>113</v>
      </c>
      <c r="AH144" s="28">
        <v>17.937999999999999</v>
      </c>
      <c r="AI144" s="28">
        <v>29.061</v>
      </c>
      <c r="AJ144" s="65">
        <f t="shared" si="28"/>
        <v>0.61725336361446603</v>
      </c>
      <c r="AK144" s="130"/>
      <c r="AL144" s="3">
        <v>113</v>
      </c>
      <c r="AM144" s="3">
        <v>23.919</v>
      </c>
      <c r="AN144" s="3">
        <v>43.701999999999998</v>
      </c>
      <c r="AO144" s="89">
        <f t="shared" si="29"/>
        <v>0.54732048876481632</v>
      </c>
      <c r="AP144" s="131"/>
      <c r="AQ144" s="28">
        <v>113</v>
      </c>
      <c r="AR144" s="28">
        <v>29.367999999999999</v>
      </c>
      <c r="AS144" s="28">
        <v>45.72</v>
      </c>
      <c r="AT144" s="65">
        <f t="shared" si="24"/>
        <v>0.64234470691163603</v>
      </c>
      <c r="AU144" s="122"/>
      <c r="AV144" s="3">
        <v>113</v>
      </c>
      <c r="AW144" s="3">
        <v>20.385000000000002</v>
      </c>
      <c r="AX144" s="3">
        <v>17.744</v>
      </c>
      <c r="AY144" s="89">
        <f t="shared" si="30"/>
        <v>1.1488390441839496</v>
      </c>
      <c r="AZ144" s="122"/>
      <c r="BA144" s="3">
        <v>113</v>
      </c>
      <c r="BB144" s="3">
        <v>18.972000000000001</v>
      </c>
      <c r="BC144" s="3">
        <v>38.136000000000003</v>
      </c>
      <c r="BD144" s="89">
        <f t="shared" si="31"/>
        <v>0.49748269351793578</v>
      </c>
      <c r="BE144" s="122"/>
      <c r="BF144" s="3">
        <v>113</v>
      </c>
      <c r="BG144" s="3">
        <v>17.981000000000002</v>
      </c>
      <c r="BH144" s="3">
        <v>25.585999999999999</v>
      </c>
      <c r="BI144" s="89">
        <f t="shared" si="32"/>
        <v>0.70276713827874626</v>
      </c>
      <c r="BJ144" s="122"/>
      <c r="BK144" s="79">
        <v>113</v>
      </c>
      <c r="BL144" s="79">
        <v>39.939</v>
      </c>
      <c r="BM144" s="79">
        <v>39.765999999999998</v>
      </c>
      <c r="BN144" s="79">
        <v>1.0043504501332798</v>
      </c>
      <c r="BO144" s="122"/>
      <c r="BP144" s="3">
        <v>113</v>
      </c>
      <c r="BQ144" s="3">
        <v>16.256</v>
      </c>
      <c r="BR144" s="3">
        <v>38.720999999999997</v>
      </c>
      <c r="BS144" s="89">
        <f t="shared" si="33"/>
        <v>0.41982386818522255</v>
      </c>
      <c r="BT144" s="122"/>
      <c r="BU144" s="3">
        <v>113</v>
      </c>
      <c r="BV144" s="3">
        <v>33.436999999999998</v>
      </c>
      <c r="BW144" s="3">
        <v>21.888000000000002</v>
      </c>
      <c r="BX144" s="89">
        <f t="shared" si="34"/>
        <v>1.5276407163742687</v>
      </c>
      <c r="BY144" s="122"/>
      <c r="BZ144" s="3">
        <v>113</v>
      </c>
      <c r="CA144" s="3">
        <v>84.045000000000002</v>
      </c>
      <c r="CB144" s="3">
        <v>36.561999999999998</v>
      </c>
      <c r="CC144" s="89">
        <f t="shared" si="35"/>
        <v>2.2986981018543844</v>
      </c>
      <c r="CD144" s="122"/>
      <c r="CE144" s="3">
        <v>113</v>
      </c>
      <c r="CF144" s="3">
        <v>24.46</v>
      </c>
      <c r="CG144" s="3">
        <v>27.141999999999999</v>
      </c>
      <c r="CH144" s="89">
        <f t="shared" si="36"/>
        <v>0.90118635325326069</v>
      </c>
      <c r="CI144" s="122"/>
      <c r="CJ144" s="3">
        <v>113</v>
      </c>
      <c r="CK144" s="3">
        <v>20.631</v>
      </c>
      <c r="CL144" s="3">
        <v>27.027999999999999</v>
      </c>
      <c r="CM144" s="89">
        <f t="shared" si="37"/>
        <v>0.76331952049726215</v>
      </c>
      <c r="CN144" s="122"/>
      <c r="CO144" s="3">
        <v>113</v>
      </c>
      <c r="CP144" s="3">
        <v>22.126999999999999</v>
      </c>
      <c r="CQ144" s="3">
        <v>30.893999999999998</v>
      </c>
      <c r="CR144" s="89">
        <f t="shared" si="38"/>
        <v>0.71622321486372764</v>
      </c>
      <c r="CS144" s="122"/>
      <c r="CT144" s="3">
        <v>113</v>
      </c>
      <c r="CU144" s="3">
        <v>17.646999999999998</v>
      </c>
      <c r="CV144" s="3">
        <v>44.518999999999998</v>
      </c>
      <c r="CW144" s="89">
        <f t="shared" si="39"/>
        <v>0.39639255149486735</v>
      </c>
      <c r="CX144" s="122"/>
      <c r="CY144" s="3">
        <v>113</v>
      </c>
      <c r="CZ144" s="3">
        <v>95.471000000000004</v>
      </c>
      <c r="DA144" s="3">
        <v>42.000999999999998</v>
      </c>
      <c r="DB144" s="89">
        <f t="shared" si="40"/>
        <v>2.2730649270255472</v>
      </c>
      <c r="DC144" s="122"/>
      <c r="DD144" s="3">
        <v>113</v>
      </c>
      <c r="DE144" s="3">
        <v>40.576999999999998</v>
      </c>
      <c r="DF144" s="3">
        <v>36.271999999999998</v>
      </c>
      <c r="DG144" s="89">
        <f t="shared" si="41"/>
        <v>1.1186865902073224</v>
      </c>
    </row>
    <row r="145" spans="1:111" x14ac:dyDescent="0.4">
      <c r="A145" s="117"/>
      <c r="B145" s="113"/>
      <c r="C145" s="3">
        <v>114</v>
      </c>
      <c r="D145" s="3">
        <v>11.577</v>
      </c>
      <c r="E145" s="3">
        <v>16.286999999999999</v>
      </c>
      <c r="F145" s="65">
        <f t="shared" si="25"/>
        <v>0.71081230429176645</v>
      </c>
      <c r="G145" s="121"/>
      <c r="H145" s="61">
        <v>114</v>
      </c>
      <c r="I145" s="28">
        <v>18.151</v>
      </c>
      <c r="J145" s="28">
        <v>45.414000000000001</v>
      </c>
      <c r="K145" s="65">
        <f t="shared" si="21"/>
        <v>0.39967851323380454</v>
      </c>
      <c r="L145" s="122"/>
      <c r="M145" s="61">
        <v>114</v>
      </c>
      <c r="N145" s="28">
        <v>121.43899999999999</v>
      </c>
      <c r="O145" s="28">
        <v>87.748999999999995</v>
      </c>
      <c r="P145" s="65">
        <f t="shared" si="22"/>
        <v>1.383935999270647</v>
      </c>
      <c r="Q145" s="121"/>
      <c r="R145" s="28">
        <v>114</v>
      </c>
      <c r="S145" s="28">
        <v>22.216999999999999</v>
      </c>
      <c r="T145" s="28">
        <v>46.976999999999997</v>
      </c>
      <c r="U145" s="65">
        <f t="shared" si="26"/>
        <v>0.47293356323307151</v>
      </c>
      <c r="V145" s="121"/>
      <c r="W145" s="61">
        <v>114</v>
      </c>
      <c r="X145" s="28">
        <v>19.567</v>
      </c>
      <c r="Y145" s="28">
        <v>21.245000000000001</v>
      </c>
      <c r="Z145" s="65">
        <f t="shared" si="23"/>
        <v>0.92101670981407391</v>
      </c>
      <c r="AA145" s="121"/>
      <c r="AB145" s="28">
        <v>114</v>
      </c>
      <c r="AC145" s="28">
        <v>26.744</v>
      </c>
      <c r="AD145" s="28">
        <v>44.997</v>
      </c>
      <c r="AE145" s="65">
        <f t="shared" si="27"/>
        <v>0.59435073449341069</v>
      </c>
      <c r="AF145" s="129"/>
      <c r="AG145" s="28">
        <v>114</v>
      </c>
      <c r="AH145" s="28">
        <v>18.151</v>
      </c>
      <c r="AI145" s="28">
        <v>29.638000000000002</v>
      </c>
      <c r="AJ145" s="65">
        <f t="shared" si="28"/>
        <v>0.61242324043457719</v>
      </c>
      <c r="AK145" s="130"/>
      <c r="AL145" s="3">
        <v>114</v>
      </c>
      <c r="AM145" s="3">
        <v>67.212000000000003</v>
      </c>
      <c r="AN145" s="3">
        <v>43.792999999999999</v>
      </c>
      <c r="AO145" s="89">
        <f t="shared" si="29"/>
        <v>1.5347658301555045</v>
      </c>
      <c r="AP145" s="131"/>
      <c r="AQ145" s="28">
        <v>114</v>
      </c>
      <c r="AR145" s="28">
        <v>30.135999999999999</v>
      </c>
      <c r="AS145" s="28">
        <v>44.054000000000002</v>
      </c>
      <c r="AT145" s="65">
        <f t="shared" si="24"/>
        <v>0.68406955100558398</v>
      </c>
      <c r="AU145" s="122"/>
      <c r="AV145" s="3">
        <v>114</v>
      </c>
      <c r="AW145" s="3">
        <v>17.937999999999999</v>
      </c>
      <c r="AX145" s="3">
        <v>19.02</v>
      </c>
      <c r="AY145" s="89">
        <f t="shared" si="30"/>
        <v>0.94311251314405886</v>
      </c>
      <c r="AZ145" s="122"/>
      <c r="BA145" s="3">
        <v>114</v>
      </c>
      <c r="BB145" s="3">
        <v>18.298999999999999</v>
      </c>
      <c r="BC145" s="3">
        <v>36.792999999999999</v>
      </c>
      <c r="BD145" s="89">
        <f t="shared" si="31"/>
        <v>0.49735003940967032</v>
      </c>
      <c r="BE145" s="122"/>
      <c r="BF145" s="3">
        <v>114</v>
      </c>
      <c r="BG145" s="3">
        <v>18.239999999999998</v>
      </c>
      <c r="BH145" s="3">
        <v>27.652000000000001</v>
      </c>
      <c r="BI145" s="89">
        <f t="shared" si="32"/>
        <v>0.6596267901055981</v>
      </c>
      <c r="BJ145" s="122"/>
      <c r="BK145" s="79">
        <v>114</v>
      </c>
      <c r="BL145" s="79">
        <v>33.686999999999998</v>
      </c>
      <c r="BM145" s="79">
        <v>39.362000000000002</v>
      </c>
      <c r="BN145" s="79">
        <v>0.85582541537523493</v>
      </c>
      <c r="BO145" s="122"/>
      <c r="BP145" s="3">
        <v>114</v>
      </c>
      <c r="BQ145" s="3">
        <v>16.024000000000001</v>
      </c>
      <c r="BR145" s="3">
        <v>38.665999999999997</v>
      </c>
      <c r="BS145" s="89">
        <f t="shared" si="33"/>
        <v>0.41442093829203958</v>
      </c>
      <c r="BT145" s="122"/>
      <c r="BU145" s="3">
        <v>114</v>
      </c>
      <c r="BV145" s="3">
        <v>30</v>
      </c>
      <c r="BW145" s="3">
        <v>22.155000000000001</v>
      </c>
      <c r="BX145" s="89">
        <f t="shared" si="34"/>
        <v>1.3540961408259986</v>
      </c>
      <c r="BY145" s="122"/>
      <c r="BZ145" s="3">
        <v>114</v>
      </c>
      <c r="CA145" s="3">
        <v>63.823</v>
      </c>
      <c r="CB145" s="3">
        <v>36.828000000000003</v>
      </c>
      <c r="CC145" s="89">
        <f t="shared" si="35"/>
        <v>1.7330020636472248</v>
      </c>
      <c r="CD145" s="122"/>
      <c r="CE145" s="3">
        <v>114</v>
      </c>
      <c r="CF145" s="3">
        <v>21.024999999999999</v>
      </c>
      <c r="CG145" s="3">
        <v>27.457000000000001</v>
      </c>
      <c r="CH145" s="89">
        <f t="shared" si="36"/>
        <v>0.76574279782933308</v>
      </c>
      <c r="CI145" s="122"/>
      <c r="CJ145" s="3">
        <v>114</v>
      </c>
      <c r="CK145" s="3">
        <v>19.754999999999999</v>
      </c>
      <c r="CL145" s="3">
        <v>26.228000000000002</v>
      </c>
      <c r="CM145" s="89">
        <f t="shared" si="37"/>
        <v>0.75320268415433878</v>
      </c>
      <c r="CN145" s="122"/>
      <c r="CO145" s="3">
        <v>114</v>
      </c>
      <c r="CP145" s="3">
        <v>21.934999999999999</v>
      </c>
      <c r="CQ145" s="3">
        <v>31.959</v>
      </c>
      <c r="CR145" s="89">
        <f t="shared" si="38"/>
        <v>0.68634813354610591</v>
      </c>
      <c r="CS145" s="122"/>
      <c r="CT145" s="3">
        <v>114</v>
      </c>
      <c r="CU145" s="3">
        <v>17.942</v>
      </c>
      <c r="CV145" s="3">
        <v>45.494999999999997</v>
      </c>
      <c r="CW145" s="89">
        <f t="shared" si="39"/>
        <v>0.39437300802285968</v>
      </c>
      <c r="CX145" s="122"/>
      <c r="CY145" s="3">
        <v>114</v>
      </c>
      <c r="CZ145" s="3">
        <v>85.712999999999994</v>
      </c>
      <c r="DA145" s="3">
        <v>45.241</v>
      </c>
      <c r="DB145" s="89">
        <f t="shared" si="40"/>
        <v>1.8945867686390663</v>
      </c>
      <c r="DC145" s="122"/>
      <c r="DD145" s="3">
        <v>114</v>
      </c>
      <c r="DE145" s="3">
        <v>37.402999999999999</v>
      </c>
      <c r="DF145" s="3">
        <v>37.045999999999999</v>
      </c>
      <c r="DG145" s="89">
        <f t="shared" si="41"/>
        <v>1.0096366679263618</v>
      </c>
    </row>
    <row r="146" spans="1:111" x14ac:dyDescent="0.4">
      <c r="A146" s="117"/>
      <c r="B146" s="113"/>
      <c r="C146" s="3">
        <v>115</v>
      </c>
      <c r="D146" s="3">
        <v>11.596</v>
      </c>
      <c r="E146" s="3">
        <v>16.356000000000002</v>
      </c>
      <c r="F146" s="65">
        <f t="shared" si="25"/>
        <v>0.70897529958425032</v>
      </c>
      <c r="G146" s="121"/>
      <c r="H146" s="61">
        <v>115</v>
      </c>
      <c r="I146" s="28">
        <v>19.081</v>
      </c>
      <c r="J146" s="28">
        <v>48.195999999999998</v>
      </c>
      <c r="K146" s="65">
        <f t="shared" si="21"/>
        <v>0.39590422441696405</v>
      </c>
      <c r="L146" s="122"/>
      <c r="M146" s="61">
        <v>115</v>
      </c>
      <c r="N146" s="28">
        <v>110.126</v>
      </c>
      <c r="O146" s="28">
        <v>89.376000000000005</v>
      </c>
      <c r="P146" s="65">
        <f t="shared" si="22"/>
        <v>1.2321652345148586</v>
      </c>
      <c r="Q146" s="121"/>
      <c r="R146" s="28">
        <v>115</v>
      </c>
      <c r="S146" s="28">
        <v>22.48</v>
      </c>
      <c r="T146" s="28">
        <v>46.927999999999997</v>
      </c>
      <c r="U146" s="65">
        <f t="shared" si="26"/>
        <v>0.47903170814865331</v>
      </c>
      <c r="V146" s="121"/>
      <c r="W146" s="61">
        <v>115</v>
      </c>
      <c r="X146" s="28">
        <v>18.187999999999999</v>
      </c>
      <c r="Y146" s="28">
        <v>22.448</v>
      </c>
      <c r="Z146" s="65">
        <f t="shared" si="23"/>
        <v>0.81022808267997137</v>
      </c>
      <c r="AA146" s="121"/>
      <c r="AB146" s="28">
        <v>115</v>
      </c>
      <c r="AC146" s="28">
        <v>26.184999999999999</v>
      </c>
      <c r="AD146" s="28">
        <v>47.54</v>
      </c>
      <c r="AE146" s="65">
        <f t="shared" si="27"/>
        <v>0.55079932688262512</v>
      </c>
      <c r="AF146" s="129"/>
      <c r="AG146" s="28">
        <v>115</v>
      </c>
      <c r="AH146" s="28">
        <v>17.919</v>
      </c>
      <c r="AI146" s="28">
        <v>28.837</v>
      </c>
      <c r="AJ146" s="65">
        <f t="shared" si="28"/>
        <v>0.62138918750216743</v>
      </c>
      <c r="AK146" s="130"/>
      <c r="AL146" s="3">
        <v>115</v>
      </c>
      <c r="AM146" s="3">
        <v>67.090999999999994</v>
      </c>
      <c r="AN146" s="3">
        <v>43.978000000000002</v>
      </c>
      <c r="AO146" s="89">
        <f t="shared" si="29"/>
        <v>1.5255582336622855</v>
      </c>
      <c r="AP146" s="131"/>
      <c r="AQ146" s="28">
        <v>115</v>
      </c>
      <c r="AR146" s="28">
        <v>30.978999999999999</v>
      </c>
      <c r="AS146" s="28">
        <v>46.57</v>
      </c>
      <c r="AT146" s="65">
        <f t="shared" si="24"/>
        <v>0.66521365686063982</v>
      </c>
      <c r="AU146" s="122"/>
      <c r="AV146" s="3">
        <v>115</v>
      </c>
      <c r="AW146" s="3">
        <v>15.848000000000001</v>
      </c>
      <c r="AX146" s="3">
        <v>18.43</v>
      </c>
      <c r="AY146" s="89">
        <f t="shared" si="30"/>
        <v>0.85990233315246889</v>
      </c>
      <c r="AZ146" s="122"/>
      <c r="BA146" s="3">
        <v>115</v>
      </c>
      <c r="BB146" s="3">
        <v>18.382999999999999</v>
      </c>
      <c r="BC146" s="3">
        <v>38.69</v>
      </c>
      <c r="BD146" s="89">
        <f t="shared" si="31"/>
        <v>0.47513569397777206</v>
      </c>
      <c r="BE146" s="122"/>
      <c r="BF146" s="3">
        <v>115</v>
      </c>
      <c r="BG146" s="3">
        <v>16.98</v>
      </c>
      <c r="BH146" s="3">
        <v>26.113</v>
      </c>
      <c r="BI146" s="89">
        <f t="shared" si="32"/>
        <v>0.65025083291846975</v>
      </c>
      <c r="BJ146" s="122"/>
      <c r="BK146" s="79">
        <v>115</v>
      </c>
      <c r="BL146" s="79">
        <v>32.701999999999998</v>
      </c>
      <c r="BM146" s="79">
        <v>37.860999999999997</v>
      </c>
      <c r="BN146" s="79">
        <v>0.86373841155806763</v>
      </c>
      <c r="BO146" s="122"/>
      <c r="BP146" s="3">
        <v>115</v>
      </c>
      <c r="BQ146" s="3">
        <v>16.934999999999999</v>
      </c>
      <c r="BR146" s="3">
        <v>41.594999999999999</v>
      </c>
      <c r="BS146" s="89">
        <f t="shared" si="33"/>
        <v>0.40714028128380814</v>
      </c>
      <c r="BT146" s="122"/>
      <c r="BU146" s="3">
        <v>115</v>
      </c>
      <c r="BV146" s="3">
        <v>24.515000000000001</v>
      </c>
      <c r="BW146" s="3">
        <v>22.123999999999999</v>
      </c>
      <c r="BX146" s="89">
        <f t="shared" si="34"/>
        <v>1.1080726812511301</v>
      </c>
      <c r="BY146" s="122"/>
      <c r="BZ146" s="3">
        <v>115</v>
      </c>
      <c r="CA146" s="3">
        <v>47.198999999999998</v>
      </c>
      <c r="CB146" s="3">
        <v>35.228999999999999</v>
      </c>
      <c r="CC146" s="89">
        <f t="shared" si="35"/>
        <v>1.3397768883590224</v>
      </c>
      <c r="CD146" s="122"/>
      <c r="CE146" s="3">
        <v>115</v>
      </c>
      <c r="CF146" s="3">
        <v>19.613</v>
      </c>
      <c r="CG146" s="3">
        <v>27.225000000000001</v>
      </c>
      <c r="CH146" s="89">
        <f t="shared" si="36"/>
        <v>0.72040404040404038</v>
      </c>
      <c r="CI146" s="122"/>
      <c r="CJ146" s="3">
        <v>115</v>
      </c>
      <c r="CK146" s="3">
        <v>19.925999999999998</v>
      </c>
      <c r="CL146" s="3">
        <v>27.329000000000001</v>
      </c>
      <c r="CM146" s="89">
        <f t="shared" si="37"/>
        <v>0.72911559149621274</v>
      </c>
      <c r="CN146" s="122"/>
      <c r="CO146" s="3">
        <v>115</v>
      </c>
      <c r="CP146" s="3">
        <v>21.527999999999999</v>
      </c>
      <c r="CQ146" s="3">
        <v>31.771000000000001</v>
      </c>
      <c r="CR146" s="89">
        <f t="shared" si="38"/>
        <v>0.67759906833275618</v>
      </c>
      <c r="CS146" s="122"/>
      <c r="CT146" s="3">
        <v>115</v>
      </c>
      <c r="CU146" s="3">
        <v>17.542000000000002</v>
      </c>
      <c r="CV146" s="3">
        <v>44.651000000000003</v>
      </c>
      <c r="CW146" s="89">
        <f t="shared" si="39"/>
        <v>0.39286914066874201</v>
      </c>
      <c r="CX146" s="122"/>
      <c r="CY146" s="3">
        <v>115</v>
      </c>
      <c r="CZ146" s="3">
        <v>76.765000000000001</v>
      </c>
      <c r="DA146" s="3">
        <v>39.923000000000002</v>
      </c>
      <c r="DB146" s="89">
        <f t="shared" si="40"/>
        <v>1.9228264408987299</v>
      </c>
      <c r="DC146" s="122"/>
      <c r="DD146" s="3">
        <v>115</v>
      </c>
      <c r="DE146" s="3">
        <v>32.905000000000001</v>
      </c>
      <c r="DF146" s="3">
        <v>38.948999999999998</v>
      </c>
      <c r="DG146" s="89">
        <f t="shared" si="41"/>
        <v>0.8448227168861846</v>
      </c>
    </row>
    <row r="147" spans="1:111" x14ac:dyDescent="0.4">
      <c r="A147" s="117"/>
      <c r="B147" s="113"/>
      <c r="C147" s="3">
        <v>116</v>
      </c>
      <c r="D147" s="3">
        <v>10.8</v>
      </c>
      <c r="E147" s="3">
        <v>13.612</v>
      </c>
      <c r="F147" s="65">
        <f t="shared" si="25"/>
        <v>0.79341757272994418</v>
      </c>
      <c r="G147" s="121"/>
      <c r="H147" s="61">
        <v>116</v>
      </c>
      <c r="I147" s="28">
        <v>18.405000000000001</v>
      </c>
      <c r="J147" s="28">
        <v>45.564</v>
      </c>
      <c r="K147" s="65">
        <f t="shared" si="21"/>
        <v>0.40393731893600215</v>
      </c>
      <c r="L147" s="122"/>
      <c r="M147" s="61">
        <v>116</v>
      </c>
      <c r="N147" s="28">
        <v>98.853999999999999</v>
      </c>
      <c r="O147" s="28">
        <v>92.488</v>
      </c>
      <c r="P147" s="65">
        <f t="shared" si="22"/>
        <v>1.0688305509903988</v>
      </c>
      <c r="Q147" s="121"/>
      <c r="R147" s="28">
        <v>116</v>
      </c>
      <c r="S147" s="28">
        <v>22.105</v>
      </c>
      <c r="T147" s="28">
        <v>45.201999999999998</v>
      </c>
      <c r="U147" s="65">
        <f t="shared" si="26"/>
        <v>0.48902703420202648</v>
      </c>
      <c r="V147" s="121"/>
      <c r="W147" s="61">
        <v>116</v>
      </c>
      <c r="X147" s="28">
        <v>17.068000000000001</v>
      </c>
      <c r="Y147" s="28">
        <v>21.992999999999999</v>
      </c>
      <c r="Z147" s="65">
        <f t="shared" si="23"/>
        <v>0.77606511162642666</v>
      </c>
      <c r="AA147" s="121"/>
      <c r="AB147" s="28">
        <v>116</v>
      </c>
      <c r="AC147" s="28">
        <v>25.751000000000001</v>
      </c>
      <c r="AD147" s="28">
        <v>44.633000000000003</v>
      </c>
      <c r="AE147" s="65">
        <f t="shared" si="27"/>
        <v>0.5769497905137454</v>
      </c>
      <c r="AF147" s="129"/>
      <c r="AG147" s="28">
        <v>116</v>
      </c>
      <c r="AH147" s="28">
        <v>17.649000000000001</v>
      </c>
      <c r="AI147" s="28">
        <v>29.334</v>
      </c>
      <c r="AJ147" s="65">
        <f t="shared" si="28"/>
        <v>0.60165678052771532</v>
      </c>
      <c r="AK147" s="130"/>
      <c r="AL147" s="3">
        <v>116</v>
      </c>
      <c r="AM147" s="3">
        <v>55.616999999999997</v>
      </c>
      <c r="AN147" s="3">
        <v>43.505000000000003</v>
      </c>
      <c r="AO147" s="89">
        <f t="shared" si="29"/>
        <v>1.2784047810596482</v>
      </c>
      <c r="AP147" s="131"/>
      <c r="AQ147" s="28">
        <v>116</v>
      </c>
      <c r="AR147" s="28">
        <v>31.437999999999999</v>
      </c>
      <c r="AS147" s="28">
        <v>44.283000000000001</v>
      </c>
      <c r="AT147" s="65">
        <f t="shared" si="24"/>
        <v>0.70993383465438198</v>
      </c>
      <c r="AU147" s="122"/>
      <c r="AV147" s="3">
        <v>116</v>
      </c>
      <c r="AW147" s="3">
        <v>14.962</v>
      </c>
      <c r="AX147" s="3">
        <v>17.925000000000001</v>
      </c>
      <c r="AY147" s="89">
        <f t="shared" si="30"/>
        <v>0.83470013947001387</v>
      </c>
      <c r="AZ147" s="122"/>
      <c r="BA147" s="3">
        <v>116</v>
      </c>
      <c r="BB147" s="3">
        <v>17.786000000000001</v>
      </c>
      <c r="BC147" s="3">
        <v>36.646000000000001</v>
      </c>
      <c r="BD147" s="89">
        <f t="shared" si="31"/>
        <v>0.48534628608852265</v>
      </c>
      <c r="BE147" s="122"/>
      <c r="BF147" s="3">
        <v>116</v>
      </c>
      <c r="BG147" s="3">
        <v>17.044</v>
      </c>
      <c r="BH147" s="3">
        <v>26.463000000000001</v>
      </c>
      <c r="BI147" s="89">
        <f t="shared" si="32"/>
        <v>0.64406907758001741</v>
      </c>
      <c r="BJ147" s="122"/>
      <c r="BK147" s="79">
        <v>116</v>
      </c>
      <c r="BL147" s="79">
        <v>28.617000000000001</v>
      </c>
      <c r="BM147" s="79">
        <v>40.085999999999999</v>
      </c>
      <c r="BN147" s="79">
        <v>0.71389013620715469</v>
      </c>
      <c r="BO147" s="122"/>
      <c r="BP147" s="3">
        <v>116</v>
      </c>
      <c r="BQ147" s="3">
        <v>16.239999999999998</v>
      </c>
      <c r="BR147" s="3">
        <v>38.976999999999997</v>
      </c>
      <c r="BS147" s="89">
        <f t="shared" si="33"/>
        <v>0.41665597660158554</v>
      </c>
      <c r="BT147" s="122"/>
      <c r="BU147" s="3">
        <v>116</v>
      </c>
      <c r="BV147" s="3">
        <v>23.012</v>
      </c>
      <c r="BW147" s="3">
        <v>22.199000000000002</v>
      </c>
      <c r="BX147" s="89">
        <f t="shared" si="34"/>
        <v>1.0366232713185277</v>
      </c>
      <c r="BY147" s="122"/>
      <c r="BZ147" s="3">
        <v>116</v>
      </c>
      <c r="CA147" s="3">
        <v>40.21</v>
      </c>
      <c r="CB147" s="3">
        <v>35.997999999999998</v>
      </c>
      <c r="CC147" s="89">
        <f t="shared" si="35"/>
        <v>1.1170065003611314</v>
      </c>
      <c r="CD147" s="122"/>
      <c r="CE147" s="3">
        <v>116</v>
      </c>
      <c r="CF147" s="3">
        <v>18.829999999999998</v>
      </c>
      <c r="CG147" s="3">
        <v>26.344999999999999</v>
      </c>
      <c r="CH147" s="89">
        <f t="shared" si="36"/>
        <v>0.71474663123932436</v>
      </c>
      <c r="CI147" s="122"/>
      <c r="CJ147" s="3">
        <v>116</v>
      </c>
      <c r="CK147" s="3">
        <v>40.950000000000003</v>
      </c>
      <c r="CL147" s="3">
        <v>27.541</v>
      </c>
      <c r="CM147" s="89">
        <f t="shared" si="37"/>
        <v>1.486874114955884</v>
      </c>
      <c r="CN147" s="122"/>
      <c r="CO147" s="3">
        <v>116</v>
      </c>
      <c r="CP147" s="3">
        <v>21.315000000000001</v>
      </c>
      <c r="CQ147" s="3">
        <v>29.175999999999998</v>
      </c>
      <c r="CR147" s="89">
        <f t="shared" si="38"/>
        <v>0.73056621880998085</v>
      </c>
      <c r="CS147" s="122"/>
      <c r="CT147" s="3">
        <v>116</v>
      </c>
      <c r="CU147" s="3">
        <v>17.978999999999999</v>
      </c>
      <c r="CV147" s="3">
        <v>45.502000000000002</v>
      </c>
      <c r="CW147" s="89">
        <f t="shared" si="39"/>
        <v>0.39512548898949496</v>
      </c>
      <c r="CX147" s="122"/>
      <c r="CY147" s="3">
        <v>116</v>
      </c>
      <c r="CZ147" s="3">
        <v>70.885000000000005</v>
      </c>
      <c r="DA147" s="3">
        <v>42.014000000000003</v>
      </c>
      <c r="DB147" s="89">
        <f t="shared" si="40"/>
        <v>1.687175703336983</v>
      </c>
      <c r="DC147" s="122"/>
      <c r="DD147" s="3">
        <v>116</v>
      </c>
      <c r="DE147" s="3">
        <v>30.67</v>
      </c>
      <c r="DF147" s="3">
        <v>35.798999999999999</v>
      </c>
      <c r="DG147" s="89">
        <f t="shared" si="41"/>
        <v>0.85672784155982018</v>
      </c>
    </row>
    <row r="148" spans="1:111" x14ac:dyDescent="0.4">
      <c r="A148" s="117"/>
      <c r="B148" s="113"/>
      <c r="C148" s="3">
        <v>117</v>
      </c>
      <c r="D148" s="3">
        <v>10.82</v>
      </c>
      <c r="E148" s="3">
        <v>13.84</v>
      </c>
      <c r="F148" s="65">
        <f t="shared" si="25"/>
        <v>0.78179190751445093</v>
      </c>
      <c r="G148" s="121"/>
      <c r="H148" s="61">
        <v>117</v>
      </c>
      <c r="I148" s="28">
        <v>18.352</v>
      </c>
      <c r="J148" s="28">
        <v>46.029000000000003</v>
      </c>
      <c r="K148" s="65">
        <f t="shared" si="21"/>
        <v>0.3987051641356536</v>
      </c>
      <c r="L148" s="122"/>
      <c r="M148" s="61">
        <v>117</v>
      </c>
      <c r="N148" s="28">
        <v>92.203999999999994</v>
      </c>
      <c r="O148" s="28">
        <v>88.823999999999998</v>
      </c>
      <c r="P148" s="65">
        <f t="shared" si="22"/>
        <v>1.0380527785283256</v>
      </c>
      <c r="Q148" s="121"/>
      <c r="R148" s="28">
        <v>117</v>
      </c>
      <c r="S148" s="28">
        <v>21.66</v>
      </c>
      <c r="T148" s="28">
        <v>45.677999999999997</v>
      </c>
      <c r="U148" s="65">
        <f t="shared" si="26"/>
        <v>0.47418888742939713</v>
      </c>
      <c r="V148" s="121"/>
      <c r="W148" s="61">
        <v>117</v>
      </c>
      <c r="X148" s="28">
        <v>16.684000000000001</v>
      </c>
      <c r="Y148" s="28">
        <v>22.350999999999999</v>
      </c>
      <c r="Z148" s="65">
        <f t="shared" si="23"/>
        <v>0.74645429734687496</v>
      </c>
      <c r="AA148" s="121"/>
      <c r="AB148" s="28">
        <v>117</v>
      </c>
      <c r="AC148" s="28">
        <v>25.398</v>
      </c>
      <c r="AD148" s="28">
        <v>45.151000000000003</v>
      </c>
      <c r="AE148" s="65">
        <f t="shared" si="27"/>
        <v>0.56251245819583173</v>
      </c>
      <c r="AF148" s="129"/>
      <c r="AG148" s="28">
        <v>117</v>
      </c>
      <c r="AH148" s="28">
        <v>17.972999999999999</v>
      </c>
      <c r="AI148" s="28">
        <v>28.904</v>
      </c>
      <c r="AJ148" s="65">
        <f t="shared" si="28"/>
        <v>0.62181704954331574</v>
      </c>
      <c r="AK148" s="130"/>
      <c r="AL148" s="3">
        <v>117</v>
      </c>
      <c r="AM148" s="3">
        <v>48.354999999999997</v>
      </c>
      <c r="AN148" s="3">
        <v>43.994</v>
      </c>
      <c r="AO148" s="89">
        <f t="shared" si="29"/>
        <v>1.0991271537027776</v>
      </c>
      <c r="AP148" s="131"/>
      <c r="AQ148" s="28">
        <v>117</v>
      </c>
      <c r="AR148" s="28">
        <v>33.063000000000002</v>
      </c>
      <c r="AS148" s="28">
        <v>43.475999999999999</v>
      </c>
      <c r="AT148" s="65">
        <f t="shared" si="24"/>
        <v>0.76048854540436106</v>
      </c>
      <c r="AU148" s="122"/>
      <c r="AV148" s="3">
        <v>117</v>
      </c>
      <c r="AW148" s="3">
        <v>13.851000000000001</v>
      </c>
      <c r="AX148" s="3">
        <v>19.032</v>
      </c>
      <c r="AY148" s="89">
        <f t="shared" si="30"/>
        <v>0.72777427490542246</v>
      </c>
      <c r="AZ148" s="122"/>
      <c r="BA148" s="3">
        <v>117</v>
      </c>
      <c r="BB148" s="3">
        <v>17.803999999999998</v>
      </c>
      <c r="BC148" s="3">
        <v>38.331000000000003</v>
      </c>
      <c r="BD148" s="89">
        <f t="shared" si="31"/>
        <v>0.46448044663588212</v>
      </c>
      <c r="BE148" s="122"/>
      <c r="BF148" s="3">
        <v>117</v>
      </c>
      <c r="BG148" s="3">
        <v>16.135000000000002</v>
      </c>
      <c r="BH148" s="3">
        <v>25.478000000000002</v>
      </c>
      <c r="BI148" s="89">
        <f t="shared" si="32"/>
        <v>0.63329146714812778</v>
      </c>
      <c r="BJ148" s="122"/>
      <c r="BK148" s="79">
        <v>117</v>
      </c>
      <c r="BL148" s="79">
        <v>26.687000000000001</v>
      </c>
      <c r="BM148" s="79">
        <v>39.634</v>
      </c>
      <c r="BN148" s="79">
        <v>0.67333602462532172</v>
      </c>
      <c r="BO148" s="122"/>
      <c r="BP148" s="3">
        <v>117</v>
      </c>
      <c r="BQ148" s="3">
        <v>16.116</v>
      </c>
      <c r="BR148" s="3">
        <v>39.366999999999997</v>
      </c>
      <c r="BS148" s="89">
        <f t="shared" si="33"/>
        <v>0.40937841339192726</v>
      </c>
      <c r="BT148" s="122"/>
      <c r="BU148" s="3">
        <v>117</v>
      </c>
      <c r="BV148" s="3">
        <v>35.978000000000002</v>
      </c>
      <c r="BW148" s="3">
        <v>22.097999999999999</v>
      </c>
      <c r="BX148" s="89">
        <f t="shared" si="34"/>
        <v>1.628111141279754</v>
      </c>
      <c r="BY148" s="122"/>
      <c r="BZ148" s="3">
        <v>117</v>
      </c>
      <c r="CA148" s="3">
        <v>36.881</v>
      </c>
      <c r="CB148" s="3">
        <v>36.878</v>
      </c>
      <c r="CC148" s="89">
        <f t="shared" si="35"/>
        <v>1.0000813493139542</v>
      </c>
      <c r="CD148" s="122"/>
      <c r="CE148" s="3">
        <v>117</v>
      </c>
      <c r="CF148" s="3">
        <v>18.047999999999998</v>
      </c>
      <c r="CG148" s="3">
        <v>27.591999999999999</v>
      </c>
      <c r="CH148" s="89">
        <f t="shared" si="36"/>
        <v>0.65410263844592631</v>
      </c>
      <c r="CI148" s="122"/>
      <c r="CJ148" s="3">
        <v>117</v>
      </c>
      <c r="CK148" s="3">
        <v>38.1</v>
      </c>
      <c r="CL148" s="3">
        <v>26.195</v>
      </c>
      <c r="CM148" s="89">
        <f t="shared" si="37"/>
        <v>1.4544760450467646</v>
      </c>
      <c r="CN148" s="122"/>
      <c r="CO148" s="3">
        <v>117</v>
      </c>
      <c r="CP148" s="3">
        <v>21.841999999999999</v>
      </c>
      <c r="CQ148" s="3">
        <v>32.441000000000003</v>
      </c>
      <c r="CR148" s="89">
        <f t="shared" si="38"/>
        <v>0.67328380752751138</v>
      </c>
      <c r="CS148" s="122"/>
      <c r="CT148" s="3">
        <v>117</v>
      </c>
      <c r="CU148" s="3">
        <v>17.100000000000001</v>
      </c>
      <c r="CV148" s="3">
        <v>43.468000000000004</v>
      </c>
      <c r="CW148" s="89">
        <f t="shared" si="39"/>
        <v>0.39339284071040764</v>
      </c>
      <c r="CX148" s="122"/>
      <c r="CY148" s="3">
        <v>117</v>
      </c>
      <c r="CZ148" s="3">
        <v>62.515999999999998</v>
      </c>
      <c r="DA148" s="3">
        <v>47.71</v>
      </c>
      <c r="DB148" s="89">
        <f t="shared" si="40"/>
        <v>1.3103332634667784</v>
      </c>
      <c r="DC148" s="122"/>
      <c r="DD148" s="3">
        <v>117</v>
      </c>
      <c r="DE148" s="3">
        <v>28.547999999999998</v>
      </c>
      <c r="DF148" s="3">
        <v>37.104999999999997</v>
      </c>
      <c r="DG148" s="89">
        <f t="shared" si="41"/>
        <v>0.76938418002964559</v>
      </c>
    </row>
    <row r="149" spans="1:111" x14ac:dyDescent="0.4">
      <c r="A149" s="117"/>
      <c r="B149" s="113"/>
      <c r="C149" s="3">
        <v>118</v>
      </c>
      <c r="D149" s="3">
        <v>11.645</v>
      </c>
      <c r="E149" s="3">
        <v>15.49</v>
      </c>
      <c r="F149" s="65">
        <f t="shared" si="25"/>
        <v>0.75177533892834081</v>
      </c>
      <c r="G149" s="121"/>
      <c r="H149" s="61">
        <v>118</v>
      </c>
      <c r="I149" s="28">
        <v>18.811</v>
      </c>
      <c r="J149" s="28">
        <v>47.106999999999999</v>
      </c>
      <c r="K149" s="65">
        <f t="shared" si="21"/>
        <v>0.39932494109155753</v>
      </c>
      <c r="L149" s="122"/>
      <c r="M149" s="61">
        <v>118</v>
      </c>
      <c r="N149" s="28">
        <v>89.4</v>
      </c>
      <c r="O149" s="28">
        <v>82.736000000000004</v>
      </c>
      <c r="P149" s="65">
        <f t="shared" si="22"/>
        <v>1.0805453490620769</v>
      </c>
      <c r="Q149" s="121"/>
      <c r="R149" s="28">
        <v>118</v>
      </c>
      <c r="S149" s="28">
        <v>22.175999999999998</v>
      </c>
      <c r="T149" s="28">
        <v>47.356999999999999</v>
      </c>
      <c r="U149" s="65">
        <f t="shared" si="26"/>
        <v>0.46827290580062081</v>
      </c>
      <c r="V149" s="121"/>
      <c r="W149" s="61">
        <v>118</v>
      </c>
      <c r="X149" s="28">
        <v>15.974</v>
      </c>
      <c r="Y149" s="28">
        <v>22.398</v>
      </c>
      <c r="Z149" s="65">
        <f t="shared" si="23"/>
        <v>0.71318867756049653</v>
      </c>
      <c r="AA149" s="121"/>
      <c r="AB149" s="28">
        <v>118</v>
      </c>
      <c r="AC149" s="28">
        <v>25.702000000000002</v>
      </c>
      <c r="AD149" s="28">
        <v>45.854999999999997</v>
      </c>
      <c r="AE149" s="65">
        <f t="shared" si="27"/>
        <v>0.56050594264529507</v>
      </c>
      <c r="AF149" s="129"/>
      <c r="AG149" s="28">
        <v>118</v>
      </c>
      <c r="AH149" s="28">
        <v>18.027999999999999</v>
      </c>
      <c r="AI149" s="28">
        <v>29.213000000000001</v>
      </c>
      <c r="AJ149" s="65">
        <f t="shared" si="28"/>
        <v>0.61712251394926909</v>
      </c>
      <c r="AK149" s="130"/>
      <c r="AL149" s="3">
        <v>118</v>
      </c>
      <c r="AM149" s="3">
        <v>41.533000000000001</v>
      </c>
      <c r="AN149" s="3">
        <v>39.548000000000002</v>
      </c>
      <c r="AO149" s="89">
        <f t="shared" si="29"/>
        <v>1.0501921715383837</v>
      </c>
      <c r="AP149" s="131"/>
      <c r="AQ149" s="28">
        <v>118</v>
      </c>
      <c r="AR149" s="28">
        <v>32.518000000000001</v>
      </c>
      <c r="AS149" s="28">
        <v>43.805</v>
      </c>
      <c r="AT149" s="65">
        <f t="shared" si="24"/>
        <v>0.74233534984590799</v>
      </c>
      <c r="AU149" s="122"/>
      <c r="AV149" s="3">
        <v>118</v>
      </c>
      <c r="AW149" s="3">
        <v>13.109</v>
      </c>
      <c r="AX149" s="3">
        <v>18.635999999999999</v>
      </c>
      <c r="AY149" s="89">
        <f t="shared" si="30"/>
        <v>0.70342348143378408</v>
      </c>
      <c r="AZ149" s="122"/>
      <c r="BA149" s="3">
        <v>118</v>
      </c>
      <c r="BB149" s="3">
        <v>17.218</v>
      </c>
      <c r="BC149" s="3">
        <v>36.978000000000002</v>
      </c>
      <c r="BD149" s="89">
        <f t="shared" si="31"/>
        <v>0.46562821136892202</v>
      </c>
      <c r="BE149" s="122"/>
      <c r="BF149" s="3">
        <v>118</v>
      </c>
      <c r="BG149" s="3">
        <v>15.26</v>
      </c>
      <c r="BH149" s="3">
        <v>25.853000000000002</v>
      </c>
      <c r="BI149" s="89">
        <f t="shared" si="32"/>
        <v>0.59026031795149492</v>
      </c>
      <c r="BJ149" s="122"/>
      <c r="BK149" s="79">
        <v>118</v>
      </c>
      <c r="BL149" s="79">
        <v>24.783999999999999</v>
      </c>
      <c r="BM149" s="79">
        <v>40.872</v>
      </c>
      <c r="BN149" s="79">
        <v>0.60638089645723237</v>
      </c>
      <c r="BO149" s="122"/>
      <c r="BP149" s="3">
        <v>118</v>
      </c>
      <c r="BQ149" s="3">
        <v>16.454000000000001</v>
      </c>
      <c r="BR149" s="3">
        <v>39.896999999999998</v>
      </c>
      <c r="BS149" s="89">
        <f t="shared" si="33"/>
        <v>0.41241196079905762</v>
      </c>
      <c r="BT149" s="122"/>
      <c r="BU149" s="3">
        <v>118</v>
      </c>
      <c r="BV149" s="3">
        <v>35.01</v>
      </c>
      <c r="BW149" s="3">
        <v>22.23</v>
      </c>
      <c r="BX149" s="89">
        <f t="shared" si="34"/>
        <v>1.5748987854251011</v>
      </c>
      <c r="BY149" s="122"/>
      <c r="BZ149" s="3">
        <v>118</v>
      </c>
      <c r="CA149" s="3">
        <v>30.821999999999999</v>
      </c>
      <c r="CB149" s="3">
        <v>36.231000000000002</v>
      </c>
      <c r="CC149" s="89">
        <f t="shared" si="35"/>
        <v>0.85070795727415738</v>
      </c>
      <c r="CD149" s="122"/>
      <c r="CE149" s="3">
        <v>118</v>
      </c>
      <c r="CF149" s="3">
        <v>16.422000000000001</v>
      </c>
      <c r="CG149" s="3">
        <v>27.356999999999999</v>
      </c>
      <c r="CH149" s="89">
        <f t="shared" si="36"/>
        <v>0.6002851189823446</v>
      </c>
      <c r="CI149" s="122"/>
      <c r="CJ149" s="3">
        <v>118</v>
      </c>
      <c r="CK149" s="3">
        <v>32.44</v>
      </c>
      <c r="CL149" s="3">
        <v>27.164999999999999</v>
      </c>
      <c r="CM149" s="89">
        <f t="shared" si="37"/>
        <v>1.1941836922510582</v>
      </c>
      <c r="CN149" s="122"/>
      <c r="CO149" s="3">
        <v>118</v>
      </c>
      <c r="CP149" s="3">
        <v>21.641999999999999</v>
      </c>
      <c r="CQ149" s="3">
        <v>31.364999999999998</v>
      </c>
      <c r="CR149" s="89">
        <f t="shared" si="38"/>
        <v>0.69000478240076524</v>
      </c>
      <c r="CS149" s="122"/>
      <c r="CT149" s="3">
        <v>118</v>
      </c>
      <c r="CU149" s="3">
        <v>17.984000000000002</v>
      </c>
      <c r="CV149" s="3">
        <v>45.341999999999999</v>
      </c>
      <c r="CW149" s="89">
        <f t="shared" si="39"/>
        <v>0.39663005601870238</v>
      </c>
      <c r="CX149" s="122"/>
      <c r="CY149" s="3">
        <v>118</v>
      </c>
      <c r="CZ149" s="3">
        <v>61.093000000000004</v>
      </c>
      <c r="DA149" s="3">
        <v>43.665999999999997</v>
      </c>
      <c r="DB149" s="89">
        <f t="shared" si="40"/>
        <v>1.399097696148033</v>
      </c>
      <c r="DC149" s="122"/>
      <c r="DD149" s="3">
        <v>118</v>
      </c>
      <c r="DE149" s="3">
        <v>27.837</v>
      </c>
      <c r="DF149" s="3">
        <v>36.918999999999997</v>
      </c>
      <c r="DG149" s="89">
        <f t="shared" si="41"/>
        <v>0.75400200438798459</v>
      </c>
    </row>
    <row r="150" spans="1:111" x14ac:dyDescent="0.4">
      <c r="A150" s="117"/>
      <c r="B150" s="113"/>
      <c r="C150" s="3">
        <v>119</v>
      </c>
      <c r="D150" s="3">
        <v>10.574</v>
      </c>
      <c r="E150" s="3">
        <v>12.568</v>
      </c>
      <c r="F150" s="65">
        <f t="shared" si="25"/>
        <v>0.84134309357097392</v>
      </c>
      <c r="G150" s="121"/>
      <c r="H150" s="61">
        <v>119</v>
      </c>
      <c r="I150" s="28">
        <v>18.323</v>
      </c>
      <c r="J150" s="28">
        <v>46.125</v>
      </c>
      <c r="K150" s="65">
        <f t="shared" si="21"/>
        <v>0.39724661246612469</v>
      </c>
      <c r="L150" s="122"/>
      <c r="M150" s="61">
        <v>119</v>
      </c>
      <c r="N150" s="28">
        <v>84.42</v>
      </c>
      <c r="O150" s="28">
        <v>89.058000000000007</v>
      </c>
      <c r="P150" s="65">
        <f t="shared" si="22"/>
        <v>0.9479215791955804</v>
      </c>
      <c r="Q150" s="121"/>
      <c r="R150" s="28">
        <v>119</v>
      </c>
      <c r="S150" s="28">
        <v>21.413</v>
      </c>
      <c r="T150" s="28">
        <v>46.344999999999999</v>
      </c>
      <c r="U150" s="65">
        <f t="shared" si="26"/>
        <v>0.46203473945409429</v>
      </c>
      <c r="V150" s="121"/>
      <c r="W150" s="61">
        <v>119</v>
      </c>
      <c r="X150" s="28">
        <v>15.265000000000001</v>
      </c>
      <c r="Y150" s="28">
        <v>22.146000000000001</v>
      </c>
      <c r="Z150" s="65">
        <f t="shared" si="23"/>
        <v>0.68928926216924047</v>
      </c>
      <c r="AA150" s="121"/>
      <c r="AB150" s="28">
        <v>119</v>
      </c>
      <c r="AC150" s="28">
        <v>24.963000000000001</v>
      </c>
      <c r="AD150" s="28">
        <v>45.103000000000002</v>
      </c>
      <c r="AE150" s="65">
        <f t="shared" si="27"/>
        <v>0.55346650998824909</v>
      </c>
      <c r="AF150" s="129"/>
      <c r="AG150" s="28">
        <v>119</v>
      </c>
      <c r="AH150" s="28">
        <v>18.344000000000001</v>
      </c>
      <c r="AI150" s="28">
        <v>29.044</v>
      </c>
      <c r="AJ150" s="65">
        <f t="shared" si="28"/>
        <v>0.631593444429142</v>
      </c>
      <c r="AK150" s="130"/>
      <c r="AL150" s="3">
        <v>119</v>
      </c>
      <c r="AM150" s="3">
        <v>35.594999999999999</v>
      </c>
      <c r="AN150" s="3">
        <v>40.701000000000001</v>
      </c>
      <c r="AO150" s="89">
        <f t="shared" si="29"/>
        <v>0.87454853689098544</v>
      </c>
      <c r="AP150" s="131"/>
      <c r="AQ150" s="28">
        <v>119</v>
      </c>
      <c r="AR150" s="28">
        <v>68.546000000000006</v>
      </c>
      <c r="AS150" s="28">
        <v>45.243000000000002</v>
      </c>
      <c r="AT150" s="65">
        <f t="shared" si="24"/>
        <v>1.5150631036845479</v>
      </c>
      <c r="AU150" s="122"/>
      <c r="AV150" s="3">
        <v>119</v>
      </c>
      <c r="AW150" s="3">
        <v>12.285</v>
      </c>
      <c r="AX150" s="3">
        <v>18.347999999999999</v>
      </c>
      <c r="AY150" s="89">
        <f t="shared" si="30"/>
        <v>0.66955526487900596</v>
      </c>
      <c r="AZ150" s="122"/>
      <c r="BA150" s="3">
        <v>119</v>
      </c>
      <c r="BB150" s="3">
        <v>17.294</v>
      </c>
      <c r="BC150" s="3">
        <v>36.770000000000003</v>
      </c>
      <c r="BD150" s="89">
        <f t="shared" si="31"/>
        <v>0.47032907261354362</v>
      </c>
      <c r="BE150" s="122"/>
      <c r="BF150" s="3">
        <v>119</v>
      </c>
      <c r="BG150" s="3">
        <v>15.289</v>
      </c>
      <c r="BH150" s="3">
        <v>25.841999999999999</v>
      </c>
      <c r="BI150" s="89">
        <f t="shared" si="32"/>
        <v>0.59163377447565979</v>
      </c>
      <c r="BJ150" s="122"/>
      <c r="BK150" s="79">
        <v>119</v>
      </c>
      <c r="BL150" s="79">
        <v>24.837</v>
      </c>
      <c r="BM150" s="79">
        <v>40.82</v>
      </c>
      <c r="BN150" s="79">
        <v>0.60845173934345909</v>
      </c>
      <c r="BO150" s="122"/>
      <c r="BP150" s="3">
        <v>119</v>
      </c>
      <c r="BQ150" s="3">
        <v>15.959</v>
      </c>
      <c r="BR150" s="3">
        <v>38.326999999999998</v>
      </c>
      <c r="BS150" s="89">
        <f t="shared" si="33"/>
        <v>0.41639053408824067</v>
      </c>
      <c r="BT150" s="122"/>
      <c r="BU150" s="3">
        <v>119</v>
      </c>
      <c r="BV150" s="3">
        <v>34.222000000000001</v>
      </c>
      <c r="BW150" s="3">
        <v>22.321999999999999</v>
      </c>
      <c r="BX150" s="89">
        <f t="shared" si="34"/>
        <v>1.5331063524773767</v>
      </c>
      <c r="BY150" s="122"/>
      <c r="BZ150" s="3">
        <v>119</v>
      </c>
      <c r="CA150" s="3">
        <v>30.23</v>
      </c>
      <c r="CB150" s="3">
        <v>34.755000000000003</v>
      </c>
      <c r="CC150" s="89">
        <f t="shared" si="35"/>
        <v>0.86980290605668242</v>
      </c>
      <c r="CD150" s="122"/>
      <c r="CE150" s="3">
        <v>119</v>
      </c>
      <c r="CF150" s="3">
        <v>27.291</v>
      </c>
      <c r="CG150" s="3">
        <v>27.617999999999999</v>
      </c>
      <c r="CH150" s="89">
        <f t="shared" si="36"/>
        <v>0.98815989572018259</v>
      </c>
      <c r="CI150" s="122"/>
      <c r="CJ150" s="3">
        <v>119</v>
      </c>
      <c r="CK150" s="3">
        <v>28.286999999999999</v>
      </c>
      <c r="CL150" s="3">
        <v>26.396000000000001</v>
      </c>
      <c r="CM150" s="89">
        <f t="shared" si="37"/>
        <v>1.071639642370056</v>
      </c>
      <c r="CN150" s="122"/>
      <c r="CO150" s="3">
        <v>119</v>
      </c>
      <c r="CP150" s="3">
        <v>21.538</v>
      </c>
      <c r="CQ150" s="3">
        <v>30.718</v>
      </c>
      <c r="CR150" s="89">
        <f t="shared" si="38"/>
        <v>0.7011524187772642</v>
      </c>
      <c r="CS150" s="122"/>
      <c r="CT150" s="3">
        <v>119</v>
      </c>
      <c r="CU150" s="3">
        <v>17.736000000000001</v>
      </c>
      <c r="CV150" s="3">
        <v>44.811999999999998</v>
      </c>
      <c r="CW150" s="89">
        <f t="shared" si="39"/>
        <v>0.39578684280996163</v>
      </c>
      <c r="CX150" s="122"/>
      <c r="CY150" s="3">
        <v>119</v>
      </c>
      <c r="CZ150" s="3">
        <v>54.536000000000001</v>
      </c>
      <c r="DA150" s="3">
        <v>41.658000000000001</v>
      </c>
      <c r="DB150" s="89">
        <f t="shared" si="40"/>
        <v>1.3091363003504728</v>
      </c>
      <c r="DC150" s="122"/>
      <c r="DD150" s="3">
        <v>119</v>
      </c>
      <c r="DE150" s="3">
        <v>25.356999999999999</v>
      </c>
      <c r="DF150" s="3">
        <v>38.557000000000002</v>
      </c>
      <c r="DG150" s="89">
        <f t="shared" si="41"/>
        <v>0.65764971341131306</v>
      </c>
    </row>
    <row r="151" spans="1:111" x14ac:dyDescent="0.4">
      <c r="A151" s="117"/>
      <c r="B151" s="113"/>
      <c r="C151" s="3">
        <v>120</v>
      </c>
      <c r="D151" s="3">
        <v>10.657</v>
      </c>
      <c r="E151" s="3">
        <v>15.217000000000001</v>
      </c>
      <c r="F151" s="65">
        <f t="shared" si="25"/>
        <v>0.70033515147532366</v>
      </c>
      <c r="G151" s="121"/>
      <c r="H151" s="61">
        <v>120</v>
      </c>
      <c r="I151" s="28">
        <v>18.111000000000001</v>
      </c>
      <c r="J151" s="28">
        <v>45.39</v>
      </c>
      <c r="K151" s="65">
        <f t="shared" si="21"/>
        <v>0.39900859220092533</v>
      </c>
      <c r="L151" s="122"/>
      <c r="M151" s="61">
        <v>120</v>
      </c>
      <c r="N151" s="28">
        <v>76.77</v>
      </c>
      <c r="O151" s="28">
        <v>88.772000000000006</v>
      </c>
      <c r="P151" s="65">
        <f t="shared" si="22"/>
        <v>0.86479971162078118</v>
      </c>
      <c r="Q151" s="121"/>
      <c r="R151" s="28">
        <v>120</v>
      </c>
      <c r="S151" s="28">
        <v>21.457999999999998</v>
      </c>
      <c r="T151" s="28">
        <v>47.155999999999999</v>
      </c>
      <c r="U151" s="65">
        <f t="shared" si="26"/>
        <v>0.45504283654253963</v>
      </c>
      <c r="V151" s="121"/>
      <c r="W151" s="61">
        <v>120</v>
      </c>
      <c r="X151" s="28">
        <v>14.503</v>
      </c>
      <c r="Y151" s="28">
        <v>21.245000000000001</v>
      </c>
      <c r="Z151" s="65">
        <f t="shared" si="23"/>
        <v>0.68265474229230405</v>
      </c>
      <c r="AA151" s="121"/>
      <c r="AB151" s="28">
        <v>120</v>
      </c>
      <c r="AC151" s="28">
        <v>24.134</v>
      </c>
      <c r="AD151" s="28">
        <v>45.9</v>
      </c>
      <c r="AE151" s="65">
        <f t="shared" si="27"/>
        <v>0.52579520697167759</v>
      </c>
      <c r="AF151" s="129"/>
      <c r="AG151" s="28">
        <v>120</v>
      </c>
      <c r="AH151" s="28">
        <v>37.366999999999997</v>
      </c>
      <c r="AI151" s="28">
        <v>30.622</v>
      </c>
      <c r="AJ151" s="65">
        <f t="shared" si="28"/>
        <v>1.2202664750832735</v>
      </c>
      <c r="AK151" s="130"/>
      <c r="AL151" s="3">
        <v>120</v>
      </c>
      <c r="AM151" s="3">
        <v>31.227</v>
      </c>
      <c r="AN151" s="3">
        <v>43.545000000000002</v>
      </c>
      <c r="AO151" s="89">
        <f t="shared" si="29"/>
        <v>0.71712022046159141</v>
      </c>
      <c r="AP151" s="131"/>
      <c r="AQ151" s="28">
        <v>120</v>
      </c>
      <c r="AR151" s="28">
        <v>91.081000000000003</v>
      </c>
      <c r="AS151" s="28">
        <v>45.194000000000003</v>
      </c>
      <c r="AT151" s="65">
        <f t="shared" si="24"/>
        <v>2.0153338938797183</v>
      </c>
      <c r="AU151" s="122"/>
      <c r="AV151" s="3">
        <v>120</v>
      </c>
      <c r="AW151" s="3">
        <v>11.324999999999999</v>
      </c>
      <c r="AX151" s="3">
        <v>18.690000000000001</v>
      </c>
      <c r="AY151" s="89">
        <f t="shared" si="30"/>
        <v>0.60593900481540919</v>
      </c>
      <c r="AZ151" s="122"/>
      <c r="BA151" s="3">
        <v>120</v>
      </c>
      <c r="BB151" s="3">
        <v>17.731000000000002</v>
      </c>
      <c r="BC151" s="3">
        <v>38.078000000000003</v>
      </c>
      <c r="BD151" s="89">
        <f t="shared" si="31"/>
        <v>0.46564945637901151</v>
      </c>
      <c r="BE151" s="122"/>
      <c r="BF151" s="3">
        <v>120</v>
      </c>
      <c r="BG151" s="3">
        <v>15.313000000000001</v>
      </c>
      <c r="BH151" s="3">
        <v>25.748999999999999</v>
      </c>
      <c r="BI151" s="89">
        <f t="shared" si="32"/>
        <v>0.59470270690123894</v>
      </c>
      <c r="BJ151" s="122"/>
      <c r="BK151" s="79">
        <v>120</v>
      </c>
      <c r="BL151" s="79">
        <v>25.13</v>
      </c>
      <c r="BM151" s="79">
        <v>41.722999999999999</v>
      </c>
      <c r="BN151" s="79">
        <v>0.60230568271696661</v>
      </c>
      <c r="BO151" s="122"/>
      <c r="BP151" s="3">
        <v>120</v>
      </c>
      <c r="BQ151" s="3">
        <v>15.676</v>
      </c>
      <c r="BR151" s="3">
        <v>36.832000000000001</v>
      </c>
      <c r="BS151" s="89">
        <f t="shared" si="33"/>
        <v>0.42560816681146829</v>
      </c>
      <c r="BT151" s="122"/>
      <c r="BU151" s="3">
        <v>120</v>
      </c>
      <c r="BV151" s="3">
        <v>33.054000000000002</v>
      </c>
      <c r="BW151" s="3">
        <v>22.667000000000002</v>
      </c>
      <c r="BX151" s="89">
        <f t="shared" si="34"/>
        <v>1.4582432611285128</v>
      </c>
      <c r="BY151" s="122"/>
      <c r="BZ151" s="3">
        <v>120</v>
      </c>
      <c r="CA151" s="3">
        <v>28.317</v>
      </c>
      <c r="CB151" s="3">
        <v>37.497</v>
      </c>
      <c r="CC151" s="89">
        <f t="shared" si="35"/>
        <v>0.75518041443315465</v>
      </c>
      <c r="CD151" s="122"/>
      <c r="CE151" s="3">
        <v>120</v>
      </c>
      <c r="CF151" s="3">
        <v>45.104999999999997</v>
      </c>
      <c r="CG151" s="3">
        <v>28.053999999999998</v>
      </c>
      <c r="CH151" s="89">
        <f t="shared" si="36"/>
        <v>1.6077921152063877</v>
      </c>
      <c r="CI151" s="122"/>
      <c r="CJ151" s="3">
        <v>120</v>
      </c>
      <c r="CK151" s="3">
        <v>25.608000000000001</v>
      </c>
      <c r="CL151" s="3">
        <v>26.677</v>
      </c>
      <c r="CM151" s="89">
        <f t="shared" si="37"/>
        <v>0.95992802788919296</v>
      </c>
      <c r="CN151" s="122"/>
      <c r="CO151" s="3">
        <v>120</v>
      </c>
      <c r="CP151" s="3">
        <v>22.448</v>
      </c>
      <c r="CQ151" s="3">
        <v>32.176000000000002</v>
      </c>
      <c r="CR151" s="89">
        <f t="shared" si="38"/>
        <v>0.69766285430134256</v>
      </c>
      <c r="CS151" s="122"/>
      <c r="CT151" s="3">
        <v>120</v>
      </c>
      <c r="CU151" s="3">
        <v>17.550999999999998</v>
      </c>
      <c r="CV151" s="3">
        <v>44.716000000000001</v>
      </c>
      <c r="CW151" s="89">
        <f t="shared" si="39"/>
        <v>0.39249932909920382</v>
      </c>
      <c r="CX151" s="122"/>
      <c r="CY151" s="3">
        <v>120</v>
      </c>
      <c r="CZ151" s="3">
        <v>51.610999999999997</v>
      </c>
      <c r="DA151" s="3">
        <v>41.191000000000003</v>
      </c>
      <c r="DB151" s="89">
        <f t="shared" si="40"/>
        <v>1.2529678813333007</v>
      </c>
      <c r="DC151" s="122"/>
      <c r="DD151" s="3">
        <v>120</v>
      </c>
      <c r="DE151" s="3">
        <v>25.126000000000001</v>
      </c>
      <c r="DF151" s="3">
        <v>37.939</v>
      </c>
      <c r="DG151" s="89">
        <f t="shared" si="41"/>
        <v>0.66227364980626802</v>
      </c>
    </row>
    <row r="152" spans="1:111" s="81" customFormat="1" ht="47.65" customHeight="1" x14ac:dyDescent="0.4">
      <c r="A152" s="117"/>
      <c r="B152" s="68" t="s">
        <v>810</v>
      </c>
      <c r="C152" s="116">
        <v>6</v>
      </c>
      <c r="D152" s="116"/>
      <c r="E152" s="116"/>
      <c r="F152" s="116"/>
      <c r="G152" s="121"/>
      <c r="H152" s="116">
        <v>2</v>
      </c>
      <c r="I152" s="116"/>
      <c r="J152" s="116"/>
      <c r="K152" s="116"/>
      <c r="L152" s="122"/>
      <c r="M152" s="116">
        <v>4</v>
      </c>
      <c r="N152" s="116"/>
      <c r="O152" s="116"/>
      <c r="P152" s="116"/>
      <c r="Q152" s="121"/>
      <c r="R152" s="116">
        <v>7</v>
      </c>
      <c r="S152" s="116"/>
      <c r="T152" s="116"/>
      <c r="U152" s="116"/>
      <c r="V152" s="121"/>
      <c r="W152" s="116">
        <v>4</v>
      </c>
      <c r="X152" s="116"/>
      <c r="Y152" s="116"/>
      <c r="Z152" s="116"/>
      <c r="AA152" s="121"/>
      <c r="AB152" s="116">
        <v>5</v>
      </c>
      <c r="AC152" s="116"/>
      <c r="AD152" s="116"/>
      <c r="AE152" s="116"/>
      <c r="AF152" s="129"/>
      <c r="AG152" s="116">
        <v>5</v>
      </c>
      <c r="AH152" s="116"/>
      <c r="AI152" s="116"/>
      <c r="AJ152" s="116"/>
      <c r="AK152" s="130"/>
      <c r="AL152" s="116">
        <v>5</v>
      </c>
      <c r="AM152" s="116"/>
      <c r="AN152" s="116"/>
      <c r="AO152" s="116"/>
      <c r="AP152" s="131"/>
      <c r="AQ152" s="116">
        <v>7</v>
      </c>
      <c r="AR152" s="116"/>
      <c r="AS152" s="116"/>
      <c r="AT152" s="116"/>
      <c r="AU152" s="122"/>
      <c r="AV152" s="116">
        <v>3</v>
      </c>
      <c r="AW152" s="116"/>
      <c r="AX152" s="116"/>
      <c r="AY152" s="116"/>
      <c r="AZ152" s="122"/>
      <c r="BA152" s="116">
        <v>2</v>
      </c>
      <c r="BB152" s="116"/>
      <c r="BC152" s="116"/>
      <c r="BD152" s="116"/>
      <c r="BE152" s="122"/>
      <c r="BF152" s="116">
        <v>7</v>
      </c>
      <c r="BG152" s="116"/>
      <c r="BH152" s="116"/>
      <c r="BI152" s="116"/>
      <c r="BJ152" s="122"/>
      <c r="BK152" s="116">
        <v>3</v>
      </c>
      <c r="BL152" s="116"/>
      <c r="BM152" s="116"/>
      <c r="BN152" s="116"/>
      <c r="BO152" s="122"/>
      <c r="BP152" s="116">
        <v>12</v>
      </c>
      <c r="BQ152" s="116"/>
      <c r="BR152" s="116"/>
      <c r="BS152" s="116"/>
      <c r="BT152" s="122"/>
      <c r="BU152" s="116">
        <v>10</v>
      </c>
      <c r="BV152" s="116"/>
      <c r="BW152" s="116"/>
      <c r="BX152" s="116"/>
      <c r="BY152" s="122"/>
      <c r="BZ152" s="116">
        <v>3</v>
      </c>
      <c r="CA152" s="116"/>
      <c r="CB152" s="116"/>
      <c r="CC152" s="116"/>
      <c r="CD152" s="122"/>
      <c r="CE152" s="116">
        <v>9</v>
      </c>
      <c r="CF152" s="116"/>
      <c r="CG152" s="116"/>
      <c r="CH152" s="116"/>
      <c r="CI152" s="122"/>
      <c r="CJ152" s="116">
        <v>9</v>
      </c>
      <c r="CK152" s="116"/>
      <c r="CL152" s="116"/>
      <c r="CM152" s="116"/>
      <c r="CN152" s="122"/>
      <c r="CO152" s="116">
        <v>4</v>
      </c>
      <c r="CP152" s="116"/>
      <c r="CQ152" s="116"/>
      <c r="CR152" s="116"/>
      <c r="CS152" s="122"/>
      <c r="CT152" s="116">
        <v>5</v>
      </c>
      <c r="CU152" s="116"/>
      <c r="CV152" s="116"/>
      <c r="CW152" s="116"/>
      <c r="CX152" s="122"/>
      <c r="CY152" s="116">
        <v>3</v>
      </c>
      <c r="CZ152" s="116"/>
      <c r="DA152" s="116"/>
      <c r="DB152" s="116"/>
      <c r="DC152" s="122"/>
      <c r="DD152" s="116">
        <v>6</v>
      </c>
      <c r="DE152" s="116"/>
      <c r="DF152" s="116"/>
      <c r="DG152" s="116"/>
    </row>
    <row r="153" spans="1:111" s="67" customFormat="1" ht="50.75" customHeight="1" x14ac:dyDescent="0.4">
      <c r="A153" s="117"/>
      <c r="B153" s="69" t="s">
        <v>808</v>
      </c>
      <c r="C153" s="118">
        <v>2.3593333333333333</v>
      </c>
      <c r="D153" s="118"/>
      <c r="E153" s="118"/>
      <c r="F153" s="118"/>
      <c r="G153" s="121"/>
      <c r="H153" s="118">
        <v>2.6560000000000001</v>
      </c>
      <c r="I153" s="118"/>
      <c r="J153" s="118"/>
      <c r="K153" s="118"/>
      <c r="L153" s="122"/>
      <c r="M153" s="118">
        <v>1.5962499999999999</v>
      </c>
      <c r="N153" s="118"/>
      <c r="O153" s="118"/>
      <c r="P153" s="118"/>
      <c r="Q153" s="121"/>
      <c r="R153" s="118">
        <v>1.9294285714285699</v>
      </c>
      <c r="S153" s="118"/>
      <c r="T153" s="118"/>
      <c r="U153" s="118"/>
      <c r="V153" s="121"/>
      <c r="W153" s="118">
        <v>0.80275000000000007</v>
      </c>
      <c r="X153" s="118"/>
      <c r="Y153" s="118"/>
      <c r="Z153" s="118"/>
      <c r="AA153" s="121"/>
      <c r="AB153" s="118">
        <v>1.3948</v>
      </c>
      <c r="AC153" s="118"/>
      <c r="AD153" s="118"/>
      <c r="AE153" s="118"/>
      <c r="AF153" s="129"/>
      <c r="AG153" s="118">
        <v>1.3828</v>
      </c>
      <c r="AH153" s="118"/>
      <c r="AI153" s="118"/>
      <c r="AJ153" s="118"/>
      <c r="AK153" s="130"/>
      <c r="AL153" s="118">
        <v>1.7792000000000001</v>
      </c>
      <c r="AM153" s="118"/>
      <c r="AN153" s="118"/>
      <c r="AO153" s="118"/>
      <c r="AP153" s="131"/>
      <c r="AQ153" s="118">
        <v>1.5461428571428599</v>
      </c>
      <c r="AR153" s="118"/>
      <c r="AS153" s="118"/>
      <c r="AT153" s="118"/>
      <c r="AU153" s="122"/>
      <c r="AV153" s="118">
        <v>1.677</v>
      </c>
      <c r="AW153" s="118"/>
      <c r="AX153" s="118"/>
      <c r="AY153" s="118"/>
      <c r="AZ153" s="122"/>
      <c r="BA153" s="118">
        <v>2.3580000000000001</v>
      </c>
      <c r="BB153" s="118"/>
      <c r="BC153" s="118"/>
      <c r="BD153" s="118"/>
      <c r="BE153" s="122"/>
      <c r="BF153" s="118">
        <v>2.2895714285714299</v>
      </c>
      <c r="BG153" s="118"/>
      <c r="BH153" s="118"/>
      <c r="BI153" s="118"/>
      <c r="BJ153" s="122"/>
      <c r="BK153" s="118">
        <v>2.1843333333333299</v>
      </c>
      <c r="BL153" s="118"/>
      <c r="BM153" s="118"/>
      <c r="BN153" s="118"/>
      <c r="BO153" s="122"/>
      <c r="BP153" s="118">
        <v>1.4308333333333301</v>
      </c>
      <c r="BQ153" s="118"/>
      <c r="BR153" s="118"/>
      <c r="BS153" s="118"/>
      <c r="BT153" s="122"/>
      <c r="BU153" s="118">
        <v>1.9887999999999999</v>
      </c>
      <c r="BV153" s="118"/>
      <c r="BW153" s="118"/>
      <c r="BX153" s="118"/>
      <c r="BY153" s="122"/>
      <c r="BZ153" s="118">
        <v>3.4119999999999999</v>
      </c>
      <c r="CA153" s="118"/>
      <c r="CB153" s="118"/>
      <c r="CC153" s="118"/>
      <c r="CD153" s="122"/>
      <c r="CE153" s="118">
        <v>1.78666666666667</v>
      </c>
      <c r="CF153" s="118"/>
      <c r="CG153" s="118"/>
      <c r="CH153" s="118"/>
      <c r="CI153" s="122"/>
      <c r="CJ153" s="118">
        <v>1.58266666666667</v>
      </c>
      <c r="CK153" s="118"/>
      <c r="CL153" s="118"/>
      <c r="CM153" s="118"/>
      <c r="CN153" s="122"/>
      <c r="CO153" s="118">
        <v>2.1215000000000002</v>
      </c>
      <c r="CP153" s="118"/>
      <c r="CQ153" s="118"/>
      <c r="CR153" s="118"/>
      <c r="CS153" s="122"/>
      <c r="CT153" s="118">
        <v>2.4992000000000001</v>
      </c>
      <c r="CU153" s="118"/>
      <c r="CV153" s="118"/>
      <c r="CW153" s="118"/>
      <c r="CX153" s="122"/>
      <c r="CY153" s="118">
        <v>2.2486666666666699</v>
      </c>
      <c r="CZ153" s="118"/>
      <c r="DA153" s="118"/>
      <c r="DB153" s="118"/>
      <c r="DC153" s="122"/>
      <c r="DD153" s="118">
        <v>1.2290000000000001</v>
      </c>
      <c r="DE153" s="118"/>
      <c r="DF153" s="118"/>
      <c r="DG153" s="118"/>
    </row>
    <row r="154" spans="1:111" s="67" customFormat="1" ht="21" customHeight="1" x14ac:dyDescent="0.4">
      <c r="A154" s="117"/>
      <c r="B154" s="120" t="s">
        <v>813</v>
      </c>
      <c r="C154" s="120"/>
      <c r="D154" s="120"/>
      <c r="E154" s="120"/>
      <c r="F154" s="120"/>
      <c r="G154" s="120"/>
      <c r="H154" s="120"/>
      <c r="I154" s="120"/>
      <c r="J154" s="120"/>
      <c r="K154" s="120"/>
      <c r="L154" s="120"/>
      <c r="M154" s="120"/>
      <c r="N154" s="120"/>
      <c r="O154" s="120"/>
      <c r="P154" s="120"/>
      <c r="Q154" s="120"/>
      <c r="R154" s="120"/>
      <c r="S154" s="120"/>
      <c r="T154" s="120"/>
      <c r="U154" s="120"/>
      <c r="V154" s="120"/>
      <c r="W154" s="120"/>
      <c r="X154" s="120"/>
      <c r="Y154" s="120"/>
      <c r="Z154" s="120"/>
      <c r="AA154" s="120"/>
      <c r="AB154" s="120"/>
      <c r="AC154" s="120"/>
      <c r="AD154" s="120"/>
      <c r="AE154" s="120"/>
      <c r="AF154" s="120"/>
      <c r="AG154" s="120"/>
      <c r="AH154" s="120"/>
      <c r="AI154" s="120"/>
      <c r="AJ154" s="120"/>
      <c r="AK154" s="120"/>
      <c r="AL154" s="120"/>
      <c r="AM154" s="120"/>
      <c r="AN154" s="120"/>
      <c r="AO154" s="120"/>
      <c r="AP154" s="120"/>
      <c r="AQ154" s="120"/>
      <c r="AR154" s="120"/>
      <c r="AS154" s="120"/>
      <c r="AT154" s="120"/>
      <c r="AU154" s="120"/>
      <c r="AV154" s="120"/>
      <c r="AW154" s="120"/>
      <c r="AX154" s="120"/>
      <c r="AY154" s="120"/>
      <c r="AZ154" s="120"/>
      <c r="BA154" s="120"/>
      <c r="BB154" s="120"/>
      <c r="BC154" s="120"/>
      <c r="BD154" s="120"/>
      <c r="BE154" s="120"/>
      <c r="BF154" s="120"/>
      <c r="BG154" s="120"/>
      <c r="BH154" s="120"/>
      <c r="BI154" s="120"/>
      <c r="BJ154" s="120"/>
      <c r="BK154" s="120"/>
      <c r="BL154" s="120"/>
      <c r="BM154" s="120"/>
      <c r="BN154" s="120"/>
      <c r="BO154" s="120"/>
      <c r="BP154" s="120"/>
      <c r="BQ154" s="120"/>
      <c r="BR154" s="120"/>
      <c r="BS154" s="120"/>
      <c r="BT154" s="120"/>
      <c r="BU154" s="120"/>
      <c r="BV154" s="120"/>
      <c r="BW154" s="120"/>
      <c r="BX154" s="120"/>
      <c r="BY154" s="120"/>
      <c r="BZ154" s="120"/>
      <c r="CA154" s="120"/>
      <c r="CB154" s="120"/>
      <c r="CC154" s="120"/>
      <c r="CD154" s="120"/>
      <c r="CE154" s="120"/>
      <c r="CF154" s="120"/>
      <c r="CG154" s="120"/>
      <c r="CH154" s="120"/>
      <c r="CI154" s="120"/>
      <c r="CJ154" s="120"/>
      <c r="CK154" s="120"/>
      <c r="CL154" s="120"/>
      <c r="CM154" s="120"/>
      <c r="CN154" s="120"/>
      <c r="CO154" s="120"/>
      <c r="CP154" s="120"/>
      <c r="CQ154" s="120"/>
      <c r="CR154" s="120"/>
      <c r="CS154" s="82"/>
      <c r="CT154" s="80"/>
      <c r="CU154" s="80"/>
      <c r="CV154" s="80"/>
      <c r="CW154" s="80"/>
      <c r="CX154" s="82"/>
      <c r="CY154" s="80"/>
      <c r="CZ154" s="80"/>
      <c r="DA154" s="80"/>
      <c r="DB154" s="80"/>
      <c r="DC154" s="82"/>
      <c r="DD154" s="80"/>
      <c r="DE154" s="80"/>
      <c r="DF154" s="80"/>
      <c r="DG154" s="80"/>
    </row>
    <row r="155" spans="1:111" x14ac:dyDescent="0.4">
      <c r="A155" s="117"/>
      <c r="B155" s="114" t="s">
        <v>766</v>
      </c>
      <c r="C155" s="114" t="s">
        <v>769</v>
      </c>
      <c r="D155" s="111" t="s">
        <v>806</v>
      </c>
      <c r="E155" s="111" t="s">
        <v>807</v>
      </c>
      <c r="F155" s="111" t="s">
        <v>767</v>
      </c>
      <c r="G155" s="114" t="s">
        <v>766</v>
      </c>
      <c r="H155" s="114" t="s">
        <v>769</v>
      </c>
      <c r="I155" s="111" t="s">
        <v>806</v>
      </c>
      <c r="J155" s="111" t="s">
        <v>807</v>
      </c>
      <c r="K155" s="111" t="s">
        <v>767</v>
      </c>
      <c r="L155" s="114" t="s">
        <v>766</v>
      </c>
      <c r="M155" s="114" t="s">
        <v>769</v>
      </c>
      <c r="N155" s="111" t="s">
        <v>806</v>
      </c>
      <c r="O155" s="111" t="s">
        <v>807</v>
      </c>
      <c r="P155" s="111" t="s">
        <v>767</v>
      </c>
      <c r="Q155" s="114" t="s">
        <v>766</v>
      </c>
      <c r="R155" s="114" t="s">
        <v>769</v>
      </c>
      <c r="S155" s="111" t="s">
        <v>806</v>
      </c>
      <c r="T155" s="111" t="s">
        <v>807</v>
      </c>
      <c r="U155" s="111" t="s">
        <v>767</v>
      </c>
      <c r="V155" s="114" t="s">
        <v>766</v>
      </c>
      <c r="W155" s="114" t="s">
        <v>769</v>
      </c>
      <c r="X155" s="111" t="s">
        <v>806</v>
      </c>
      <c r="Y155" s="111" t="s">
        <v>807</v>
      </c>
      <c r="Z155" s="111" t="s">
        <v>767</v>
      </c>
      <c r="AA155" s="114" t="s">
        <v>766</v>
      </c>
      <c r="AB155" s="114" t="s">
        <v>769</v>
      </c>
      <c r="AC155" s="111" t="s">
        <v>806</v>
      </c>
      <c r="AD155" s="111" t="s">
        <v>807</v>
      </c>
      <c r="AE155" s="111" t="s">
        <v>767</v>
      </c>
      <c r="AF155" s="114" t="s">
        <v>766</v>
      </c>
      <c r="AG155" s="114" t="s">
        <v>769</v>
      </c>
      <c r="AH155" s="111" t="s">
        <v>806</v>
      </c>
      <c r="AI155" s="111" t="s">
        <v>807</v>
      </c>
      <c r="AJ155" s="111" t="s">
        <v>767</v>
      </c>
      <c r="AK155" s="114" t="s">
        <v>809</v>
      </c>
      <c r="AL155" s="114" t="s">
        <v>769</v>
      </c>
      <c r="AM155" s="111" t="s">
        <v>806</v>
      </c>
      <c r="AN155" s="111" t="s">
        <v>807</v>
      </c>
      <c r="AO155" s="111" t="s">
        <v>767</v>
      </c>
      <c r="AP155" s="114" t="s">
        <v>766</v>
      </c>
      <c r="AQ155" s="114" t="s">
        <v>769</v>
      </c>
      <c r="AR155" s="111" t="s">
        <v>806</v>
      </c>
      <c r="AS155" s="111" t="s">
        <v>807</v>
      </c>
      <c r="AT155" s="111" t="s">
        <v>767</v>
      </c>
      <c r="AU155" s="114" t="s">
        <v>766</v>
      </c>
      <c r="AV155" s="114" t="s">
        <v>769</v>
      </c>
      <c r="AW155" s="111" t="s">
        <v>806</v>
      </c>
      <c r="AX155" s="111" t="s">
        <v>807</v>
      </c>
      <c r="AY155" s="111" t="s">
        <v>767</v>
      </c>
      <c r="AZ155" s="114" t="s">
        <v>766</v>
      </c>
      <c r="BA155" s="114" t="s">
        <v>769</v>
      </c>
      <c r="BB155" s="111" t="s">
        <v>806</v>
      </c>
      <c r="BC155" s="111" t="s">
        <v>807</v>
      </c>
      <c r="BD155" s="111" t="s">
        <v>767</v>
      </c>
      <c r="BE155" s="114" t="s">
        <v>766</v>
      </c>
      <c r="BF155" s="114" t="s">
        <v>769</v>
      </c>
      <c r="BG155" s="111" t="s">
        <v>806</v>
      </c>
      <c r="BH155" s="111" t="s">
        <v>807</v>
      </c>
      <c r="BI155" s="111" t="s">
        <v>767</v>
      </c>
      <c r="BJ155" s="114" t="s">
        <v>766</v>
      </c>
      <c r="BK155" s="114" t="s">
        <v>769</v>
      </c>
      <c r="BL155" s="111" t="s">
        <v>806</v>
      </c>
      <c r="BM155" s="111" t="s">
        <v>807</v>
      </c>
      <c r="BN155" s="111" t="s">
        <v>767</v>
      </c>
      <c r="BO155" s="114" t="s">
        <v>766</v>
      </c>
      <c r="BP155" s="114" t="s">
        <v>769</v>
      </c>
      <c r="BQ155" s="111" t="s">
        <v>806</v>
      </c>
      <c r="BR155" s="111" t="s">
        <v>807</v>
      </c>
      <c r="BS155" s="111" t="s">
        <v>767</v>
      </c>
      <c r="BT155" s="114" t="s">
        <v>766</v>
      </c>
      <c r="BU155" s="114" t="s">
        <v>769</v>
      </c>
      <c r="BV155" s="111" t="s">
        <v>806</v>
      </c>
      <c r="BW155" s="111" t="s">
        <v>807</v>
      </c>
      <c r="BX155" s="111" t="s">
        <v>767</v>
      </c>
      <c r="BY155" s="114" t="s">
        <v>766</v>
      </c>
      <c r="BZ155" s="114" t="s">
        <v>769</v>
      </c>
      <c r="CA155" s="111" t="s">
        <v>806</v>
      </c>
      <c r="CB155" s="111" t="s">
        <v>807</v>
      </c>
      <c r="CC155" s="111" t="s">
        <v>767</v>
      </c>
      <c r="CD155" s="114" t="s">
        <v>766</v>
      </c>
      <c r="CE155" s="114" t="s">
        <v>769</v>
      </c>
      <c r="CF155" s="111" t="s">
        <v>806</v>
      </c>
      <c r="CG155" s="111" t="s">
        <v>807</v>
      </c>
      <c r="CH155" s="111" t="s">
        <v>767</v>
      </c>
      <c r="CI155" s="114" t="s">
        <v>766</v>
      </c>
      <c r="CJ155" s="114" t="s">
        <v>769</v>
      </c>
      <c r="CK155" s="111" t="s">
        <v>806</v>
      </c>
      <c r="CL155" s="111" t="s">
        <v>807</v>
      </c>
      <c r="CM155" s="111" t="s">
        <v>767</v>
      </c>
    </row>
    <row r="156" spans="1:111" ht="12.75" customHeight="1" x14ac:dyDescent="0.4">
      <c r="A156" s="117"/>
      <c r="B156" s="114"/>
      <c r="C156" s="114"/>
      <c r="D156" s="111"/>
      <c r="E156" s="111"/>
      <c r="F156" s="111"/>
      <c r="G156" s="114"/>
      <c r="H156" s="114"/>
      <c r="I156" s="111"/>
      <c r="J156" s="111"/>
      <c r="K156" s="111"/>
      <c r="L156" s="114"/>
      <c r="M156" s="114"/>
      <c r="N156" s="111"/>
      <c r="O156" s="111"/>
      <c r="P156" s="111"/>
      <c r="Q156" s="114"/>
      <c r="R156" s="114"/>
      <c r="S156" s="111"/>
      <c r="T156" s="111"/>
      <c r="U156" s="111"/>
      <c r="V156" s="114"/>
      <c r="W156" s="114"/>
      <c r="X156" s="111"/>
      <c r="Y156" s="111"/>
      <c r="Z156" s="111"/>
      <c r="AA156" s="114"/>
      <c r="AB156" s="114"/>
      <c r="AC156" s="111"/>
      <c r="AD156" s="111"/>
      <c r="AE156" s="111"/>
      <c r="AF156" s="114"/>
      <c r="AG156" s="114"/>
      <c r="AH156" s="111"/>
      <c r="AI156" s="111"/>
      <c r="AJ156" s="111"/>
      <c r="AK156" s="114"/>
      <c r="AL156" s="114"/>
      <c r="AM156" s="111"/>
      <c r="AN156" s="111"/>
      <c r="AO156" s="111"/>
      <c r="AP156" s="114"/>
      <c r="AQ156" s="114"/>
      <c r="AR156" s="111"/>
      <c r="AS156" s="111"/>
      <c r="AT156" s="111"/>
      <c r="AU156" s="114"/>
      <c r="AV156" s="114"/>
      <c r="AW156" s="111"/>
      <c r="AX156" s="111"/>
      <c r="AY156" s="111"/>
      <c r="AZ156" s="114"/>
      <c r="BA156" s="114"/>
      <c r="BB156" s="111"/>
      <c r="BC156" s="111"/>
      <c r="BD156" s="111"/>
      <c r="BE156" s="114"/>
      <c r="BF156" s="114"/>
      <c r="BG156" s="111"/>
      <c r="BH156" s="111"/>
      <c r="BI156" s="111"/>
      <c r="BJ156" s="114"/>
      <c r="BK156" s="114"/>
      <c r="BL156" s="111"/>
      <c r="BM156" s="111"/>
      <c r="BN156" s="111"/>
      <c r="BO156" s="114"/>
      <c r="BP156" s="114"/>
      <c r="BQ156" s="111"/>
      <c r="BR156" s="111"/>
      <c r="BS156" s="111"/>
      <c r="BT156" s="114"/>
      <c r="BU156" s="114"/>
      <c r="BV156" s="111"/>
      <c r="BW156" s="111"/>
      <c r="BX156" s="111"/>
      <c r="BY156" s="114"/>
      <c r="BZ156" s="114"/>
      <c r="CA156" s="111"/>
      <c r="CB156" s="111"/>
      <c r="CC156" s="111"/>
      <c r="CD156" s="114"/>
      <c r="CE156" s="114"/>
      <c r="CF156" s="111"/>
      <c r="CG156" s="111"/>
      <c r="CH156" s="111"/>
      <c r="CI156" s="114"/>
      <c r="CJ156" s="114"/>
      <c r="CK156" s="111"/>
      <c r="CL156" s="111"/>
      <c r="CM156" s="111"/>
    </row>
    <row r="157" spans="1:111" x14ac:dyDescent="0.4">
      <c r="A157" s="117"/>
      <c r="B157" s="112" t="s">
        <v>814</v>
      </c>
      <c r="C157" s="3">
        <v>1</v>
      </c>
      <c r="D157" s="89">
        <v>26.292000000000002</v>
      </c>
      <c r="E157" s="3">
        <v>64.266999999999996</v>
      </c>
      <c r="F157" s="89">
        <f>D157/E157</f>
        <v>0.40910576189957526</v>
      </c>
      <c r="G157" s="121">
        <v>2</v>
      </c>
      <c r="H157" s="61">
        <v>1</v>
      </c>
      <c r="I157" s="89">
        <v>48.36</v>
      </c>
      <c r="J157" s="3">
        <v>50.305</v>
      </c>
      <c r="K157" s="89">
        <f>I157/J157</f>
        <v>0.96133585130702714</v>
      </c>
      <c r="L157" s="122">
        <v>3</v>
      </c>
      <c r="M157" s="61">
        <v>1</v>
      </c>
      <c r="N157" s="89">
        <v>18.637</v>
      </c>
      <c r="O157" s="3">
        <v>32.963000000000001</v>
      </c>
      <c r="P157" s="89">
        <f>N157/O157</f>
        <v>0.56539149956011281</v>
      </c>
      <c r="Q157" s="121">
        <v>4</v>
      </c>
      <c r="R157" s="28">
        <v>1</v>
      </c>
      <c r="S157" s="89">
        <v>76.492999999999995</v>
      </c>
      <c r="T157" s="3">
        <v>43.4</v>
      </c>
      <c r="U157" s="89">
        <f>S157/T157</f>
        <v>1.7625115207373272</v>
      </c>
      <c r="V157" s="121">
        <v>5</v>
      </c>
      <c r="W157" s="61">
        <v>1</v>
      </c>
      <c r="X157" s="89">
        <v>28.879000000000001</v>
      </c>
      <c r="Y157" s="3">
        <v>44.591999999999999</v>
      </c>
      <c r="Z157" s="89">
        <f>X157/Y157</f>
        <v>0.64762737710800145</v>
      </c>
      <c r="AA157" s="121">
        <v>6</v>
      </c>
      <c r="AB157" s="28">
        <v>1</v>
      </c>
      <c r="AC157" s="89">
        <v>33.747999999999998</v>
      </c>
      <c r="AD157" s="3">
        <v>64.516000000000005</v>
      </c>
      <c r="AE157" s="89">
        <f>AC157/AD157</f>
        <v>0.52309504619009228</v>
      </c>
      <c r="AF157" s="129">
        <v>7</v>
      </c>
      <c r="AG157" s="28">
        <v>1</v>
      </c>
      <c r="AH157" s="89">
        <v>35.750999999999998</v>
      </c>
      <c r="AI157" s="3">
        <v>46.581000000000003</v>
      </c>
      <c r="AJ157" s="89">
        <f>AH157/AI157</f>
        <v>0.76750177110839168</v>
      </c>
      <c r="AK157" s="130">
        <v>8</v>
      </c>
      <c r="AL157" s="3">
        <v>1</v>
      </c>
      <c r="AM157" s="89">
        <v>140.83500000000001</v>
      </c>
      <c r="AN157" s="3">
        <v>35.694000000000003</v>
      </c>
      <c r="AO157" s="89">
        <f>AM157/AN157</f>
        <v>3.945621112792066</v>
      </c>
      <c r="AP157" s="131">
        <v>9</v>
      </c>
      <c r="AQ157" s="28">
        <v>1</v>
      </c>
      <c r="AR157" s="89">
        <v>39.24</v>
      </c>
      <c r="AS157" s="3">
        <v>17.181999999999999</v>
      </c>
      <c r="AT157" s="89">
        <f>AR157/AS157</f>
        <v>2.2837853567687119</v>
      </c>
      <c r="AU157" s="122">
        <v>10</v>
      </c>
      <c r="AV157" s="3">
        <v>1</v>
      </c>
      <c r="AW157" s="89">
        <v>34.563000000000002</v>
      </c>
      <c r="AX157" s="3">
        <v>12.087999999999999</v>
      </c>
      <c r="AY157" s="89">
        <f>AW157/AX157</f>
        <v>2.8592819324950369</v>
      </c>
      <c r="AZ157" s="122">
        <v>11</v>
      </c>
      <c r="BA157" s="3">
        <v>1</v>
      </c>
      <c r="BB157" s="89">
        <v>63.969000000000001</v>
      </c>
      <c r="BC157" s="3">
        <v>54.118000000000002</v>
      </c>
      <c r="BD157" s="89">
        <f>BB157/BC157</f>
        <v>1.1820281606859084</v>
      </c>
      <c r="BE157" s="122">
        <v>12</v>
      </c>
      <c r="BF157" s="3">
        <v>1</v>
      </c>
      <c r="BG157" s="89">
        <v>47.392000000000003</v>
      </c>
      <c r="BH157" s="3">
        <v>13.292</v>
      </c>
      <c r="BI157" s="89">
        <f>BG157/BH157</f>
        <v>3.5654529040024077</v>
      </c>
      <c r="BJ157" s="122">
        <v>13</v>
      </c>
      <c r="BK157" s="79">
        <v>1</v>
      </c>
      <c r="BL157" s="89">
        <v>118.929</v>
      </c>
      <c r="BM157" s="3">
        <v>53.207000000000001</v>
      </c>
      <c r="BN157" s="89">
        <f>BL157/BM157</f>
        <v>2.235213411769128</v>
      </c>
      <c r="BO157" s="122">
        <v>14</v>
      </c>
      <c r="BP157" s="3">
        <v>1</v>
      </c>
      <c r="BQ157" s="89">
        <v>93.662000000000006</v>
      </c>
      <c r="BR157" s="3">
        <v>84.97</v>
      </c>
      <c r="BS157" s="89">
        <f t="shared" ref="BS157:BS220" si="42">BQ157/BR157</f>
        <v>1.1022949276215135</v>
      </c>
      <c r="BT157" s="122">
        <v>15</v>
      </c>
      <c r="BU157" s="3">
        <v>1</v>
      </c>
      <c r="BV157" s="89">
        <v>42.99</v>
      </c>
      <c r="BW157" s="3">
        <v>17.800999999999998</v>
      </c>
      <c r="BX157" s="89">
        <f>BV157/BW157</f>
        <v>2.4150328633222857</v>
      </c>
      <c r="BY157" s="122">
        <v>16</v>
      </c>
      <c r="BZ157" s="3">
        <v>1</v>
      </c>
      <c r="CA157" s="89">
        <v>29.041</v>
      </c>
      <c r="CB157" s="3">
        <v>20.571000000000002</v>
      </c>
      <c r="CC157" s="89">
        <f>CA157/CB157</f>
        <v>1.4117446891254679</v>
      </c>
      <c r="CD157" s="122">
        <v>17</v>
      </c>
      <c r="CE157" s="3">
        <v>1</v>
      </c>
      <c r="CF157" s="89">
        <v>29.314</v>
      </c>
      <c r="CG157" s="3">
        <v>40.552</v>
      </c>
      <c r="CH157" s="89">
        <f>CF157/CG157</f>
        <v>0.72287433418820279</v>
      </c>
      <c r="CI157" s="122">
        <v>18</v>
      </c>
      <c r="CJ157" s="3">
        <v>1</v>
      </c>
      <c r="CK157" s="89">
        <v>12.725</v>
      </c>
      <c r="CL157" s="3">
        <v>15.869</v>
      </c>
      <c r="CM157" s="89">
        <f>CK157/CL157</f>
        <v>0.80187787510240094</v>
      </c>
    </row>
    <row r="158" spans="1:111" x14ac:dyDescent="0.4">
      <c r="A158" s="117"/>
      <c r="B158" s="113"/>
      <c r="C158" s="3">
        <v>2</v>
      </c>
      <c r="D158" s="89">
        <v>24.681999999999999</v>
      </c>
      <c r="E158" s="3">
        <v>58.993000000000002</v>
      </c>
      <c r="F158" s="89">
        <f t="shared" ref="F158:F221" si="43">D158/E158</f>
        <v>0.41838862237892627</v>
      </c>
      <c r="G158" s="121"/>
      <c r="H158" s="61">
        <v>2</v>
      </c>
      <c r="I158" s="89">
        <v>47.122999999999998</v>
      </c>
      <c r="J158" s="3">
        <v>49.152999999999999</v>
      </c>
      <c r="K158" s="89">
        <f t="shared" ref="K158:K221" si="44">I158/J158</f>
        <v>0.95870038451366135</v>
      </c>
      <c r="L158" s="122"/>
      <c r="M158" s="61">
        <v>2</v>
      </c>
      <c r="N158" s="89">
        <v>18.234999999999999</v>
      </c>
      <c r="O158" s="3">
        <v>31.597999999999999</v>
      </c>
      <c r="P158" s="89">
        <f t="shared" ref="P158:P221" si="45">N158/O158</f>
        <v>0.57709348692955253</v>
      </c>
      <c r="Q158" s="121"/>
      <c r="R158" s="28">
        <v>2</v>
      </c>
      <c r="S158" s="89">
        <v>71.296999999999997</v>
      </c>
      <c r="T158" s="3">
        <v>43.515000000000001</v>
      </c>
      <c r="U158" s="89">
        <f t="shared" ref="U158:U221" si="46">S158/T158</f>
        <v>1.6384465126967711</v>
      </c>
      <c r="V158" s="121"/>
      <c r="W158" s="61">
        <v>2</v>
      </c>
      <c r="X158" s="89">
        <v>28.055</v>
      </c>
      <c r="Y158" s="3">
        <v>43.587000000000003</v>
      </c>
      <c r="Z158" s="89">
        <f t="shared" ref="Z158:Z221" si="47">X158/Y158</f>
        <v>0.64365521829903405</v>
      </c>
      <c r="AA158" s="121"/>
      <c r="AB158" s="28">
        <v>2</v>
      </c>
      <c r="AC158" s="89">
        <v>33.591999999999999</v>
      </c>
      <c r="AD158" s="3">
        <v>65.281999999999996</v>
      </c>
      <c r="AE158" s="89">
        <f t="shared" ref="AE158:AE221" si="48">AC158/AD158</f>
        <v>0.51456756839557616</v>
      </c>
      <c r="AF158" s="129"/>
      <c r="AG158" s="28">
        <v>2</v>
      </c>
      <c r="AH158" s="89">
        <v>33.311999999999998</v>
      </c>
      <c r="AI158" s="3">
        <v>44.411999999999999</v>
      </c>
      <c r="AJ158" s="89">
        <f t="shared" ref="AJ158:AJ221" si="49">AH158/AI158</f>
        <v>0.75006754931099695</v>
      </c>
      <c r="AK158" s="130"/>
      <c r="AL158" s="3">
        <v>2</v>
      </c>
      <c r="AM158" s="89">
        <v>133.50700000000001</v>
      </c>
      <c r="AN158" s="3">
        <v>37.094999999999999</v>
      </c>
      <c r="AO158" s="89">
        <f t="shared" ref="AO158:AO221" si="50">AM158/AN158</f>
        <v>3.5990564766140993</v>
      </c>
      <c r="AP158" s="131"/>
      <c r="AQ158" s="28">
        <v>2</v>
      </c>
      <c r="AR158" s="89">
        <v>54.093000000000004</v>
      </c>
      <c r="AS158" s="3">
        <v>16.741</v>
      </c>
      <c r="AT158" s="89">
        <f t="shared" ref="AT158:AT221" si="51">AR158/AS158</f>
        <v>3.2311689863210087</v>
      </c>
      <c r="AU158" s="122"/>
      <c r="AV158" s="3">
        <v>2</v>
      </c>
      <c r="AW158" s="89">
        <v>28.76</v>
      </c>
      <c r="AX158" s="3">
        <v>10.488</v>
      </c>
      <c r="AY158" s="89">
        <f t="shared" ref="AY158:AY221" si="52">AW158/AX158</f>
        <v>2.7421815408085433</v>
      </c>
      <c r="AZ158" s="122"/>
      <c r="BA158" s="3">
        <v>2</v>
      </c>
      <c r="BB158" s="89">
        <v>76.772000000000006</v>
      </c>
      <c r="BC158" s="3">
        <v>46.343000000000004</v>
      </c>
      <c r="BD158" s="89">
        <f t="shared" ref="BD158:BD221" si="53">BB158/BC158</f>
        <v>1.656604017866776</v>
      </c>
      <c r="BE158" s="122"/>
      <c r="BF158" s="3">
        <v>2</v>
      </c>
      <c r="BG158" s="89">
        <v>37.46</v>
      </c>
      <c r="BH158" s="3">
        <v>12.103</v>
      </c>
      <c r="BI158" s="89">
        <f t="shared" ref="BI158:BI221" si="54">BG158/BH158</f>
        <v>3.0951003883334711</v>
      </c>
      <c r="BJ158" s="122"/>
      <c r="BK158" s="79">
        <v>2</v>
      </c>
      <c r="BL158" s="89">
        <v>94.367999999999995</v>
      </c>
      <c r="BM158" s="3">
        <v>48.731000000000002</v>
      </c>
      <c r="BN158" s="89">
        <f t="shared" ref="BN158:BN221" si="55">BL158/BM158</f>
        <v>1.9365085879624877</v>
      </c>
      <c r="BO158" s="122"/>
      <c r="BP158" s="3">
        <v>2</v>
      </c>
      <c r="BQ158" s="89">
        <v>84.016000000000005</v>
      </c>
      <c r="BR158" s="3">
        <v>86.198999999999998</v>
      </c>
      <c r="BS158" s="89">
        <f t="shared" si="42"/>
        <v>0.97467488021902815</v>
      </c>
      <c r="BT158" s="122"/>
      <c r="BU158" s="3">
        <v>2</v>
      </c>
      <c r="BV158" s="89">
        <v>41.777000000000001</v>
      </c>
      <c r="BW158" s="3">
        <v>17.318999999999999</v>
      </c>
      <c r="BX158" s="89">
        <f t="shared" ref="BX158:BX221" si="56">BV158/BW158</f>
        <v>2.4122062474738728</v>
      </c>
      <c r="BY158" s="122"/>
      <c r="BZ158" s="3">
        <v>2</v>
      </c>
      <c r="CA158" s="89">
        <v>27.716999999999999</v>
      </c>
      <c r="CB158" s="3">
        <v>18.359000000000002</v>
      </c>
      <c r="CC158" s="89">
        <f t="shared" ref="CC158:CC221" si="57">CA158/CB158</f>
        <v>1.5097227517838661</v>
      </c>
      <c r="CD158" s="122"/>
      <c r="CE158" s="3">
        <v>2</v>
      </c>
      <c r="CF158" s="89">
        <v>27.850999999999999</v>
      </c>
      <c r="CG158" s="3">
        <v>39.213000000000001</v>
      </c>
      <c r="CH158" s="89">
        <f t="shared" ref="CH158:CH221" si="58">CF158/CG158</f>
        <v>0.71024915206691652</v>
      </c>
      <c r="CI158" s="122"/>
      <c r="CJ158" s="3">
        <v>2</v>
      </c>
      <c r="CK158" s="89">
        <v>11.493</v>
      </c>
      <c r="CL158" s="3">
        <v>15.978</v>
      </c>
      <c r="CM158" s="89">
        <f t="shared" ref="CM158:CM221" si="59">CK158/CL158</f>
        <v>0.71930153961697341</v>
      </c>
    </row>
    <row r="159" spans="1:111" x14ac:dyDescent="0.4">
      <c r="A159" s="117"/>
      <c r="B159" s="113"/>
      <c r="C159" s="3">
        <v>3</v>
      </c>
      <c r="D159" s="89">
        <v>25.254000000000001</v>
      </c>
      <c r="E159" s="3">
        <v>62.155000000000001</v>
      </c>
      <c r="F159" s="89">
        <f t="shared" si="43"/>
        <v>0.40630681361113347</v>
      </c>
      <c r="G159" s="121"/>
      <c r="H159" s="61">
        <v>3</v>
      </c>
      <c r="I159" s="89">
        <v>46.13</v>
      </c>
      <c r="J159" s="3">
        <v>50.453000000000003</v>
      </c>
      <c r="K159" s="89">
        <f t="shared" si="44"/>
        <v>0.91431629437298079</v>
      </c>
      <c r="L159" s="122"/>
      <c r="M159" s="61">
        <v>3</v>
      </c>
      <c r="N159" s="89">
        <v>18.395</v>
      </c>
      <c r="O159" s="3">
        <v>30.279</v>
      </c>
      <c r="P159" s="89">
        <f t="shared" si="45"/>
        <v>0.60751676079130745</v>
      </c>
      <c r="Q159" s="121"/>
      <c r="R159" s="28">
        <v>3</v>
      </c>
      <c r="S159" s="89">
        <v>67.847999999999999</v>
      </c>
      <c r="T159" s="3">
        <v>40.433999999999997</v>
      </c>
      <c r="U159" s="89">
        <f t="shared" si="46"/>
        <v>1.6779937676213088</v>
      </c>
      <c r="V159" s="121"/>
      <c r="W159" s="61">
        <v>3</v>
      </c>
      <c r="X159" s="89">
        <v>27.6</v>
      </c>
      <c r="Y159" s="3">
        <v>42.725999999999999</v>
      </c>
      <c r="Z159" s="89">
        <f t="shared" si="47"/>
        <v>0.64597668866732205</v>
      </c>
      <c r="AA159" s="121"/>
      <c r="AB159" s="28">
        <v>3</v>
      </c>
      <c r="AC159" s="89">
        <v>33.552</v>
      </c>
      <c r="AD159" s="3">
        <v>66.704999999999998</v>
      </c>
      <c r="AE159" s="89">
        <f t="shared" si="48"/>
        <v>0.50299078030132671</v>
      </c>
      <c r="AF159" s="129"/>
      <c r="AG159" s="28">
        <v>3</v>
      </c>
      <c r="AH159" s="89">
        <v>33.305</v>
      </c>
      <c r="AI159" s="3">
        <v>45.747</v>
      </c>
      <c r="AJ159" s="89">
        <f t="shared" si="49"/>
        <v>0.72802588147856695</v>
      </c>
      <c r="AK159" s="130"/>
      <c r="AL159" s="3">
        <v>3</v>
      </c>
      <c r="AM159" s="89">
        <v>121.801</v>
      </c>
      <c r="AN159" s="3">
        <v>34.078000000000003</v>
      </c>
      <c r="AO159" s="89">
        <f t="shared" si="50"/>
        <v>3.5741827572040612</v>
      </c>
      <c r="AP159" s="131"/>
      <c r="AQ159" s="28">
        <v>3</v>
      </c>
      <c r="AR159" s="89">
        <v>46.582000000000001</v>
      </c>
      <c r="AS159" s="3">
        <v>16.364000000000001</v>
      </c>
      <c r="AT159" s="89">
        <f t="shared" si="51"/>
        <v>2.8466145196773405</v>
      </c>
      <c r="AU159" s="122"/>
      <c r="AV159" s="3">
        <v>3</v>
      </c>
      <c r="AW159" s="89">
        <v>23.282</v>
      </c>
      <c r="AX159" s="3">
        <v>9.875</v>
      </c>
      <c r="AY159" s="89">
        <f t="shared" si="52"/>
        <v>2.3576708860759492</v>
      </c>
      <c r="AZ159" s="122"/>
      <c r="BA159" s="3">
        <v>3</v>
      </c>
      <c r="BB159" s="89">
        <v>73.224999999999994</v>
      </c>
      <c r="BC159" s="3">
        <v>45.726999999999997</v>
      </c>
      <c r="BD159" s="89">
        <f t="shared" si="53"/>
        <v>1.6013514991143087</v>
      </c>
      <c r="BE159" s="122"/>
      <c r="BF159" s="3">
        <v>3</v>
      </c>
      <c r="BG159" s="89">
        <v>31.422999999999998</v>
      </c>
      <c r="BH159" s="3">
        <v>11.611000000000001</v>
      </c>
      <c r="BI159" s="89">
        <f t="shared" si="54"/>
        <v>2.7063129790715696</v>
      </c>
      <c r="BJ159" s="122"/>
      <c r="BK159" s="79">
        <v>3</v>
      </c>
      <c r="BL159" s="89">
        <v>74.984999999999999</v>
      </c>
      <c r="BM159" s="3">
        <v>41.823</v>
      </c>
      <c r="BN159" s="89">
        <f t="shared" si="55"/>
        <v>1.7929129904597949</v>
      </c>
      <c r="BO159" s="122"/>
      <c r="BP159" s="3">
        <v>3</v>
      </c>
      <c r="BQ159" s="89">
        <v>70.307000000000002</v>
      </c>
      <c r="BR159" s="3">
        <v>81.551000000000002</v>
      </c>
      <c r="BS159" s="89">
        <f t="shared" si="42"/>
        <v>0.86212308861939158</v>
      </c>
      <c r="BT159" s="122"/>
      <c r="BU159" s="3">
        <v>3</v>
      </c>
      <c r="BV159" s="89">
        <v>41.222000000000001</v>
      </c>
      <c r="BW159" s="3">
        <v>17.524000000000001</v>
      </c>
      <c r="BX159" s="89">
        <f t="shared" si="56"/>
        <v>2.3523168226432323</v>
      </c>
      <c r="BY159" s="122"/>
      <c r="BZ159" s="3">
        <v>3</v>
      </c>
      <c r="CA159" s="89">
        <v>27.359000000000002</v>
      </c>
      <c r="CB159" s="3">
        <v>19.983000000000001</v>
      </c>
      <c r="CC159" s="89">
        <f t="shared" si="57"/>
        <v>1.3691137466846821</v>
      </c>
      <c r="CD159" s="122"/>
      <c r="CE159" s="3">
        <v>3</v>
      </c>
      <c r="CF159" s="89">
        <v>25.576000000000001</v>
      </c>
      <c r="CG159" s="3">
        <v>37.344000000000001</v>
      </c>
      <c r="CH159" s="89">
        <f t="shared" si="58"/>
        <v>0.68487574978577548</v>
      </c>
      <c r="CI159" s="122"/>
      <c r="CJ159" s="3">
        <v>3</v>
      </c>
      <c r="CK159" s="89">
        <v>10.407999999999999</v>
      </c>
      <c r="CL159" s="3">
        <v>16.510999999999999</v>
      </c>
      <c r="CM159" s="89">
        <f t="shared" si="59"/>
        <v>0.63036763369874627</v>
      </c>
    </row>
    <row r="160" spans="1:111" x14ac:dyDescent="0.4">
      <c r="A160" s="117"/>
      <c r="B160" s="113"/>
      <c r="C160" s="3">
        <v>4</v>
      </c>
      <c r="D160" s="89">
        <v>24.812999999999999</v>
      </c>
      <c r="E160" s="3">
        <v>60.564999999999998</v>
      </c>
      <c r="F160" s="89">
        <f t="shared" si="43"/>
        <v>0.40969206637496902</v>
      </c>
      <c r="G160" s="121"/>
      <c r="H160" s="61">
        <v>4</v>
      </c>
      <c r="I160" s="89">
        <v>46.244</v>
      </c>
      <c r="J160" s="3">
        <v>46.73</v>
      </c>
      <c r="K160" s="89">
        <f t="shared" si="44"/>
        <v>0.9895998288037664</v>
      </c>
      <c r="L160" s="122"/>
      <c r="M160" s="61">
        <v>4</v>
      </c>
      <c r="N160" s="89">
        <v>17.919</v>
      </c>
      <c r="O160" s="3">
        <v>30.573</v>
      </c>
      <c r="P160" s="89">
        <f t="shared" si="45"/>
        <v>0.58610538710627025</v>
      </c>
      <c r="Q160" s="121"/>
      <c r="R160" s="28">
        <v>4</v>
      </c>
      <c r="S160" s="89">
        <v>65.850999999999999</v>
      </c>
      <c r="T160" s="3">
        <v>40.468000000000004</v>
      </c>
      <c r="U160" s="89">
        <f t="shared" si="46"/>
        <v>1.6272363348818819</v>
      </c>
      <c r="V160" s="121"/>
      <c r="W160" s="61">
        <v>4</v>
      </c>
      <c r="X160" s="89">
        <v>27.207999999999998</v>
      </c>
      <c r="Y160" s="3">
        <v>43.929000000000002</v>
      </c>
      <c r="Z160" s="89">
        <f t="shared" si="47"/>
        <v>0.61936306312458733</v>
      </c>
      <c r="AA160" s="121"/>
      <c r="AB160" s="28">
        <v>4</v>
      </c>
      <c r="AC160" s="89">
        <v>33.445</v>
      </c>
      <c r="AD160" s="3">
        <v>67.602999999999994</v>
      </c>
      <c r="AE160" s="89">
        <f t="shared" si="48"/>
        <v>0.49472656538910997</v>
      </c>
      <c r="AF160" s="129"/>
      <c r="AG160" s="28">
        <v>4</v>
      </c>
      <c r="AH160" s="89">
        <v>32.985999999999997</v>
      </c>
      <c r="AI160" s="3">
        <v>44.091999999999999</v>
      </c>
      <c r="AJ160" s="89">
        <f t="shared" si="49"/>
        <v>0.74811757234872533</v>
      </c>
      <c r="AK160" s="130"/>
      <c r="AL160" s="3">
        <v>4</v>
      </c>
      <c r="AM160" s="89">
        <v>108.73</v>
      </c>
      <c r="AN160" s="3">
        <v>33.875</v>
      </c>
      <c r="AO160" s="89">
        <f t="shared" si="50"/>
        <v>3.2097416974169741</v>
      </c>
      <c r="AP160" s="131"/>
      <c r="AQ160" s="28">
        <v>4</v>
      </c>
      <c r="AR160" s="89">
        <v>40.081000000000003</v>
      </c>
      <c r="AS160" s="3">
        <v>16.481999999999999</v>
      </c>
      <c r="AT160" s="89">
        <f t="shared" si="51"/>
        <v>2.4318043926707928</v>
      </c>
      <c r="AU160" s="122"/>
      <c r="AV160" s="3">
        <v>4</v>
      </c>
      <c r="AW160" s="89">
        <v>19.096</v>
      </c>
      <c r="AX160" s="3">
        <v>10.628</v>
      </c>
      <c r="AY160" s="89">
        <f t="shared" si="52"/>
        <v>1.7967632668423033</v>
      </c>
      <c r="AZ160" s="122"/>
      <c r="BA160" s="3">
        <v>4</v>
      </c>
      <c r="BB160" s="89">
        <v>229.98500000000001</v>
      </c>
      <c r="BC160" s="3">
        <v>56.384</v>
      </c>
      <c r="BD160" s="89">
        <f t="shared" si="53"/>
        <v>4.0789053632236101</v>
      </c>
      <c r="BE160" s="122"/>
      <c r="BF160" s="3">
        <v>4</v>
      </c>
      <c r="BG160" s="89">
        <v>26.193000000000001</v>
      </c>
      <c r="BH160" s="3">
        <v>11.257999999999999</v>
      </c>
      <c r="BI160" s="89">
        <f t="shared" si="54"/>
        <v>2.3266121868893235</v>
      </c>
      <c r="BJ160" s="122"/>
      <c r="BK160" s="79">
        <v>4</v>
      </c>
      <c r="BL160" s="89">
        <v>61.707000000000001</v>
      </c>
      <c r="BM160" s="3">
        <v>47.47</v>
      </c>
      <c r="BN160" s="89">
        <f t="shared" si="55"/>
        <v>1.2999157362544767</v>
      </c>
      <c r="BO160" s="122"/>
      <c r="BP160" s="3">
        <v>4</v>
      </c>
      <c r="BQ160" s="89">
        <v>65.819000000000003</v>
      </c>
      <c r="BR160" s="3">
        <v>87.736999999999995</v>
      </c>
      <c r="BS160" s="89">
        <f t="shared" si="42"/>
        <v>0.75018521262409255</v>
      </c>
      <c r="BT160" s="122"/>
      <c r="BU160" s="3">
        <v>4</v>
      </c>
      <c r="BV160" s="89">
        <v>39.012</v>
      </c>
      <c r="BW160" s="3">
        <v>16.856000000000002</v>
      </c>
      <c r="BX160" s="89">
        <f t="shared" si="56"/>
        <v>2.3144280968201234</v>
      </c>
      <c r="BY160" s="122"/>
      <c r="BZ160" s="3">
        <v>4</v>
      </c>
      <c r="CA160" s="89">
        <v>27.105</v>
      </c>
      <c r="CB160" s="3">
        <v>19.533000000000001</v>
      </c>
      <c r="CC160" s="89">
        <f t="shared" si="57"/>
        <v>1.3876516664106895</v>
      </c>
      <c r="CD160" s="122"/>
      <c r="CE160" s="3">
        <v>4</v>
      </c>
      <c r="CF160" s="89">
        <v>24.971</v>
      </c>
      <c r="CG160" s="3">
        <v>39.475999999999999</v>
      </c>
      <c r="CH160" s="89">
        <f t="shared" si="58"/>
        <v>0.63256155638869183</v>
      </c>
      <c r="CI160" s="122"/>
      <c r="CJ160" s="3">
        <v>4</v>
      </c>
      <c r="CK160" s="89">
        <v>9.2370000000000001</v>
      </c>
      <c r="CL160" s="3">
        <v>15.367000000000001</v>
      </c>
      <c r="CM160" s="89">
        <f t="shared" si="59"/>
        <v>0.60109325177328032</v>
      </c>
    </row>
    <row r="161" spans="1:91" x14ac:dyDescent="0.4">
      <c r="A161" s="117"/>
      <c r="B161" s="113"/>
      <c r="C161" s="3">
        <v>5</v>
      </c>
      <c r="D161" s="89">
        <v>24.821999999999999</v>
      </c>
      <c r="E161" s="3">
        <v>60.311</v>
      </c>
      <c r="F161" s="89">
        <f t="shared" si="43"/>
        <v>0.41156671254000099</v>
      </c>
      <c r="G161" s="121"/>
      <c r="H161" s="61">
        <v>5</v>
      </c>
      <c r="I161" s="89">
        <v>46.116</v>
      </c>
      <c r="J161" s="3">
        <v>50.917000000000002</v>
      </c>
      <c r="K161" s="89">
        <f t="shared" si="44"/>
        <v>0.90570929159219904</v>
      </c>
      <c r="L161" s="122"/>
      <c r="M161" s="61">
        <v>5</v>
      </c>
      <c r="N161" s="89">
        <v>18.274999999999999</v>
      </c>
      <c r="O161" s="3">
        <v>32.162999999999997</v>
      </c>
      <c r="P161" s="89">
        <f t="shared" si="45"/>
        <v>0.56819948387899144</v>
      </c>
      <c r="Q161" s="121"/>
      <c r="R161" s="28">
        <v>5</v>
      </c>
      <c r="S161" s="89">
        <v>63.517000000000003</v>
      </c>
      <c r="T161" s="3">
        <v>41.670999999999999</v>
      </c>
      <c r="U161" s="89">
        <f t="shared" si="46"/>
        <v>1.5242494780542823</v>
      </c>
      <c r="V161" s="121"/>
      <c r="W161" s="61">
        <v>5</v>
      </c>
      <c r="X161" s="89">
        <v>26.277999999999999</v>
      </c>
      <c r="Y161" s="3">
        <v>44.052</v>
      </c>
      <c r="Z161" s="89">
        <f t="shared" si="47"/>
        <v>0.59652229183691996</v>
      </c>
      <c r="AA161" s="121"/>
      <c r="AB161" s="28">
        <v>5</v>
      </c>
      <c r="AC161" s="89">
        <v>33.152000000000001</v>
      </c>
      <c r="AD161" s="3">
        <v>65.760000000000005</v>
      </c>
      <c r="AE161" s="89">
        <f t="shared" si="48"/>
        <v>0.50413625304136256</v>
      </c>
      <c r="AF161" s="129"/>
      <c r="AG161" s="28">
        <v>5</v>
      </c>
      <c r="AH161" s="89">
        <v>32.226999999999997</v>
      </c>
      <c r="AI161" s="3">
        <v>44.298000000000002</v>
      </c>
      <c r="AJ161" s="89">
        <f t="shared" si="49"/>
        <v>0.72750462774843094</v>
      </c>
      <c r="AK161" s="130"/>
      <c r="AL161" s="3">
        <v>5</v>
      </c>
      <c r="AM161" s="89">
        <v>101.492</v>
      </c>
      <c r="AN161" s="3">
        <v>31.75</v>
      </c>
      <c r="AO161" s="89">
        <f t="shared" si="50"/>
        <v>3.1965984251968504</v>
      </c>
      <c r="AP161" s="131"/>
      <c r="AQ161" s="28">
        <v>5</v>
      </c>
      <c r="AR161" s="89">
        <v>35.514000000000003</v>
      </c>
      <c r="AS161" s="3">
        <v>15.416</v>
      </c>
      <c r="AT161" s="89">
        <f t="shared" si="51"/>
        <v>2.3037104307213285</v>
      </c>
      <c r="AU161" s="122"/>
      <c r="AV161" s="3">
        <v>5</v>
      </c>
      <c r="AW161" s="89">
        <v>16.506</v>
      </c>
      <c r="AX161" s="3">
        <v>10.313000000000001</v>
      </c>
      <c r="AY161" s="89">
        <f t="shared" si="52"/>
        <v>1.6005042179773101</v>
      </c>
      <c r="AZ161" s="122"/>
      <c r="BA161" s="3">
        <v>5</v>
      </c>
      <c r="BB161" s="89">
        <v>210.30699999999999</v>
      </c>
      <c r="BC161" s="3">
        <v>53.418999999999997</v>
      </c>
      <c r="BD161" s="89">
        <f t="shared" si="53"/>
        <v>3.9369325520882081</v>
      </c>
      <c r="BE161" s="122"/>
      <c r="BF161" s="3">
        <v>5</v>
      </c>
      <c r="BG161" s="89">
        <v>21.59</v>
      </c>
      <c r="BH161" s="3">
        <v>11.48</v>
      </c>
      <c r="BI161" s="89">
        <f t="shared" si="54"/>
        <v>1.8806620209059233</v>
      </c>
      <c r="BJ161" s="122"/>
      <c r="BK161" s="79">
        <v>5</v>
      </c>
      <c r="BL161" s="89">
        <v>51.893000000000001</v>
      </c>
      <c r="BM161" s="3">
        <v>39.454000000000001</v>
      </c>
      <c r="BN161" s="89">
        <f t="shared" si="55"/>
        <v>1.3152785522380495</v>
      </c>
      <c r="BO161" s="122"/>
      <c r="BP161" s="3">
        <v>5</v>
      </c>
      <c r="BQ161" s="89">
        <v>61.576000000000001</v>
      </c>
      <c r="BR161" s="3">
        <v>85.581000000000003</v>
      </c>
      <c r="BS161" s="89">
        <f t="shared" si="42"/>
        <v>0.71950549771561445</v>
      </c>
      <c r="BT161" s="122"/>
      <c r="BU161" s="3">
        <v>5</v>
      </c>
      <c r="BV161" s="89">
        <v>36.267000000000003</v>
      </c>
      <c r="BW161" s="3">
        <v>17.289000000000001</v>
      </c>
      <c r="BX161" s="89">
        <f t="shared" si="56"/>
        <v>2.0976921742148185</v>
      </c>
      <c r="BY161" s="122"/>
      <c r="BZ161" s="3">
        <v>5</v>
      </c>
      <c r="CA161" s="89">
        <v>26.652000000000001</v>
      </c>
      <c r="CB161" s="3">
        <v>19.332999999999998</v>
      </c>
      <c r="CC161" s="89">
        <f t="shared" si="57"/>
        <v>1.3785754926809084</v>
      </c>
      <c r="CD161" s="122"/>
      <c r="CE161" s="3">
        <v>5</v>
      </c>
      <c r="CF161" s="89">
        <v>23.523</v>
      </c>
      <c r="CG161" s="3">
        <v>37.895000000000003</v>
      </c>
      <c r="CH161" s="89">
        <f t="shared" si="58"/>
        <v>0.62074152262831506</v>
      </c>
      <c r="CI161" s="122"/>
      <c r="CJ161" s="3">
        <v>5</v>
      </c>
      <c r="CK161" s="89">
        <v>8.8390000000000004</v>
      </c>
      <c r="CL161" s="3">
        <v>16.994</v>
      </c>
      <c r="CM161" s="89">
        <f t="shared" si="59"/>
        <v>0.52012474991173363</v>
      </c>
    </row>
    <row r="162" spans="1:91" x14ac:dyDescent="0.4">
      <c r="A162" s="117"/>
      <c r="B162" s="113"/>
      <c r="C162" s="3">
        <v>6</v>
      </c>
      <c r="D162" s="89">
        <v>23.687000000000001</v>
      </c>
      <c r="E162" s="3">
        <v>56.332000000000001</v>
      </c>
      <c r="F162" s="89">
        <f t="shared" si="43"/>
        <v>0.42048924234893137</v>
      </c>
      <c r="G162" s="121"/>
      <c r="H162" s="61">
        <v>6</v>
      </c>
      <c r="I162" s="89">
        <v>45.465000000000003</v>
      </c>
      <c r="J162" s="3">
        <v>47.82</v>
      </c>
      <c r="K162" s="89">
        <f t="shared" si="44"/>
        <v>0.95075282308657472</v>
      </c>
      <c r="L162" s="122"/>
      <c r="M162" s="61">
        <v>6</v>
      </c>
      <c r="N162" s="89">
        <v>19.661000000000001</v>
      </c>
      <c r="O162" s="3">
        <v>33.456000000000003</v>
      </c>
      <c r="P162" s="89">
        <f t="shared" si="45"/>
        <v>0.58766738402678143</v>
      </c>
      <c r="Q162" s="121"/>
      <c r="R162" s="28">
        <v>6</v>
      </c>
      <c r="S162" s="89">
        <v>59.417999999999999</v>
      </c>
      <c r="T162" s="3">
        <v>42.634</v>
      </c>
      <c r="U162" s="89">
        <f t="shared" si="46"/>
        <v>1.393676408500258</v>
      </c>
      <c r="V162" s="121"/>
      <c r="W162" s="61">
        <v>6</v>
      </c>
      <c r="X162" s="89">
        <v>25.585999999999999</v>
      </c>
      <c r="Y162" s="3">
        <v>42.616</v>
      </c>
      <c r="Z162" s="89">
        <f t="shared" si="47"/>
        <v>0.60038483198798576</v>
      </c>
      <c r="AA162" s="121"/>
      <c r="AB162" s="28">
        <v>6</v>
      </c>
      <c r="AC162" s="89">
        <v>33.289000000000001</v>
      </c>
      <c r="AD162" s="3">
        <v>66.566000000000003</v>
      </c>
      <c r="AE162" s="89">
        <f t="shared" si="48"/>
        <v>0.50009013610551933</v>
      </c>
      <c r="AF162" s="129"/>
      <c r="AG162" s="28">
        <v>6</v>
      </c>
      <c r="AH162" s="89">
        <v>30.928000000000001</v>
      </c>
      <c r="AI162" s="3">
        <v>44.868000000000002</v>
      </c>
      <c r="AJ162" s="89">
        <f t="shared" si="49"/>
        <v>0.68931086743336012</v>
      </c>
      <c r="AK162" s="130"/>
      <c r="AL162" s="3">
        <v>6</v>
      </c>
      <c r="AM162" s="89">
        <v>104.952</v>
      </c>
      <c r="AN162" s="3">
        <v>35.99</v>
      </c>
      <c r="AO162" s="89">
        <f t="shared" si="50"/>
        <v>2.9161433731592106</v>
      </c>
      <c r="AP162" s="131"/>
      <c r="AQ162" s="28">
        <v>6</v>
      </c>
      <c r="AR162" s="89">
        <v>32.042000000000002</v>
      </c>
      <c r="AS162" s="3">
        <v>16.064</v>
      </c>
      <c r="AT162" s="89">
        <f t="shared" si="51"/>
        <v>1.9946464143426297</v>
      </c>
      <c r="AU162" s="122"/>
      <c r="AV162" s="3">
        <v>6</v>
      </c>
      <c r="AW162" s="89">
        <v>14.372999999999999</v>
      </c>
      <c r="AX162" s="3">
        <v>10.064</v>
      </c>
      <c r="AY162" s="89">
        <f t="shared" si="52"/>
        <v>1.4281597774244832</v>
      </c>
      <c r="AZ162" s="122"/>
      <c r="BA162" s="3">
        <v>6</v>
      </c>
      <c r="BB162" s="89">
        <v>183.108</v>
      </c>
      <c r="BC162" s="3">
        <v>51.487000000000002</v>
      </c>
      <c r="BD162" s="89">
        <f t="shared" si="53"/>
        <v>3.556392875871579</v>
      </c>
      <c r="BE162" s="122"/>
      <c r="BF162" s="3">
        <v>6</v>
      </c>
      <c r="BG162" s="89">
        <v>18.254999999999999</v>
      </c>
      <c r="BH162" s="3">
        <v>11.068</v>
      </c>
      <c r="BI162" s="89">
        <f t="shared" si="54"/>
        <v>1.6493494759667509</v>
      </c>
      <c r="BJ162" s="122"/>
      <c r="BK162" s="79">
        <v>6</v>
      </c>
      <c r="BL162" s="89">
        <v>44.901000000000003</v>
      </c>
      <c r="BM162" s="3">
        <v>38.015999999999998</v>
      </c>
      <c r="BN162" s="89">
        <f t="shared" si="55"/>
        <v>1.1811079545454546</v>
      </c>
      <c r="BO162" s="122"/>
      <c r="BP162" s="3">
        <v>6</v>
      </c>
      <c r="BQ162" s="89">
        <v>63.436</v>
      </c>
      <c r="BR162" s="3">
        <v>87.295000000000002</v>
      </c>
      <c r="BS162" s="89">
        <f t="shared" si="42"/>
        <v>0.72668537716936821</v>
      </c>
      <c r="BT162" s="122"/>
      <c r="BU162" s="3">
        <v>6</v>
      </c>
      <c r="BV162" s="89">
        <v>36.075000000000003</v>
      </c>
      <c r="BW162" s="3">
        <v>16.884</v>
      </c>
      <c r="BX162" s="89">
        <f t="shared" si="56"/>
        <v>2.1366382373845063</v>
      </c>
      <c r="BY162" s="122"/>
      <c r="BZ162" s="3">
        <v>6</v>
      </c>
      <c r="CA162" s="89">
        <v>26.526</v>
      </c>
      <c r="CB162" s="3">
        <v>18.164000000000001</v>
      </c>
      <c r="CC162" s="89">
        <f t="shared" si="57"/>
        <v>1.4603611539308521</v>
      </c>
      <c r="CD162" s="122"/>
      <c r="CE162" s="3">
        <v>6</v>
      </c>
      <c r="CF162" s="89">
        <v>23.516999999999999</v>
      </c>
      <c r="CG162" s="3">
        <v>40.576000000000001</v>
      </c>
      <c r="CH162" s="89">
        <f t="shared" si="58"/>
        <v>0.57957906151419558</v>
      </c>
      <c r="CI162" s="122"/>
      <c r="CJ162" s="3">
        <v>6</v>
      </c>
      <c r="CK162" s="89">
        <v>8.1639999999999997</v>
      </c>
      <c r="CL162" s="3">
        <v>15.558999999999999</v>
      </c>
      <c r="CM162" s="89">
        <f t="shared" si="59"/>
        <v>0.52471238511472462</v>
      </c>
    </row>
    <row r="163" spans="1:91" x14ac:dyDescent="0.4">
      <c r="A163" s="117"/>
      <c r="B163" s="113"/>
      <c r="C163" s="3">
        <v>7</v>
      </c>
      <c r="D163" s="89">
        <v>24.946000000000002</v>
      </c>
      <c r="E163" s="3">
        <v>60.728999999999999</v>
      </c>
      <c r="F163" s="89">
        <f t="shared" si="43"/>
        <v>0.41077574140855277</v>
      </c>
      <c r="G163" s="121"/>
      <c r="H163" s="61">
        <v>7</v>
      </c>
      <c r="I163" s="89">
        <v>44.798999999999999</v>
      </c>
      <c r="J163" s="3">
        <v>50.604999999999997</v>
      </c>
      <c r="K163" s="89">
        <f t="shared" si="44"/>
        <v>0.88526825412508647</v>
      </c>
      <c r="L163" s="122"/>
      <c r="M163" s="61">
        <v>7</v>
      </c>
      <c r="N163" s="89">
        <v>100.012</v>
      </c>
      <c r="O163" s="3">
        <v>32.375999999999998</v>
      </c>
      <c r="P163" s="89">
        <f t="shared" si="45"/>
        <v>3.0890783296268842</v>
      </c>
      <c r="Q163" s="121"/>
      <c r="R163" s="28">
        <v>7</v>
      </c>
      <c r="S163" s="89">
        <v>56.030999999999999</v>
      </c>
      <c r="T163" s="3">
        <v>41.174999999999997</v>
      </c>
      <c r="U163" s="89">
        <f t="shared" si="46"/>
        <v>1.3608014571948999</v>
      </c>
      <c r="V163" s="121"/>
      <c r="W163" s="61">
        <v>7</v>
      </c>
      <c r="X163" s="89">
        <v>24.725999999999999</v>
      </c>
      <c r="Y163" s="3">
        <v>43.944000000000003</v>
      </c>
      <c r="Z163" s="89">
        <f t="shared" si="47"/>
        <v>0.56267067176406327</v>
      </c>
      <c r="AA163" s="121"/>
      <c r="AB163" s="28">
        <v>7</v>
      </c>
      <c r="AC163" s="89">
        <v>33.231999999999999</v>
      </c>
      <c r="AD163" s="3">
        <v>65.634</v>
      </c>
      <c r="AE163" s="89">
        <f t="shared" si="48"/>
        <v>0.50632294237742637</v>
      </c>
      <c r="AF163" s="129"/>
      <c r="AG163" s="28">
        <v>7</v>
      </c>
      <c r="AH163" s="89">
        <v>29.309000000000001</v>
      </c>
      <c r="AI163" s="3">
        <v>44.39</v>
      </c>
      <c r="AJ163" s="89">
        <f t="shared" si="49"/>
        <v>0.66026132011714356</v>
      </c>
      <c r="AK163" s="130"/>
      <c r="AL163" s="3">
        <v>7</v>
      </c>
      <c r="AM163" s="89">
        <v>101.36499999999999</v>
      </c>
      <c r="AN163" s="3">
        <v>34.021000000000001</v>
      </c>
      <c r="AO163" s="89">
        <f t="shared" si="50"/>
        <v>2.9794832603392019</v>
      </c>
      <c r="AP163" s="131"/>
      <c r="AQ163" s="28">
        <v>7</v>
      </c>
      <c r="AR163" s="89">
        <v>29.975999999999999</v>
      </c>
      <c r="AS163" s="3">
        <v>16.138000000000002</v>
      </c>
      <c r="AT163" s="89">
        <f t="shared" si="51"/>
        <v>1.8574792415417025</v>
      </c>
      <c r="AU163" s="122"/>
      <c r="AV163" s="3">
        <v>7</v>
      </c>
      <c r="AW163" s="89">
        <v>13.881</v>
      </c>
      <c r="AX163" s="3">
        <v>10.028</v>
      </c>
      <c r="AY163" s="89">
        <f t="shared" si="52"/>
        <v>1.3842241723175108</v>
      </c>
      <c r="AZ163" s="122"/>
      <c r="BA163" s="3">
        <v>7</v>
      </c>
      <c r="BB163" s="89">
        <v>151.059</v>
      </c>
      <c r="BC163" s="3">
        <v>50.030999999999999</v>
      </c>
      <c r="BD163" s="89">
        <f t="shared" si="53"/>
        <v>3.0193080290220062</v>
      </c>
      <c r="BE163" s="122"/>
      <c r="BF163" s="3">
        <v>7</v>
      </c>
      <c r="BG163" s="89">
        <v>16.326000000000001</v>
      </c>
      <c r="BH163" s="3">
        <v>10.813000000000001</v>
      </c>
      <c r="BI163" s="89">
        <f t="shared" si="54"/>
        <v>1.5098492555257561</v>
      </c>
      <c r="BJ163" s="122"/>
      <c r="BK163" s="79">
        <v>7</v>
      </c>
      <c r="BL163" s="89">
        <v>39.930999999999997</v>
      </c>
      <c r="BM163" s="3">
        <v>42.46</v>
      </c>
      <c r="BN163" s="89">
        <f t="shared" si="55"/>
        <v>0.94043805934997637</v>
      </c>
      <c r="BO163" s="122"/>
      <c r="BP163" s="3">
        <v>7</v>
      </c>
      <c r="BQ163" s="89">
        <v>55.439</v>
      </c>
      <c r="BR163" s="3">
        <v>82.738</v>
      </c>
      <c r="BS163" s="89">
        <f t="shared" si="42"/>
        <v>0.67005487200560809</v>
      </c>
      <c r="BT163" s="122"/>
      <c r="BU163" s="3">
        <v>7</v>
      </c>
      <c r="BV163" s="89">
        <v>36.137</v>
      </c>
      <c r="BW163" s="3">
        <v>18.001999999999999</v>
      </c>
      <c r="BX163" s="89">
        <f t="shared" si="56"/>
        <v>2.0073880679924456</v>
      </c>
      <c r="BY163" s="122"/>
      <c r="BZ163" s="3">
        <v>7</v>
      </c>
      <c r="CA163" s="89">
        <v>26.001999999999999</v>
      </c>
      <c r="CB163" s="3">
        <v>20.657</v>
      </c>
      <c r="CC163" s="89">
        <f t="shared" si="57"/>
        <v>1.2587500605121751</v>
      </c>
      <c r="CD163" s="122"/>
      <c r="CE163" s="3">
        <v>7</v>
      </c>
      <c r="CF163" s="89">
        <v>23.15</v>
      </c>
      <c r="CG163" s="3">
        <v>38.167000000000002</v>
      </c>
      <c r="CH163" s="89">
        <f t="shared" si="58"/>
        <v>0.60654492100505664</v>
      </c>
      <c r="CI163" s="122"/>
      <c r="CJ163" s="3">
        <v>7</v>
      </c>
      <c r="CK163" s="89">
        <v>7.8040000000000003</v>
      </c>
      <c r="CL163" s="3">
        <v>14.778</v>
      </c>
      <c r="CM163" s="89">
        <f t="shared" si="59"/>
        <v>0.52808228447692518</v>
      </c>
    </row>
    <row r="164" spans="1:91" x14ac:dyDescent="0.4">
      <c r="A164" s="117"/>
      <c r="B164" s="113"/>
      <c r="C164" s="3">
        <v>8</v>
      </c>
      <c r="D164" s="89">
        <v>24.460999999999999</v>
      </c>
      <c r="E164" s="3">
        <v>58.929000000000002</v>
      </c>
      <c r="F164" s="89">
        <f t="shared" si="43"/>
        <v>0.41509273871947594</v>
      </c>
      <c r="G164" s="121"/>
      <c r="H164" s="61">
        <v>8</v>
      </c>
      <c r="I164" s="89">
        <v>45.55</v>
      </c>
      <c r="J164" s="3">
        <v>49.524999999999999</v>
      </c>
      <c r="K164" s="89">
        <f t="shared" si="44"/>
        <v>0.91973750630994444</v>
      </c>
      <c r="L164" s="122"/>
      <c r="M164" s="61">
        <v>8</v>
      </c>
      <c r="N164" s="89">
        <v>103.86499999999999</v>
      </c>
      <c r="O164" s="3">
        <v>30.8</v>
      </c>
      <c r="P164" s="89">
        <f t="shared" si="45"/>
        <v>3.3722402597402596</v>
      </c>
      <c r="Q164" s="121"/>
      <c r="R164" s="28">
        <v>8</v>
      </c>
      <c r="S164" s="89">
        <v>52.981000000000002</v>
      </c>
      <c r="T164" s="3">
        <v>40.688000000000002</v>
      </c>
      <c r="U164" s="89">
        <f t="shared" si="46"/>
        <v>1.3021283916633897</v>
      </c>
      <c r="V164" s="121"/>
      <c r="W164" s="61">
        <v>8</v>
      </c>
      <c r="X164" s="89">
        <v>24.54</v>
      </c>
      <c r="Y164" s="3">
        <v>44.817999999999998</v>
      </c>
      <c r="Z164" s="89">
        <f t="shared" si="47"/>
        <v>0.54754786023472712</v>
      </c>
      <c r="AA164" s="121"/>
      <c r="AB164" s="28">
        <v>8</v>
      </c>
      <c r="AC164" s="89">
        <v>33.326999999999998</v>
      </c>
      <c r="AD164" s="3">
        <v>66.742999999999995</v>
      </c>
      <c r="AE164" s="89">
        <f t="shared" si="48"/>
        <v>0.49933326341339168</v>
      </c>
      <c r="AF164" s="129"/>
      <c r="AG164" s="28">
        <v>8</v>
      </c>
      <c r="AH164" s="89">
        <v>28.11</v>
      </c>
      <c r="AI164" s="3">
        <v>44.783999999999999</v>
      </c>
      <c r="AJ164" s="89">
        <f t="shared" si="49"/>
        <v>0.62767952840300112</v>
      </c>
      <c r="AK164" s="130"/>
      <c r="AL164" s="3">
        <v>8</v>
      </c>
      <c r="AM164" s="89">
        <v>93.492999999999995</v>
      </c>
      <c r="AN164" s="3">
        <v>33.158000000000001</v>
      </c>
      <c r="AO164" s="89">
        <f t="shared" si="50"/>
        <v>2.8196212075517217</v>
      </c>
      <c r="AP164" s="131"/>
      <c r="AQ164" s="28">
        <v>8</v>
      </c>
      <c r="AR164" s="89">
        <v>27.917999999999999</v>
      </c>
      <c r="AS164" s="3">
        <v>14.96</v>
      </c>
      <c r="AT164" s="89">
        <f t="shared" si="51"/>
        <v>1.8661764705882351</v>
      </c>
      <c r="AU164" s="122"/>
      <c r="AV164" s="3">
        <v>8</v>
      </c>
      <c r="AW164" s="89">
        <v>12.760999999999999</v>
      </c>
      <c r="AX164" s="3">
        <v>10.574999999999999</v>
      </c>
      <c r="AY164" s="89">
        <f t="shared" si="52"/>
        <v>1.2067139479905438</v>
      </c>
      <c r="AZ164" s="122"/>
      <c r="BA164" s="3">
        <v>8</v>
      </c>
      <c r="BB164" s="89">
        <v>115.649</v>
      </c>
      <c r="BC164" s="3">
        <v>48.070999999999998</v>
      </c>
      <c r="BD164" s="89">
        <f t="shared" si="53"/>
        <v>2.4057955940171829</v>
      </c>
      <c r="BE164" s="122"/>
      <c r="BF164" s="3">
        <v>8</v>
      </c>
      <c r="BG164" s="89">
        <v>13.481</v>
      </c>
      <c r="BH164" s="3">
        <v>10.428000000000001</v>
      </c>
      <c r="BI164" s="89">
        <f t="shared" si="54"/>
        <v>1.2927694668200995</v>
      </c>
      <c r="BJ164" s="122"/>
      <c r="BK164" s="79">
        <v>8</v>
      </c>
      <c r="BL164" s="89">
        <v>37.087000000000003</v>
      </c>
      <c r="BM164" s="3">
        <v>45.613999999999997</v>
      </c>
      <c r="BN164" s="89">
        <f t="shared" si="55"/>
        <v>0.81306177927829193</v>
      </c>
      <c r="BO164" s="122"/>
      <c r="BP164" s="3">
        <v>8</v>
      </c>
      <c r="BQ164" s="89">
        <v>50.35</v>
      </c>
      <c r="BR164" s="3">
        <v>88.078999999999994</v>
      </c>
      <c r="BS164" s="89">
        <f t="shared" si="42"/>
        <v>0.5716459087864304</v>
      </c>
      <c r="BT164" s="122"/>
      <c r="BU164" s="3">
        <v>8</v>
      </c>
      <c r="BV164" s="89">
        <v>35.006</v>
      </c>
      <c r="BW164" s="3">
        <v>17.318000000000001</v>
      </c>
      <c r="BX164" s="89">
        <f t="shared" si="56"/>
        <v>2.0213650537013512</v>
      </c>
      <c r="BY164" s="122"/>
      <c r="BZ164" s="3">
        <v>8</v>
      </c>
      <c r="CA164" s="89">
        <v>25.481999999999999</v>
      </c>
      <c r="CB164" s="3">
        <v>18.891999999999999</v>
      </c>
      <c r="CC164" s="89">
        <f t="shared" si="57"/>
        <v>1.3488248994283294</v>
      </c>
      <c r="CD164" s="122"/>
      <c r="CE164" s="3">
        <v>8</v>
      </c>
      <c r="CF164" s="89">
        <v>23.718</v>
      </c>
      <c r="CG164" s="3">
        <v>39.33</v>
      </c>
      <c r="CH164" s="89">
        <f t="shared" si="58"/>
        <v>0.60305110602593448</v>
      </c>
      <c r="CI164" s="122"/>
      <c r="CJ164" s="3">
        <v>8</v>
      </c>
      <c r="CK164" s="89">
        <v>7.9450000000000003</v>
      </c>
      <c r="CL164" s="3">
        <v>15.866</v>
      </c>
      <c r="CM164" s="89">
        <f t="shared" si="59"/>
        <v>0.50075633429976052</v>
      </c>
    </row>
    <row r="165" spans="1:91" x14ac:dyDescent="0.4">
      <c r="A165" s="117"/>
      <c r="B165" s="113"/>
      <c r="C165" s="3">
        <v>9</v>
      </c>
      <c r="D165" s="89">
        <v>24.516999999999999</v>
      </c>
      <c r="E165" s="3">
        <v>60.390999999999998</v>
      </c>
      <c r="F165" s="89">
        <f t="shared" si="43"/>
        <v>0.40597108840721302</v>
      </c>
      <c r="G165" s="121"/>
      <c r="H165" s="61">
        <v>9</v>
      </c>
      <c r="I165" s="89">
        <v>44.851999999999997</v>
      </c>
      <c r="J165" s="3">
        <v>50.305</v>
      </c>
      <c r="K165" s="89">
        <f t="shared" si="44"/>
        <v>0.89160123248186063</v>
      </c>
      <c r="L165" s="122"/>
      <c r="M165" s="61">
        <v>9</v>
      </c>
      <c r="N165" s="89">
        <v>92.135000000000005</v>
      </c>
      <c r="O165" s="3">
        <v>30.375</v>
      </c>
      <c r="P165" s="89">
        <f t="shared" si="45"/>
        <v>3.0332510288065846</v>
      </c>
      <c r="Q165" s="121"/>
      <c r="R165" s="28">
        <v>9</v>
      </c>
      <c r="S165" s="89">
        <v>50.786999999999999</v>
      </c>
      <c r="T165" s="3">
        <v>39.814</v>
      </c>
      <c r="U165" s="89">
        <f t="shared" si="46"/>
        <v>1.2756065705530717</v>
      </c>
      <c r="V165" s="121"/>
      <c r="W165" s="61">
        <v>9</v>
      </c>
      <c r="X165" s="89">
        <v>23.690999999999999</v>
      </c>
      <c r="Y165" s="3">
        <v>43.392000000000003</v>
      </c>
      <c r="Z165" s="89">
        <f t="shared" si="47"/>
        <v>0.5459762168141592</v>
      </c>
      <c r="AA165" s="121"/>
      <c r="AB165" s="28">
        <v>9</v>
      </c>
      <c r="AC165" s="89">
        <v>32.875</v>
      </c>
      <c r="AD165" s="3">
        <v>64.326999999999998</v>
      </c>
      <c r="AE165" s="89">
        <f t="shared" si="48"/>
        <v>0.51106067436690661</v>
      </c>
      <c r="AF165" s="129"/>
      <c r="AG165" s="28">
        <v>9</v>
      </c>
      <c r="AH165" s="89">
        <v>27.131</v>
      </c>
      <c r="AI165" s="3">
        <v>45.215000000000003</v>
      </c>
      <c r="AJ165" s="89">
        <f t="shared" si="49"/>
        <v>0.60004423310848165</v>
      </c>
      <c r="AK165" s="130"/>
      <c r="AL165" s="3">
        <v>9</v>
      </c>
      <c r="AM165" s="89">
        <v>90.820999999999998</v>
      </c>
      <c r="AN165" s="3">
        <v>33.768000000000001</v>
      </c>
      <c r="AO165" s="89">
        <f t="shared" si="50"/>
        <v>2.6895581615730868</v>
      </c>
      <c r="AP165" s="131"/>
      <c r="AQ165" s="28">
        <v>9</v>
      </c>
      <c r="AR165" s="89">
        <v>25.433</v>
      </c>
      <c r="AS165" s="3">
        <v>15.545999999999999</v>
      </c>
      <c r="AT165" s="89">
        <f t="shared" si="51"/>
        <v>1.6359835327415413</v>
      </c>
      <c r="AU165" s="122"/>
      <c r="AV165" s="3">
        <v>9</v>
      </c>
      <c r="AW165" s="89">
        <v>12.119</v>
      </c>
      <c r="AX165" s="3">
        <v>10.452</v>
      </c>
      <c r="AY165" s="89">
        <f t="shared" si="52"/>
        <v>1.1594910065059318</v>
      </c>
      <c r="AZ165" s="122"/>
      <c r="BA165" s="3">
        <v>9</v>
      </c>
      <c r="BB165" s="89">
        <v>87.272999999999996</v>
      </c>
      <c r="BC165" s="3">
        <v>48.26</v>
      </c>
      <c r="BD165" s="89">
        <f t="shared" si="53"/>
        <v>1.8083920430998757</v>
      </c>
      <c r="BE165" s="122"/>
      <c r="BF165" s="3">
        <v>9</v>
      </c>
      <c r="BG165" s="89">
        <v>12.089</v>
      </c>
      <c r="BH165" s="3">
        <v>10.916</v>
      </c>
      <c r="BI165" s="89">
        <f t="shared" si="54"/>
        <v>1.1074569439355075</v>
      </c>
      <c r="BJ165" s="122"/>
      <c r="BK165" s="79">
        <v>9</v>
      </c>
      <c r="BL165" s="89">
        <v>34.539000000000001</v>
      </c>
      <c r="BM165" s="3">
        <v>41.006</v>
      </c>
      <c r="BN165" s="89">
        <f t="shared" si="55"/>
        <v>0.84229137199434234</v>
      </c>
      <c r="BO165" s="122"/>
      <c r="BP165" s="3">
        <v>9</v>
      </c>
      <c r="BQ165" s="89">
        <v>47.024000000000001</v>
      </c>
      <c r="BR165" s="3">
        <v>87.918999999999997</v>
      </c>
      <c r="BS165" s="89">
        <f t="shared" si="42"/>
        <v>0.534855946951171</v>
      </c>
      <c r="BT165" s="122"/>
      <c r="BU165" s="3">
        <v>9</v>
      </c>
      <c r="BV165" s="89">
        <v>33.28</v>
      </c>
      <c r="BW165" s="3">
        <v>17.436</v>
      </c>
      <c r="BX165" s="89">
        <f t="shared" si="56"/>
        <v>1.9086946547373251</v>
      </c>
      <c r="BY165" s="122"/>
      <c r="BZ165" s="3">
        <v>9</v>
      </c>
      <c r="CA165" s="89">
        <v>25.791</v>
      </c>
      <c r="CB165" s="3">
        <v>19.536999999999999</v>
      </c>
      <c r="CC165" s="89">
        <f t="shared" si="57"/>
        <v>1.3201105594512976</v>
      </c>
      <c r="CD165" s="122"/>
      <c r="CE165" s="3">
        <v>9</v>
      </c>
      <c r="CF165" s="89">
        <v>120.625</v>
      </c>
      <c r="CG165" s="3">
        <v>39.777000000000001</v>
      </c>
      <c r="CH165" s="89">
        <f t="shared" si="58"/>
        <v>3.0325313623450736</v>
      </c>
      <c r="CI165" s="122"/>
      <c r="CJ165" s="3">
        <v>9</v>
      </c>
      <c r="CK165" s="89">
        <v>7.8529999999999998</v>
      </c>
      <c r="CL165" s="3">
        <v>16.170999999999999</v>
      </c>
      <c r="CM165" s="89">
        <f t="shared" si="59"/>
        <v>0.48562241048791044</v>
      </c>
    </row>
    <row r="166" spans="1:91" x14ac:dyDescent="0.4">
      <c r="A166" s="117"/>
      <c r="B166" s="113"/>
      <c r="C166" s="3">
        <v>10</v>
      </c>
      <c r="D166" s="89">
        <v>24.094000000000001</v>
      </c>
      <c r="E166" s="3">
        <v>58.728000000000002</v>
      </c>
      <c r="F166" s="89">
        <f t="shared" si="43"/>
        <v>0.41026426917313719</v>
      </c>
      <c r="G166" s="121"/>
      <c r="H166" s="61">
        <v>10</v>
      </c>
      <c r="I166" s="89">
        <v>44.936999999999998</v>
      </c>
      <c r="J166" s="3">
        <v>50.052</v>
      </c>
      <c r="K166" s="89">
        <f t="shared" si="44"/>
        <v>0.89780628146727404</v>
      </c>
      <c r="L166" s="122"/>
      <c r="M166" s="61">
        <v>10</v>
      </c>
      <c r="N166" s="89">
        <v>80.7</v>
      </c>
      <c r="O166" s="3">
        <v>30.7</v>
      </c>
      <c r="P166" s="89">
        <f t="shared" si="45"/>
        <v>2.6286644951140068</v>
      </c>
      <c r="Q166" s="121"/>
      <c r="R166" s="28">
        <v>10</v>
      </c>
      <c r="S166" s="89">
        <v>49.374000000000002</v>
      </c>
      <c r="T166" s="3">
        <v>41.67</v>
      </c>
      <c r="U166" s="89">
        <f t="shared" si="46"/>
        <v>1.1848812095032397</v>
      </c>
      <c r="V166" s="121"/>
      <c r="W166" s="61">
        <v>10</v>
      </c>
      <c r="X166" s="89">
        <v>23.376999999999999</v>
      </c>
      <c r="Y166" s="3">
        <v>43.527000000000001</v>
      </c>
      <c r="Z166" s="89">
        <f t="shared" si="47"/>
        <v>0.53706894571185693</v>
      </c>
      <c r="AA166" s="121"/>
      <c r="AB166" s="28">
        <v>10</v>
      </c>
      <c r="AC166" s="89">
        <v>33.136000000000003</v>
      </c>
      <c r="AD166" s="3">
        <v>67.81</v>
      </c>
      <c r="AE166" s="89">
        <f t="shared" si="48"/>
        <v>0.48865948975077422</v>
      </c>
      <c r="AF166" s="129"/>
      <c r="AG166" s="28">
        <v>10</v>
      </c>
      <c r="AH166" s="89">
        <v>25.41</v>
      </c>
      <c r="AI166" s="3">
        <v>42.853000000000002</v>
      </c>
      <c r="AJ166" s="89">
        <f t="shared" si="49"/>
        <v>0.59295731920752337</v>
      </c>
      <c r="AK166" s="130"/>
      <c r="AL166" s="3">
        <v>10</v>
      </c>
      <c r="AM166" s="89">
        <v>83.613</v>
      </c>
      <c r="AN166" s="3">
        <v>32.954999999999998</v>
      </c>
      <c r="AO166" s="89">
        <f t="shared" si="50"/>
        <v>2.5371870732817481</v>
      </c>
      <c r="AP166" s="131"/>
      <c r="AQ166" s="28">
        <v>10</v>
      </c>
      <c r="AR166" s="89">
        <v>23.196999999999999</v>
      </c>
      <c r="AS166" s="3">
        <v>15.958</v>
      </c>
      <c r="AT166" s="89">
        <f t="shared" si="51"/>
        <v>1.453628274219827</v>
      </c>
      <c r="AU166" s="122"/>
      <c r="AV166" s="3">
        <v>10</v>
      </c>
      <c r="AW166" s="89">
        <v>11.625</v>
      </c>
      <c r="AX166" s="3">
        <v>9.8610000000000007</v>
      </c>
      <c r="AY166" s="89">
        <f t="shared" si="52"/>
        <v>1.178886522665044</v>
      </c>
      <c r="AZ166" s="122"/>
      <c r="BA166" s="3">
        <v>10</v>
      </c>
      <c r="BB166" s="89">
        <v>67.948999999999998</v>
      </c>
      <c r="BC166" s="3">
        <v>48.896000000000001</v>
      </c>
      <c r="BD166" s="89">
        <f t="shared" si="53"/>
        <v>1.3896637761780104</v>
      </c>
      <c r="BE166" s="122"/>
      <c r="BF166" s="3">
        <v>10</v>
      </c>
      <c r="BG166" s="89">
        <v>11.209</v>
      </c>
      <c r="BH166" s="3">
        <v>11.016</v>
      </c>
      <c r="BI166" s="89">
        <f t="shared" si="54"/>
        <v>1.0175199709513434</v>
      </c>
      <c r="BJ166" s="122"/>
      <c r="BK166" s="79">
        <v>10</v>
      </c>
      <c r="BL166" s="89">
        <v>34.942</v>
      </c>
      <c r="BM166" s="3">
        <v>48.767000000000003</v>
      </c>
      <c r="BN166" s="89">
        <f t="shared" si="55"/>
        <v>0.71650911477023393</v>
      </c>
      <c r="BO166" s="122"/>
      <c r="BP166" s="3">
        <v>10</v>
      </c>
      <c r="BQ166" s="89">
        <v>47.12</v>
      </c>
      <c r="BR166" s="3">
        <v>86.662000000000006</v>
      </c>
      <c r="BS166" s="89">
        <f t="shared" si="42"/>
        <v>0.54372158500842349</v>
      </c>
      <c r="BT166" s="122"/>
      <c r="BU166" s="3">
        <v>10</v>
      </c>
      <c r="BV166" s="89">
        <v>32.533000000000001</v>
      </c>
      <c r="BW166" s="3">
        <v>17.631</v>
      </c>
      <c r="BX166" s="89">
        <f t="shared" si="56"/>
        <v>1.8452158130565481</v>
      </c>
      <c r="BY166" s="122"/>
      <c r="BZ166" s="3">
        <v>10</v>
      </c>
      <c r="CA166" s="89">
        <v>24.675999999999998</v>
      </c>
      <c r="CB166" s="3">
        <v>19.687000000000001</v>
      </c>
      <c r="CC166" s="89">
        <f t="shared" si="57"/>
        <v>1.2534159597704067</v>
      </c>
      <c r="CD166" s="122"/>
      <c r="CE166" s="3">
        <v>10</v>
      </c>
      <c r="CF166" s="89">
        <v>119.33199999999999</v>
      </c>
      <c r="CG166" s="3">
        <v>40.954999999999998</v>
      </c>
      <c r="CH166" s="89">
        <f t="shared" si="58"/>
        <v>2.9137345867415454</v>
      </c>
      <c r="CI166" s="122"/>
      <c r="CJ166" s="3">
        <v>10</v>
      </c>
      <c r="CK166" s="89">
        <v>7.734</v>
      </c>
      <c r="CL166" s="3">
        <v>16.587</v>
      </c>
      <c r="CM166" s="89">
        <f t="shared" si="59"/>
        <v>0.46626876469524325</v>
      </c>
    </row>
    <row r="167" spans="1:91" x14ac:dyDescent="0.4">
      <c r="A167" s="117"/>
      <c r="B167" s="113"/>
      <c r="C167" s="3">
        <v>11</v>
      </c>
      <c r="D167" s="89">
        <v>23.67</v>
      </c>
      <c r="E167" s="3">
        <v>57.55</v>
      </c>
      <c r="F167" s="89">
        <f t="shared" si="43"/>
        <v>0.41129452649869686</v>
      </c>
      <c r="G167" s="121"/>
      <c r="H167" s="61">
        <v>11</v>
      </c>
      <c r="I167" s="89">
        <v>44.064</v>
      </c>
      <c r="J167" s="3">
        <v>50.905000000000001</v>
      </c>
      <c r="K167" s="89">
        <f t="shared" si="44"/>
        <v>0.86561241528337096</v>
      </c>
      <c r="L167" s="122"/>
      <c r="M167" s="61">
        <v>11</v>
      </c>
      <c r="N167" s="89">
        <v>71.787999999999997</v>
      </c>
      <c r="O167" s="3">
        <v>30.018999999999998</v>
      </c>
      <c r="P167" s="89">
        <f t="shared" si="45"/>
        <v>2.3914187681135282</v>
      </c>
      <c r="Q167" s="121"/>
      <c r="R167" s="28">
        <v>11</v>
      </c>
      <c r="S167" s="89">
        <v>46.994</v>
      </c>
      <c r="T167" s="3">
        <v>39.93</v>
      </c>
      <c r="U167" s="89">
        <f t="shared" si="46"/>
        <v>1.1769095917856249</v>
      </c>
      <c r="V167" s="121"/>
      <c r="W167" s="61">
        <v>11</v>
      </c>
      <c r="X167" s="89">
        <v>22.882999999999999</v>
      </c>
      <c r="Y167" s="3">
        <v>43.621000000000002</v>
      </c>
      <c r="Z167" s="89">
        <f t="shared" si="47"/>
        <v>0.52458678159602024</v>
      </c>
      <c r="AA167" s="121"/>
      <c r="AB167" s="28">
        <v>11</v>
      </c>
      <c r="AC167" s="89">
        <v>32.865000000000002</v>
      </c>
      <c r="AD167" s="3">
        <v>65.415000000000006</v>
      </c>
      <c r="AE167" s="89">
        <f t="shared" si="48"/>
        <v>0.5024077046548957</v>
      </c>
      <c r="AF167" s="129"/>
      <c r="AG167" s="28">
        <v>11</v>
      </c>
      <c r="AH167" s="89">
        <v>24.603000000000002</v>
      </c>
      <c r="AI167" s="3">
        <v>45.478999999999999</v>
      </c>
      <c r="AJ167" s="89">
        <f t="shared" si="49"/>
        <v>0.54097495547395502</v>
      </c>
      <c r="AK167" s="130"/>
      <c r="AL167" s="3">
        <v>11</v>
      </c>
      <c r="AM167" s="89">
        <v>79.096000000000004</v>
      </c>
      <c r="AN167" s="3">
        <v>36.210999999999999</v>
      </c>
      <c r="AO167" s="89">
        <f t="shared" si="50"/>
        <v>2.184308635497501</v>
      </c>
      <c r="AP167" s="131"/>
      <c r="AQ167" s="28">
        <v>11</v>
      </c>
      <c r="AR167" s="89">
        <v>22.248999999999999</v>
      </c>
      <c r="AS167" s="3">
        <v>15.683999999999999</v>
      </c>
      <c r="AT167" s="89">
        <f t="shared" si="51"/>
        <v>1.4185794440193829</v>
      </c>
      <c r="AU167" s="122"/>
      <c r="AV167" s="3">
        <v>11</v>
      </c>
      <c r="AW167" s="89">
        <v>11.314</v>
      </c>
      <c r="AX167" s="3">
        <v>10.65</v>
      </c>
      <c r="AY167" s="89">
        <f t="shared" si="52"/>
        <v>1.0623474178403756</v>
      </c>
      <c r="AZ167" s="122"/>
      <c r="BA167" s="3">
        <v>11</v>
      </c>
      <c r="BB167" s="89">
        <v>56.021999999999998</v>
      </c>
      <c r="BC167" s="3">
        <v>48.075000000000003</v>
      </c>
      <c r="BD167" s="89">
        <f t="shared" si="53"/>
        <v>1.1653042121684867</v>
      </c>
      <c r="BE167" s="122"/>
      <c r="BF167" s="3">
        <v>11</v>
      </c>
      <c r="BG167" s="89">
        <v>10.551</v>
      </c>
      <c r="BH167" s="3">
        <v>10.723000000000001</v>
      </c>
      <c r="BI167" s="89">
        <f t="shared" si="54"/>
        <v>0.98395971276694949</v>
      </c>
      <c r="BJ167" s="122"/>
      <c r="BK167" s="79">
        <v>11</v>
      </c>
      <c r="BL167" s="89">
        <v>30.759</v>
      </c>
      <c r="BM167" s="3">
        <v>43.741</v>
      </c>
      <c r="BN167" s="89">
        <f t="shared" si="55"/>
        <v>0.70320751697492057</v>
      </c>
      <c r="BO167" s="122"/>
      <c r="BP167" s="3">
        <v>11</v>
      </c>
      <c r="BQ167" s="89">
        <v>47.698</v>
      </c>
      <c r="BR167" s="3">
        <v>88.491</v>
      </c>
      <c r="BS167" s="89">
        <f t="shared" si="42"/>
        <v>0.53901526708930847</v>
      </c>
      <c r="BT167" s="122"/>
      <c r="BU167" s="3">
        <v>11</v>
      </c>
      <c r="BV167" s="89">
        <v>32.759</v>
      </c>
      <c r="BW167" s="3">
        <v>17.492999999999999</v>
      </c>
      <c r="BX167" s="89">
        <f t="shared" si="56"/>
        <v>1.8726919339164239</v>
      </c>
      <c r="BY167" s="122"/>
      <c r="BZ167" s="3">
        <v>11</v>
      </c>
      <c r="CA167" s="89">
        <v>25.094999999999999</v>
      </c>
      <c r="CB167" s="3">
        <v>20.024999999999999</v>
      </c>
      <c r="CC167" s="89">
        <f t="shared" si="57"/>
        <v>1.253183520599251</v>
      </c>
      <c r="CD167" s="122"/>
      <c r="CE167" s="3">
        <v>11</v>
      </c>
      <c r="CF167" s="89">
        <v>92.936000000000007</v>
      </c>
      <c r="CG167" s="3">
        <v>40.115000000000002</v>
      </c>
      <c r="CH167" s="89">
        <f t="shared" si="58"/>
        <v>2.3167393742988907</v>
      </c>
      <c r="CI167" s="122"/>
      <c r="CJ167" s="3">
        <v>11</v>
      </c>
      <c r="CK167" s="89">
        <v>7.3680000000000003</v>
      </c>
      <c r="CL167" s="3">
        <v>15.986000000000001</v>
      </c>
      <c r="CM167" s="89">
        <f t="shared" si="59"/>
        <v>0.46090329037908168</v>
      </c>
    </row>
    <row r="168" spans="1:91" x14ac:dyDescent="0.4">
      <c r="A168" s="117"/>
      <c r="B168" s="113"/>
      <c r="C168" s="3">
        <v>12</v>
      </c>
      <c r="D168" s="89">
        <v>22.579000000000001</v>
      </c>
      <c r="E168" s="3">
        <v>53.957999999999998</v>
      </c>
      <c r="F168" s="89">
        <f t="shared" si="43"/>
        <v>0.41845509470328779</v>
      </c>
      <c r="G168" s="121"/>
      <c r="H168" s="61">
        <v>12</v>
      </c>
      <c r="I168" s="89">
        <v>43.383000000000003</v>
      </c>
      <c r="J168" s="3">
        <v>48.97</v>
      </c>
      <c r="K168" s="89">
        <f t="shared" si="44"/>
        <v>0.88590974065754546</v>
      </c>
      <c r="L168" s="122"/>
      <c r="M168" s="61">
        <v>12</v>
      </c>
      <c r="N168" s="89">
        <v>63.893000000000001</v>
      </c>
      <c r="O168" s="3">
        <v>31.167999999999999</v>
      </c>
      <c r="P168" s="89">
        <f t="shared" si="45"/>
        <v>2.0499550821355235</v>
      </c>
      <c r="Q168" s="121"/>
      <c r="R168" s="28">
        <v>12</v>
      </c>
      <c r="S168" s="89">
        <v>44.695</v>
      </c>
      <c r="T168" s="3">
        <v>41.232999999999997</v>
      </c>
      <c r="U168" s="89">
        <f t="shared" si="46"/>
        <v>1.083961875197051</v>
      </c>
      <c r="V168" s="121"/>
      <c r="W168" s="61">
        <v>12</v>
      </c>
      <c r="X168" s="89">
        <v>21.933</v>
      </c>
      <c r="Y168" s="3">
        <v>41.704999999999998</v>
      </c>
      <c r="Z168" s="89">
        <f t="shared" si="47"/>
        <v>0.52590816448867039</v>
      </c>
      <c r="AA168" s="121"/>
      <c r="AB168" s="28">
        <v>12</v>
      </c>
      <c r="AC168" s="89">
        <v>32.874000000000002</v>
      </c>
      <c r="AD168" s="3">
        <v>67.676000000000002</v>
      </c>
      <c r="AE168" s="89">
        <f t="shared" si="48"/>
        <v>0.48575565931792664</v>
      </c>
      <c r="AF168" s="129"/>
      <c r="AG168" s="28">
        <v>12</v>
      </c>
      <c r="AH168" s="89">
        <v>24.841999999999999</v>
      </c>
      <c r="AI168" s="3">
        <v>46.142000000000003</v>
      </c>
      <c r="AJ168" s="89">
        <f t="shared" si="49"/>
        <v>0.53838151792293354</v>
      </c>
      <c r="AK168" s="130"/>
      <c r="AL168" s="3">
        <v>12</v>
      </c>
      <c r="AM168" s="89">
        <v>78.510000000000005</v>
      </c>
      <c r="AN168" s="3">
        <v>32.536999999999999</v>
      </c>
      <c r="AO168" s="89">
        <f t="shared" si="50"/>
        <v>2.4129452623167471</v>
      </c>
      <c r="AP168" s="131"/>
      <c r="AQ168" s="28">
        <v>12</v>
      </c>
      <c r="AR168" s="89">
        <v>21.588000000000001</v>
      </c>
      <c r="AS168" s="3">
        <v>15.763</v>
      </c>
      <c r="AT168" s="89">
        <f t="shared" si="51"/>
        <v>1.3695362557888728</v>
      </c>
      <c r="AU168" s="122"/>
      <c r="AV168" s="3">
        <v>12</v>
      </c>
      <c r="AW168" s="89">
        <v>10.188000000000001</v>
      </c>
      <c r="AX168" s="3">
        <v>10.313000000000001</v>
      </c>
      <c r="AY168" s="89">
        <f t="shared" si="52"/>
        <v>0.98787937554542815</v>
      </c>
      <c r="AZ168" s="122"/>
      <c r="BA168" s="3">
        <v>12</v>
      </c>
      <c r="BB168" s="89">
        <v>47.78</v>
      </c>
      <c r="BC168" s="3">
        <v>46.996000000000002</v>
      </c>
      <c r="BD168" s="89">
        <f t="shared" si="53"/>
        <v>1.0166822708315602</v>
      </c>
      <c r="BE168" s="122"/>
      <c r="BF168" s="3">
        <v>12</v>
      </c>
      <c r="BG168" s="89">
        <v>10.545999999999999</v>
      </c>
      <c r="BH168" s="3">
        <v>11.6</v>
      </c>
      <c r="BI168" s="89">
        <f t="shared" si="54"/>
        <v>0.9091379310344827</v>
      </c>
      <c r="BJ168" s="122"/>
      <c r="BK168" s="79">
        <v>12</v>
      </c>
      <c r="BL168" s="89">
        <v>30.771999999999998</v>
      </c>
      <c r="BM168" s="3">
        <v>35.536000000000001</v>
      </c>
      <c r="BN168" s="89">
        <f t="shared" si="55"/>
        <v>0.86593876632147671</v>
      </c>
      <c r="BO168" s="122"/>
      <c r="BP168" s="3">
        <v>12</v>
      </c>
      <c r="BQ168" s="89">
        <v>43.243000000000002</v>
      </c>
      <c r="BR168" s="3">
        <v>81.180000000000007</v>
      </c>
      <c r="BS168" s="89">
        <f t="shared" si="42"/>
        <v>0.532680463168268</v>
      </c>
      <c r="BT168" s="122"/>
      <c r="BU168" s="3">
        <v>12</v>
      </c>
      <c r="BV168" s="89">
        <v>31.670999999999999</v>
      </c>
      <c r="BW168" s="3">
        <v>17.605</v>
      </c>
      <c r="BX168" s="89">
        <f t="shared" si="56"/>
        <v>1.7989775631922749</v>
      </c>
      <c r="BY168" s="122"/>
      <c r="BZ168" s="3">
        <v>12</v>
      </c>
      <c r="CA168" s="89">
        <v>24.832000000000001</v>
      </c>
      <c r="CB168" s="3">
        <v>18.196000000000002</v>
      </c>
      <c r="CC168" s="89">
        <f t="shared" si="57"/>
        <v>1.364695537480765</v>
      </c>
      <c r="CD168" s="122"/>
      <c r="CE168" s="3">
        <v>12</v>
      </c>
      <c r="CF168" s="89">
        <v>67.677999999999997</v>
      </c>
      <c r="CG168" s="3">
        <v>37.953000000000003</v>
      </c>
      <c r="CH168" s="89">
        <f t="shared" si="58"/>
        <v>1.783205543698785</v>
      </c>
      <c r="CI168" s="122"/>
      <c r="CJ168" s="3">
        <v>12</v>
      </c>
      <c r="CK168" s="89">
        <v>7.5</v>
      </c>
      <c r="CL168" s="3">
        <v>15.984</v>
      </c>
      <c r="CM168" s="89">
        <f t="shared" si="59"/>
        <v>0.46921921921921922</v>
      </c>
    </row>
    <row r="169" spans="1:91" x14ac:dyDescent="0.4">
      <c r="A169" s="117"/>
      <c r="B169" s="113"/>
      <c r="C169" s="3">
        <v>13</v>
      </c>
      <c r="D169" s="89">
        <v>24.568999999999999</v>
      </c>
      <c r="E169" s="3">
        <v>61.572000000000003</v>
      </c>
      <c r="F169" s="89">
        <f t="shared" si="43"/>
        <v>0.39902877931527314</v>
      </c>
      <c r="G169" s="121"/>
      <c r="H169" s="61">
        <v>13</v>
      </c>
      <c r="I169" s="89">
        <v>41.826000000000001</v>
      </c>
      <c r="J169" s="3">
        <v>49.381999999999998</v>
      </c>
      <c r="K169" s="89">
        <f t="shared" si="44"/>
        <v>0.84698878133732947</v>
      </c>
      <c r="L169" s="122"/>
      <c r="M169" s="61">
        <v>13</v>
      </c>
      <c r="N169" s="89">
        <v>58.738999999999997</v>
      </c>
      <c r="O169" s="3">
        <v>30.077999999999999</v>
      </c>
      <c r="P169" s="89">
        <f t="shared" si="45"/>
        <v>1.9528891548640201</v>
      </c>
      <c r="Q169" s="121"/>
      <c r="R169" s="28">
        <v>13</v>
      </c>
      <c r="S169" s="89">
        <v>42.603999999999999</v>
      </c>
      <c r="T169" s="3">
        <v>42.137</v>
      </c>
      <c r="U169" s="89">
        <f t="shared" si="46"/>
        <v>1.0110828962669387</v>
      </c>
      <c r="V169" s="121"/>
      <c r="W169" s="61">
        <v>13</v>
      </c>
      <c r="X169" s="89">
        <v>21.802</v>
      </c>
      <c r="Y169" s="3">
        <v>42.249000000000002</v>
      </c>
      <c r="Z169" s="89">
        <f t="shared" si="47"/>
        <v>0.51603588250609478</v>
      </c>
      <c r="AA169" s="121"/>
      <c r="AB169" s="28">
        <v>13</v>
      </c>
      <c r="AC169" s="89">
        <v>33.063000000000002</v>
      </c>
      <c r="AD169" s="3">
        <v>68.33</v>
      </c>
      <c r="AE169" s="89">
        <f t="shared" si="48"/>
        <v>0.48387238401873267</v>
      </c>
      <c r="AF169" s="129"/>
      <c r="AG169" s="28">
        <v>13</v>
      </c>
      <c r="AH169" s="89">
        <v>24.356999999999999</v>
      </c>
      <c r="AI169" s="3">
        <v>43.825000000000003</v>
      </c>
      <c r="AJ169" s="89">
        <f t="shared" si="49"/>
        <v>0.55577866514546481</v>
      </c>
      <c r="AK169" s="130"/>
      <c r="AL169" s="3">
        <v>13</v>
      </c>
      <c r="AM169" s="89">
        <v>75.12</v>
      </c>
      <c r="AN169" s="3">
        <v>31.361999999999998</v>
      </c>
      <c r="AO169" s="89">
        <f t="shared" si="50"/>
        <v>2.3952554046298071</v>
      </c>
      <c r="AP169" s="131"/>
      <c r="AQ169" s="28">
        <v>13</v>
      </c>
      <c r="AR169" s="89">
        <v>20.759</v>
      </c>
      <c r="AS169" s="3">
        <v>16.550999999999998</v>
      </c>
      <c r="AT169" s="89">
        <f t="shared" si="51"/>
        <v>1.2542444565283066</v>
      </c>
      <c r="AU169" s="122"/>
      <c r="AV169" s="3">
        <v>13</v>
      </c>
      <c r="AW169" s="89">
        <v>9.5570000000000004</v>
      </c>
      <c r="AX169" s="3">
        <v>10.19</v>
      </c>
      <c r="AY169" s="89">
        <f t="shared" si="52"/>
        <v>0.93788027477919533</v>
      </c>
      <c r="AZ169" s="122"/>
      <c r="BA169" s="3">
        <v>13</v>
      </c>
      <c r="BB169" s="89">
        <v>43.646999999999998</v>
      </c>
      <c r="BC169" s="3">
        <v>47.316000000000003</v>
      </c>
      <c r="BD169" s="89">
        <f t="shared" si="53"/>
        <v>0.92245751965508493</v>
      </c>
      <c r="BE169" s="122"/>
      <c r="BF169" s="3">
        <v>13</v>
      </c>
      <c r="BG169" s="89">
        <v>10.038</v>
      </c>
      <c r="BH169" s="3">
        <v>10.874000000000001</v>
      </c>
      <c r="BI169" s="89">
        <f t="shared" si="54"/>
        <v>0.92311936729814237</v>
      </c>
      <c r="BJ169" s="122"/>
      <c r="BK169" s="79">
        <v>13</v>
      </c>
      <c r="BL169" s="89">
        <v>29.803000000000001</v>
      </c>
      <c r="BM169" s="3">
        <v>41.054000000000002</v>
      </c>
      <c r="BN169" s="89">
        <f t="shared" si="55"/>
        <v>0.72594631461002579</v>
      </c>
      <c r="BO169" s="122"/>
      <c r="BP169" s="3">
        <v>13</v>
      </c>
      <c r="BQ169" s="89">
        <v>41.542999999999999</v>
      </c>
      <c r="BR169" s="3">
        <v>88.102000000000004</v>
      </c>
      <c r="BS169" s="89">
        <f t="shared" si="42"/>
        <v>0.47153299584572422</v>
      </c>
      <c r="BT169" s="122"/>
      <c r="BU169" s="3">
        <v>13</v>
      </c>
      <c r="BV169" s="89">
        <v>32.756</v>
      </c>
      <c r="BW169" s="3">
        <v>16.809999999999999</v>
      </c>
      <c r="BX169" s="89">
        <f t="shared" si="56"/>
        <v>1.948602022605592</v>
      </c>
      <c r="BY169" s="122"/>
      <c r="BZ169" s="3">
        <v>13</v>
      </c>
      <c r="CA169" s="89">
        <v>24.734999999999999</v>
      </c>
      <c r="CB169" s="3">
        <v>20.347000000000001</v>
      </c>
      <c r="CC169" s="89">
        <f t="shared" si="57"/>
        <v>1.2156583280090429</v>
      </c>
      <c r="CD169" s="122"/>
      <c r="CE169" s="3">
        <v>13</v>
      </c>
      <c r="CF169" s="89">
        <v>51.433</v>
      </c>
      <c r="CG169" s="3">
        <v>37.118000000000002</v>
      </c>
      <c r="CH169" s="89">
        <f t="shared" si="58"/>
        <v>1.385661942992618</v>
      </c>
      <c r="CI169" s="122"/>
      <c r="CJ169" s="3">
        <v>13</v>
      </c>
      <c r="CK169" s="89">
        <v>7.4089999999999998</v>
      </c>
      <c r="CL169" s="3">
        <v>15.695</v>
      </c>
      <c r="CM169" s="89">
        <f t="shared" si="59"/>
        <v>0.47206116597642561</v>
      </c>
    </row>
    <row r="170" spans="1:91" x14ac:dyDescent="0.4">
      <c r="A170" s="117"/>
      <c r="B170" s="113"/>
      <c r="C170" s="3">
        <v>14</v>
      </c>
      <c r="D170" s="89">
        <v>23.108000000000001</v>
      </c>
      <c r="E170" s="3">
        <v>57.52</v>
      </c>
      <c r="F170" s="89">
        <f t="shared" si="43"/>
        <v>0.40173852573018082</v>
      </c>
      <c r="G170" s="121"/>
      <c r="H170" s="61">
        <v>14</v>
      </c>
      <c r="I170" s="89">
        <v>41.451999999999998</v>
      </c>
      <c r="J170" s="3">
        <v>48.621000000000002</v>
      </c>
      <c r="K170" s="89">
        <f t="shared" si="44"/>
        <v>0.85255342341786466</v>
      </c>
      <c r="L170" s="122"/>
      <c r="M170" s="61">
        <v>14</v>
      </c>
      <c r="N170" s="89">
        <v>53.795999999999999</v>
      </c>
      <c r="O170" s="3">
        <v>29.678999999999998</v>
      </c>
      <c r="P170" s="89">
        <f t="shared" si="45"/>
        <v>1.8125947639745275</v>
      </c>
      <c r="Q170" s="121"/>
      <c r="R170" s="28">
        <v>14</v>
      </c>
      <c r="S170" s="89">
        <v>41.326000000000001</v>
      </c>
      <c r="T170" s="3">
        <v>41.902999999999999</v>
      </c>
      <c r="U170" s="89">
        <f t="shared" si="46"/>
        <v>0.9862301028565974</v>
      </c>
      <c r="V170" s="121"/>
      <c r="W170" s="61">
        <v>14</v>
      </c>
      <c r="X170" s="89">
        <v>21.852</v>
      </c>
      <c r="Y170" s="3">
        <v>43.866999999999997</v>
      </c>
      <c r="Z170" s="89">
        <f t="shared" si="47"/>
        <v>0.49814211138213238</v>
      </c>
      <c r="AA170" s="121"/>
      <c r="AB170" s="28">
        <v>14</v>
      </c>
      <c r="AC170" s="89">
        <v>32.585999999999999</v>
      </c>
      <c r="AD170" s="3">
        <v>64.662000000000006</v>
      </c>
      <c r="AE170" s="89">
        <f t="shared" si="48"/>
        <v>0.50394358355757629</v>
      </c>
      <c r="AF170" s="129"/>
      <c r="AG170" s="28">
        <v>14</v>
      </c>
      <c r="AH170" s="89">
        <v>24.748000000000001</v>
      </c>
      <c r="AI170" s="3">
        <v>45.81</v>
      </c>
      <c r="AJ170" s="89">
        <f t="shared" si="49"/>
        <v>0.54023139052608604</v>
      </c>
      <c r="AK170" s="130"/>
      <c r="AL170" s="3">
        <v>14</v>
      </c>
      <c r="AM170" s="89">
        <v>71.319999999999993</v>
      </c>
      <c r="AN170" s="3">
        <v>32.935000000000002</v>
      </c>
      <c r="AO170" s="89">
        <f t="shared" si="50"/>
        <v>2.1654774555943521</v>
      </c>
      <c r="AP170" s="131"/>
      <c r="AQ170" s="28">
        <v>14</v>
      </c>
      <c r="AR170" s="89">
        <v>20.556000000000001</v>
      </c>
      <c r="AS170" s="3">
        <v>15.474</v>
      </c>
      <c r="AT170" s="89">
        <f t="shared" si="51"/>
        <v>1.3284218689414502</v>
      </c>
      <c r="AU170" s="122"/>
      <c r="AV170" s="3">
        <v>14</v>
      </c>
      <c r="AW170" s="89">
        <v>9.3230000000000004</v>
      </c>
      <c r="AX170" s="3">
        <v>10.654999999999999</v>
      </c>
      <c r="AY170" s="89">
        <f t="shared" si="52"/>
        <v>0.8749882684185829</v>
      </c>
      <c r="AZ170" s="122"/>
      <c r="BA170" s="3">
        <v>14</v>
      </c>
      <c r="BB170" s="89">
        <v>42.731999999999999</v>
      </c>
      <c r="BC170" s="3">
        <v>45.887</v>
      </c>
      <c r="BD170" s="89">
        <f t="shared" si="53"/>
        <v>0.93124414322139171</v>
      </c>
      <c r="BE170" s="122"/>
      <c r="BF170" s="3">
        <v>14</v>
      </c>
      <c r="BG170" s="89">
        <v>11.657999999999999</v>
      </c>
      <c r="BH170" s="3">
        <v>10.728999999999999</v>
      </c>
      <c r="BI170" s="89">
        <f t="shared" si="54"/>
        <v>1.0865877528194614</v>
      </c>
      <c r="BJ170" s="122"/>
      <c r="BK170" s="79">
        <v>14</v>
      </c>
      <c r="BL170" s="89">
        <v>29.408000000000001</v>
      </c>
      <c r="BM170" s="3">
        <v>46.076999999999998</v>
      </c>
      <c r="BN170" s="89">
        <f t="shared" si="55"/>
        <v>0.63823599626711813</v>
      </c>
      <c r="BO170" s="122"/>
      <c r="BP170" s="3">
        <v>14</v>
      </c>
      <c r="BQ170" s="89">
        <v>40.006</v>
      </c>
      <c r="BR170" s="3">
        <v>88.831999999999994</v>
      </c>
      <c r="BS170" s="89">
        <f t="shared" si="42"/>
        <v>0.45035572766570608</v>
      </c>
      <c r="BT170" s="122"/>
      <c r="BU170" s="3">
        <v>14</v>
      </c>
      <c r="BV170" s="89">
        <v>34.677999999999997</v>
      </c>
      <c r="BW170" s="3">
        <v>16.989999999999998</v>
      </c>
      <c r="BX170" s="89">
        <f t="shared" si="56"/>
        <v>2.0410829899941141</v>
      </c>
      <c r="BY170" s="122"/>
      <c r="BZ170" s="3">
        <v>14</v>
      </c>
      <c r="CA170" s="89">
        <v>23.725000000000001</v>
      </c>
      <c r="CB170" s="3">
        <v>18.277999999999999</v>
      </c>
      <c r="CC170" s="89">
        <f t="shared" si="57"/>
        <v>1.2980085348506403</v>
      </c>
      <c r="CD170" s="122"/>
      <c r="CE170" s="3">
        <v>14</v>
      </c>
      <c r="CF170" s="89">
        <v>41.459000000000003</v>
      </c>
      <c r="CG170" s="3">
        <v>38.878</v>
      </c>
      <c r="CH170" s="89">
        <f t="shared" si="58"/>
        <v>1.0663871598333248</v>
      </c>
      <c r="CI170" s="122"/>
      <c r="CJ170" s="3">
        <v>14</v>
      </c>
      <c r="CK170" s="89">
        <v>7.6219999999999999</v>
      </c>
      <c r="CL170" s="3">
        <v>16.391999999999999</v>
      </c>
      <c r="CM170" s="89">
        <f t="shared" si="59"/>
        <v>0.46498291849682771</v>
      </c>
    </row>
    <row r="171" spans="1:91" x14ac:dyDescent="0.4">
      <c r="A171" s="117"/>
      <c r="B171" s="113"/>
      <c r="C171" s="3">
        <v>15</v>
      </c>
      <c r="D171" s="89">
        <v>22.457999999999998</v>
      </c>
      <c r="E171" s="3">
        <v>54.558</v>
      </c>
      <c r="F171" s="89">
        <f t="shared" si="43"/>
        <v>0.41163532387550861</v>
      </c>
      <c r="G171" s="121"/>
      <c r="H171" s="61">
        <v>15</v>
      </c>
      <c r="I171" s="89">
        <v>40.365000000000002</v>
      </c>
      <c r="J171" s="3">
        <v>48.734000000000002</v>
      </c>
      <c r="K171" s="89">
        <f t="shared" si="44"/>
        <v>0.8282718430664423</v>
      </c>
      <c r="L171" s="122"/>
      <c r="M171" s="61">
        <v>15</v>
      </c>
      <c r="N171" s="89">
        <v>48.277999999999999</v>
      </c>
      <c r="O171" s="3">
        <v>29.952000000000002</v>
      </c>
      <c r="P171" s="89">
        <f t="shared" si="45"/>
        <v>1.6118456196581195</v>
      </c>
      <c r="Q171" s="121"/>
      <c r="R171" s="28">
        <v>15</v>
      </c>
      <c r="S171" s="89">
        <v>39.741999999999997</v>
      </c>
      <c r="T171" s="3">
        <v>41.753999999999998</v>
      </c>
      <c r="U171" s="89">
        <f t="shared" si="46"/>
        <v>0.95181299995210034</v>
      </c>
      <c r="V171" s="121"/>
      <c r="W171" s="61">
        <v>15</v>
      </c>
      <c r="X171" s="89">
        <v>23.065000000000001</v>
      </c>
      <c r="Y171" s="3">
        <v>44.963999999999999</v>
      </c>
      <c r="Z171" s="89">
        <f t="shared" si="47"/>
        <v>0.51296592829819421</v>
      </c>
      <c r="AA171" s="121"/>
      <c r="AB171" s="28">
        <v>15</v>
      </c>
      <c r="AC171" s="89">
        <v>32.917999999999999</v>
      </c>
      <c r="AD171" s="3">
        <v>66.150999999999996</v>
      </c>
      <c r="AE171" s="89">
        <f t="shared" si="48"/>
        <v>0.49761908361173679</v>
      </c>
      <c r="AF171" s="129"/>
      <c r="AG171" s="28">
        <v>15</v>
      </c>
      <c r="AH171" s="89">
        <v>24.065999999999999</v>
      </c>
      <c r="AI171" s="3">
        <v>43.302</v>
      </c>
      <c r="AJ171" s="89">
        <f t="shared" si="49"/>
        <v>0.55577109602327834</v>
      </c>
      <c r="AK171" s="130"/>
      <c r="AL171" s="3">
        <v>15</v>
      </c>
      <c r="AM171" s="89">
        <v>68.004000000000005</v>
      </c>
      <c r="AN171" s="3">
        <v>32.645000000000003</v>
      </c>
      <c r="AO171" s="89">
        <f t="shared" si="50"/>
        <v>2.0831367743911779</v>
      </c>
      <c r="AP171" s="131"/>
      <c r="AQ171" s="28">
        <v>15</v>
      </c>
      <c r="AR171" s="89">
        <v>31.484999999999999</v>
      </c>
      <c r="AS171" s="3">
        <v>16.170999999999999</v>
      </c>
      <c r="AT171" s="89">
        <f t="shared" si="51"/>
        <v>1.9470038958629645</v>
      </c>
      <c r="AU171" s="122"/>
      <c r="AV171" s="3">
        <v>15</v>
      </c>
      <c r="AW171" s="89">
        <v>17.738</v>
      </c>
      <c r="AX171" s="3">
        <v>10.45</v>
      </c>
      <c r="AY171" s="89">
        <f t="shared" si="52"/>
        <v>1.6974162679425837</v>
      </c>
      <c r="AZ171" s="122"/>
      <c r="BA171" s="3">
        <v>15</v>
      </c>
      <c r="BB171" s="89">
        <v>42.984000000000002</v>
      </c>
      <c r="BC171" s="3">
        <v>46.088999999999999</v>
      </c>
      <c r="BD171" s="89">
        <f t="shared" si="53"/>
        <v>0.93263034563561809</v>
      </c>
      <c r="BE171" s="122"/>
      <c r="BF171" s="3">
        <v>15</v>
      </c>
      <c r="BG171" s="89">
        <v>11.055999999999999</v>
      </c>
      <c r="BH171" s="3">
        <v>10.563000000000001</v>
      </c>
      <c r="BI171" s="89">
        <f t="shared" si="54"/>
        <v>1.0466723468711538</v>
      </c>
      <c r="BJ171" s="122"/>
      <c r="BK171" s="79">
        <v>15</v>
      </c>
      <c r="BL171" s="89">
        <v>25.143000000000001</v>
      </c>
      <c r="BM171" s="3">
        <v>39.271000000000001</v>
      </c>
      <c r="BN171" s="89">
        <f t="shared" si="55"/>
        <v>0.64024343663262973</v>
      </c>
      <c r="BO171" s="122"/>
      <c r="BP171" s="3">
        <v>15</v>
      </c>
      <c r="BQ171" s="89">
        <v>39.43</v>
      </c>
      <c r="BR171" s="3">
        <v>86.745999999999995</v>
      </c>
      <c r="BS171" s="89">
        <f t="shared" si="42"/>
        <v>0.45454545454545459</v>
      </c>
      <c r="BT171" s="122"/>
      <c r="BU171" s="3">
        <v>15</v>
      </c>
      <c r="BV171" s="89">
        <v>33.546999999999997</v>
      </c>
      <c r="BW171" s="3">
        <v>17.279</v>
      </c>
      <c r="BX171" s="89">
        <f t="shared" si="56"/>
        <v>1.9414896695410613</v>
      </c>
      <c r="BY171" s="122"/>
      <c r="BZ171" s="3">
        <v>15</v>
      </c>
      <c r="CA171" s="89">
        <v>22.954999999999998</v>
      </c>
      <c r="CB171" s="3">
        <v>18.707999999999998</v>
      </c>
      <c r="CC171" s="89">
        <f t="shared" si="57"/>
        <v>1.2270151806713705</v>
      </c>
      <c r="CD171" s="122"/>
      <c r="CE171" s="3">
        <v>15</v>
      </c>
      <c r="CF171" s="89">
        <v>33.576999999999998</v>
      </c>
      <c r="CG171" s="3">
        <v>38.720999999999997</v>
      </c>
      <c r="CH171" s="89">
        <f t="shared" si="58"/>
        <v>0.86715219131737298</v>
      </c>
      <c r="CI171" s="122"/>
      <c r="CJ171" s="3">
        <v>15</v>
      </c>
      <c r="CK171" s="89">
        <v>7.4530000000000003</v>
      </c>
      <c r="CL171" s="3">
        <v>16.152000000000001</v>
      </c>
      <c r="CM171" s="89">
        <f t="shared" si="59"/>
        <v>0.46142892521050022</v>
      </c>
    </row>
    <row r="172" spans="1:91" x14ac:dyDescent="0.4">
      <c r="A172" s="117"/>
      <c r="B172" s="113"/>
      <c r="C172" s="3">
        <v>16</v>
      </c>
      <c r="D172" s="89">
        <v>23.934999999999999</v>
      </c>
      <c r="E172" s="3">
        <v>60.128999999999998</v>
      </c>
      <c r="F172" s="89">
        <f t="shared" si="43"/>
        <v>0.39806083586954716</v>
      </c>
      <c r="G172" s="121"/>
      <c r="H172" s="61">
        <v>16</v>
      </c>
      <c r="I172" s="89">
        <v>40.332999999999998</v>
      </c>
      <c r="J172" s="3">
        <v>47.441000000000003</v>
      </c>
      <c r="K172" s="89">
        <f t="shared" si="44"/>
        <v>0.85017179233152751</v>
      </c>
      <c r="L172" s="122"/>
      <c r="M172" s="61">
        <v>16</v>
      </c>
      <c r="N172" s="89">
        <v>44.929000000000002</v>
      </c>
      <c r="O172" s="3">
        <v>30.914000000000001</v>
      </c>
      <c r="P172" s="89">
        <f t="shared" si="45"/>
        <v>1.4533544672316749</v>
      </c>
      <c r="Q172" s="121"/>
      <c r="R172" s="28">
        <v>16</v>
      </c>
      <c r="S172" s="89">
        <v>38.274000000000001</v>
      </c>
      <c r="T172" s="3">
        <v>42.378</v>
      </c>
      <c r="U172" s="89">
        <f t="shared" si="46"/>
        <v>0.90315729859832938</v>
      </c>
      <c r="V172" s="121"/>
      <c r="W172" s="61">
        <v>16</v>
      </c>
      <c r="X172" s="89">
        <v>138.34</v>
      </c>
      <c r="Y172" s="3">
        <v>45.093000000000004</v>
      </c>
      <c r="Z172" s="89">
        <f t="shared" si="47"/>
        <v>3.0678819328942408</v>
      </c>
      <c r="AA172" s="121"/>
      <c r="AB172" s="28">
        <v>16</v>
      </c>
      <c r="AC172" s="89">
        <v>32.749000000000002</v>
      </c>
      <c r="AD172" s="3">
        <v>68.566000000000003</v>
      </c>
      <c r="AE172" s="89">
        <f t="shared" si="48"/>
        <v>0.47762739550214395</v>
      </c>
      <c r="AF172" s="129"/>
      <c r="AG172" s="28">
        <v>16</v>
      </c>
      <c r="AH172" s="89">
        <v>23.847999999999999</v>
      </c>
      <c r="AI172" s="3">
        <v>43.524000000000001</v>
      </c>
      <c r="AJ172" s="89">
        <f t="shared" si="49"/>
        <v>0.54792758018564469</v>
      </c>
      <c r="AK172" s="130"/>
      <c r="AL172" s="3">
        <v>16</v>
      </c>
      <c r="AM172" s="89">
        <v>66.558999999999997</v>
      </c>
      <c r="AN172" s="3">
        <v>31.824000000000002</v>
      </c>
      <c r="AO172" s="89">
        <f t="shared" si="50"/>
        <v>2.0914718451483156</v>
      </c>
      <c r="AP172" s="131"/>
      <c r="AQ172" s="28">
        <v>16</v>
      </c>
      <c r="AR172" s="89">
        <v>27.789000000000001</v>
      </c>
      <c r="AS172" s="3">
        <v>16.719000000000001</v>
      </c>
      <c r="AT172" s="89">
        <f t="shared" si="51"/>
        <v>1.6621209402476225</v>
      </c>
      <c r="AU172" s="122"/>
      <c r="AV172" s="3">
        <v>16</v>
      </c>
      <c r="AW172" s="89">
        <v>15.331</v>
      </c>
      <c r="AX172" s="3">
        <v>10.551</v>
      </c>
      <c r="AY172" s="89">
        <f t="shared" si="52"/>
        <v>1.4530376267652354</v>
      </c>
      <c r="AZ172" s="122"/>
      <c r="BA172" s="3">
        <v>16</v>
      </c>
      <c r="BB172" s="89">
        <v>41.286999999999999</v>
      </c>
      <c r="BC172" s="3">
        <v>47.786999999999999</v>
      </c>
      <c r="BD172" s="89">
        <f t="shared" si="53"/>
        <v>0.86397974344486994</v>
      </c>
      <c r="BE172" s="122"/>
      <c r="BF172" s="3">
        <v>16</v>
      </c>
      <c r="BG172" s="89">
        <v>10.614000000000001</v>
      </c>
      <c r="BH172" s="3">
        <v>11.114000000000001</v>
      </c>
      <c r="BI172" s="89">
        <f t="shared" si="54"/>
        <v>0.95501169695879073</v>
      </c>
      <c r="BJ172" s="122"/>
      <c r="BK172" s="79">
        <v>16</v>
      </c>
      <c r="BL172" s="89">
        <v>26.675000000000001</v>
      </c>
      <c r="BM172" s="3">
        <v>40.732999999999997</v>
      </c>
      <c r="BN172" s="89">
        <f t="shared" si="55"/>
        <v>0.6548744261409668</v>
      </c>
      <c r="BO172" s="122"/>
      <c r="BP172" s="3">
        <v>16</v>
      </c>
      <c r="BQ172" s="89">
        <v>41.76</v>
      </c>
      <c r="BR172" s="3">
        <v>88.084999999999994</v>
      </c>
      <c r="BS172" s="89">
        <f t="shared" si="42"/>
        <v>0.47408752909121871</v>
      </c>
      <c r="BT172" s="122"/>
      <c r="BU172" s="3">
        <v>16</v>
      </c>
      <c r="BV172" s="89">
        <v>34.561</v>
      </c>
      <c r="BW172" s="3">
        <v>16.977</v>
      </c>
      <c r="BX172" s="89">
        <f t="shared" si="56"/>
        <v>2.0357542557577899</v>
      </c>
      <c r="BY172" s="122"/>
      <c r="BZ172" s="3">
        <v>16</v>
      </c>
      <c r="CA172" s="89">
        <v>22.622</v>
      </c>
      <c r="CB172" s="3">
        <v>19.533999999999999</v>
      </c>
      <c r="CC172" s="89">
        <f t="shared" si="57"/>
        <v>1.1580833418654655</v>
      </c>
      <c r="CD172" s="122"/>
      <c r="CE172" s="3">
        <v>16</v>
      </c>
      <c r="CF172" s="89">
        <v>29.042999999999999</v>
      </c>
      <c r="CG172" s="3">
        <v>38.249000000000002</v>
      </c>
      <c r="CH172" s="89">
        <f t="shared" si="58"/>
        <v>0.75931396899265335</v>
      </c>
      <c r="CI172" s="122"/>
      <c r="CJ172" s="3">
        <v>16</v>
      </c>
      <c r="CK172" s="89">
        <v>7.3529999999999998</v>
      </c>
      <c r="CL172" s="3">
        <v>14.917</v>
      </c>
      <c r="CM172" s="89">
        <f t="shared" si="59"/>
        <v>0.4929275323456459</v>
      </c>
    </row>
    <row r="173" spans="1:91" x14ac:dyDescent="0.4">
      <c r="A173" s="117"/>
      <c r="B173" s="113"/>
      <c r="C173" s="3">
        <v>17</v>
      </c>
      <c r="D173" s="89">
        <v>22.518999999999998</v>
      </c>
      <c r="E173" s="3">
        <v>55.301000000000002</v>
      </c>
      <c r="F173" s="89">
        <f t="shared" si="43"/>
        <v>0.40720782625992291</v>
      </c>
      <c r="G173" s="121"/>
      <c r="H173" s="61">
        <v>17</v>
      </c>
      <c r="I173" s="89">
        <v>39.957000000000001</v>
      </c>
      <c r="J173" s="3">
        <v>47.082000000000001</v>
      </c>
      <c r="K173" s="89">
        <f t="shared" si="44"/>
        <v>0.84866828087167068</v>
      </c>
      <c r="L173" s="122"/>
      <c r="M173" s="61">
        <v>17</v>
      </c>
      <c r="N173" s="89">
        <v>41.715000000000003</v>
      </c>
      <c r="O173" s="3">
        <v>30.475999999999999</v>
      </c>
      <c r="P173" s="89">
        <f t="shared" si="45"/>
        <v>1.3687819923874527</v>
      </c>
      <c r="Q173" s="121"/>
      <c r="R173" s="28">
        <v>17</v>
      </c>
      <c r="S173" s="89">
        <v>36.146000000000001</v>
      </c>
      <c r="T173" s="3">
        <v>41.719000000000001</v>
      </c>
      <c r="U173" s="89">
        <f t="shared" si="46"/>
        <v>0.86641578177808676</v>
      </c>
      <c r="V173" s="121"/>
      <c r="W173" s="61">
        <v>17</v>
      </c>
      <c r="X173" s="89">
        <v>126.21599999999999</v>
      </c>
      <c r="Y173" s="3">
        <v>44.027000000000001</v>
      </c>
      <c r="Z173" s="89">
        <f t="shared" si="47"/>
        <v>2.8667862902309946</v>
      </c>
      <c r="AA173" s="121"/>
      <c r="AB173" s="28">
        <v>17</v>
      </c>
      <c r="AC173" s="89">
        <v>32.545999999999999</v>
      </c>
      <c r="AD173" s="3">
        <v>64.409000000000006</v>
      </c>
      <c r="AE173" s="89">
        <f t="shared" si="48"/>
        <v>0.50530205406076789</v>
      </c>
      <c r="AF173" s="129"/>
      <c r="AG173" s="28">
        <v>17</v>
      </c>
      <c r="AH173" s="89">
        <v>24.138999999999999</v>
      </c>
      <c r="AI173" s="3">
        <v>43.914000000000001</v>
      </c>
      <c r="AJ173" s="89">
        <f t="shared" si="49"/>
        <v>0.54968802659744043</v>
      </c>
      <c r="AK173" s="130"/>
      <c r="AL173" s="3">
        <v>17</v>
      </c>
      <c r="AM173" s="89">
        <v>62.475000000000001</v>
      </c>
      <c r="AN173" s="3">
        <v>31.302</v>
      </c>
      <c r="AO173" s="89">
        <f t="shared" si="50"/>
        <v>1.9958788575809854</v>
      </c>
      <c r="AP173" s="131"/>
      <c r="AQ173" s="28">
        <v>17</v>
      </c>
      <c r="AR173" s="89">
        <v>23.78</v>
      </c>
      <c r="AS173" s="3">
        <v>15.231999999999999</v>
      </c>
      <c r="AT173" s="89">
        <f t="shared" si="51"/>
        <v>1.5611869747899161</v>
      </c>
      <c r="AU173" s="122"/>
      <c r="AV173" s="3">
        <v>17</v>
      </c>
      <c r="AW173" s="89">
        <v>13.372</v>
      </c>
      <c r="AX173" s="3">
        <v>10.185</v>
      </c>
      <c r="AY173" s="89">
        <f t="shared" si="52"/>
        <v>1.3129111438389789</v>
      </c>
      <c r="AZ173" s="122"/>
      <c r="BA173" s="3">
        <v>17</v>
      </c>
      <c r="BB173" s="89">
        <v>40.104999999999997</v>
      </c>
      <c r="BC173" s="3">
        <v>48.232999999999997</v>
      </c>
      <c r="BD173" s="89">
        <f t="shared" si="53"/>
        <v>0.8314846681732424</v>
      </c>
      <c r="BE173" s="122"/>
      <c r="BF173" s="3">
        <v>17</v>
      </c>
      <c r="BG173" s="89">
        <v>10.295</v>
      </c>
      <c r="BH173" s="3">
        <v>11.079000000000001</v>
      </c>
      <c r="BI173" s="89">
        <f t="shared" si="54"/>
        <v>0.92923549056774069</v>
      </c>
      <c r="BJ173" s="122"/>
      <c r="BK173" s="79">
        <v>17</v>
      </c>
      <c r="BL173" s="89">
        <v>23.783000000000001</v>
      </c>
      <c r="BM173" s="3">
        <v>40.386000000000003</v>
      </c>
      <c r="BN173" s="89">
        <f t="shared" si="55"/>
        <v>0.58889219036299711</v>
      </c>
      <c r="BO173" s="122"/>
      <c r="BP173" s="3">
        <v>17</v>
      </c>
      <c r="BQ173" s="89">
        <v>40.448</v>
      </c>
      <c r="BR173" s="3">
        <v>84.741</v>
      </c>
      <c r="BS173" s="89">
        <f t="shared" si="42"/>
        <v>0.47731322500324519</v>
      </c>
      <c r="BT173" s="122"/>
      <c r="BU173" s="3">
        <v>17</v>
      </c>
      <c r="BV173" s="89">
        <v>32.052</v>
      </c>
      <c r="BW173" s="3">
        <v>17.225999999999999</v>
      </c>
      <c r="BX173" s="89">
        <f t="shared" si="56"/>
        <v>1.8606757227446884</v>
      </c>
      <c r="BY173" s="122"/>
      <c r="BZ173" s="3">
        <v>17</v>
      </c>
      <c r="CA173" s="89">
        <v>22.053999999999998</v>
      </c>
      <c r="CB173" s="3">
        <v>20.193999999999999</v>
      </c>
      <c r="CC173" s="89">
        <f t="shared" si="57"/>
        <v>1.0921065663068237</v>
      </c>
      <c r="CD173" s="122"/>
      <c r="CE173" s="3">
        <v>17</v>
      </c>
      <c r="CF173" s="89">
        <v>27.283000000000001</v>
      </c>
      <c r="CG173" s="3">
        <v>38.497</v>
      </c>
      <c r="CH173" s="89">
        <f t="shared" si="58"/>
        <v>0.70870457438241941</v>
      </c>
      <c r="CI173" s="122"/>
      <c r="CJ173" s="3">
        <v>17</v>
      </c>
      <c r="CK173" s="89">
        <v>7.47</v>
      </c>
      <c r="CL173" s="3">
        <v>15.962999999999999</v>
      </c>
      <c r="CM173" s="89">
        <f t="shared" si="59"/>
        <v>0.46795715091148282</v>
      </c>
    </row>
    <row r="174" spans="1:91" x14ac:dyDescent="0.4">
      <c r="A174" s="117"/>
      <c r="B174" s="113"/>
      <c r="C174" s="3">
        <v>18</v>
      </c>
      <c r="D174" s="89">
        <v>24.677</v>
      </c>
      <c r="E174" s="3">
        <v>62.061999999999998</v>
      </c>
      <c r="F174" s="89">
        <f t="shared" si="43"/>
        <v>0.39761851052173636</v>
      </c>
      <c r="G174" s="121"/>
      <c r="H174" s="61">
        <v>18</v>
      </c>
      <c r="I174" s="89">
        <v>39.152000000000001</v>
      </c>
      <c r="J174" s="3">
        <v>47.887999999999998</v>
      </c>
      <c r="K174" s="89">
        <f t="shared" si="44"/>
        <v>0.81757434012696295</v>
      </c>
      <c r="L174" s="122"/>
      <c r="M174" s="61">
        <v>18</v>
      </c>
      <c r="N174" s="89">
        <v>39.353999999999999</v>
      </c>
      <c r="O174" s="3">
        <v>30.096</v>
      </c>
      <c r="P174" s="89">
        <f t="shared" si="45"/>
        <v>1.3076156299840509</v>
      </c>
      <c r="Q174" s="121"/>
      <c r="R174" s="28">
        <v>18</v>
      </c>
      <c r="S174" s="89">
        <v>35.009</v>
      </c>
      <c r="T174" s="3">
        <v>41.847999999999999</v>
      </c>
      <c r="U174" s="89">
        <f t="shared" si="46"/>
        <v>0.83657522462244316</v>
      </c>
      <c r="V174" s="121"/>
      <c r="W174" s="61">
        <v>18</v>
      </c>
      <c r="X174" s="89">
        <v>117.645</v>
      </c>
      <c r="Y174" s="3">
        <v>43.84</v>
      </c>
      <c r="Z174" s="89">
        <f t="shared" si="47"/>
        <v>2.683508211678832</v>
      </c>
      <c r="AA174" s="121"/>
      <c r="AB174" s="28">
        <v>18</v>
      </c>
      <c r="AC174" s="89">
        <v>32.537999999999997</v>
      </c>
      <c r="AD174" s="3">
        <v>64.912999999999997</v>
      </c>
      <c r="AE174" s="89">
        <f t="shared" si="48"/>
        <v>0.50125552662794814</v>
      </c>
      <c r="AF174" s="129"/>
      <c r="AG174" s="28">
        <v>18</v>
      </c>
      <c r="AH174" s="89">
        <v>24.367000000000001</v>
      </c>
      <c r="AI174" s="3">
        <v>44.973999999999997</v>
      </c>
      <c r="AJ174" s="89">
        <f t="shared" si="49"/>
        <v>0.54180193000400234</v>
      </c>
      <c r="AK174" s="130"/>
      <c r="AL174" s="3">
        <v>18</v>
      </c>
      <c r="AM174" s="89">
        <v>60.843000000000004</v>
      </c>
      <c r="AN174" s="3">
        <v>29.164999999999999</v>
      </c>
      <c r="AO174" s="89">
        <f t="shared" si="50"/>
        <v>2.0861649237099265</v>
      </c>
      <c r="AP174" s="131"/>
      <c r="AQ174" s="28">
        <v>18</v>
      </c>
      <c r="AR174" s="89">
        <v>20.923999999999999</v>
      </c>
      <c r="AS174" s="3">
        <v>15.869</v>
      </c>
      <c r="AT174" s="89">
        <f t="shared" si="51"/>
        <v>1.3185455920347848</v>
      </c>
      <c r="AU174" s="122"/>
      <c r="AV174" s="3">
        <v>18</v>
      </c>
      <c r="AW174" s="89">
        <v>11.949</v>
      </c>
      <c r="AX174" s="3">
        <v>10.542</v>
      </c>
      <c r="AY174" s="89">
        <f t="shared" si="52"/>
        <v>1.1334661354581674</v>
      </c>
      <c r="AZ174" s="122"/>
      <c r="BA174" s="3">
        <v>18</v>
      </c>
      <c r="BB174" s="89">
        <v>219.614</v>
      </c>
      <c r="BC174" s="3">
        <v>58.52</v>
      </c>
      <c r="BD174" s="89">
        <f t="shared" si="53"/>
        <v>3.7528024606971973</v>
      </c>
      <c r="BE174" s="122"/>
      <c r="BF174" s="3">
        <v>18</v>
      </c>
      <c r="BG174" s="89">
        <v>14.625999999999999</v>
      </c>
      <c r="BH174" s="3">
        <v>11.704000000000001</v>
      </c>
      <c r="BI174" s="89">
        <f t="shared" si="54"/>
        <v>1.2496582365003417</v>
      </c>
      <c r="BJ174" s="122"/>
      <c r="BK174" s="79">
        <v>18</v>
      </c>
      <c r="BL174" s="89">
        <v>22.489000000000001</v>
      </c>
      <c r="BM174" s="3">
        <v>35.29</v>
      </c>
      <c r="BN174" s="89">
        <f t="shared" si="55"/>
        <v>0.63726268064607539</v>
      </c>
      <c r="BO174" s="122"/>
      <c r="BP174" s="3">
        <v>18</v>
      </c>
      <c r="BQ174" s="89">
        <v>41.478000000000002</v>
      </c>
      <c r="BR174" s="3">
        <v>85.498999999999995</v>
      </c>
      <c r="BS174" s="89">
        <f t="shared" si="42"/>
        <v>0.48512848103486594</v>
      </c>
      <c r="BT174" s="122"/>
      <c r="BU174" s="3">
        <v>18</v>
      </c>
      <c r="BV174" s="89">
        <v>28.027999999999999</v>
      </c>
      <c r="BW174" s="3">
        <v>16.391999999999999</v>
      </c>
      <c r="BX174" s="89">
        <f t="shared" si="56"/>
        <v>1.709858467545144</v>
      </c>
      <c r="BY174" s="122"/>
      <c r="BZ174" s="3">
        <v>18</v>
      </c>
      <c r="CA174" s="89">
        <v>21.856000000000002</v>
      </c>
      <c r="CB174" s="3">
        <v>18.632000000000001</v>
      </c>
      <c r="CC174" s="89">
        <f t="shared" si="57"/>
        <v>1.1730356376127093</v>
      </c>
      <c r="CD174" s="122"/>
      <c r="CE174" s="3">
        <v>18</v>
      </c>
      <c r="CF174" s="89">
        <v>24.96</v>
      </c>
      <c r="CG174" s="3">
        <v>39.533999999999999</v>
      </c>
      <c r="CH174" s="89">
        <f t="shared" si="58"/>
        <v>0.63135528911822736</v>
      </c>
      <c r="CI174" s="122"/>
      <c r="CJ174" s="3">
        <v>18</v>
      </c>
      <c r="CK174" s="89">
        <v>7.6020000000000003</v>
      </c>
      <c r="CL174" s="3">
        <v>16.190000000000001</v>
      </c>
      <c r="CM174" s="89">
        <f t="shared" si="59"/>
        <v>0.46954910438542308</v>
      </c>
    </row>
    <row r="175" spans="1:91" x14ac:dyDescent="0.4">
      <c r="A175" s="117"/>
      <c r="B175" s="113"/>
      <c r="C175" s="3">
        <v>19</v>
      </c>
      <c r="D175" s="89">
        <v>23.420999999999999</v>
      </c>
      <c r="E175" s="3">
        <v>58.521999999999998</v>
      </c>
      <c r="F175" s="89">
        <f t="shared" si="43"/>
        <v>0.40020846861009535</v>
      </c>
      <c r="G175" s="121"/>
      <c r="H175" s="61">
        <v>19</v>
      </c>
      <c r="I175" s="89">
        <v>39.097999999999999</v>
      </c>
      <c r="J175" s="3">
        <v>48.484999999999999</v>
      </c>
      <c r="K175" s="89">
        <f t="shared" si="44"/>
        <v>0.80639373001959369</v>
      </c>
      <c r="L175" s="122"/>
      <c r="M175" s="61">
        <v>19</v>
      </c>
      <c r="N175" s="89">
        <v>38.033999999999999</v>
      </c>
      <c r="O175" s="3">
        <v>30.917000000000002</v>
      </c>
      <c r="P175" s="89">
        <f t="shared" si="45"/>
        <v>1.2301969790083125</v>
      </c>
      <c r="Q175" s="121"/>
      <c r="R175" s="28">
        <v>19</v>
      </c>
      <c r="S175" s="89">
        <v>33.716999999999999</v>
      </c>
      <c r="T175" s="3">
        <v>41.732999999999997</v>
      </c>
      <c r="U175" s="89">
        <f t="shared" si="46"/>
        <v>0.80792178851268781</v>
      </c>
      <c r="V175" s="121"/>
      <c r="W175" s="61">
        <v>19</v>
      </c>
      <c r="X175" s="89">
        <v>110.496</v>
      </c>
      <c r="Y175" s="3">
        <v>43.792000000000002</v>
      </c>
      <c r="Z175" s="89">
        <f t="shared" si="47"/>
        <v>2.5232005845816587</v>
      </c>
      <c r="AA175" s="121"/>
      <c r="AB175" s="28">
        <v>19</v>
      </c>
      <c r="AC175" s="89">
        <v>32.006</v>
      </c>
      <c r="AD175" s="3">
        <v>64.781000000000006</v>
      </c>
      <c r="AE175" s="89">
        <f t="shared" si="48"/>
        <v>0.4940646177119834</v>
      </c>
      <c r="AF175" s="129"/>
      <c r="AG175" s="28">
        <v>19</v>
      </c>
      <c r="AH175" s="89">
        <v>23.62</v>
      </c>
      <c r="AI175" s="3">
        <v>43.524000000000001</v>
      </c>
      <c r="AJ175" s="89">
        <f t="shared" si="49"/>
        <v>0.5426890910761879</v>
      </c>
      <c r="AK175" s="130"/>
      <c r="AL175" s="3">
        <v>19</v>
      </c>
      <c r="AM175" s="89">
        <v>58.997</v>
      </c>
      <c r="AN175" s="3">
        <v>29.178000000000001</v>
      </c>
      <c r="AO175" s="89">
        <f t="shared" si="50"/>
        <v>2.0219686064843376</v>
      </c>
      <c r="AP175" s="131"/>
      <c r="AQ175" s="28">
        <v>19</v>
      </c>
      <c r="AR175" s="89">
        <v>18.693999999999999</v>
      </c>
      <c r="AS175" s="3">
        <v>15.281000000000001</v>
      </c>
      <c r="AT175" s="89">
        <f t="shared" si="51"/>
        <v>1.2233492572475622</v>
      </c>
      <c r="AU175" s="122"/>
      <c r="AV175" s="3">
        <v>19</v>
      </c>
      <c r="AW175" s="89">
        <v>11.282</v>
      </c>
      <c r="AX175" s="3">
        <v>10.545</v>
      </c>
      <c r="AY175" s="89">
        <f t="shared" si="52"/>
        <v>1.069890943575154</v>
      </c>
      <c r="AZ175" s="122"/>
      <c r="BA175" s="3">
        <v>19</v>
      </c>
      <c r="BB175" s="89">
        <v>197.28200000000001</v>
      </c>
      <c r="BC175" s="3">
        <v>56.11</v>
      </c>
      <c r="BD175" s="89">
        <f t="shared" si="53"/>
        <v>3.5159864551773303</v>
      </c>
      <c r="BE175" s="122"/>
      <c r="BF175" s="3">
        <v>19</v>
      </c>
      <c r="BG175" s="89">
        <v>12.015000000000001</v>
      </c>
      <c r="BH175" s="3">
        <v>11.284000000000001</v>
      </c>
      <c r="BI175" s="89">
        <f t="shared" si="54"/>
        <v>1.0647819922013471</v>
      </c>
      <c r="BJ175" s="122"/>
      <c r="BK175" s="79">
        <v>19</v>
      </c>
      <c r="BL175" s="89">
        <v>22.152000000000001</v>
      </c>
      <c r="BM175" s="3">
        <v>41.960999999999999</v>
      </c>
      <c r="BN175" s="89">
        <f t="shared" si="55"/>
        <v>0.52791878172588835</v>
      </c>
      <c r="BO175" s="122"/>
      <c r="BP175" s="3">
        <v>19</v>
      </c>
      <c r="BQ175" s="89">
        <v>40.963999999999999</v>
      </c>
      <c r="BR175" s="3">
        <v>84.034000000000006</v>
      </c>
      <c r="BS175" s="89">
        <f t="shared" si="42"/>
        <v>0.48746935764095478</v>
      </c>
      <c r="BT175" s="122"/>
      <c r="BU175" s="3">
        <v>19</v>
      </c>
      <c r="BV175" s="89">
        <v>23.5</v>
      </c>
      <c r="BW175" s="3">
        <v>16.817</v>
      </c>
      <c r="BX175" s="89">
        <f t="shared" si="56"/>
        <v>1.3973954926562406</v>
      </c>
      <c r="BY175" s="122"/>
      <c r="BZ175" s="3">
        <v>19</v>
      </c>
      <c r="CA175" s="89">
        <v>21.419</v>
      </c>
      <c r="CB175" s="3">
        <v>18.890999999999998</v>
      </c>
      <c r="CC175" s="89">
        <f t="shared" si="57"/>
        <v>1.13382033772696</v>
      </c>
      <c r="CD175" s="122"/>
      <c r="CE175" s="3">
        <v>19</v>
      </c>
      <c r="CF175" s="89">
        <v>27.100999999999999</v>
      </c>
      <c r="CG175" s="3">
        <v>37.731999999999999</v>
      </c>
      <c r="CH175" s="89">
        <f t="shared" si="58"/>
        <v>0.71824976147567055</v>
      </c>
      <c r="CI175" s="122"/>
      <c r="CJ175" s="3">
        <v>19</v>
      </c>
      <c r="CK175" s="89">
        <v>7.6950000000000003</v>
      </c>
      <c r="CL175" s="3">
        <v>16.215</v>
      </c>
      <c r="CM175" s="89">
        <f t="shared" si="59"/>
        <v>0.47456059204440337</v>
      </c>
    </row>
    <row r="176" spans="1:91" x14ac:dyDescent="0.4">
      <c r="A176" s="117"/>
      <c r="B176" s="113"/>
      <c r="C176" s="3">
        <v>20</v>
      </c>
      <c r="D176" s="89">
        <v>22.838000000000001</v>
      </c>
      <c r="E176" s="3">
        <v>56.122999999999998</v>
      </c>
      <c r="F176" s="89">
        <f t="shared" si="43"/>
        <v>0.40692764107406948</v>
      </c>
      <c r="G176" s="121"/>
      <c r="H176" s="61">
        <v>20</v>
      </c>
      <c r="I176" s="89">
        <v>38.103999999999999</v>
      </c>
      <c r="J176" s="3">
        <v>46.093000000000004</v>
      </c>
      <c r="K176" s="89">
        <f t="shared" si="44"/>
        <v>0.82667650185494534</v>
      </c>
      <c r="L176" s="122"/>
      <c r="M176" s="61">
        <v>20</v>
      </c>
      <c r="N176" s="89">
        <v>35.698999999999998</v>
      </c>
      <c r="O176" s="3">
        <v>30.72</v>
      </c>
      <c r="P176" s="89">
        <f t="shared" si="45"/>
        <v>1.1620768229166667</v>
      </c>
      <c r="Q176" s="121"/>
      <c r="R176" s="28">
        <v>20</v>
      </c>
      <c r="S176" s="89">
        <v>32.579000000000001</v>
      </c>
      <c r="T176" s="3">
        <v>42.420999999999999</v>
      </c>
      <c r="U176" s="89">
        <f t="shared" si="46"/>
        <v>0.76799226798048137</v>
      </c>
      <c r="V176" s="121"/>
      <c r="W176" s="61">
        <v>20</v>
      </c>
      <c r="X176" s="89">
        <v>102.625</v>
      </c>
      <c r="Y176" s="3">
        <v>43.811999999999998</v>
      </c>
      <c r="Z176" s="89">
        <f t="shared" si="47"/>
        <v>2.3423947776864789</v>
      </c>
      <c r="AA176" s="121"/>
      <c r="AB176" s="28">
        <v>20</v>
      </c>
      <c r="AC176" s="89">
        <v>32.133000000000003</v>
      </c>
      <c r="AD176" s="3">
        <v>66.777000000000001</v>
      </c>
      <c r="AE176" s="89">
        <f t="shared" si="48"/>
        <v>0.48119861629004002</v>
      </c>
      <c r="AF176" s="129"/>
      <c r="AG176" s="28">
        <v>20</v>
      </c>
      <c r="AH176" s="89">
        <v>22.876000000000001</v>
      </c>
      <c r="AI176" s="3">
        <v>45.311</v>
      </c>
      <c r="AJ176" s="89">
        <f t="shared" si="49"/>
        <v>0.50486636799011275</v>
      </c>
      <c r="AK176" s="130"/>
      <c r="AL176" s="3">
        <v>20</v>
      </c>
      <c r="AM176" s="89">
        <v>57.1</v>
      </c>
      <c r="AN176" s="3">
        <v>27.4</v>
      </c>
      <c r="AO176" s="89">
        <f t="shared" si="50"/>
        <v>2.0839416058394162</v>
      </c>
      <c r="AP176" s="131"/>
      <c r="AQ176" s="28">
        <v>20</v>
      </c>
      <c r="AR176" s="89">
        <v>16.946000000000002</v>
      </c>
      <c r="AS176" s="3">
        <v>15.492000000000001</v>
      </c>
      <c r="AT176" s="89">
        <f t="shared" si="51"/>
        <v>1.0938548928479215</v>
      </c>
      <c r="AU176" s="122"/>
      <c r="AV176" s="3">
        <v>20</v>
      </c>
      <c r="AW176" s="89">
        <v>10.641999999999999</v>
      </c>
      <c r="AX176" s="3">
        <v>10.406000000000001</v>
      </c>
      <c r="AY176" s="89">
        <f t="shared" si="52"/>
        <v>1.0226792235248894</v>
      </c>
      <c r="AZ176" s="122"/>
      <c r="BA176" s="3">
        <v>20</v>
      </c>
      <c r="BB176" s="89">
        <v>162.36600000000001</v>
      </c>
      <c r="BC176" s="3">
        <v>47.817</v>
      </c>
      <c r="BD176" s="89">
        <f t="shared" si="53"/>
        <v>3.3955706129619174</v>
      </c>
      <c r="BE176" s="122"/>
      <c r="BF176" s="3">
        <v>20</v>
      </c>
      <c r="BG176" s="89">
        <v>12.31</v>
      </c>
      <c r="BH176" s="3">
        <v>11.086</v>
      </c>
      <c r="BI176" s="89">
        <f t="shared" si="54"/>
        <v>1.1104095255276927</v>
      </c>
      <c r="BJ176" s="122"/>
      <c r="BK176" s="79">
        <v>20</v>
      </c>
      <c r="BL176" s="89">
        <v>22.254999999999999</v>
      </c>
      <c r="BM176" s="3">
        <v>43.668999999999997</v>
      </c>
      <c r="BN176" s="89">
        <f t="shared" si="55"/>
        <v>0.50962925645194534</v>
      </c>
      <c r="BO176" s="122"/>
      <c r="BP176" s="3">
        <v>20</v>
      </c>
      <c r="BQ176" s="89">
        <v>38.4</v>
      </c>
      <c r="BR176" s="3">
        <v>86.364000000000004</v>
      </c>
      <c r="BS176" s="89">
        <f t="shared" si="42"/>
        <v>0.44462970682228703</v>
      </c>
      <c r="BT176" s="122"/>
      <c r="BU176" s="3">
        <v>20</v>
      </c>
      <c r="BV176" s="89">
        <v>21.722999999999999</v>
      </c>
      <c r="BW176" s="3">
        <v>16.411999999999999</v>
      </c>
      <c r="BX176" s="89">
        <f t="shared" si="56"/>
        <v>1.3236046795028029</v>
      </c>
      <c r="BY176" s="122"/>
      <c r="BZ176" s="3">
        <v>20</v>
      </c>
      <c r="CA176" s="89">
        <v>21.623000000000001</v>
      </c>
      <c r="CB176" s="3">
        <v>18.201000000000001</v>
      </c>
      <c r="CC176" s="89">
        <f t="shared" si="57"/>
        <v>1.1880116477116642</v>
      </c>
      <c r="CD176" s="122"/>
      <c r="CE176" s="3">
        <v>20</v>
      </c>
      <c r="CF176" s="89">
        <v>25.553000000000001</v>
      </c>
      <c r="CG176" s="3">
        <v>38.408999999999999</v>
      </c>
      <c r="CH176" s="89">
        <f t="shared" si="58"/>
        <v>0.66528678174386213</v>
      </c>
      <c r="CI176" s="122"/>
      <c r="CJ176" s="3">
        <v>20</v>
      </c>
      <c r="CK176" s="89">
        <v>7.5250000000000004</v>
      </c>
      <c r="CL176" s="3">
        <v>16.007999999999999</v>
      </c>
      <c r="CM176" s="89">
        <f t="shared" si="59"/>
        <v>0.47007746126936539</v>
      </c>
    </row>
    <row r="177" spans="1:91" x14ac:dyDescent="0.4">
      <c r="A177" s="117"/>
      <c r="B177" s="113"/>
      <c r="C177" s="3">
        <v>21</v>
      </c>
      <c r="D177" s="89">
        <v>21.907</v>
      </c>
      <c r="E177" s="3">
        <v>53.558999999999997</v>
      </c>
      <c r="F177" s="89">
        <f t="shared" si="43"/>
        <v>0.40902556059672512</v>
      </c>
      <c r="G177" s="121"/>
      <c r="H177" s="61">
        <v>21</v>
      </c>
      <c r="I177" s="89">
        <v>38.231000000000002</v>
      </c>
      <c r="J177" s="3">
        <v>49.326000000000001</v>
      </c>
      <c r="K177" s="89">
        <f t="shared" si="44"/>
        <v>0.77506791550095289</v>
      </c>
      <c r="L177" s="122"/>
      <c r="M177" s="61">
        <v>21</v>
      </c>
      <c r="N177" s="89">
        <v>33.479999999999997</v>
      </c>
      <c r="O177" s="3">
        <v>31.689</v>
      </c>
      <c r="P177" s="89">
        <f t="shared" si="45"/>
        <v>1.0565180346492473</v>
      </c>
      <c r="Q177" s="121"/>
      <c r="R177" s="28">
        <v>21</v>
      </c>
      <c r="S177" s="89">
        <v>31.48</v>
      </c>
      <c r="T177" s="3">
        <v>41.948</v>
      </c>
      <c r="U177" s="89">
        <f t="shared" si="46"/>
        <v>0.75045294173738919</v>
      </c>
      <c r="V177" s="121"/>
      <c r="W177" s="61">
        <v>21</v>
      </c>
      <c r="X177" s="89">
        <v>94.748999999999995</v>
      </c>
      <c r="Y177" s="3">
        <v>44.082999999999998</v>
      </c>
      <c r="Z177" s="89">
        <f t="shared" si="47"/>
        <v>2.1493319420184651</v>
      </c>
      <c r="AA177" s="121"/>
      <c r="AB177" s="28">
        <v>21</v>
      </c>
      <c r="AC177" s="89">
        <v>32.024000000000001</v>
      </c>
      <c r="AD177" s="3">
        <v>64.742999999999995</v>
      </c>
      <c r="AE177" s="89">
        <f t="shared" si="48"/>
        <v>0.4946326243763805</v>
      </c>
      <c r="AF177" s="129"/>
      <c r="AG177" s="28">
        <v>21</v>
      </c>
      <c r="AH177" s="89">
        <v>22.126000000000001</v>
      </c>
      <c r="AI177" s="3">
        <v>44.594999999999999</v>
      </c>
      <c r="AJ177" s="89">
        <f t="shared" si="49"/>
        <v>0.49615427738535717</v>
      </c>
      <c r="AK177" s="130"/>
      <c r="AL177" s="3">
        <v>21</v>
      </c>
      <c r="AM177" s="89">
        <v>56.698</v>
      </c>
      <c r="AN177" s="3">
        <v>30.771999999999998</v>
      </c>
      <c r="AO177" s="89">
        <f t="shared" si="50"/>
        <v>1.8425191732744055</v>
      </c>
      <c r="AP177" s="131"/>
      <c r="AQ177" s="28">
        <v>21</v>
      </c>
      <c r="AR177" s="89">
        <v>16.215</v>
      </c>
      <c r="AS177" s="3">
        <v>15.113</v>
      </c>
      <c r="AT177" s="89">
        <f t="shared" si="51"/>
        <v>1.0729173559187455</v>
      </c>
      <c r="AU177" s="122"/>
      <c r="AV177" s="3">
        <v>21</v>
      </c>
      <c r="AW177" s="89">
        <v>10.077999999999999</v>
      </c>
      <c r="AX177" s="3">
        <v>10.472</v>
      </c>
      <c r="AY177" s="89">
        <f t="shared" si="52"/>
        <v>0.96237585943468296</v>
      </c>
      <c r="AZ177" s="122"/>
      <c r="BA177" s="3">
        <v>21</v>
      </c>
      <c r="BB177" s="89">
        <v>126.59699999999999</v>
      </c>
      <c r="BC177" s="3">
        <v>49.552</v>
      </c>
      <c r="BD177" s="89">
        <f t="shared" si="53"/>
        <v>2.554831288343558</v>
      </c>
      <c r="BE177" s="122"/>
      <c r="BF177" s="3">
        <v>21</v>
      </c>
      <c r="BG177" s="89">
        <v>17.34</v>
      </c>
      <c r="BH177" s="3">
        <v>11.145</v>
      </c>
      <c r="BI177" s="89">
        <f t="shared" si="54"/>
        <v>1.5558546433378198</v>
      </c>
      <c r="BJ177" s="122"/>
      <c r="BK177" s="79">
        <v>21</v>
      </c>
      <c r="BL177" s="89">
        <v>21.193999999999999</v>
      </c>
      <c r="BM177" s="3">
        <v>35.551000000000002</v>
      </c>
      <c r="BN177" s="89">
        <f t="shared" si="55"/>
        <v>0.5961576326966892</v>
      </c>
      <c r="BO177" s="122"/>
      <c r="BP177" s="3">
        <v>21</v>
      </c>
      <c r="BQ177" s="89">
        <v>35.22</v>
      </c>
      <c r="BR177" s="3">
        <v>80.997</v>
      </c>
      <c r="BS177" s="89">
        <f t="shared" si="42"/>
        <v>0.43483091966369125</v>
      </c>
      <c r="BT177" s="122"/>
      <c r="BU177" s="3">
        <v>21</v>
      </c>
      <c r="BV177" s="89">
        <v>24.300999999999998</v>
      </c>
      <c r="BW177" s="3">
        <v>16.216999999999999</v>
      </c>
      <c r="BX177" s="89">
        <f t="shared" si="56"/>
        <v>1.4984892396867484</v>
      </c>
      <c r="BY177" s="122"/>
      <c r="BZ177" s="3">
        <v>21</v>
      </c>
      <c r="CA177" s="89">
        <v>20.888999999999999</v>
      </c>
      <c r="CB177" s="3">
        <v>18.106999999999999</v>
      </c>
      <c r="CC177" s="89">
        <f t="shared" si="57"/>
        <v>1.1536422378085822</v>
      </c>
      <c r="CD177" s="122"/>
      <c r="CE177" s="3">
        <v>21</v>
      </c>
      <c r="CF177" s="89">
        <v>25.385999999999999</v>
      </c>
      <c r="CG177" s="3">
        <v>36.820999999999998</v>
      </c>
      <c r="CH177" s="89">
        <f t="shared" si="58"/>
        <v>0.6894435240759349</v>
      </c>
      <c r="CI177" s="122"/>
      <c r="CJ177" s="3">
        <v>21</v>
      </c>
      <c r="CK177" s="89">
        <v>7.5049999999999999</v>
      </c>
      <c r="CL177" s="3">
        <v>15.555</v>
      </c>
      <c r="CM177" s="89">
        <f t="shared" si="59"/>
        <v>0.48248151719704274</v>
      </c>
    </row>
    <row r="178" spans="1:91" x14ac:dyDescent="0.4">
      <c r="A178" s="117"/>
      <c r="B178" s="113"/>
      <c r="C178" s="3">
        <v>22</v>
      </c>
      <c r="D178" s="89">
        <v>23.731999999999999</v>
      </c>
      <c r="E178" s="3">
        <v>59.716000000000001</v>
      </c>
      <c r="F178" s="89">
        <f t="shared" si="43"/>
        <v>0.39741442829392454</v>
      </c>
      <c r="G178" s="121"/>
      <c r="H178" s="61">
        <v>22</v>
      </c>
      <c r="I178" s="89">
        <v>37.517000000000003</v>
      </c>
      <c r="J178" s="3">
        <v>48.17</v>
      </c>
      <c r="K178" s="89">
        <f t="shared" si="44"/>
        <v>0.77884575461905758</v>
      </c>
      <c r="L178" s="122"/>
      <c r="M178" s="61">
        <v>22</v>
      </c>
      <c r="N178" s="89">
        <v>30.57</v>
      </c>
      <c r="O178" s="3">
        <v>30.651</v>
      </c>
      <c r="P178" s="89">
        <f t="shared" si="45"/>
        <v>0.99735734560046985</v>
      </c>
      <c r="Q178" s="121"/>
      <c r="R178" s="28">
        <v>22</v>
      </c>
      <c r="S178" s="89">
        <v>30.1</v>
      </c>
      <c r="T178" s="3">
        <v>42.244</v>
      </c>
      <c r="U178" s="89">
        <f t="shared" si="46"/>
        <v>0.71252722280087122</v>
      </c>
      <c r="V178" s="121"/>
      <c r="W178" s="61">
        <v>22</v>
      </c>
      <c r="X178" s="89">
        <v>87.744</v>
      </c>
      <c r="Y178" s="3">
        <v>41.911000000000001</v>
      </c>
      <c r="Z178" s="89">
        <f t="shared" si="47"/>
        <v>2.0935792512705493</v>
      </c>
      <c r="AA178" s="121"/>
      <c r="AB178" s="28">
        <v>22</v>
      </c>
      <c r="AC178" s="89">
        <v>32.164000000000001</v>
      </c>
      <c r="AD178" s="3">
        <v>66.683000000000007</v>
      </c>
      <c r="AE178" s="89">
        <f t="shared" si="48"/>
        <v>0.48234182625256811</v>
      </c>
      <c r="AF178" s="129"/>
      <c r="AG178" s="28">
        <v>22</v>
      </c>
      <c r="AH178" s="89">
        <v>21.568999999999999</v>
      </c>
      <c r="AI178" s="3">
        <v>43.774999999999999</v>
      </c>
      <c r="AJ178" s="89">
        <f t="shared" si="49"/>
        <v>0.49272415762421473</v>
      </c>
      <c r="AK178" s="130"/>
      <c r="AL178" s="3">
        <v>22</v>
      </c>
      <c r="AM178" s="89">
        <v>53.875</v>
      </c>
      <c r="AN178" s="3">
        <v>27.382000000000001</v>
      </c>
      <c r="AO178" s="89">
        <f t="shared" si="50"/>
        <v>1.9675334161127747</v>
      </c>
      <c r="AP178" s="131"/>
      <c r="AQ178" s="28">
        <v>22</v>
      </c>
      <c r="AR178" s="89">
        <v>15.061999999999999</v>
      </c>
      <c r="AS178" s="3">
        <v>16.29</v>
      </c>
      <c r="AT178" s="89">
        <f t="shared" si="51"/>
        <v>0.9246163290362186</v>
      </c>
      <c r="AU178" s="122"/>
      <c r="AV178" s="3">
        <v>22</v>
      </c>
      <c r="AW178" s="89">
        <v>9.3109999999999999</v>
      </c>
      <c r="AX178" s="3">
        <v>10.237</v>
      </c>
      <c r="AY178" s="89">
        <f t="shared" si="52"/>
        <v>0.90954381166357334</v>
      </c>
      <c r="AZ178" s="122"/>
      <c r="BA178" s="3">
        <v>22</v>
      </c>
      <c r="BB178" s="89">
        <v>95.477000000000004</v>
      </c>
      <c r="BC178" s="3">
        <v>45.637999999999998</v>
      </c>
      <c r="BD178" s="89">
        <f t="shared" si="53"/>
        <v>2.0920504842455849</v>
      </c>
      <c r="BE178" s="122"/>
      <c r="BF178" s="3">
        <v>22</v>
      </c>
      <c r="BG178" s="89">
        <v>66.025000000000006</v>
      </c>
      <c r="BH178" s="3">
        <v>15.337999999999999</v>
      </c>
      <c r="BI178" s="89">
        <f t="shared" si="54"/>
        <v>4.3046681444777679</v>
      </c>
      <c r="BJ178" s="122"/>
      <c r="BK178" s="79">
        <v>22</v>
      </c>
      <c r="BL178" s="89">
        <v>21.783999999999999</v>
      </c>
      <c r="BM178" s="3">
        <v>33.401000000000003</v>
      </c>
      <c r="BN178" s="89">
        <f t="shared" si="55"/>
        <v>0.65219604203466952</v>
      </c>
      <c r="BO178" s="122"/>
      <c r="BP178" s="3">
        <v>22</v>
      </c>
      <c r="BQ178" s="89">
        <v>34.424999999999997</v>
      </c>
      <c r="BR178" s="3">
        <v>81.462999999999994</v>
      </c>
      <c r="BS178" s="89">
        <f t="shared" si="42"/>
        <v>0.42258448620846273</v>
      </c>
      <c r="BT178" s="122"/>
      <c r="BU178" s="3">
        <v>22</v>
      </c>
      <c r="BV178" s="89">
        <v>25.305</v>
      </c>
      <c r="BW178" s="3">
        <v>16.475999999999999</v>
      </c>
      <c r="BX178" s="89">
        <f t="shared" si="56"/>
        <v>1.5358703568827385</v>
      </c>
      <c r="BY178" s="122"/>
      <c r="BZ178" s="3">
        <v>22</v>
      </c>
      <c r="CA178" s="89">
        <v>20.684000000000001</v>
      </c>
      <c r="CB178" s="3">
        <v>17.375</v>
      </c>
      <c r="CC178" s="89">
        <f t="shared" si="57"/>
        <v>1.1904460431654678</v>
      </c>
      <c r="CD178" s="122"/>
      <c r="CE178" s="3">
        <v>22</v>
      </c>
      <c r="CF178" s="89">
        <v>42.338000000000001</v>
      </c>
      <c r="CG178" s="3">
        <v>39.53</v>
      </c>
      <c r="CH178" s="89">
        <f t="shared" si="58"/>
        <v>1.0710346572223628</v>
      </c>
      <c r="CI178" s="122"/>
      <c r="CJ178" s="3">
        <v>22</v>
      </c>
      <c r="CK178" s="89">
        <v>7.8369999999999997</v>
      </c>
      <c r="CL178" s="3">
        <v>17.157</v>
      </c>
      <c r="CM178" s="89">
        <f t="shared" si="59"/>
        <v>0.45678148860523399</v>
      </c>
    </row>
    <row r="179" spans="1:91" x14ac:dyDescent="0.4">
      <c r="A179" s="117"/>
      <c r="B179" s="113"/>
      <c r="C179" s="3">
        <v>23</v>
      </c>
      <c r="D179" s="89">
        <v>23.678999999999998</v>
      </c>
      <c r="E179" s="3">
        <v>59.933</v>
      </c>
      <c r="F179" s="89">
        <f t="shared" si="43"/>
        <v>0.39509118515675834</v>
      </c>
      <c r="G179" s="121"/>
      <c r="H179" s="61">
        <v>23</v>
      </c>
      <c r="I179" s="89">
        <v>36.856000000000002</v>
      </c>
      <c r="J179" s="3">
        <v>48.792999999999999</v>
      </c>
      <c r="K179" s="89">
        <f t="shared" si="44"/>
        <v>0.7553542516344558</v>
      </c>
      <c r="L179" s="122"/>
      <c r="M179" s="61">
        <v>23</v>
      </c>
      <c r="N179" s="89">
        <v>28.535</v>
      </c>
      <c r="O179" s="3">
        <v>30.187000000000001</v>
      </c>
      <c r="P179" s="89">
        <f t="shared" si="45"/>
        <v>0.94527445589160897</v>
      </c>
      <c r="Q179" s="121"/>
      <c r="R179" s="28">
        <v>23</v>
      </c>
      <c r="S179" s="89">
        <v>29.143999999999998</v>
      </c>
      <c r="T179" s="3">
        <v>40.770000000000003</v>
      </c>
      <c r="U179" s="89">
        <f t="shared" si="46"/>
        <v>0.71483934265391214</v>
      </c>
      <c r="V179" s="121"/>
      <c r="W179" s="61">
        <v>23</v>
      </c>
      <c r="X179" s="89">
        <v>81.054000000000002</v>
      </c>
      <c r="Y179" s="3">
        <v>42.548000000000002</v>
      </c>
      <c r="Z179" s="89">
        <f t="shared" si="47"/>
        <v>1.9050014101720409</v>
      </c>
      <c r="AA179" s="121"/>
      <c r="AB179" s="28">
        <v>23</v>
      </c>
      <c r="AC179" s="89">
        <v>31.937000000000001</v>
      </c>
      <c r="AD179" s="3">
        <v>66.394999999999996</v>
      </c>
      <c r="AE179" s="89">
        <f t="shared" si="48"/>
        <v>0.48101513668197909</v>
      </c>
      <c r="AF179" s="129"/>
      <c r="AG179" s="28">
        <v>23</v>
      </c>
      <c r="AH179" s="89">
        <v>21.658000000000001</v>
      </c>
      <c r="AI179" s="3">
        <v>44.408999999999999</v>
      </c>
      <c r="AJ179" s="89">
        <f t="shared" si="49"/>
        <v>0.48769393591389137</v>
      </c>
      <c r="AK179" s="130"/>
      <c r="AL179" s="3">
        <v>23</v>
      </c>
      <c r="AM179" s="89">
        <v>51.015000000000001</v>
      </c>
      <c r="AN179" s="3">
        <v>28.628</v>
      </c>
      <c r="AO179" s="89">
        <f t="shared" si="50"/>
        <v>1.7819966466396535</v>
      </c>
      <c r="AP179" s="131"/>
      <c r="AQ179" s="28">
        <v>23</v>
      </c>
      <c r="AR179" s="89">
        <v>14.667</v>
      </c>
      <c r="AS179" s="3">
        <v>15.23</v>
      </c>
      <c r="AT179" s="89">
        <f t="shared" si="51"/>
        <v>0.9630334865397242</v>
      </c>
      <c r="AU179" s="122"/>
      <c r="AV179" s="3">
        <v>23</v>
      </c>
      <c r="AW179" s="89">
        <v>8.7409999999999997</v>
      </c>
      <c r="AX179" s="3">
        <v>10.308999999999999</v>
      </c>
      <c r="AY179" s="89">
        <f t="shared" si="52"/>
        <v>0.84789989329711901</v>
      </c>
      <c r="AZ179" s="122"/>
      <c r="BA179" s="3">
        <v>23</v>
      </c>
      <c r="BB179" s="89">
        <v>76.478999999999999</v>
      </c>
      <c r="BC179" s="3">
        <v>45.222000000000001</v>
      </c>
      <c r="BD179" s="89">
        <f t="shared" si="53"/>
        <v>1.691190128698421</v>
      </c>
      <c r="BE179" s="122"/>
      <c r="BF179" s="3">
        <v>23</v>
      </c>
      <c r="BG179" s="89">
        <v>49.634</v>
      </c>
      <c r="BH179" s="3">
        <v>12.894</v>
      </c>
      <c r="BI179" s="89">
        <f t="shared" si="54"/>
        <v>3.8493873119280284</v>
      </c>
      <c r="BJ179" s="122"/>
      <c r="BK179" s="79">
        <v>23</v>
      </c>
      <c r="BL179" s="89">
        <v>24.786000000000001</v>
      </c>
      <c r="BM179" s="3">
        <v>43.633000000000003</v>
      </c>
      <c r="BN179" s="89">
        <f t="shared" si="55"/>
        <v>0.56805628767217475</v>
      </c>
      <c r="BO179" s="122"/>
      <c r="BP179" s="3">
        <v>23</v>
      </c>
      <c r="BQ179" s="89">
        <v>33.75</v>
      </c>
      <c r="BR179" s="3">
        <v>80.924000000000007</v>
      </c>
      <c r="BS179" s="89">
        <f t="shared" si="42"/>
        <v>0.41705798032722058</v>
      </c>
      <c r="BT179" s="122"/>
      <c r="BU179" s="3">
        <v>23</v>
      </c>
      <c r="BV179" s="89">
        <v>28.622</v>
      </c>
      <c r="BW179" s="3">
        <v>16.114999999999998</v>
      </c>
      <c r="BX179" s="89">
        <f t="shared" si="56"/>
        <v>1.776109215017065</v>
      </c>
      <c r="BY179" s="122"/>
      <c r="BZ179" s="3">
        <v>23</v>
      </c>
      <c r="CA179" s="89">
        <v>20.402000000000001</v>
      </c>
      <c r="CB179" s="3">
        <v>17.774000000000001</v>
      </c>
      <c r="CC179" s="89">
        <f t="shared" si="57"/>
        <v>1.1478564194891414</v>
      </c>
      <c r="CD179" s="122"/>
      <c r="CE179" s="3">
        <v>23</v>
      </c>
      <c r="CF179" s="89">
        <v>37.015000000000001</v>
      </c>
      <c r="CG179" s="3">
        <v>38.802</v>
      </c>
      <c r="CH179" s="89">
        <f t="shared" si="58"/>
        <v>0.95394567290345866</v>
      </c>
      <c r="CI179" s="122"/>
      <c r="CJ179" s="3">
        <v>23</v>
      </c>
      <c r="CK179" s="89">
        <v>7.52</v>
      </c>
      <c r="CL179" s="3">
        <v>15.811</v>
      </c>
      <c r="CM179" s="89">
        <f t="shared" si="59"/>
        <v>0.47561824046549867</v>
      </c>
    </row>
    <row r="180" spans="1:91" x14ac:dyDescent="0.4">
      <c r="A180" s="117"/>
      <c r="B180" s="113"/>
      <c r="C180" s="3">
        <v>24</v>
      </c>
      <c r="D180" s="89">
        <v>22.46</v>
      </c>
      <c r="E180" s="3">
        <v>55.735999999999997</v>
      </c>
      <c r="F180" s="89">
        <f t="shared" si="43"/>
        <v>0.40297114970575576</v>
      </c>
      <c r="G180" s="121"/>
      <c r="H180" s="61">
        <v>24</v>
      </c>
      <c r="I180" s="89">
        <v>36.334000000000003</v>
      </c>
      <c r="J180" s="3">
        <v>48.328000000000003</v>
      </c>
      <c r="K180" s="89">
        <f t="shared" si="44"/>
        <v>0.75182089058102963</v>
      </c>
      <c r="L180" s="122"/>
      <c r="M180" s="61">
        <v>24</v>
      </c>
      <c r="N180" s="89">
        <v>26.405000000000001</v>
      </c>
      <c r="O180" s="3">
        <v>29.457999999999998</v>
      </c>
      <c r="P180" s="89">
        <f t="shared" si="45"/>
        <v>0.8963609206327654</v>
      </c>
      <c r="Q180" s="121"/>
      <c r="R180" s="28">
        <v>24</v>
      </c>
      <c r="S180" s="89">
        <v>28.547000000000001</v>
      </c>
      <c r="T180" s="3">
        <v>42.424999999999997</v>
      </c>
      <c r="U180" s="89">
        <f t="shared" si="46"/>
        <v>0.67288155568650565</v>
      </c>
      <c r="V180" s="121"/>
      <c r="W180" s="61">
        <v>24</v>
      </c>
      <c r="X180" s="89">
        <v>74.826999999999998</v>
      </c>
      <c r="Y180" s="3">
        <v>42.624000000000002</v>
      </c>
      <c r="Z180" s="89">
        <f t="shared" si="47"/>
        <v>1.7555133258258258</v>
      </c>
      <c r="AA180" s="121"/>
      <c r="AB180" s="28">
        <v>24</v>
      </c>
      <c r="AC180" s="89">
        <v>32.155999999999999</v>
      </c>
      <c r="AD180" s="3">
        <v>66.790000000000006</v>
      </c>
      <c r="AE180" s="89">
        <f t="shared" si="48"/>
        <v>0.4814493187602934</v>
      </c>
      <c r="AF180" s="129"/>
      <c r="AG180" s="28">
        <v>24</v>
      </c>
      <c r="AH180" s="89">
        <v>21.199000000000002</v>
      </c>
      <c r="AI180" s="3">
        <v>44.658000000000001</v>
      </c>
      <c r="AJ180" s="89">
        <f t="shared" si="49"/>
        <v>0.47469658291907385</v>
      </c>
      <c r="AK180" s="130"/>
      <c r="AL180" s="3">
        <v>24</v>
      </c>
      <c r="AM180" s="89">
        <v>48.942</v>
      </c>
      <c r="AN180" s="3">
        <v>28.866</v>
      </c>
      <c r="AO180" s="89">
        <f t="shared" si="50"/>
        <v>1.6954895032217834</v>
      </c>
      <c r="AP180" s="131"/>
      <c r="AQ180" s="28">
        <v>24</v>
      </c>
      <c r="AR180" s="89">
        <v>14.398</v>
      </c>
      <c r="AS180" s="3">
        <v>15.301</v>
      </c>
      <c r="AT180" s="89">
        <f t="shared" si="51"/>
        <v>0.94098424939546432</v>
      </c>
      <c r="AU180" s="122"/>
      <c r="AV180" s="3">
        <v>24</v>
      </c>
      <c r="AW180" s="89">
        <v>8.3919999999999995</v>
      </c>
      <c r="AX180" s="3">
        <v>10.063000000000001</v>
      </c>
      <c r="AY180" s="89">
        <f t="shared" si="52"/>
        <v>0.83394613932226958</v>
      </c>
      <c r="AZ180" s="122"/>
      <c r="BA180" s="3">
        <v>24</v>
      </c>
      <c r="BB180" s="89">
        <v>62.662999999999997</v>
      </c>
      <c r="BC180" s="3">
        <v>44.704000000000001</v>
      </c>
      <c r="BD180" s="89">
        <f t="shared" si="53"/>
        <v>1.40173138869005</v>
      </c>
      <c r="BE180" s="122"/>
      <c r="BF180" s="3">
        <v>24</v>
      </c>
      <c r="BG180" s="89">
        <v>40.978999999999999</v>
      </c>
      <c r="BH180" s="3">
        <v>12.316000000000001</v>
      </c>
      <c r="BI180" s="89">
        <f t="shared" si="54"/>
        <v>3.3272978239688209</v>
      </c>
      <c r="BJ180" s="122"/>
      <c r="BK180" s="79">
        <v>24</v>
      </c>
      <c r="BL180" s="89">
        <v>21.373999999999999</v>
      </c>
      <c r="BM180" s="3">
        <v>38.158999999999999</v>
      </c>
      <c r="BN180" s="89">
        <f t="shared" si="55"/>
        <v>0.56012998244188783</v>
      </c>
      <c r="BO180" s="122"/>
      <c r="BP180" s="3">
        <v>24</v>
      </c>
      <c r="BQ180" s="89">
        <v>33.353000000000002</v>
      </c>
      <c r="BR180" s="3">
        <v>81.933000000000007</v>
      </c>
      <c r="BS180" s="89">
        <f t="shared" si="42"/>
        <v>0.40707651373683373</v>
      </c>
      <c r="BT180" s="122"/>
      <c r="BU180" s="3">
        <v>24</v>
      </c>
      <c r="BV180" s="89">
        <v>28.692</v>
      </c>
      <c r="BW180" s="3">
        <v>15.983000000000001</v>
      </c>
      <c r="BX180" s="89">
        <f t="shared" si="56"/>
        <v>1.7951573546893573</v>
      </c>
      <c r="BY180" s="122"/>
      <c r="BZ180" s="3">
        <v>24</v>
      </c>
      <c r="CA180" s="89">
        <v>20.984999999999999</v>
      </c>
      <c r="CB180" s="3">
        <v>19.260000000000002</v>
      </c>
      <c r="CC180" s="89">
        <f t="shared" si="57"/>
        <v>1.0895638629283488</v>
      </c>
      <c r="CD180" s="122"/>
      <c r="CE180" s="3">
        <v>24</v>
      </c>
      <c r="CF180" s="89">
        <v>32.387999999999998</v>
      </c>
      <c r="CG180" s="3">
        <v>38.383000000000003</v>
      </c>
      <c r="CH180" s="89">
        <f t="shared" si="58"/>
        <v>0.84381106218898982</v>
      </c>
      <c r="CI180" s="122"/>
      <c r="CJ180" s="3">
        <v>24</v>
      </c>
      <c r="CK180" s="89">
        <v>7.585</v>
      </c>
      <c r="CL180" s="3">
        <v>15.534000000000001</v>
      </c>
      <c r="CM180" s="89">
        <f t="shared" si="59"/>
        <v>0.48828376464529416</v>
      </c>
    </row>
    <row r="181" spans="1:91" x14ac:dyDescent="0.4">
      <c r="A181" s="117"/>
      <c r="B181" s="113"/>
      <c r="C181" s="3">
        <v>25</v>
      </c>
      <c r="D181" s="89">
        <v>23.364000000000001</v>
      </c>
      <c r="E181" s="3">
        <v>59.095999999999997</v>
      </c>
      <c r="F181" s="89">
        <f t="shared" si="43"/>
        <v>0.39535670772979564</v>
      </c>
      <c r="G181" s="121"/>
      <c r="H181" s="61">
        <v>25</v>
      </c>
      <c r="I181" s="89">
        <v>36.143999999999998</v>
      </c>
      <c r="J181" s="3">
        <v>48.709000000000003</v>
      </c>
      <c r="K181" s="89">
        <f t="shared" si="44"/>
        <v>0.7420394588269108</v>
      </c>
      <c r="L181" s="122"/>
      <c r="M181" s="61">
        <v>25</v>
      </c>
      <c r="N181" s="89">
        <v>25.222999999999999</v>
      </c>
      <c r="O181" s="3">
        <v>28.718</v>
      </c>
      <c r="P181" s="89">
        <f t="shared" si="45"/>
        <v>0.87829932446549197</v>
      </c>
      <c r="Q181" s="121"/>
      <c r="R181" s="28">
        <v>25</v>
      </c>
      <c r="S181" s="89">
        <v>28.222000000000001</v>
      </c>
      <c r="T181" s="3">
        <v>42.682000000000002</v>
      </c>
      <c r="U181" s="89">
        <f t="shared" si="46"/>
        <v>0.66121550067944335</v>
      </c>
      <c r="V181" s="121"/>
      <c r="W181" s="61">
        <v>25</v>
      </c>
      <c r="X181" s="89">
        <v>69.825999999999993</v>
      </c>
      <c r="Y181" s="3">
        <v>43.113999999999997</v>
      </c>
      <c r="Z181" s="89">
        <f t="shared" si="47"/>
        <v>1.6195667300644803</v>
      </c>
      <c r="AA181" s="121"/>
      <c r="AB181" s="28">
        <v>25</v>
      </c>
      <c r="AC181" s="89">
        <v>32.058</v>
      </c>
      <c r="AD181" s="3">
        <v>64.856999999999999</v>
      </c>
      <c r="AE181" s="89">
        <f t="shared" si="48"/>
        <v>0.49428743235117256</v>
      </c>
      <c r="AF181" s="129"/>
      <c r="AG181" s="28">
        <v>25</v>
      </c>
      <c r="AH181" s="89">
        <v>20.675000000000001</v>
      </c>
      <c r="AI181" s="3">
        <v>42.927</v>
      </c>
      <c r="AJ181" s="89">
        <f t="shared" si="49"/>
        <v>0.48163160714701703</v>
      </c>
      <c r="AK181" s="130"/>
      <c r="AL181" s="3">
        <v>25</v>
      </c>
      <c r="AM181" s="89">
        <v>47.585000000000001</v>
      </c>
      <c r="AN181" s="3">
        <v>28.228999999999999</v>
      </c>
      <c r="AO181" s="89">
        <f t="shared" si="50"/>
        <v>1.6856778490205109</v>
      </c>
      <c r="AP181" s="131"/>
      <c r="AQ181" s="28">
        <v>25</v>
      </c>
      <c r="AR181" s="89">
        <v>13.457000000000001</v>
      </c>
      <c r="AS181" s="3">
        <v>14.593</v>
      </c>
      <c r="AT181" s="89">
        <f t="shared" si="51"/>
        <v>0.92215445761666559</v>
      </c>
      <c r="AU181" s="122"/>
      <c r="AV181" s="3">
        <v>25</v>
      </c>
      <c r="AW181" s="89">
        <v>7.9379999999999997</v>
      </c>
      <c r="AX181" s="3">
        <v>10.364000000000001</v>
      </c>
      <c r="AY181" s="89">
        <f t="shared" si="52"/>
        <v>0.76592049401775364</v>
      </c>
      <c r="AZ181" s="122"/>
      <c r="BA181" s="3">
        <v>25</v>
      </c>
      <c r="BB181" s="89">
        <v>53.591999999999999</v>
      </c>
      <c r="BC181" s="3">
        <v>47.808</v>
      </c>
      <c r="BD181" s="89">
        <f t="shared" si="53"/>
        <v>1.1209839357429718</v>
      </c>
      <c r="BE181" s="122"/>
      <c r="BF181" s="3">
        <v>25</v>
      </c>
      <c r="BG181" s="89">
        <v>32.927</v>
      </c>
      <c r="BH181" s="3">
        <v>11.356999999999999</v>
      </c>
      <c r="BI181" s="89">
        <f t="shared" si="54"/>
        <v>2.8992691731971472</v>
      </c>
      <c r="BJ181" s="122"/>
      <c r="BK181" s="79">
        <v>25</v>
      </c>
      <c r="BL181" s="89">
        <v>20.974</v>
      </c>
      <c r="BM181" s="3">
        <v>40.314999999999998</v>
      </c>
      <c r="BN181" s="89">
        <f t="shared" si="55"/>
        <v>0.52025300756542237</v>
      </c>
      <c r="BO181" s="122"/>
      <c r="BP181" s="3">
        <v>25</v>
      </c>
      <c r="BQ181" s="89">
        <v>33.451999999999998</v>
      </c>
      <c r="BR181" s="3">
        <v>83.549000000000007</v>
      </c>
      <c r="BS181" s="89">
        <f t="shared" si="42"/>
        <v>0.40038779638296085</v>
      </c>
      <c r="BT181" s="122"/>
      <c r="BU181" s="3">
        <v>25</v>
      </c>
      <c r="BV181" s="89">
        <v>26.443999999999999</v>
      </c>
      <c r="BW181" s="3">
        <v>17.337</v>
      </c>
      <c r="BX181" s="89">
        <f t="shared" si="56"/>
        <v>1.5252927265386167</v>
      </c>
      <c r="BY181" s="122"/>
      <c r="BZ181" s="3">
        <v>25</v>
      </c>
      <c r="CA181" s="89">
        <v>20.713999999999999</v>
      </c>
      <c r="CB181" s="3">
        <v>19.018000000000001</v>
      </c>
      <c r="CC181" s="89">
        <f t="shared" si="57"/>
        <v>1.0891786728362602</v>
      </c>
      <c r="CD181" s="122"/>
      <c r="CE181" s="3">
        <v>25</v>
      </c>
      <c r="CF181" s="89">
        <v>27.946000000000002</v>
      </c>
      <c r="CG181" s="3">
        <v>39.284999999999997</v>
      </c>
      <c r="CH181" s="89">
        <f t="shared" si="58"/>
        <v>0.71136566119384004</v>
      </c>
      <c r="CI181" s="122"/>
      <c r="CJ181" s="3">
        <v>25</v>
      </c>
      <c r="CK181" s="89">
        <v>7.91</v>
      </c>
      <c r="CL181" s="3">
        <v>16.623000000000001</v>
      </c>
      <c r="CM181" s="89">
        <f t="shared" si="59"/>
        <v>0.47584671840221376</v>
      </c>
    </row>
    <row r="182" spans="1:91" x14ac:dyDescent="0.4">
      <c r="A182" s="117"/>
      <c r="B182" s="113"/>
      <c r="C182" s="3">
        <v>26</v>
      </c>
      <c r="D182" s="89">
        <v>22.974</v>
      </c>
      <c r="E182" s="3">
        <v>58.103000000000002</v>
      </c>
      <c r="F182" s="89">
        <f t="shared" si="43"/>
        <v>0.39540127015816739</v>
      </c>
      <c r="G182" s="121"/>
      <c r="H182" s="61">
        <v>26</v>
      </c>
      <c r="I182" s="89">
        <v>35.863999999999997</v>
      </c>
      <c r="J182" s="3">
        <v>49.877000000000002</v>
      </c>
      <c r="K182" s="89">
        <f t="shared" si="44"/>
        <v>0.71904886019608227</v>
      </c>
      <c r="L182" s="122"/>
      <c r="M182" s="61">
        <v>26</v>
      </c>
      <c r="N182" s="89">
        <v>23.888000000000002</v>
      </c>
      <c r="O182" s="3">
        <v>30.143999999999998</v>
      </c>
      <c r="P182" s="89">
        <f t="shared" si="45"/>
        <v>0.79246284501061581</v>
      </c>
      <c r="Q182" s="121"/>
      <c r="R182" s="28">
        <v>26</v>
      </c>
      <c r="S182" s="89">
        <v>28.007000000000001</v>
      </c>
      <c r="T182" s="3">
        <v>41.427</v>
      </c>
      <c r="U182" s="89">
        <f t="shared" si="46"/>
        <v>0.67605667801192459</v>
      </c>
      <c r="V182" s="121"/>
      <c r="W182" s="61">
        <v>26</v>
      </c>
      <c r="X182" s="89">
        <v>65.177000000000007</v>
      </c>
      <c r="Y182" s="3">
        <v>42.529000000000003</v>
      </c>
      <c r="Z182" s="89">
        <f t="shared" si="47"/>
        <v>1.5325307437278093</v>
      </c>
      <c r="AA182" s="121"/>
      <c r="AB182" s="28">
        <v>26</v>
      </c>
      <c r="AC182" s="89">
        <v>31.873999999999999</v>
      </c>
      <c r="AD182" s="3">
        <v>65.563000000000002</v>
      </c>
      <c r="AE182" s="89">
        <f t="shared" si="48"/>
        <v>0.48615835150923536</v>
      </c>
      <c r="AF182" s="129"/>
      <c r="AG182" s="28">
        <v>26</v>
      </c>
      <c r="AH182" s="89">
        <v>21.088000000000001</v>
      </c>
      <c r="AI182" s="3">
        <v>44.198999999999998</v>
      </c>
      <c r="AJ182" s="89">
        <f t="shared" si="49"/>
        <v>0.47711486685219129</v>
      </c>
      <c r="AK182" s="130"/>
      <c r="AL182" s="3">
        <v>26</v>
      </c>
      <c r="AM182" s="89">
        <v>48.945999999999998</v>
      </c>
      <c r="AN182" s="3">
        <v>29.132999999999999</v>
      </c>
      <c r="AO182" s="89">
        <f t="shared" si="50"/>
        <v>1.6800878728589572</v>
      </c>
      <c r="AP182" s="131"/>
      <c r="AQ182" s="28">
        <v>26</v>
      </c>
      <c r="AR182" s="89">
        <v>13.718</v>
      </c>
      <c r="AS182" s="3">
        <v>15.882</v>
      </c>
      <c r="AT182" s="89">
        <f t="shared" si="51"/>
        <v>0.86374512026193173</v>
      </c>
      <c r="AU182" s="122"/>
      <c r="AV182" s="3">
        <v>26</v>
      </c>
      <c r="AW182" s="89">
        <v>7.6820000000000004</v>
      </c>
      <c r="AX182" s="3">
        <v>9.9380000000000006</v>
      </c>
      <c r="AY182" s="89">
        <f t="shared" si="52"/>
        <v>0.77299255383376941</v>
      </c>
      <c r="AZ182" s="122"/>
      <c r="BA182" s="3">
        <v>26</v>
      </c>
      <c r="BB182" s="89">
        <v>65.036000000000001</v>
      </c>
      <c r="BC182" s="3">
        <v>45.423999999999999</v>
      </c>
      <c r="BD182" s="89">
        <f t="shared" si="53"/>
        <v>1.4317541387812611</v>
      </c>
      <c r="BE182" s="122"/>
      <c r="BF182" s="3">
        <v>26</v>
      </c>
      <c r="BG182" s="89">
        <v>27.239000000000001</v>
      </c>
      <c r="BH182" s="3">
        <v>10.943</v>
      </c>
      <c r="BI182" s="89">
        <f t="shared" si="54"/>
        <v>2.4891711596454358</v>
      </c>
      <c r="BJ182" s="122"/>
      <c r="BK182" s="79">
        <v>26</v>
      </c>
      <c r="BL182" s="89">
        <v>20.454000000000001</v>
      </c>
      <c r="BM182" s="3">
        <v>34.506</v>
      </c>
      <c r="BN182" s="89">
        <f t="shared" si="55"/>
        <v>0.59276647539558336</v>
      </c>
      <c r="BO182" s="122"/>
      <c r="BP182" s="3">
        <v>26</v>
      </c>
      <c r="BQ182" s="89">
        <v>33.357999999999997</v>
      </c>
      <c r="BR182" s="3">
        <v>83.921999999999997</v>
      </c>
      <c r="BS182" s="89">
        <f t="shared" si="42"/>
        <v>0.39748814375253211</v>
      </c>
      <c r="BT182" s="122"/>
      <c r="BU182" s="3">
        <v>26</v>
      </c>
      <c r="BV182" s="89">
        <v>24.997</v>
      </c>
      <c r="BW182" s="3">
        <v>17.771999999999998</v>
      </c>
      <c r="BX182" s="89">
        <f t="shared" si="56"/>
        <v>1.4065383749718661</v>
      </c>
      <c r="BY182" s="122"/>
      <c r="BZ182" s="3">
        <v>26</v>
      </c>
      <c r="CA182" s="89">
        <v>20.52</v>
      </c>
      <c r="CB182" s="3">
        <v>18.463999999999999</v>
      </c>
      <c r="CC182" s="89">
        <f t="shared" si="57"/>
        <v>1.1113518197573657</v>
      </c>
      <c r="CD182" s="122"/>
      <c r="CE182" s="3">
        <v>26</v>
      </c>
      <c r="CF182" s="89">
        <v>25.736999999999998</v>
      </c>
      <c r="CG182" s="3">
        <v>38.546999999999997</v>
      </c>
      <c r="CH182" s="89">
        <f t="shared" si="58"/>
        <v>0.66767841855397303</v>
      </c>
      <c r="CI182" s="122"/>
      <c r="CJ182" s="3">
        <v>26</v>
      </c>
      <c r="CK182" s="89">
        <v>7.9029999999999996</v>
      </c>
      <c r="CL182" s="3">
        <v>16.356000000000002</v>
      </c>
      <c r="CM182" s="89">
        <f t="shared" si="59"/>
        <v>0.48318659819026649</v>
      </c>
    </row>
    <row r="183" spans="1:91" x14ac:dyDescent="0.4">
      <c r="A183" s="117"/>
      <c r="B183" s="113"/>
      <c r="C183" s="3">
        <v>27</v>
      </c>
      <c r="D183" s="89">
        <v>21.981000000000002</v>
      </c>
      <c r="E183" s="3">
        <v>55.39</v>
      </c>
      <c r="F183" s="89">
        <f t="shared" si="43"/>
        <v>0.39684058494313057</v>
      </c>
      <c r="G183" s="121"/>
      <c r="H183" s="61">
        <v>27</v>
      </c>
      <c r="I183" s="89">
        <v>35.590000000000003</v>
      </c>
      <c r="J183" s="3">
        <v>48.448999999999998</v>
      </c>
      <c r="K183" s="89">
        <f t="shared" si="44"/>
        <v>0.73458688517822879</v>
      </c>
      <c r="L183" s="122"/>
      <c r="M183" s="61">
        <v>27</v>
      </c>
      <c r="N183" s="89">
        <v>22.97</v>
      </c>
      <c r="O183" s="3">
        <v>30.001000000000001</v>
      </c>
      <c r="P183" s="89">
        <f t="shared" si="45"/>
        <v>0.76564114529515681</v>
      </c>
      <c r="Q183" s="121"/>
      <c r="R183" s="28">
        <v>27</v>
      </c>
      <c r="S183" s="89">
        <v>27.513999999999999</v>
      </c>
      <c r="T183" s="3">
        <v>40.25</v>
      </c>
      <c r="U183" s="89">
        <f t="shared" si="46"/>
        <v>0.68357763975155272</v>
      </c>
      <c r="V183" s="121"/>
      <c r="W183" s="61">
        <v>27</v>
      </c>
      <c r="X183" s="89">
        <v>60.494</v>
      </c>
      <c r="Y183" s="3">
        <v>42.314999999999998</v>
      </c>
      <c r="Z183" s="89">
        <f t="shared" si="47"/>
        <v>1.4296112489660877</v>
      </c>
      <c r="AA183" s="121"/>
      <c r="AB183" s="28">
        <v>27</v>
      </c>
      <c r="AC183" s="89">
        <v>32.368000000000002</v>
      </c>
      <c r="AD183" s="3">
        <v>68.334000000000003</v>
      </c>
      <c r="AE183" s="89">
        <f t="shared" si="48"/>
        <v>0.47367342757631636</v>
      </c>
      <c r="AF183" s="129"/>
      <c r="AG183" s="28">
        <v>27</v>
      </c>
      <c r="AH183" s="89">
        <v>20.629000000000001</v>
      </c>
      <c r="AI183" s="3">
        <v>44.372</v>
      </c>
      <c r="AJ183" s="89">
        <f t="shared" si="49"/>
        <v>0.46491030379518616</v>
      </c>
      <c r="AK183" s="130"/>
      <c r="AL183" s="3">
        <v>27</v>
      </c>
      <c r="AM183" s="89">
        <v>45.795000000000002</v>
      </c>
      <c r="AN183" s="3">
        <v>26.885000000000002</v>
      </c>
      <c r="AO183" s="89">
        <f t="shared" si="50"/>
        <v>1.7033661893249024</v>
      </c>
      <c r="AP183" s="131"/>
      <c r="AQ183" s="28">
        <v>27</v>
      </c>
      <c r="AR183" s="89">
        <v>12.956</v>
      </c>
      <c r="AS183" s="3">
        <v>16.358000000000001</v>
      </c>
      <c r="AT183" s="89">
        <f t="shared" si="51"/>
        <v>0.79202836532583443</v>
      </c>
      <c r="AU183" s="122"/>
      <c r="AV183" s="3">
        <v>27</v>
      </c>
      <c r="AW183" s="89">
        <v>7.415</v>
      </c>
      <c r="AX183" s="3">
        <v>9.9939999999999998</v>
      </c>
      <c r="AY183" s="89">
        <f t="shared" si="52"/>
        <v>0.74194516710026015</v>
      </c>
      <c r="AZ183" s="122"/>
      <c r="BA183" s="3">
        <v>27</v>
      </c>
      <c r="BB183" s="89">
        <v>74.137</v>
      </c>
      <c r="BC183" s="3">
        <v>48.216999999999999</v>
      </c>
      <c r="BD183" s="89">
        <f t="shared" si="53"/>
        <v>1.5375697368148165</v>
      </c>
      <c r="BE183" s="122"/>
      <c r="BF183" s="3">
        <v>27</v>
      </c>
      <c r="BG183" s="89">
        <v>21.794</v>
      </c>
      <c r="BH183" s="3">
        <v>11.715999999999999</v>
      </c>
      <c r="BI183" s="89">
        <f t="shared" si="54"/>
        <v>1.8601911915329465</v>
      </c>
      <c r="BJ183" s="122"/>
      <c r="BK183" s="79">
        <v>27</v>
      </c>
      <c r="BL183" s="89">
        <v>20.239999999999998</v>
      </c>
      <c r="BM183" s="3">
        <v>39.302</v>
      </c>
      <c r="BN183" s="89">
        <f t="shared" si="55"/>
        <v>0.51498651468118672</v>
      </c>
      <c r="BO183" s="122"/>
      <c r="BP183" s="3">
        <v>27</v>
      </c>
      <c r="BQ183" s="89">
        <v>34.624000000000002</v>
      </c>
      <c r="BR183" s="3">
        <v>86.825000000000003</v>
      </c>
      <c r="BS183" s="89">
        <f t="shared" si="42"/>
        <v>0.39877915346962284</v>
      </c>
      <c r="BT183" s="122"/>
      <c r="BU183" s="3">
        <v>27</v>
      </c>
      <c r="BV183" s="89">
        <v>23.413</v>
      </c>
      <c r="BW183" s="3">
        <v>16.736000000000001</v>
      </c>
      <c r="BX183" s="89">
        <f t="shared" si="56"/>
        <v>1.3989603250478011</v>
      </c>
      <c r="BY183" s="122"/>
      <c r="BZ183" s="3">
        <v>27</v>
      </c>
      <c r="CA183" s="89">
        <v>20.420999999999999</v>
      </c>
      <c r="CB183" s="3">
        <v>17.451000000000001</v>
      </c>
      <c r="CC183" s="89">
        <f t="shared" si="57"/>
        <v>1.1701908200103146</v>
      </c>
      <c r="CD183" s="122"/>
      <c r="CE183" s="3">
        <v>27</v>
      </c>
      <c r="CF183" s="89">
        <v>81.99</v>
      </c>
      <c r="CG183" s="3">
        <v>40.860999999999997</v>
      </c>
      <c r="CH183" s="89">
        <f t="shared" si="58"/>
        <v>2.0065588213700107</v>
      </c>
      <c r="CI183" s="122"/>
      <c r="CJ183" s="3">
        <v>27</v>
      </c>
      <c r="CK183" s="89">
        <v>7.625</v>
      </c>
      <c r="CL183" s="3">
        <v>15.321</v>
      </c>
      <c r="CM183" s="89">
        <f t="shared" si="59"/>
        <v>0.49768291886952548</v>
      </c>
    </row>
    <row r="184" spans="1:91" x14ac:dyDescent="0.4">
      <c r="A184" s="117"/>
      <c r="B184" s="113"/>
      <c r="C184" s="3">
        <v>28</v>
      </c>
      <c r="D184" s="89">
        <v>23.145</v>
      </c>
      <c r="E184" s="3">
        <v>58.926000000000002</v>
      </c>
      <c r="F184" s="89">
        <f t="shared" si="43"/>
        <v>0.39278077588840238</v>
      </c>
      <c r="G184" s="121"/>
      <c r="H184" s="61">
        <v>28</v>
      </c>
      <c r="I184" s="89">
        <v>35.375999999999998</v>
      </c>
      <c r="J184" s="3">
        <v>49.201000000000001</v>
      </c>
      <c r="K184" s="89">
        <f t="shared" si="44"/>
        <v>0.71900977622406048</v>
      </c>
      <c r="L184" s="122"/>
      <c r="M184" s="61">
        <v>28</v>
      </c>
      <c r="N184" s="89">
        <v>22.106999999999999</v>
      </c>
      <c r="O184" s="3">
        <v>30.934000000000001</v>
      </c>
      <c r="P184" s="89">
        <f t="shared" si="45"/>
        <v>0.71465054632443259</v>
      </c>
      <c r="Q184" s="121"/>
      <c r="R184" s="28">
        <v>28</v>
      </c>
      <c r="S184" s="89">
        <v>27.276</v>
      </c>
      <c r="T184" s="3">
        <v>42.152000000000001</v>
      </c>
      <c r="U184" s="89">
        <f t="shared" si="46"/>
        <v>0.64708673372556458</v>
      </c>
      <c r="V184" s="121"/>
      <c r="W184" s="61">
        <v>28</v>
      </c>
      <c r="X184" s="89">
        <v>57.103999999999999</v>
      </c>
      <c r="Y184" s="3">
        <v>43.421999999999997</v>
      </c>
      <c r="Z184" s="89">
        <f t="shared" si="47"/>
        <v>1.3150937312882871</v>
      </c>
      <c r="AA184" s="121"/>
      <c r="AB184" s="28">
        <v>28</v>
      </c>
      <c r="AC184" s="89">
        <v>31.113</v>
      </c>
      <c r="AD184" s="3">
        <v>62.756999999999998</v>
      </c>
      <c r="AE184" s="89">
        <f t="shared" si="48"/>
        <v>0.49576939624265021</v>
      </c>
      <c r="AF184" s="129"/>
      <c r="AG184" s="28">
        <v>28</v>
      </c>
      <c r="AH184" s="89">
        <v>19.890999999999998</v>
      </c>
      <c r="AI184" s="3">
        <v>42.78</v>
      </c>
      <c r="AJ184" s="89">
        <f t="shared" si="49"/>
        <v>0.46496026180458155</v>
      </c>
      <c r="AK184" s="130"/>
      <c r="AL184" s="3">
        <v>28</v>
      </c>
      <c r="AM184" s="89">
        <v>44.887999999999998</v>
      </c>
      <c r="AN184" s="3">
        <v>26.495000000000001</v>
      </c>
      <c r="AO184" s="89">
        <f t="shared" si="50"/>
        <v>1.6942064540479334</v>
      </c>
      <c r="AP184" s="131"/>
      <c r="AQ184" s="28">
        <v>28</v>
      </c>
      <c r="AR184" s="89">
        <v>13.029</v>
      </c>
      <c r="AS184" s="3">
        <v>15.84</v>
      </c>
      <c r="AT184" s="89">
        <f t="shared" si="51"/>
        <v>0.82253787878787876</v>
      </c>
      <c r="AU184" s="122"/>
      <c r="AV184" s="3">
        <v>28</v>
      </c>
      <c r="AW184" s="89">
        <v>7.0529999999999999</v>
      </c>
      <c r="AX184" s="3">
        <v>10.090999999999999</v>
      </c>
      <c r="AY184" s="89">
        <f t="shared" si="52"/>
        <v>0.69893964919234963</v>
      </c>
      <c r="AZ184" s="122"/>
      <c r="BA184" s="3">
        <v>28</v>
      </c>
      <c r="BB184" s="89">
        <v>76.912999999999997</v>
      </c>
      <c r="BC184" s="3">
        <v>46.637</v>
      </c>
      <c r="BD184" s="89">
        <f t="shared" si="53"/>
        <v>1.649184124193237</v>
      </c>
      <c r="BE184" s="122"/>
      <c r="BF184" s="3">
        <v>28</v>
      </c>
      <c r="BG184" s="89">
        <v>19.792999999999999</v>
      </c>
      <c r="BH184" s="3">
        <v>10.784000000000001</v>
      </c>
      <c r="BI184" s="89">
        <f t="shared" si="54"/>
        <v>1.835404302670623</v>
      </c>
      <c r="BJ184" s="122"/>
      <c r="BK184" s="79">
        <v>28</v>
      </c>
      <c r="BL184" s="89">
        <v>20.792000000000002</v>
      </c>
      <c r="BM184" s="3">
        <v>37.131999999999998</v>
      </c>
      <c r="BN184" s="89">
        <f t="shared" si="55"/>
        <v>0.55994829257783052</v>
      </c>
      <c r="BO184" s="122"/>
      <c r="BP184" s="3">
        <v>28</v>
      </c>
      <c r="BQ184" s="89">
        <v>34.25</v>
      </c>
      <c r="BR184" s="3">
        <v>81.153000000000006</v>
      </c>
      <c r="BS184" s="89">
        <f t="shared" si="42"/>
        <v>0.42204231513314355</v>
      </c>
      <c r="BT184" s="122"/>
      <c r="BU184" s="3">
        <v>28</v>
      </c>
      <c r="BV184" s="89">
        <v>23.48</v>
      </c>
      <c r="BW184" s="3">
        <v>17.199000000000002</v>
      </c>
      <c r="BX184" s="89">
        <f t="shared" si="56"/>
        <v>1.3651956509099366</v>
      </c>
      <c r="BY184" s="122"/>
      <c r="BZ184" s="3">
        <v>28</v>
      </c>
      <c r="CA184" s="89">
        <v>19.959</v>
      </c>
      <c r="CB184" s="3">
        <v>19.081</v>
      </c>
      <c r="CC184" s="89">
        <f t="shared" si="57"/>
        <v>1.0460143598343903</v>
      </c>
      <c r="CD184" s="122"/>
      <c r="CE184" s="3">
        <v>28</v>
      </c>
      <c r="CF184" s="89">
        <v>76.762</v>
      </c>
      <c r="CG184" s="3">
        <v>39.854999999999997</v>
      </c>
      <c r="CH184" s="89">
        <f t="shared" si="58"/>
        <v>1.9260318655124828</v>
      </c>
      <c r="CI184" s="122"/>
      <c r="CJ184" s="3">
        <v>28</v>
      </c>
      <c r="CK184" s="89">
        <v>7.4829999999999997</v>
      </c>
      <c r="CL184" s="3">
        <v>14.561</v>
      </c>
      <c r="CM184" s="89">
        <f t="shared" si="59"/>
        <v>0.51390701188105214</v>
      </c>
    </row>
    <row r="185" spans="1:91" x14ac:dyDescent="0.4">
      <c r="A185" s="117"/>
      <c r="B185" s="113"/>
      <c r="C185" s="3">
        <v>29</v>
      </c>
      <c r="D185" s="89">
        <v>21.18</v>
      </c>
      <c r="E185" s="3">
        <v>52.2</v>
      </c>
      <c r="F185" s="89">
        <f t="shared" si="43"/>
        <v>0.40574712643678157</v>
      </c>
      <c r="G185" s="121"/>
      <c r="H185" s="61">
        <v>29</v>
      </c>
      <c r="I185" s="89">
        <v>35.296999999999997</v>
      </c>
      <c r="J185" s="3">
        <v>51.64</v>
      </c>
      <c r="K185" s="89">
        <f t="shared" si="44"/>
        <v>0.68352052672347008</v>
      </c>
      <c r="L185" s="122"/>
      <c r="M185" s="61">
        <v>29</v>
      </c>
      <c r="N185" s="89">
        <v>22.036999999999999</v>
      </c>
      <c r="O185" s="3">
        <v>29.981999999999999</v>
      </c>
      <c r="P185" s="89">
        <f t="shared" si="45"/>
        <v>0.73500767126942834</v>
      </c>
      <c r="Q185" s="121"/>
      <c r="R185" s="28">
        <v>29</v>
      </c>
      <c r="S185" s="89">
        <v>27.210999999999999</v>
      </c>
      <c r="T185" s="3">
        <v>42.003</v>
      </c>
      <c r="U185" s="89">
        <f t="shared" si="46"/>
        <v>0.64783467847534693</v>
      </c>
      <c r="V185" s="121"/>
      <c r="W185" s="61">
        <v>29</v>
      </c>
      <c r="X185" s="89">
        <v>53.905000000000001</v>
      </c>
      <c r="Y185" s="3">
        <v>42.954999999999998</v>
      </c>
      <c r="Z185" s="89">
        <f t="shared" si="47"/>
        <v>1.2549179373763242</v>
      </c>
      <c r="AA185" s="121"/>
      <c r="AB185" s="28">
        <v>29</v>
      </c>
      <c r="AC185" s="89">
        <v>32.277000000000001</v>
      </c>
      <c r="AD185" s="3">
        <v>69.45</v>
      </c>
      <c r="AE185" s="89">
        <f t="shared" si="48"/>
        <v>0.46475161987041036</v>
      </c>
      <c r="AF185" s="129"/>
      <c r="AG185" s="28">
        <v>29</v>
      </c>
      <c r="AH185" s="89">
        <v>21.245000000000001</v>
      </c>
      <c r="AI185" s="3">
        <v>44.899000000000001</v>
      </c>
      <c r="AJ185" s="89">
        <f t="shared" si="49"/>
        <v>0.47317312189581062</v>
      </c>
      <c r="AK185" s="130"/>
      <c r="AL185" s="3">
        <v>29</v>
      </c>
      <c r="AM185" s="89">
        <v>46.545999999999999</v>
      </c>
      <c r="AN185" s="3">
        <v>27.353999999999999</v>
      </c>
      <c r="AO185" s="89">
        <f t="shared" si="50"/>
        <v>1.7016158514294071</v>
      </c>
      <c r="AP185" s="131"/>
      <c r="AQ185" s="28">
        <v>29</v>
      </c>
      <c r="AR185" s="89">
        <v>13.071999999999999</v>
      </c>
      <c r="AS185" s="3">
        <v>15.715</v>
      </c>
      <c r="AT185" s="89">
        <f t="shared" si="51"/>
        <v>0.83181673560292713</v>
      </c>
      <c r="AU185" s="122"/>
      <c r="AV185" s="3">
        <v>29</v>
      </c>
      <c r="AW185" s="89">
        <v>7.06</v>
      </c>
      <c r="AX185" s="3">
        <v>10.426</v>
      </c>
      <c r="AY185" s="89">
        <f t="shared" si="52"/>
        <v>0.67715327066948006</v>
      </c>
      <c r="AZ185" s="122"/>
      <c r="BA185" s="3">
        <v>29</v>
      </c>
      <c r="BB185" s="89">
        <v>79.936000000000007</v>
      </c>
      <c r="BC185" s="3">
        <v>44.337000000000003</v>
      </c>
      <c r="BD185" s="89">
        <f t="shared" si="53"/>
        <v>1.8029185556081828</v>
      </c>
      <c r="BE185" s="122"/>
      <c r="BF185" s="3">
        <v>29</v>
      </c>
      <c r="BG185" s="89">
        <v>18.742999999999999</v>
      </c>
      <c r="BH185" s="3">
        <v>11.163</v>
      </c>
      <c r="BI185" s="89">
        <f t="shared" si="54"/>
        <v>1.6790289348741376</v>
      </c>
      <c r="BJ185" s="122"/>
      <c r="BK185" s="79">
        <v>29</v>
      </c>
      <c r="BL185" s="89">
        <v>22.07</v>
      </c>
      <c r="BM185" s="3">
        <v>38.904000000000003</v>
      </c>
      <c r="BN185" s="89">
        <f t="shared" si="55"/>
        <v>0.56729385153197609</v>
      </c>
      <c r="BO185" s="122"/>
      <c r="BP185" s="3">
        <v>29</v>
      </c>
      <c r="BQ185" s="89">
        <v>38.421999999999997</v>
      </c>
      <c r="BR185" s="3">
        <v>86.733999999999995</v>
      </c>
      <c r="BS185" s="89">
        <f t="shared" si="42"/>
        <v>0.44298660271635115</v>
      </c>
      <c r="BT185" s="122"/>
      <c r="BU185" s="3">
        <v>29</v>
      </c>
      <c r="BV185" s="89">
        <v>23.85</v>
      </c>
      <c r="BW185" s="3">
        <v>17.355</v>
      </c>
      <c r="BX185" s="89">
        <f t="shared" si="56"/>
        <v>1.3742437337942957</v>
      </c>
      <c r="BY185" s="122"/>
      <c r="BZ185" s="3">
        <v>29</v>
      </c>
      <c r="CA185" s="89">
        <v>19.841999999999999</v>
      </c>
      <c r="CB185" s="3">
        <v>17.768000000000001</v>
      </c>
      <c r="CC185" s="89">
        <f t="shared" si="57"/>
        <v>1.1167266996848266</v>
      </c>
      <c r="CD185" s="122"/>
      <c r="CE185" s="3">
        <v>29</v>
      </c>
      <c r="CF185" s="89">
        <v>62.938000000000002</v>
      </c>
      <c r="CG185" s="3">
        <v>39.49</v>
      </c>
      <c r="CH185" s="89">
        <f t="shared" si="58"/>
        <v>1.5937705748290707</v>
      </c>
      <c r="CI185" s="122"/>
      <c r="CJ185" s="3">
        <v>29</v>
      </c>
      <c r="CK185" s="89">
        <v>7.6470000000000002</v>
      </c>
      <c r="CL185" s="3">
        <v>15.558</v>
      </c>
      <c r="CM185" s="89">
        <f t="shared" si="59"/>
        <v>0.49151561897416124</v>
      </c>
    </row>
    <row r="186" spans="1:91" x14ac:dyDescent="0.4">
      <c r="A186" s="117"/>
      <c r="B186" s="113"/>
      <c r="C186" s="3">
        <v>30</v>
      </c>
      <c r="D186" s="89">
        <v>22.263999999999999</v>
      </c>
      <c r="E186" s="3">
        <v>55.500999999999998</v>
      </c>
      <c r="F186" s="89">
        <f t="shared" si="43"/>
        <v>0.40114592529864329</v>
      </c>
      <c r="G186" s="121"/>
      <c r="H186" s="61">
        <v>30</v>
      </c>
      <c r="I186" s="89">
        <v>34.119999999999997</v>
      </c>
      <c r="J186" s="3">
        <v>46.877000000000002</v>
      </c>
      <c r="K186" s="89">
        <f t="shared" si="44"/>
        <v>0.72786227787614388</v>
      </c>
      <c r="L186" s="122"/>
      <c r="M186" s="61">
        <v>30</v>
      </c>
      <c r="N186" s="89">
        <v>21.486000000000001</v>
      </c>
      <c r="O186" s="3">
        <v>30.501999999999999</v>
      </c>
      <c r="P186" s="89">
        <f t="shared" si="45"/>
        <v>0.70441282538849914</v>
      </c>
      <c r="Q186" s="121"/>
      <c r="R186" s="28">
        <v>30</v>
      </c>
      <c r="S186" s="89">
        <v>27.163</v>
      </c>
      <c r="T186" s="3">
        <v>41.045000000000002</v>
      </c>
      <c r="U186" s="89">
        <f t="shared" si="46"/>
        <v>0.66178584480448288</v>
      </c>
      <c r="V186" s="121"/>
      <c r="W186" s="61">
        <v>30</v>
      </c>
      <c r="X186" s="89">
        <v>50.475999999999999</v>
      </c>
      <c r="Y186" s="3">
        <v>42.636000000000003</v>
      </c>
      <c r="Z186" s="89">
        <f t="shared" si="47"/>
        <v>1.1838821653063138</v>
      </c>
      <c r="AA186" s="121"/>
      <c r="AB186" s="28">
        <v>30</v>
      </c>
      <c r="AC186" s="89">
        <v>31.311</v>
      </c>
      <c r="AD186" s="3">
        <v>63.728999999999999</v>
      </c>
      <c r="AE186" s="89">
        <f t="shared" si="48"/>
        <v>0.49131478604716849</v>
      </c>
      <c r="AF186" s="129"/>
      <c r="AG186" s="28">
        <v>30</v>
      </c>
      <c r="AH186" s="89">
        <v>20.951000000000001</v>
      </c>
      <c r="AI186" s="3">
        <v>45.113</v>
      </c>
      <c r="AJ186" s="89">
        <f t="shared" si="49"/>
        <v>0.46441158867732141</v>
      </c>
      <c r="AK186" s="130"/>
      <c r="AL186" s="3">
        <v>30</v>
      </c>
      <c r="AM186" s="89">
        <v>43.593000000000004</v>
      </c>
      <c r="AN186" s="3">
        <v>27.460999999999999</v>
      </c>
      <c r="AO186" s="89">
        <f t="shared" si="50"/>
        <v>1.5874512945631989</v>
      </c>
      <c r="AP186" s="131"/>
      <c r="AQ186" s="28">
        <v>30</v>
      </c>
      <c r="AR186" s="89">
        <v>12.535</v>
      </c>
      <c r="AS186" s="3">
        <v>15.865</v>
      </c>
      <c r="AT186" s="89">
        <f t="shared" si="51"/>
        <v>0.79010400252127322</v>
      </c>
      <c r="AU186" s="122"/>
      <c r="AV186" s="3">
        <v>30</v>
      </c>
      <c r="AW186" s="89">
        <v>6.9359999999999999</v>
      </c>
      <c r="AX186" s="3">
        <v>10.574999999999999</v>
      </c>
      <c r="AY186" s="89">
        <f t="shared" si="52"/>
        <v>0.65588652482269505</v>
      </c>
      <c r="AZ186" s="122"/>
      <c r="BA186" s="3">
        <v>30</v>
      </c>
      <c r="BB186" s="89">
        <v>72.718999999999994</v>
      </c>
      <c r="BC186" s="3">
        <v>44.234999999999999</v>
      </c>
      <c r="BD186" s="89">
        <f t="shared" si="53"/>
        <v>1.6439244941788176</v>
      </c>
      <c r="BE186" s="122"/>
      <c r="BF186" s="3">
        <v>30</v>
      </c>
      <c r="BG186" s="89">
        <v>15.135</v>
      </c>
      <c r="BH186" s="3">
        <v>11.898</v>
      </c>
      <c r="BI186" s="89">
        <f t="shared" si="54"/>
        <v>1.2720625315179022</v>
      </c>
      <c r="BJ186" s="122"/>
      <c r="BK186" s="79">
        <v>30</v>
      </c>
      <c r="BL186" s="89">
        <v>24.509</v>
      </c>
      <c r="BM186" s="3">
        <v>40.116</v>
      </c>
      <c r="BN186" s="89">
        <f t="shared" si="55"/>
        <v>0.61095323561671155</v>
      </c>
      <c r="BO186" s="122"/>
      <c r="BP186" s="3">
        <v>30</v>
      </c>
      <c r="BQ186" s="89">
        <v>43.052</v>
      </c>
      <c r="BR186" s="3">
        <v>86.763000000000005</v>
      </c>
      <c r="BS186" s="89">
        <f t="shared" si="42"/>
        <v>0.49620229821467671</v>
      </c>
      <c r="BT186" s="122"/>
      <c r="BU186" s="3">
        <v>30</v>
      </c>
      <c r="BV186" s="89">
        <v>23.350999999999999</v>
      </c>
      <c r="BW186" s="3">
        <v>16.533999999999999</v>
      </c>
      <c r="BX186" s="89">
        <f t="shared" si="56"/>
        <v>1.412301923309544</v>
      </c>
      <c r="BY186" s="122"/>
      <c r="BZ186" s="3">
        <v>30</v>
      </c>
      <c r="CA186" s="89">
        <v>19.184999999999999</v>
      </c>
      <c r="CB186" s="3">
        <v>19.687999999999999</v>
      </c>
      <c r="CC186" s="89">
        <f t="shared" si="57"/>
        <v>0.97445144250304749</v>
      </c>
      <c r="CD186" s="122"/>
      <c r="CE186" s="3">
        <v>30</v>
      </c>
      <c r="CF186" s="89">
        <v>49.012</v>
      </c>
      <c r="CG186" s="3">
        <v>40.368000000000002</v>
      </c>
      <c r="CH186" s="89">
        <f t="shared" si="58"/>
        <v>1.2141300039635354</v>
      </c>
      <c r="CI186" s="122"/>
      <c r="CJ186" s="3">
        <v>30</v>
      </c>
      <c r="CK186" s="89">
        <v>7.58</v>
      </c>
      <c r="CL186" s="3">
        <v>15.343999999999999</v>
      </c>
      <c r="CM186" s="89">
        <f t="shared" si="59"/>
        <v>0.49400417101147032</v>
      </c>
    </row>
    <row r="187" spans="1:91" x14ac:dyDescent="0.4">
      <c r="A187" s="117"/>
      <c r="B187" s="113"/>
      <c r="C187" s="3">
        <v>31</v>
      </c>
      <c r="D187" s="89">
        <v>22.603000000000002</v>
      </c>
      <c r="E187" s="3">
        <v>57.219000000000001</v>
      </c>
      <c r="F187" s="89">
        <f t="shared" si="43"/>
        <v>0.39502612768485995</v>
      </c>
      <c r="G187" s="121"/>
      <c r="H187" s="61">
        <v>31</v>
      </c>
      <c r="I187" s="89">
        <v>34.441000000000003</v>
      </c>
      <c r="J187" s="3">
        <v>48.057000000000002</v>
      </c>
      <c r="K187" s="89">
        <f t="shared" si="44"/>
        <v>0.7166697879601307</v>
      </c>
      <c r="L187" s="122"/>
      <c r="M187" s="61">
        <v>31</v>
      </c>
      <c r="N187" s="89">
        <v>21.838999999999999</v>
      </c>
      <c r="O187" s="3">
        <v>29.140999999999998</v>
      </c>
      <c r="P187" s="89">
        <f t="shared" si="45"/>
        <v>0.74942520846916716</v>
      </c>
      <c r="Q187" s="121"/>
      <c r="R187" s="28">
        <v>31</v>
      </c>
      <c r="S187" s="89">
        <v>27.010999999999999</v>
      </c>
      <c r="T187" s="3">
        <v>39.494999999999997</v>
      </c>
      <c r="U187" s="89">
        <f t="shared" si="46"/>
        <v>0.68390935561463484</v>
      </c>
      <c r="V187" s="121"/>
      <c r="W187" s="61">
        <v>31</v>
      </c>
      <c r="X187" s="89">
        <v>47.79</v>
      </c>
      <c r="Y187" s="3">
        <v>42.218000000000004</v>
      </c>
      <c r="Z187" s="89">
        <f t="shared" si="47"/>
        <v>1.1319816192145529</v>
      </c>
      <c r="AA187" s="121"/>
      <c r="AB187" s="28">
        <v>31</v>
      </c>
      <c r="AC187" s="89">
        <v>31.905999999999999</v>
      </c>
      <c r="AD187" s="3">
        <v>66.143000000000001</v>
      </c>
      <c r="AE187" s="89">
        <f t="shared" si="48"/>
        <v>0.48237908773415172</v>
      </c>
      <c r="AF187" s="129"/>
      <c r="AG187" s="28">
        <v>31</v>
      </c>
      <c r="AH187" s="89">
        <v>19.995000000000001</v>
      </c>
      <c r="AI187" s="3">
        <v>42.917000000000002</v>
      </c>
      <c r="AJ187" s="89">
        <f t="shared" si="49"/>
        <v>0.46589929398606611</v>
      </c>
      <c r="AK187" s="130"/>
      <c r="AL187" s="3">
        <v>31</v>
      </c>
      <c r="AM187" s="89">
        <v>41.018999999999998</v>
      </c>
      <c r="AN187" s="3">
        <v>26.425000000000001</v>
      </c>
      <c r="AO187" s="89">
        <f t="shared" si="50"/>
        <v>1.5522800378429515</v>
      </c>
      <c r="AP187" s="131"/>
      <c r="AQ187" s="28">
        <v>31</v>
      </c>
      <c r="AR187" s="89">
        <v>12.272</v>
      </c>
      <c r="AS187" s="3">
        <v>15.221</v>
      </c>
      <c r="AT187" s="89">
        <f t="shared" si="51"/>
        <v>0.80625451678601934</v>
      </c>
      <c r="AU187" s="122"/>
      <c r="AV187" s="3">
        <v>31</v>
      </c>
      <c r="AW187" s="89">
        <v>6.9569999999999999</v>
      </c>
      <c r="AX187" s="3">
        <v>10.204000000000001</v>
      </c>
      <c r="AY187" s="89">
        <f t="shared" si="52"/>
        <v>0.68179145433163457</v>
      </c>
      <c r="AZ187" s="122"/>
      <c r="BA187" s="3">
        <v>31</v>
      </c>
      <c r="BB187" s="89">
        <v>68.052000000000007</v>
      </c>
      <c r="BC187" s="3">
        <v>49.433</v>
      </c>
      <c r="BD187" s="89">
        <f t="shared" si="53"/>
        <v>1.3766512248902556</v>
      </c>
      <c r="BE187" s="122"/>
      <c r="BF187" s="3">
        <v>31</v>
      </c>
      <c r="BG187" s="89">
        <v>13.558999999999999</v>
      </c>
      <c r="BH187" s="3">
        <v>11.981999999999999</v>
      </c>
      <c r="BI187" s="89">
        <f t="shared" si="54"/>
        <v>1.1316140877983643</v>
      </c>
      <c r="BJ187" s="122"/>
      <c r="BK187" s="79">
        <v>31</v>
      </c>
      <c r="BL187" s="89">
        <v>203.46</v>
      </c>
      <c r="BM187" s="3">
        <v>49.765999999999998</v>
      </c>
      <c r="BN187" s="89">
        <f t="shared" si="55"/>
        <v>4.0883334003134673</v>
      </c>
      <c r="BO187" s="122"/>
      <c r="BP187" s="3">
        <v>31</v>
      </c>
      <c r="BQ187" s="89">
        <v>50.624000000000002</v>
      </c>
      <c r="BR187" s="3">
        <v>84.701999999999998</v>
      </c>
      <c r="BS187" s="89">
        <f t="shared" si="42"/>
        <v>0.59767183773700738</v>
      </c>
      <c r="BT187" s="122"/>
      <c r="BU187" s="3">
        <v>31</v>
      </c>
      <c r="BV187" s="89">
        <v>23.128</v>
      </c>
      <c r="BW187" s="3">
        <v>16.940999999999999</v>
      </c>
      <c r="BX187" s="89">
        <f t="shared" si="56"/>
        <v>1.3652086653680422</v>
      </c>
      <c r="BY187" s="122"/>
      <c r="BZ187" s="3">
        <v>31</v>
      </c>
      <c r="CA187" s="89">
        <v>19.021999999999998</v>
      </c>
      <c r="CB187" s="3">
        <v>19.091000000000001</v>
      </c>
      <c r="CC187" s="89">
        <f t="shared" si="57"/>
        <v>0.99638573149651655</v>
      </c>
      <c r="CD187" s="122"/>
      <c r="CE187" s="3">
        <v>31</v>
      </c>
      <c r="CF187" s="89">
        <v>36.713999999999999</v>
      </c>
      <c r="CG187" s="3">
        <v>38.054000000000002</v>
      </c>
      <c r="CH187" s="89">
        <f t="shared" si="58"/>
        <v>0.96478688179954797</v>
      </c>
      <c r="CI187" s="122"/>
      <c r="CJ187" s="3">
        <v>31</v>
      </c>
      <c r="CK187" s="89">
        <v>7.5590000000000002</v>
      </c>
      <c r="CL187" s="3">
        <v>15.632999999999999</v>
      </c>
      <c r="CM187" s="89">
        <f t="shared" si="59"/>
        <v>0.48352843344207769</v>
      </c>
    </row>
    <row r="188" spans="1:91" x14ac:dyDescent="0.4">
      <c r="A188" s="117"/>
      <c r="B188" s="113"/>
      <c r="C188" s="3">
        <v>32</v>
      </c>
      <c r="D188" s="89">
        <v>22.042000000000002</v>
      </c>
      <c r="E188" s="3">
        <v>54.823999999999998</v>
      </c>
      <c r="F188" s="89">
        <f t="shared" si="43"/>
        <v>0.40205019699401728</v>
      </c>
      <c r="G188" s="121"/>
      <c r="H188" s="61">
        <v>32</v>
      </c>
      <c r="I188" s="89">
        <v>33.804000000000002</v>
      </c>
      <c r="J188" s="3">
        <v>48.045999999999999</v>
      </c>
      <c r="K188" s="89">
        <f t="shared" si="44"/>
        <v>0.70357573991591393</v>
      </c>
      <c r="L188" s="122"/>
      <c r="M188" s="61">
        <v>32</v>
      </c>
      <c r="N188" s="89">
        <v>21.984000000000002</v>
      </c>
      <c r="O188" s="3">
        <v>30.722000000000001</v>
      </c>
      <c r="P188" s="89">
        <f t="shared" si="45"/>
        <v>0.71557841286374591</v>
      </c>
      <c r="Q188" s="121"/>
      <c r="R188" s="28">
        <v>32</v>
      </c>
      <c r="S188" s="89">
        <v>27.562000000000001</v>
      </c>
      <c r="T188" s="3">
        <v>42.816000000000003</v>
      </c>
      <c r="U188" s="89">
        <f t="shared" si="46"/>
        <v>0.64373131539611361</v>
      </c>
      <c r="V188" s="121"/>
      <c r="W188" s="61">
        <v>32</v>
      </c>
      <c r="X188" s="89">
        <v>45.84</v>
      </c>
      <c r="Y188" s="3">
        <v>41.222000000000001</v>
      </c>
      <c r="Z188" s="89">
        <f t="shared" si="47"/>
        <v>1.1120275581000436</v>
      </c>
      <c r="AA188" s="121"/>
      <c r="AB188" s="28">
        <v>32</v>
      </c>
      <c r="AC188" s="89">
        <v>31.413</v>
      </c>
      <c r="AD188" s="3">
        <v>65.688999999999993</v>
      </c>
      <c r="AE188" s="89">
        <f t="shared" si="48"/>
        <v>0.47820791913410166</v>
      </c>
      <c r="AF188" s="129"/>
      <c r="AG188" s="28">
        <v>32</v>
      </c>
      <c r="AH188" s="89">
        <v>20.454000000000001</v>
      </c>
      <c r="AI188" s="3">
        <v>44.515999999999998</v>
      </c>
      <c r="AJ188" s="89">
        <f t="shared" si="49"/>
        <v>0.45947524485578223</v>
      </c>
      <c r="AK188" s="130"/>
      <c r="AL188" s="3">
        <v>32</v>
      </c>
      <c r="AM188" s="89">
        <v>38.015000000000001</v>
      </c>
      <c r="AN188" s="3">
        <v>25.321999999999999</v>
      </c>
      <c r="AO188" s="89">
        <f t="shared" si="50"/>
        <v>1.5012637232446095</v>
      </c>
      <c r="AP188" s="131"/>
      <c r="AQ188" s="28">
        <v>32</v>
      </c>
      <c r="AR188" s="89">
        <v>12.247999999999999</v>
      </c>
      <c r="AS188" s="3">
        <v>15.641999999999999</v>
      </c>
      <c r="AT188" s="89">
        <f t="shared" si="51"/>
        <v>0.78302007415931463</v>
      </c>
      <c r="AU188" s="122"/>
      <c r="AV188" s="3">
        <v>32</v>
      </c>
      <c r="AW188" s="89">
        <v>6.3689999999999998</v>
      </c>
      <c r="AX188" s="3">
        <v>9.7390000000000008</v>
      </c>
      <c r="AY188" s="89">
        <f t="shared" si="52"/>
        <v>0.65396857993633839</v>
      </c>
      <c r="AZ188" s="122"/>
      <c r="BA188" s="3">
        <v>32</v>
      </c>
      <c r="BB188" s="89">
        <v>58.231999999999999</v>
      </c>
      <c r="BC188" s="3">
        <v>43.393000000000001</v>
      </c>
      <c r="BD188" s="89">
        <f t="shared" si="53"/>
        <v>1.3419675984605812</v>
      </c>
      <c r="BE188" s="122"/>
      <c r="BF188" s="3">
        <v>32</v>
      </c>
      <c r="BG188" s="89">
        <v>11.55</v>
      </c>
      <c r="BH188" s="3">
        <v>11.278</v>
      </c>
      <c r="BI188" s="89">
        <f t="shared" si="54"/>
        <v>1.0241177513743571</v>
      </c>
      <c r="BJ188" s="122"/>
      <c r="BK188" s="79">
        <v>32</v>
      </c>
      <c r="BL188" s="89">
        <v>178.69300000000001</v>
      </c>
      <c r="BM188" s="3">
        <v>45.472999999999999</v>
      </c>
      <c r="BN188" s="89">
        <f t="shared" si="55"/>
        <v>3.9296505618718802</v>
      </c>
      <c r="BO188" s="122"/>
      <c r="BP188" s="3">
        <v>32</v>
      </c>
      <c r="BQ188" s="89">
        <v>49.804000000000002</v>
      </c>
      <c r="BR188" s="3">
        <v>86.738</v>
      </c>
      <c r="BS188" s="89">
        <f t="shared" si="42"/>
        <v>0.57418893679817384</v>
      </c>
      <c r="BT188" s="122"/>
      <c r="BU188" s="3">
        <v>32</v>
      </c>
      <c r="BV188" s="89">
        <v>23.33</v>
      </c>
      <c r="BW188" s="3">
        <v>16.768999999999998</v>
      </c>
      <c r="BX188" s="89">
        <f t="shared" si="56"/>
        <v>1.3912576778579522</v>
      </c>
      <c r="BY188" s="122"/>
      <c r="BZ188" s="3">
        <v>32</v>
      </c>
      <c r="CA188" s="89">
        <v>18.952000000000002</v>
      </c>
      <c r="CB188" s="3">
        <v>18.501999999999999</v>
      </c>
      <c r="CC188" s="89">
        <f t="shared" si="57"/>
        <v>1.0243216949518972</v>
      </c>
      <c r="CD188" s="122"/>
      <c r="CE188" s="3">
        <v>32</v>
      </c>
      <c r="CF188" s="89">
        <v>30.904</v>
      </c>
      <c r="CG188" s="3">
        <v>38.997999999999998</v>
      </c>
      <c r="CH188" s="89">
        <f t="shared" si="58"/>
        <v>0.79245089491768816</v>
      </c>
      <c r="CI188" s="122"/>
      <c r="CJ188" s="3">
        <v>32</v>
      </c>
      <c r="CK188" s="89">
        <v>7.6079999999999997</v>
      </c>
      <c r="CL188" s="3">
        <v>15.808</v>
      </c>
      <c r="CM188" s="89">
        <f t="shared" si="59"/>
        <v>0.48127530364372467</v>
      </c>
    </row>
    <row r="189" spans="1:91" x14ac:dyDescent="0.4">
      <c r="A189" s="117"/>
      <c r="B189" s="113"/>
      <c r="C189" s="3">
        <v>33</v>
      </c>
      <c r="D189" s="89">
        <v>21.792000000000002</v>
      </c>
      <c r="E189" s="3">
        <v>53.576999999999998</v>
      </c>
      <c r="F189" s="89">
        <f t="shared" si="43"/>
        <v>0.40674169886331824</v>
      </c>
      <c r="G189" s="121"/>
      <c r="H189" s="61">
        <v>33</v>
      </c>
      <c r="I189" s="89">
        <v>33.960999999999999</v>
      </c>
      <c r="J189" s="3">
        <v>49.36</v>
      </c>
      <c r="K189" s="89">
        <f t="shared" si="44"/>
        <v>0.68802674230145866</v>
      </c>
      <c r="L189" s="122"/>
      <c r="M189" s="61">
        <v>33</v>
      </c>
      <c r="N189" s="89">
        <v>21.523</v>
      </c>
      <c r="O189" s="3">
        <v>32.036999999999999</v>
      </c>
      <c r="P189" s="89">
        <f t="shared" si="45"/>
        <v>0.671816961638106</v>
      </c>
      <c r="Q189" s="121"/>
      <c r="R189" s="28">
        <v>33</v>
      </c>
      <c r="S189" s="89">
        <v>27.515000000000001</v>
      </c>
      <c r="T189" s="3">
        <v>41.795999999999999</v>
      </c>
      <c r="U189" s="89">
        <f t="shared" si="46"/>
        <v>0.65831658531916937</v>
      </c>
      <c r="V189" s="121"/>
      <c r="W189" s="61">
        <v>33</v>
      </c>
      <c r="X189" s="89">
        <v>43.664000000000001</v>
      </c>
      <c r="Y189" s="3">
        <v>43.238999999999997</v>
      </c>
      <c r="Z189" s="89">
        <f t="shared" si="47"/>
        <v>1.0098290894794053</v>
      </c>
      <c r="AA189" s="121"/>
      <c r="AB189" s="28">
        <v>33</v>
      </c>
      <c r="AC189" s="89">
        <v>31.614999999999998</v>
      </c>
      <c r="AD189" s="3">
        <v>66.436999999999998</v>
      </c>
      <c r="AE189" s="89">
        <f t="shared" si="48"/>
        <v>0.47586435269503441</v>
      </c>
      <c r="AF189" s="129"/>
      <c r="AG189" s="28">
        <v>33</v>
      </c>
      <c r="AH189" s="89">
        <v>20.52</v>
      </c>
      <c r="AI189" s="3">
        <v>44.753999999999998</v>
      </c>
      <c r="AJ189" s="89">
        <f t="shared" si="49"/>
        <v>0.45850650221209277</v>
      </c>
      <c r="AK189" s="130"/>
      <c r="AL189" s="3">
        <v>33</v>
      </c>
      <c r="AM189" s="89">
        <v>39.883000000000003</v>
      </c>
      <c r="AN189" s="3">
        <v>26.335999999999999</v>
      </c>
      <c r="AO189" s="89">
        <f t="shared" si="50"/>
        <v>1.5143909477521265</v>
      </c>
      <c r="AP189" s="131"/>
      <c r="AQ189" s="28">
        <v>33</v>
      </c>
      <c r="AR189" s="89">
        <v>12.009</v>
      </c>
      <c r="AS189" s="3">
        <v>14.599</v>
      </c>
      <c r="AT189" s="89">
        <f t="shared" si="51"/>
        <v>0.82259058839646548</v>
      </c>
      <c r="AU189" s="122"/>
      <c r="AV189" s="3">
        <v>33</v>
      </c>
      <c r="AW189" s="89">
        <v>6.0949999999999998</v>
      </c>
      <c r="AX189" s="3">
        <v>9.48</v>
      </c>
      <c r="AY189" s="89">
        <f t="shared" si="52"/>
        <v>0.64293248945147674</v>
      </c>
      <c r="AZ189" s="122"/>
      <c r="BA189" s="3">
        <v>33</v>
      </c>
      <c r="BB189" s="89">
        <v>50.625999999999998</v>
      </c>
      <c r="BC189" s="3">
        <v>44.286000000000001</v>
      </c>
      <c r="BD189" s="89">
        <f t="shared" si="53"/>
        <v>1.1431603667073116</v>
      </c>
      <c r="BE189" s="122"/>
      <c r="BF189" s="3">
        <v>33</v>
      </c>
      <c r="BG189" s="89">
        <v>11.432</v>
      </c>
      <c r="BH189" s="3">
        <v>11.33</v>
      </c>
      <c r="BI189" s="89">
        <f t="shared" si="54"/>
        <v>1.0090026478375993</v>
      </c>
      <c r="BJ189" s="122"/>
      <c r="BK189" s="79">
        <v>33</v>
      </c>
      <c r="BL189" s="89">
        <v>157.92500000000001</v>
      </c>
      <c r="BM189" s="3">
        <v>42.643999999999998</v>
      </c>
      <c r="BN189" s="89">
        <f t="shared" si="55"/>
        <v>3.7033345839977492</v>
      </c>
      <c r="BO189" s="122"/>
      <c r="BP189" s="3">
        <v>33</v>
      </c>
      <c r="BQ189" s="89">
        <v>43.668999999999997</v>
      </c>
      <c r="BR189" s="3">
        <v>85.724999999999994</v>
      </c>
      <c r="BS189" s="89">
        <f t="shared" si="42"/>
        <v>0.50940799066783315</v>
      </c>
      <c r="BT189" s="122"/>
      <c r="BU189" s="3">
        <v>33</v>
      </c>
      <c r="BV189" s="89">
        <v>25.007000000000001</v>
      </c>
      <c r="BW189" s="3">
        <v>16.908000000000001</v>
      </c>
      <c r="BX189" s="89">
        <f t="shared" si="56"/>
        <v>1.479004021764845</v>
      </c>
      <c r="BY189" s="122"/>
      <c r="BZ189" s="3">
        <v>33</v>
      </c>
      <c r="CA189" s="89">
        <v>18.829000000000001</v>
      </c>
      <c r="CB189" s="3">
        <v>18.788</v>
      </c>
      <c r="CC189" s="89">
        <f t="shared" si="57"/>
        <v>1.0021822439855228</v>
      </c>
      <c r="CD189" s="122"/>
      <c r="CE189" s="3">
        <v>33</v>
      </c>
      <c r="CF189" s="89">
        <v>27.456</v>
      </c>
      <c r="CG189" s="3">
        <v>39.231000000000002</v>
      </c>
      <c r="CH189" s="89">
        <f t="shared" si="58"/>
        <v>0.69985470673701911</v>
      </c>
      <c r="CI189" s="122"/>
      <c r="CJ189" s="3">
        <v>33</v>
      </c>
      <c r="CK189" s="89">
        <v>7.407</v>
      </c>
      <c r="CL189" s="3">
        <v>15.49</v>
      </c>
      <c r="CM189" s="89">
        <f t="shared" si="59"/>
        <v>0.47817947062621047</v>
      </c>
    </row>
    <row r="190" spans="1:91" x14ac:dyDescent="0.4">
      <c r="A190" s="117"/>
      <c r="B190" s="113"/>
      <c r="C190" s="3">
        <v>34</v>
      </c>
      <c r="D190" s="89">
        <v>22.588999999999999</v>
      </c>
      <c r="E190" s="3">
        <v>57.19</v>
      </c>
      <c r="F190" s="89">
        <f t="shared" si="43"/>
        <v>0.39498164014687881</v>
      </c>
      <c r="G190" s="121"/>
      <c r="H190" s="61">
        <v>34</v>
      </c>
      <c r="I190" s="89">
        <v>33.747</v>
      </c>
      <c r="J190" s="3">
        <v>48.515000000000001</v>
      </c>
      <c r="K190" s="89">
        <f t="shared" si="44"/>
        <v>0.69559929918581875</v>
      </c>
      <c r="L190" s="122"/>
      <c r="M190" s="61">
        <v>34</v>
      </c>
      <c r="N190" s="89">
        <v>21.161000000000001</v>
      </c>
      <c r="O190" s="3">
        <v>28.977</v>
      </c>
      <c r="P190" s="89">
        <f t="shared" si="45"/>
        <v>0.73026883390275055</v>
      </c>
      <c r="Q190" s="121"/>
      <c r="R190" s="28">
        <v>34</v>
      </c>
      <c r="S190" s="89">
        <v>27.027999999999999</v>
      </c>
      <c r="T190" s="3">
        <v>39.963000000000001</v>
      </c>
      <c r="U190" s="89">
        <f t="shared" si="46"/>
        <v>0.67632560118109242</v>
      </c>
      <c r="V190" s="121"/>
      <c r="W190" s="61">
        <v>34</v>
      </c>
      <c r="X190" s="89">
        <v>41.667000000000002</v>
      </c>
      <c r="Y190" s="3">
        <v>44.42</v>
      </c>
      <c r="Z190" s="89">
        <f t="shared" si="47"/>
        <v>0.93802341287708235</v>
      </c>
      <c r="AA190" s="121"/>
      <c r="AB190" s="28">
        <v>34</v>
      </c>
      <c r="AC190" s="89">
        <v>31.350999999999999</v>
      </c>
      <c r="AD190" s="3">
        <v>68.007000000000005</v>
      </c>
      <c r="AE190" s="89">
        <f t="shared" si="48"/>
        <v>0.46099666210831231</v>
      </c>
      <c r="AF190" s="129"/>
      <c r="AG190" s="28">
        <v>34</v>
      </c>
      <c r="AH190" s="89">
        <v>20.082999999999998</v>
      </c>
      <c r="AI190" s="3">
        <v>43.151000000000003</v>
      </c>
      <c r="AJ190" s="89">
        <f t="shared" si="49"/>
        <v>0.46541215730805768</v>
      </c>
      <c r="AK190" s="130"/>
      <c r="AL190" s="3">
        <v>34</v>
      </c>
      <c r="AM190" s="89">
        <v>43.070999999999998</v>
      </c>
      <c r="AN190" s="3">
        <v>25.721</v>
      </c>
      <c r="AO190" s="89">
        <f t="shared" si="50"/>
        <v>1.6745460907429726</v>
      </c>
      <c r="AP190" s="131"/>
      <c r="AQ190" s="28">
        <v>34</v>
      </c>
      <c r="AR190" s="89">
        <v>12.318</v>
      </c>
      <c r="AS190" s="3">
        <v>14.864000000000001</v>
      </c>
      <c r="AT190" s="89">
        <f t="shared" si="51"/>
        <v>0.82871367061356294</v>
      </c>
      <c r="AU190" s="122"/>
      <c r="AV190" s="3">
        <v>34</v>
      </c>
      <c r="AW190" s="89">
        <v>6.3220000000000001</v>
      </c>
      <c r="AX190" s="3">
        <v>10.237</v>
      </c>
      <c r="AY190" s="89">
        <f t="shared" si="52"/>
        <v>0.61756373937677056</v>
      </c>
      <c r="AZ190" s="122"/>
      <c r="BA190" s="3">
        <v>34</v>
      </c>
      <c r="BB190" s="89">
        <v>41.03</v>
      </c>
      <c r="BC190" s="3">
        <v>45.09</v>
      </c>
      <c r="BD190" s="89">
        <f t="shared" si="53"/>
        <v>0.90995786205367035</v>
      </c>
      <c r="BE190" s="122"/>
      <c r="BF190" s="3">
        <v>34</v>
      </c>
      <c r="BG190" s="89">
        <v>10.635999999999999</v>
      </c>
      <c r="BH190" s="3">
        <v>11.351000000000001</v>
      </c>
      <c r="BI190" s="89">
        <f t="shared" si="54"/>
        <v>0.9370099550700377</v>
      </c>
      <c r="BJ190" s="122"/>
      <c r="BK190" s="79">
        <v>34</v>
      </c>
      <c r="BL190" s="89">
        <v>130.43199999999999</v>
      </c>
      <c r="BM190" s="3">
        <v>37.558</v>
      </c>
      <c r="BN190" s="89">
        <f t="shared" si="55"/>
        <v>3.4728153788806644</v>
      </c>
      <c r="BO190" s="122"/>
      <c r="BP190" s="3">
        <v>34</v>
      </c>
      <c r="BQ190" s="89">
        <v>40.625999999999998</v>
      </c>
      <c r="BR190" s="3">
        <v>86.197999999999993</v>
      </c>
      <c r="BS190" s="89">
        <f t="shared" si="42"/>
        <v>0.47131023921668719</v>
      </c>
      <c r="BT190" s="122"/>
      <c r="BU190" s="3">
        <v>34</v>
      </c>
      <c r="BV190" s="89">
        <v>29.106000000000002</v>
      </c>
      <c r="BW190" s="3">
        <v>17.792000000000002</v>
      </c>
      <c r="BX190" s="89">
        <f t="shared" si="56"/>
        <v>1.6359037769784173</v>
      </c>
      <c r="BY190" s="122"/>
      <c r="BZ190" s="3">
        <v>34</v>
      </c>
      <c r="CA190" s="89">
        <v>18.978000000000002</v>
      </c>
      <c r="CB190" s="3">
        <v>18.437000000000001</v>
      </c>
      <c r="CC190" s="89">
        <f t="shared" si="57"/>
        <v>1.0293431686283019</v>
      </c>
      <c r="CD190" s="122"/>
      <c r="CE190" s="3">
        <v>34</v>
      </c>
      <c r="CF190" s="89">
        <v>24.548999999999999</v>
      </c>
      <c r="CG190" s="3">
        <v>39.792999999999999</v>
      </c>
      <c r="CH190" s="89">
        <f t="shared" si="58"/>
        <v>0.61691754831251733</v>
      </c>
      <c r="CI190" s="122"/>
      <c r="CJ190" s="3">
        <v>34</v>
      </c>
      <c r="CK190" s="89">
        <v>7.47</v>
      </c>
      <c r="CL190" s="3">
        <v>14.98</v>
      </c>
      <c r="CM190" s="89">
        <f t="shared" si="59"/>
        <v>0.49866488651535379</v>
      </c>
    </row>
    <row r="191" spans="1:91" x14ac:dyDescent="0.4">
      <c r="A191" s="117"/>
      <c r="B191" s="113"/>
      <c r="C191" s="3">
        <v>35</v>
      </c>
      <c r="D191" s="89">
        <v>21.257000000000001</v>
      </c>
      <c r="E191" s="3">
        <v>52.945</v>
      </c>
      <c r="F191" s="89">
        <f t="shared" si="43"/>
        <v>0.40149211445840027</v>
      </c>
      <c r="G191" s="121"/>
      <c r="H191" s="61">
        <v>35</v>
      </c>
      <c r="I191" s="89">
        <v>33.429000000000002</v>
      </c>
      <c r="J191" s="3">
        <v>47.42</v>
      </c>
      <c r="K191" s="89">
        <f t="shared" si="44"/>
        <v>0.70495571488823283</v>
      </c>
      <c r="L191" s="122"/>
      <c r="M191" s="61">
        <v>35</v>
      </c>
      <c r="N191" s="89">
        <v>20.652999999999999</v>
      </c>
      <c r="O191" s="3">
        <v>29.492000000000001</v>
      </c>
      <c r="P191" s="89">
        <f t="shared" si="45"/>
        <v>0.70029160450291594</v>
      </c>
      <c r="Q191" s="121"/>
      <c r="R191" s="28">
        <v>35</v>
      </c>
      <c r="S191" s="89">
        <v>27.068000000000001</v>
      </c>
      <c r="T191" s="3">
        <v>42.389000000000003</v>
      </c>
      <c r="U191" s="89">
        <f t="shared" si="46"/>
        <v>0.63856189105664207</v>
      </c>
      <c r="V191" s="121"/>
      <c r="W191" s="61">
        <v>35</v>
      </c>
      <c r="X191" s="89">
        <v>39.905999999999999</v>
      </c>
      <c r="Y191" s="3">
        <v>44.307000000000002</v>
      </c>
      <c r="Z191" s="89">
        <f t="shared" si="47"/>
        <v>0.90067032297379634</v>
      </c>
      <c r="AA191" s="121"/>
      <c r="AB191" s="28">
        <v>35</v>
      </c>
      <c r="AC191" s="89">
        <v>31.605</v>
      </c>
      <c r="AD191" s="3">
        <v>65.995000000000005</v>
      </c>
      <c r="AE191" s="89">
        <f t="shared" si="48"/>
        <v>0.47889991666035303</v>
      </c>
      <c r="AF191" s="129"/>
      <c r="AG191" s="28">
        <v>35</v>
      </c>
      <c r="AH191" s="89">
        <v>21.382999999999999</v>
      </c>
      <c r="AI191" s="3">
        <v>44.116999999999997</v>
      </c>
      <c r="AJ191" s="89">
        <f t="shared" si="49"/>
        <v>0.48468844209715078</v>
      </c>
      <c r="AK191" s="130"/>
      <c r="AL191" s="3">
        <v>35</v>
      </c>
      <c r="AM191" s="89">
        <v>40.273000000000003</v>
      </c>
      <c r="AN191" s="3">
        <v>25.356000000000002</v>
      </c>
      <c r="AO191" s="89">
        <f t="shared" si="50"/>
        <v>1.5883025713834991</v>
      </c>
      <c r="AP191" s="131"/>
      <c r="AQ191" s="28">
        <v>35</v>
      </c>
      <c r="AR191" s="89">
        <v>11.667999999999999</v>
      </c>
      <c r="AS191" s="3">
        <v>14.446</v>
      </c>
      <c r="AT191" s="89">
        <f t="shared" si="51"/>
        <v>0.80769763256264704</v>
      </c>
      <c r="AU191" s="122"/>
      <c r="AV191" s="3">
        <v>35</v>
      </c>
      <c r="AW191" s="89">
        <v>6.3849999999999998</v>
      </c>
      <c r="AX191" s="3">
        <v>10.211</v>
      </c>
      <c r="AY191" s="89">
        <f t="shared" si="52"/>
        <v>0.62530604250318278</v>
      </c>
      <c r="AZ191" s="122"/>
      <c r="BA191" s="3">
        <v>35</v>
      </c>
      <c r="BB191" s="89">
        <v>37.954999999999998</v>
      </c>
      <c r="BC191" s="3">
        <v>46.146999999999998</v>
      </c>
      <c r="BD191" s="89">
        <f t="shared" si="53"/>
        <v>0.8224803345829631</v>
      </c>
      <c r="BE191" s="122"/>
      <c r="BF191" s="3">
        <v>35</v>
      </c>
      <c r="BG191" s="89">
        <v>9.1739999999999995</v>
      </c>
      <c r="BH191" s="3">
        <v>11.022</v>
      </c>
      <c r="BI191" s="89">
        <f t="shared" si="54"/>
        <v>0.83233532934131726</v>
      </c>
      <c r="BJ191" s="122"/>
      <c r="BK191" s="79">
        <v>35</v>
      </c>
      <c r="BL191" s="89">
        <v>103.979</v>
      </c>
      <c r="BM191" s="3">
        <v>44.869</v>
      </c>
      <c r="BN191" s="89">
        <f t="shared" si="55"/>
        <v>2.3173906260447081</v>
      </c>
      <c r="BO191" s="122"/>
      <c r="BP191" s="3">
        <v>35</v>
      </c>
      <c r="BQ191" s="89">
        <v>39.058</v>
      </c>
      <c r="BR191" s="3">
        <v>85.518000000000001</v>
      </c>
      <c r="BS191" s="89">
        <f t="shared" si="42"/>
        <v>0.45672256133211719</v>
      </c>
      <c r="BT191" s="122"/>
      <c r="BU191" s="3">
        <v>35</v>
      </c>
      <c r="BV191" s="89">
        <v>29.509</v>
      </c>
      <c r="BW191" s="3">
        <v>16.882000000000001</v>
      </c>
      <c r="BX191" s="89">
        <f t="shared" si="56"/>
        <v>1.7479564032697545</v>
      </c>
      <c r="BY191" s="122"/>
      <c r="BZ191" s="3">
        <v>35</v>
      </c>
      <c r="CA191" s="89">
        <v>18.949000000000002</v>
      </c>
      <c r="CB191" s="3">
        <v>19.393999999999998</v>
      </c>
      <c r="CC191" s="89">
        <f t="shared" si="57"/>
        <v>0.97705475920387763</v>
      </c>
      <c r="CD191" s="122"/>
      <c r="CE191" s="3">
        <v>35</v>
      </c>
      <c r="CF191" s="89">
        <v>22.812999999999999</v>
      </c>
      <c r="CG191" s="3">
        <v>37.631</v>
      </c>
      <c r="CH191" s="89">
        <f t="shared" si="58"/>
        <v>0.60622890701814991</v>
      </c>
      <c r="CI191" s="122"/>
      <c r="CJ191" s="3">
        <v>35</v>
      </c>
      <c r="CK191" s="89">
        <v>7.5430000000000001</v>
      </c>
      <c r="CL191" s="3">
        <v>15.332000000000001</v>
      </c>
      <c r="CM191" s="89">
        <f t="shared" si="59"/>
        <v>0.49197756326637099</v>
      </c>
    </row>
    <row r="192" spans="1:91" x14ac:dyDescent="0.4">
      <c r="A192" s="117"/>
      <c r="B192" s="113"/>
      <c r="C192" s="3">
        <v>36</v>
      </c>
      <c r="D192" s="89">
        <v>21.407</v>
      </c>
      <c r="E192" s="3">
        <v>53.545999999999999</v>
      </c>
      <c r="F192" s="89">
        <f t="shared" si="43"/>
        <v>0.39978709894296494</v>
      </c>
      <c r="G192" s="121"/>
      <c r="H192" s="61">
        <v>36</v>
      </c>
      <c r="I192" s="89">
        <v>33.207000000000001</v>
      </c>
      <c r="J192" s="3">
        <v>48.726999999999997</v>
      </c>
      <c r="K192" s="89">
        <f t="shared" si="44"/>
        <v>0.68149075461243258</v>
      </c>
      <c r="L192" s="122"/>
      <c r="M192" s="61">
        <v>36</v>
      </c>
      <c r="N192" s="89">
        <v>20.565999999999999</v>
      </c>
      <c r="O192" s="3">
        <v>29.78</v>
      </c>
      <c r="P192" s="89">
        <f t="shared" si="45"/>
        <v>0.69059771658831426</v>
      </c>
      <c r="Q192" s="121"/>
      <c r="R192" s="28">
        <v>36</v>
      </c>
      <c r="S192" s="89">
        <v>26.693999999999999</v>
      </c>
      <c r="T192" s="3">
        <v>41.982999999999997</v>
      </c>
      <c r="U192" s="89">
        <f t="shared" si="46"/>
        <v>0.63582878784269825</v>
      </c>
      <c r="V192" s="121"/>
      <c r="W192" s="61">
        <v>36</v>
      </c>
      <c r="X192" s="89">
        <v>38.072000000000003</v>
      </c>
      <c r="Y192" s="3">
        <v>43.168999999999997</v>
      </c>
      <c r="Z192" s="89">
        <f t="shared" si="47"/>
        <v>0.88192916213023242</v>
      </c>
      <c r="AA192" s="121"/>
      <c r="AB192" s="28">
        <v>36</v>
      </c>
      <c r="AC192" s="89">
        <v>31.512</v>
      </c>
      <c r="AD192" s="3">
        <v>65.096999999999994</v>
      </c>
      <c r="AE192" s="89">
        <f t="shared" si="48"/>
        <v>0.48407760726300758</v>
      </c>
      <c r="AF192" s="129"/>
      <c r="AG192" s="28">
        <v>36</v>
      </c>
      <c r="AH192" s="89">
        <v>21.716000000000001</v>
      </c>
      <c r="AI192" s="3">
        <v>45.244</v>
      </c>
      <c r="AJ192" s="89">
        <f t="shared" si="49"/>
        <v>0.47997524533639824</v>
      </c>
      <c r="AK192" s="130"/>
      <c r="AL192" s="3">
        <v>36</v>
      </c>
      <c r="AM192" s="89">
        <v>37.655000000000001</v>
      </c>
      <c r="AN192" s="3">
        <v>24.445</v>
      </c>
      <c r="AO192" s="89">
        <f t="shared" si="50"/>
        <v>1.5403968091634281</v>
      </c>
      <c r="AP192" s="131"/>
      <c r="AQ192" s="28">
        <v>36</v>
      </c>
      <c r="AR192" s="89">
        <v>11.096</v>
      </c>
      <c r="AS192" s="3">
        <v>14.502000000000001</v>
      </c>
      <c r="AT192" s="89">
        <f t="shared" si="51"/>
        <v>0.76513584333195417</v>
      </c>
      <c r="AU192" s="122"/>
      <c r="AV192" s="3">
        <v>36</v>
      </c>
      <c r="AW192" s="89">
        <v>6.4130000000000003</v>
      </c>
      <c r="AX192" s="3">
        <v>10.26</v>
      </c>
      <c r="AY192" s="89">
        <f t="shared" si="52"/>
        <v>0.62504873294346985</v>
      </c>
      <c r="AZ192" s="122"/>
      <c r="BA192" s="3">
        <v>36</v>
      </c>
      <c r="BB192" s="89">
        <v>32.039000000000001</v>
      </c>
      <c r="BC192" s="3">
        <v>44.460999999999999</v>
      </c>
      <c r="BD192" s="89">
        <f t="shared" si="53"/>
        <v>0.72060907312026279</v>
      </c>
      <c r="BE192" s="122"/>
      <c r="BF192" s="3">
        <v>36</v>
      </c>
      <c r="BG192" s="89">
        <v>8.9239999999999995</v>
      </c>
      <c r="BH192" s="3">
        <v>11.061999999999999</v>
      </c>
      <c r="BI192" s="89">
        <f t="shared" si="54"/>
        <v>0.80672572771650697</v>
      </c>
      <c r="BJ192" s="122"/>
      <c r="BK192" s="79">
        <v>36</v>
      </c>
      <c r="BL192" s="89">
        <v>83.137</v>
      </c>
      <c r="BM192" s="3">
        <v>38.637</v>
      </c>
      <c r="BN192" s="89">
        <f t="shared" si="55"/>
        <v>2.1517457359525842</v>
      </c>
      <c r="BO192" s="122"/>
      <c r="BP192" s="3">
        <v>36</v>
      </c>
      <c r="BQ192" s="89">
        <v>40.848999999999997</v>
      </c>
      <c r="BR192" s="3">
        <v>84.521000000000001</v>
      </c>
      <c r="BS192" s="89">
        <f t="shared" si="42"/>
        <v>0.4833000082819654</v>
      </c>
      <c r="BT192" s="122"/>
      <c r="BU192" s="3">
        <v>36</v>
      </c>
      <c r="BV192" s="89">
        <v>27.504999999999999</v>
      </c>
      <c r="BW192" s="3">
        <v>16.654</v>
      </c>
      <c r="BX192" s="89">
        <f t="shared" si="56"/>
        <v>1.651555181938273</v>
      </c>
      <c r="BY192" s="122"/>
      <c r="BZ192" s="3">
        <v>36</v>
      </c>
      <c r="CA192" s="89">
        <v>19.094000000000001</v>
      </c>
      <c r="CB192" s="3">
        <v>18.262</v>
      </c>
      <c r="CC192" s="89">
        <f t="shared" si="57"/>
        <v>1.0455590844376301</v>
      </c>
      <c r="CD192" s="122"/>
      <c r="CE192" s="3">
        <v>36</v>
      </c>
      <c r="CF192" s="89">
        <v>23.488</v>
      </c>
      <c r="CG192" s="3">
        <v>40.387</v>
      </c>
      <c r="CH192" s="89">
        <f t="shared" si="58"/>
        <v>0.58157327853022012</v>
      </c>
      <c r="CI192" s="122"/>
      <c r="CJ192" s="3">
        <v>36</v>
      </c>
      <c r="CK192" s="89">
        <v>7.649</v>
      </c>
      <c r="CL192" s="3">
        <v>15.147</v>
      </c>
      <c r="CM192" s="89">
        <f t="shared" si="59"/>
        <v>0.5049844853766422</v>
      </c>
    </row>
    <row r="193" spans="1:91" x14ac:dyDescent="0.4">
      <c r="A193" s="117"/>
      <c r="B193" s="113"/>
      <c r="C193" s="3">
        <v>37</v>
      </c>
      <c r="D193" s="89">
        <v>22.998000000000001</v>
      </c>
      <c r="E193" s="3">
        <v>58.792000000000002</v>
      </c>
      <c r="F193" s="89">
        <f t="shared" si="43"/>
        <v>0.39117567015920535</v>
      </c>
      <c r="G193" s="121"/>
      <c r="H193" s="61">
        <v>37</v>
      </c>
      <c r="I193" s="89">
        <v>32.768000000000001</v>
      </c>
      <c r="J193" s="3">
        <v>49.003999999999998</v>
      </c>
      <c r="K193" s="89">
        <f t="shared" si="44"/>
        <v>0.66868010774630648</v>
      </c>
      <c r="L193" s="122"/>
      <c r="M193" s="61">
        <v>37</v>
      </c>
      <c r="N193" s="89">
        <v>20.468</v>
      </c>
      <c r="O193" s="3">
        <v>30.952000000000002</v>
      </c>
      <c r="P193" s="89">
        <f t="shared" si="45"/>
        <v>0.66128198500904622</v>
      </c>
      <c r="Q193" s="121"/>
      <c r="R193" s="28">
        <v>37</v>
      </c>
      <c r="S193" s="89">
        <v>27.07</v>
      </c>
      <c r="T193" s="3">
        <v>43.246000000000002</v>
      </c>
      <c r="U193" s="89">
        <f t="shared" si="46"/>
        <v>0.625953845442353</v>
      </c>
      <c r="V193" s="121"/>
      <c r="W193" s="61">
        <v>37</v>
      </c>
      <c r="X193" s="89">
        <v>36.612000000000002</v>
      </c>
      <c r="Y193" s="3">
        <v>43.527999999999999</v>
      </c>
      <c r="Z193" s="89">
        <f t="shared" si="47"/>
        <v>0.84111376585186548</v>
      </c>
      <c r="AA193" s="121"/>
      <c r="AB193" s="28">
        <v>37</v>
      </c>
      <c r="AC193" s="89">
        <v>31.574000000000002</v>
      </c>
      <c r="AD193" s="3">
        <v>66.855999999999995</v>
      </c>
      <c r="AE193" s="89">
        <f t="shared" si="48"/>
        <v>0.47226875673088436</v>
      </c>
      <c r="AF193" s="129"/>
      <c r="AG193" s="28">
        <v>37</v>
      </c>
      <c r="AH193" s="89">
        <v>21.529</v>
      </c>
      <c r="AI193" s="3">
        <v>44.375999999999998</v>
      </c>
      <c r="AJ193" s="89">
        <f t="shared" si="49"/>
        <v>0.48514963043086357</v>
      </c>
      <c r="AK193" s="130"/>
      <c r="AL193" s="3">
        <v>37</v>
      </c>
      <c r="AM193" s="89">
        <v>35.393999999999998</v>
      </c>
      <c r="AN193" s="3">
        <v>24.61</v>
      </c>
      <c r="AO193" s="89">
        <f t="shared" si="50"/>
        <v>1.4381958553433563</v>
      </c>
      <c r="AP193" s="131"/>
      <c r="AQ193" s="28">
        <v>37</v>
      </c>
      <c r="AR193" s="89">
        <v>11.186</v>
      </c>
      <c r="AS193" s="3">
        <v>15.188000000000001</v>
      </c>
      <c r="AT193" s="89">
        <f t="shared" si="51"/>
        <v>0.73650250197524358</v>
      </c>
      <c r="AU193" s="122"/>
      <c r="AV193" s="3">
        <v>37</v>
      </c>
      <c r="AW193" s="89">
        <v>6.4059999999999997</v>
      </c>
      <c r="AX193" s="3">
        <v>10.71</v>
      </c>
      <c r="AY193" s="89">
        <f t="shared" si="52"/>
        <v>0.59813258636788036</v>
      </c>
      <c r="AZ193" s="122"/>
      <c r="BA193" s="3">
        <v>37</v>
      </c>
      <c r="BB193" s="89">
        <v>29.167000000000002</v>
      </c>
      <c r="BC193" s="3">
        <v>41.841000000000001</v>
      </c>
      <c r="BD193" s="89">
        <f t="shared" si="53"/>
        <v>0.69709136970913699</v>
      </c>
      <c r="BE193" s="122"/>
      <c r="BF193" s="3">
        <v>37</v>
      </c>
      <c r="BG193" s="89">
        <v>9.1189999999999998</v>
      </c>
      <c r="BH193" s="3">
        <v>10.84</v>
      </c>
      <c r="BI193" s="89">
        <f t="shared" si="54"/>
        <v>0.84123616236162357</v>
      </c>
      <c r="BJ193" s="122"/>
      <c r="BK193" s="79">
        <v>37</v>
      </c>
      <c r="BL193" s="89">
        <v>69.162999999999997</v>
      </c>
      <c r="BM193" s="3">
        <v>43.466999999999999</v>
      </c>
      <c r="BN193" s="89">
        <f t="shared" si="55"/>
        <v>1.5911611107276784</v>
      </c>
      <c r="BO193" s="122"/>
      <c r="BP193" s="3">
        <v>37</v>
      </c>
      <c r="BQ193" s="89">
        <v>42.884999999999998</v>
      </c>
      <c r="BR193" s="3">
        <v>84.741</v>
      </c>
      <c r="BS193" s="89">
        <f t="shared" si="42"/>
        <v>0.50607144121499625</v>
      </c>
      <c r="BT193" s="122"/>
      <c r="BU193" s="3">
        <v>37</v>
      </c>
      <c r="BV193" s="89">
        <v>25.334</v>
      </c>
      <c r="BW193" s="3">
        <v>17.045000000000002</v>
      </c>
      <c r="BX193" s="89">
        <f t="shared" si="56"/>
        <v>1.4863009680258139</v>
      </c>
      <c r="BY193" s="122"/>
      <c r="BZ193" s="3">
        <v>37</v>
      </c>
      <c r="CA193" s="89">
        <v>18.774000000000001</v>
      </c>
      <c r="CB193" s="3">
        <v>18.698</v>
      </c>
      <c r="CC193" s="89">
        <f t="shared" si="57"/>
        <v>1.0040646058401967</v>
      </c>
      <c r="CD193" s="122"/>
      <c r="CE193" s="3">
        <v>37</v>
      </c>
      <c r="CF193" s="89">
        <v>28.923999999999999</v>
      </c>
      <c r="CG193" s="3">
        <v>37.694000000000003</v>
      </c>
      <c r="CH193" s="89">
        <f t="shared" si="58"/>
        <v>0.76733697670716816</v>
      </c>
      <c r="CI193" s="122"/>
      <c r="CJ193" s="3">
        <v>37</v>
      </c>
      <c r="CK193" s="89">
        <v>7.758</v>
      </c>
      <c r="CL193" s="3">
        <v>15.247999999999999</v>
      </c>
      <c r="CM193" s="89">
        <f t="shared" si="59"/>
        <v>0.50878803777544601</v>
      </c>
    </row>
    <row r="194" spans="1:91" x14ac:dyDescent="0.4">
      <c r="A194" s="117"/>
      <c r="B194" s="113"/>
      <c r="C194" s="3">
        <v>38</v>
      </c>
      <c r="D194" s="89">
        <v>21.41</v>
      </c>
      <c r="E194" s="3">
        <v>53.768000000000001</v>
      </c>
      <c r="F194" s="89">
        <f t="shared" si="43"/>
        <v>0.39819223329861625</v>
      </c>
      <c r="G194" s="121"/>
      <c r="H194" s="61">
        <v>38</v>
      </c>
      <c r="I194" s="89">
        <v>32.718000000000004</v>
      </c>
      <c r="J194" s="3">
        <v>48.857999999999997</v>
      </c>
      <c r="K194" s="89">
        <f t="shared" si="44"/>
        <v>0.6696549183347662</v>
      </c>
      <c r="L194" s="122"/>
      <c r="M194" s="61">
        <v>38</v>
      </c>
      <c r="N194" s="89">
        <v>19.469000000000001</v>
      </c>
      <c r="O194" s="3">
        <v>29.943000000000001</v>
      </c>
      <c r="P194" s="89">
        <f t="shared" si="45"/>
        <v>0.65020205056273583</v>
      </c>
      <c r="Q194" s="121"/>
      <c r="R194" s="28">
        <v>38</v>
      </c>
      <c r="S194" s="89">
        <v>27.565999999999999</v>
      </c>
      <c r="T194" s="3">
        <v>41.01</v>
      </c>
      <c r="U194" s="89">
        <f t="shared" si="46"/>
        <v>0.672177517678615</v>
      </c>
      <c r="V194" s="121"/>
      <c r="W194" s="61">
        <v>38</v>
      </c>
      <c r="X194" s="89">
        <v>35.039000000000001</v>
      </c>
      <c r="Y194" s="3">
        <v>42.741999999999997</v>
      </c>
      <c r="Z194" s="89">
        <f t="shared" si="47"/>
        <v>0.81977913995601526</v>
      </c>
      <c r="AA194" s="121"/>
      <c r="AB194" s="28">
        <v>38</v>
      </c>
      <c r="AC194" s="89">
        <v>31.178000000000001</v>
      </c>
      <c r="AD194" s="3">
        <v>63.848999999999997</v>
      </c>
      <c r="AE194" s="89">
        <f t="shared" si="48"/>
        <v>0.48830835251922511</v>
      </c>
      <c r="AF194" s="129"/>
      <c r="AG194" s="28">
        <v>38</v>
      </c>
      <c r="AH194" s="89">
        <v>22.667000000000002</v>
      </c>
      <c r="AI194" s="3">
        <v>44.029000000000003</v>
      </c>
      <c r="AJ194" s="89">
        <f t="shared" si="49"/>
        <v>0.51481977787367417</v>
      </c>
      <c r="AK194" s="130"/>
      <c r="AL194" s="3">
        <v>38</v>
      </c>
      <c r="AM194" s="89">
        <v>36.162999999999997</v>
      </c>
      <c r="AN194" s="3">
        <v>24.353999999999999</v>
      </c>
      <c r="AO194" s="89">
        <f t="shared" si="50"/>
        <v>1.4848895458651554</v>
      </c>
      <c r="AP194" s="131"/>
      <c r="AQ194" s="28">
        <v>38</v>
      </c>
      <c r="AR194" s="89">
        <v>11.534000000000001</v>
      </c>
      <c r="AS194" s="3">
        <v>14.481999999999999</v>
      </c>
      <c r="AT194" s="89">
        <f t="shared" si="51"/>
        <v>0.79643695622151645</v>
      </c>
      <c r="AU194" s="122"/>
      <c r="AV194" s="3">
        <v>38</v>
      </c>
      <c r="AW194" s="89">
        <v>6.43</v>
      </c>
      <c r="AX194" s="3">
        <v>10.595000000000001</v>
      </c>
      <c r="AY194" s="89">
        <f t="shared" si="52"/>
        <v>0.60689004247286449</v>
      </c>
      <c r="AZ194" s="122"/>
      <c r="BA194" s="3">
        <v>38</v>
      </c>
      <c r="BB194" s="89">
        <v>28.664999999999999</v>
      </c>
      <c r="BC194" s="3">
        <v>47.75</v>
      </c>
      <c r="BD194" s="89">
        <f t="shared" si="53"/>
        <v>0.60031413612565443</v>
      </c>
      <c r="BE194" s="122"/>
      <c r="BF194" s="3">
        <v>38</v>
      </c>
      <c r="BG194" s="89">
        <v>9.2149999999999999</v>
      </c>
      <c r="BH194" s="3">
        <v>10.708</v>
      </c>
      <c r="BI194" s="89">
        <f t="shared" si="54"/>
        <v>0.86057153530070973</v>
      </c>
      <c r="BJ194" s="122"/>
      <c r="BK194" s="79">
        <v>38</v>
      </c>
      <c r="BL194" s="89">
        <v>61.637</v>
      </c>
      <c r="BM194" s="3">
        <v>38.502000000000002</v>
      </c>
      <c r="BN194" s="89">
        <f t="shared" si="55"/>
        <v>1.6008778764739493</v>
      </c>
      <c r="BO194" s="122"/>
      <c r="BP194" s="3">
        <v>38</v>
      </c>
      <c r="BQ194" s="89">
        <v>48.898000000000003</v>
      </c>
      <c r="BR194" s="3">
        <v>83.102000000000004</v>
      </c>
      <c r="BS194" s="89">
        <f t="shared" si="42"/>
        <v>0.58840942456258571</v>
      </c>
      <c r="BT194" s="122"/>
      <c r="BU194" s="3">
        <v>38</v>
      </c>
      <c r="BV194" s="89">
        <v>24.381</v>
      </c>
      <c r="BW194" s="3">
        <v>16.597999999999999</v>
      </c>
      <c r="BX194" s="89">
        <f t="shared" si="56"/>
        <v>1.4689119170984457</v>
      </c>
      <c r="BY194" s="122"/>
      <c r="BZ194" s="3">
        <v>38</v>
      </c>
      <c r="CA194" s="89">
        <v>18.329000000000001</v>
      </c>
      <c r="CB194" s="3">
        <v>18.125</v>
      </c>
      <c r="CC194" s="89">
        <f t="shared" si="57"/>
        <v>1.011255172413793</v>
      </c>
      <c r="CD194" s="122"/>
      <c r="CE194" s="3">
        <v>38</v>
      </c>
      <c r="CF194" s="89">
        <v>26.393999999999998</v>
      </c>
      <c r="CG194" s="3">
        <v>38.020000000000003</v>
      </c>
      <c r="CH194" s="89">
        <f t="shared" si="58"/>
        <v>0.69421357180431342</v>
      </c>
      <c r="CI194" s="122"/>
      <c r="CJ194" s="3">
        <v>38</v>
      </c>
      <c r="CK194" s="89">
        <v>7.7460000000000004</v>
      </c>
      <c r="CL194" s="3">
        <v>15.712</v>
      </c>
      <c r="CM194" s="89">
        <f t="shared" si="59"/>
        <v>0.49299898167006112</v>
      </c>
    </row>
    <row r="195" spans="1:91" x14ac:dyDescent="0.4">
      <c r="A195" s="117"/>
      <c r="B195" s="113"/>
      <c r="C195" s="3">
        <v>39</v>
      </c>
      <c r="D195" s="89">
        <v>21.542999999999999</v>
      </c>
      <c r="E195" s="3">
        <v>53.430999999999997</v>
      </c>
      <c r="F195" s="89">
        <f t="shared" si="43"/>
        <v>0.40319290299638788</v>
      </c>
      <c r="G195" s="121"/>
      <c r="H195" s="61">
        <v>39</v>
      </c>
      <c r="I195" s="89">
        <v>31.939</v>
      </c>
      <c r="J195" s="3">
        <v>46.481999999999999</v>
      </c>
      <c r="K195" s="89">
        <f t="shared" si="44"/>
        <v>0.68712619938901076</v>
      </c>
      <c r="L195" s="122"/>
      <c r="M195" s="61">
        <v>39</v>
      </c>
      <c r="N195" s="89">
        <v>19.305</v>
      </c>
      <c r="O195" s="3">
        <v>29.276</v>
      </c>
      <c r="P195" s="89">
        <f t="shared" si="45"/>
        <v>0.65941385435168742</v>
      </c>
      <c r="Q195" s="121"/>
      <c r="R195" s="28">
        <v>39</v>
      </c>
      <c r="S195" s="89">
        <v>71.349999999999994</v>
      </c>
      <c r="T195" s="3">
        <v>42.604999999999997</v>
      </c>
      <c r="U195" s="89">
        <f t="shared" si="46"/>
        <v>1.674686069710128</v>
      </c>
      <c r="V195" s="121"/>
      <c r="W195" s="61">
        <v>39</v>
      </c>
      <c r="X195" s="89">
        <v>33.662999999999997</v>
      </c>
      <c r="Y195" s="3">
        <v>44.744</v>
      </c>
      <c r="Z195" s="89">
        <f t="shared" si="47"/>
        <v>0.75234668335419264</v>
      </c>
      <c r="AA195" s="121"/>
      <c r="AB195" s="28">
        <v>39</v>
      </c>
      <c r="AC195" s="89">
        <v>31.468</v>
      </c>
      <c r="AD195" s="3">
        <v>66.147999999999996</v>
      </c>
      <c r="AE195" s="89">
        <f t="shared" si="48"/>
        <v>0.47572111023764896</v>
      </c>
      <c r="AF195" s="129"/>
      <c r="AG195" s="28">
        <v>39</v>
      </c>
      <c r="AH195" s="89">
        <v>22.696000000000002</v>
      </c>
      <c r="AI195" s="3">
        <v>44.197000000000003</v>
      </c>
      <c r="AJ195" s="89">
        <f t="shared" si="49"/>
        <v>0.51351901712785941</v>
      </c>
      <c r="AK195" s="130"/>
      <c r="AL195" s="3">
        <v>39</v>
      </c>
      <c r="AM195" s="89">
        <v>37.512999999999998</v>
      </c>
      <c r="AN195" s="3">
        <v>23.390999999999998</v>
      </c>
      <c r="AO195" s="89">
        <f t="shared" si="50"/>
        <v>1.6037364798426745</v>
      </c>
      <c r="AP195" s="131"/>
      <c r="AQ195" s="28">
        <v>39</v>
      </c>
      <c r="AR195" s="89">
        <v>11.757</v>
      </c>
      <c r="AS195" s="3">
        <v>14.414</v>
      </c>
      <c r="AT195" s="89">
        <f t="shared" si="51"/>
        <v>0.81566532537810466</v>
      </c>
      <c r="AU195" s="122"/>
      <c r="AV195" s="3">
        <v>39</v>
      </c>
      <c r="AW195" s="89">
        <v>6.4589999999999996</v>
      </c>
      <c r="AX195" s="3">
        <v>10.554</v>
      </c>
      <c r="AY195" s="89">
        <f t="shared" si="52"/>
        <v>0.61199545196134164</v>
      </c>
      <c r="AZ195" s="122"/>
      <c r="BA195" s="3">
        <v>39</v>
      </c>
      <c r="BB195" s="89">
        <v>29.396999999999998</v>
      </c>
      <c r="BC195" s="3">
        <v>50.264000000000003</v>
      </c>
      <c r="BD195" s="89">
        <f t="shared" si="53"/>
        <v>0.58485198153748208</v>
      </c>
      <c r="BE195" s="122"/>
      <c r="BF195" s="3">
        <v>39</v>
      </c>
      <c r="BG195" s="89">
        <v>8.6530000000000005</v>
      </c>
      <c r="BH195" s="3">
        <v>11.352</v>
      </c>
      <c r="BI195" s="89">
        <f t="shared" si="54"/>
        <v>0.76224453840732909</v>
      </c>
      <c r="BJ195" s="122"/>
      <c r="BK195" s="79">
        <v>39</v>
      </c>
      <c r="BL195" s="89">
        <v>72.272000000000006</v>
      </c>
      <c r="BM195" s="3">
        <v>38.472999999999999</v>
      </c>
      <c r="BN195" s="89">
        <f t="shared" si="55"/>
        <v>1.8785122033633979</v>
      </c>
      <c r="BO195" s="122"/>
      <c r="BP195" s="3">
        <v>39</v>
      </c>
      <c r="BQ195" s="89">
        <v>61.262999999999998</v>
      </c>
      <c r="BR195" s="3">
        <v>85.391999999999996</v>
      </c>
      <c r="BS195" s="89">
        <f t="shared" si="42"/>
        <v>0.7174325463743676</v>
      </c>
      <c r="BT195" s="122"/>
      <c r="BU195" s="3">
        <v>39</v>
      </c>
      <c r="BV195" s="89">
        <v>26.382999999999999</v>
      </c>
      <c r="BW195" s="3">
        <v>17.527999999999999</v>
      </c>
      <c r="BX195" s="89">
        <f t="shared" si="56"/>
        <v>1.505191693290735</v>
      </c>
      <c r="BY195" s="122"/>
      <c r="BZ195" s="3">
        <v>39</v>
      </c>
      <c r="CA195" s="89">
        <v>18.506</v>
      </c>
      <c r="CB195" s="3">
        <v>17.684000000000001</v>
      </c>
      <c r="CC195" s="89">
        <f t="shared" si="57"/>
        <v>1.0464826962225739</v>
      </c>
      <c r="CD195" s="122"/>
      <c r="CE195" s="3">
        <v>39</v>
      </c>
      <c r="CF195" s="89">
        <v>24.603000000000002</v>
      </c>
      <c r="CG195" s="3">
        <v>39.607999999999997</v>
      </c>
      <c r="CH195" s="89">
        <f t="shared" si="58"/>
        <v>0.62116239143607366</v>
      </c>
      <c r="CI195" s="122"/>
      <c r="CJ195" s="3">
        <v>39</v>
      </c>
      <c r="CK195" s="89">
        <v>8.0619999999999994</v>
      </c>
      <c r="CL195" s="3">
        <v>16.475999999999999</v>
      </c>
      <c r="CM195" s="89">
        <f t="shared" si="59"/>
        <v>0.48931779558145178</v>
      </c>
    </row>
    <row r="196" spans="1:91" x14ac:dyDescent="0.4">
      <c r="A196" s="117"/>
      <c r="B196" s="113"/>
      <c r="C196" s="3">
        <v>40</v>
      </c>
      <c r="D196" s="89">
        <v>20.707000000000001</v>
      </c>
      <c r="E196" s="3">
        <v>51.655999999999999</v>
      </c>
      <c r="F196" s="89">
        <f t="shared" si="43"/>
        <v>0.40086340405761189</v>
      </c>
      <c r="G196" s="121"/>
      <c r="H196" s="61">
        <v>40</v>
      </c>
      <c r="I196" s="89">
        <v>32.069000000000003</v>
      </c>
      <c r="J196" s="3">
        <v>46.91</v>
      </c>
      <c r="K196" s="89">
        <f t="shared" si="44"/>
        <v>0.68362822425921987</v>
      </c>
      <c r="L196" s="122"/>
      <c r="M196" s="61">
        <v>40</v>
      </c>
      <c r="N196" s="89">
        <v>18.812999999999999</v>
      </c>
      <c r="O196" s="3">
        <v>28.266999999999999</v>
      </c>
      <c r="P196" s="89">
        <f t="shared" si="45"/>
        <v>0.66554639685852757</v>
      </c>
      <c r="Q196" s="121"/>
      <c r="R196" s="28">
        <v>40</v>
      </c>
      <c r="S196" s="89">
        <v>71.858000000000004</v>
      </c>
      <c r="T196" s="3">
        <v>43.302999999999997</v>
      </c>
      <c r="U196" s="89">
        <f t="shared" si="46"/>
        <v>1.6594231346557977</v>
      </c>
      <c r="V196" s="121"/>
      <c r="W196" s="61">
        <v>40</v>
      </c>
      <c r="X196" s="89">
        <v>32.621000000000002</v>
      </c>
      <c r="Y196" s="3">
        <v>42.808999999999997</v>
      </c>
      <c r="Z196" s="89">
        <f t="shared" si="47"/>
        <v>0.7620126608890655</v>
      </c>
      <c r="AA196" s="121"/>
      <c r="AB196" s="28">
        <v>40</v>
      </c>
      <c r="AC196" s="89">
        <v>31.783999999999999</v>
      </c>
      <c r="AD196" s="3">
        <v>68.555000000000007</v>
      </c>
      <c r="AE196" s="89">
        <f t="shared" si="48"/>
        <v>0.46362774414703517</v>
      </c>
      <c r="AF196" s="129"/>
      <c r="AG196" s="28">
        <v>40</v>
      </c>
      <c r="AH196" s="89">
        <v>102.25700000000001</v>
      </c>
      <c r="AI196" s="3">
        <v>43.423000000000002</v>
      </c>
      <c r="AJ196" s="89">
        <f t="shared" si="49"/>
        <v>2.3549040830896071</v>
      </c>
      <c r="AK196" s="130"/>
      <c r="AL196" s="3">
        <v>40</v>
      </c>
      <c r="AM196" s="89">
        <v>35.639000000000003</v>
      </c>
      <c r="AN196" s="3">
        <v>23.922999999999998</v>
      </c>
      <c r="AO196" s="89">
        <f t="shared" si="50"/>
        <v>1.4897379091251099</v>
      </c>
      <c r="AP196" s="131"/>
      <c r="AQ196" s="28">
        <v>40</v>
      </c>
      <c r="AR196" s="89">
        <v>12.074</v>
      </c>
      <c r="AS196" s="3">
        <v>14.868</v>
      </c>
      <c r="AT196" s="89">
        <f t="shared" si="51"/>
        <v>0.81207963411353234</v>
      </c>
      <c r="AU196" s="122"/>
      <c r="AV196" s="3">
        <v>40</v>
      </c>
      <c r="AW196" s="89">
        <v>6.6029999999999998</v>
      </c>
      <c r="AX196" s="3">
        <v>10.005000000000001</v>
      </c>
      <c r="AY196" s="89">
        <f t="shared" si="52"/>
        <v>0.65997001499250363</v>
      </c>
      <c r="AZ196" s="122"/>
      <c r="BA196" s="3">
        <v>40</v>
      </c>
      <c r="BB196" s="89">
        <v>29.033999999999999</v>
      </c>
      <c r="BC196" s="3">
        <v>49.302999999999997</v>
      </c>
      <c r="BD196" s="89">
        <f t="shared" si="53"/>
        <v>0.58888911425268242</v>
      </c>
      <c r="BE196" s="122"/>
      <c r="BF196" s="3">
        <v>40</v>
      </c>
      <c r="BG196" s="89">
        <v>8.4060000000000006</v>
      </c>
      <c r="BH196" s="3">
        <v>11</v>
      </c>
      <c r="BI196" s="89">
        <f t="shared" si="54"/>
        <v>0.76418181818181818</v>
      </c>
      <c r="BJ196" s="122"/>
      <c r="BK196" s="79">
        <v>40</v>
      </c>
      <c r="BL196" s="89">
        <v>64.436000000000007</v>
      </c>
      <c r="BM196" s="3">
        <v>37.811</v>
      </c>
      <c r="BN196" s="89">
        <f t="shared" si="55"/>
        <v>1.7041601650313403</v>
      </c>
      <c r="BO196" s="122"/>
      <c r="BP196" s="3">
        <v>40</v>
      </c>
      <c r="BQ196" s="89">
        <v>76.539000000000001</v>
      </c>
      <c r="BR196" s="3">
        <v>85.936000000000007</v>
      </c>
      <c r="BS196" s="89">
        <f t="shared" si="42"/>
        <v>0.89065118227518147</v>
      </c>
      <c r="BT196" s="122"/>
      <c r="BU196" s="3">
        <v>40</v>
      </c>
      <c r="BV196" s="89">
        <v>24.948</v>
      </c>
      <c r="BW196" s="3">
        <v>16.821999999999999</v>
      </c>
      <c r="BX196" s="89">
        <f t="shared" si="56"/>
        <v>1.4830579003685651</v>
      </c>
      <c r="BY196" s="122"/>
      <c r="BZ196" s="3">
        <v>40</v>
      </c>
      <c r="CA196" s="89">
        <v>18.847000000000001</v>
      </c>
      <c r="CB196" s="3">
        <v>18.745000000000001</v>
      </c>
      <c r="CC196" s="89">
        <f t="shared" si="57"/>
        <v>1.0054414510536143</v>
      </c>
      <c r="CD196" s="122"/>
      <c r="CE196" s="3">
        <v>40</v>
      </c>
      <c r="CF196" s="89">
        <v>22.54</v>
      </c>
      <c r="CG196" s="3">
        <v>38.673999999999999</v>
      </c>
      <c r="CH196" s="89">
        <f t="shared" si="58"/>
        <v>0.58282049956042814</v>
      </c>
      <c r="CI196" s="122"/>
      <c r="CJ196" s="3">
        <v>40</v>
      </c>
      <c r="CK196" s="89">
        <v>8.0879999999999992</v>
      </c>
      <c r="CL196" s="3">
        <v>15.419</v>
      </c>
      <c r="CM196" s="89">
        <f t="shared" si="59"/>
        <v>0.5245476360334651</v>
      </c>
    </row>
    <row r="197" spans="1:91" x14ac:dyDescent="0.4">
      <c r="A197" s="117"/>
      <c r="B197" s="113"/>
      <c r="C197" s="3">
        <v>41</v>
      </c>
      <c r="D197" s="89">
        <v>20.164999999999999</v>
      </c>
      <c r="E197" s="3">
        <v>49.298000000000002</v>
      </c>
      <c r="F197" s="89">
        <f t="shared" si="43"/>
        <v>0.40904296320337535</v>
      </c>
      <c r="G197" s="121"/>
      <c r="H197" s="61">
        <v>41</v>
      </c>
      <c r="I197" s="89">
        <v>31.709</v>
      </c>
      <c r="J197" s="3">
        <v>46.948999999999998</v>
      </c>
      <c r="K197" s="89">
        <f t="shared" si="44"/>
        <v>0.67539244712347446</v>
      </c>
      <c r="L197" s="122"/>
      <c r="M197" s="61">
        <v>41</v>
      </c>
      <c r="N197" s="89">
        <v>18.388999999999999</v>
      </c>
      <c r="O197" s="3">
        <v>28.706</v>
      </c>
      <c r="P197" s="89">
        <f t="shared" si="45"/>
        <v>0.64059778443530968</v>
      </c>
      <c r="Q197" s="121"/>
      <c r="R197" s="28">
        <v>41</v>
      </c>
      <c r="S197" s="89">
        <v>66.572999999999993</v>
      </c>
      <c r="T197" s="3">
        <v>42.203000000000003</v>
      </c>
      <c r="U197" s="89">
        <f t="shared" si="46"/>
        <v>1.5774471009169961</v>
      </c>
      <c r="V197" s="121"/>
      <c r="W197" s="61">
        <v>41</v>
      </c>
      <c r="X197" s="89">
        <v>32.326999999999998</v>
      </c>
      <c r="Y197" s="3">
        <v>43.42</v>
      </c>
      <c r="Z197" s="89">
        <f t="shared" si="47"/>
        <v>0.74451865499769687</v>
      </c>
      <c r="AA197" s="121"/>
      <c r="AB197" s="28">
        <v>41</v>
      </c>
      <c r="AC197" s="89">
        <v>31.632000000000001</v>
      </c>
      <c r="AD197" s="3">
        <v>64.966999999999999</v>
      </c>
      <c r="AE197" s="89">
        <f t="shared" si="48"/>
        <v>0.48689334585250976</v>
      </c>
      <c r="AF197" s="129"/>
      <c r="AG197" s="28">
        <v>41</v>
      </c>
      <c r="AH197" s="89">
        <v>91.346999999999994</v>
      </c>
      <c r="AI197" s="3">
        <v>43</v>
      </c>
      <c r="AJ197" s="89">
        <f t="shared" si="49"/>
        <v>2.1243488372093022</v>
      </c>
      <c r="AK197" s="130"/>
      <c r="AL197" s="3">
        <v>41</v>
      </c>
      <c r="AM197" s="89">
        <v>33.395000000000003</v>
      </c>
      <c r="AN197" s="3">
        <v>23.509</v>
      </c>
      <c r="AO197" s="89">
        <f t="shared" si="50"/>
        <v>1.4205198009273046</v>
      </c>
      <c r="AP197" s="131"/>
      <c r="AQ197" s="28">
        <v>41</v>
      </c>
      <c r="AR197" s="89">
        <v>11.885</v>
      </c>
      <c r="AS197" s="3">
        <v>13.847</v>
      </c>
      <c r="AT197" s="89">
        <f t="shared" si="51"/>
        <v>0.85830865891528851</v>
      </c>
      <c r="AU197" s="122"/>
      <c r="AV197" s="3">
        <v>41</v>
      </c>
      <c r="AW197" s="89">
        <v>6.7709999999999999</v>
      </c>
      <c r="AX197" s="3">
        <v>10.032</v>
      </c>
      <c r="AY197" s="89">
        <f t="shared" si="52"/>
        <v>0.67494019138755978</v>
      </c>
      <c r="AZ197" s="122"/>
      <c r="BA197" s="3">
        <v>41</v>
      </c>
      <c r="BB197" s="89">
        <v>32.088999999999999</v>
      </c>
      <c r="BC197" s="3">
        <v>45.514000000000003</v>
      </c>
      <c r="BD197" s="89">
        <f t="shared" si="53"/>
        <v>0.70503581315639141</v>
      </c>
      <c r="BE197" s="122"/>
      <c r="BF197" s="3">
        <v>41</v>
      </c>
      <c r="BG197" s="89">
        <v>8.2189999999999994</v>
      </c>
      <c r="BH197" s="3">
        <v>11.404</v>
      </c>
      <c r="BI197" s="89">
        <f t="shared" si="54"/>
        <v>0.7207120308663626</v>
      </c>
      <c r="BJ197" s="122"/>
      <c r="BK197" s="79">
        <v>41</v>
      </c>
      <c r="BL197" s="89">
        <v>60.103000000000002</v>
      </c>
      <c r="BM197" s="3">
        <v>38.442999999999998</v>
      </c>
      <c r="BN197" s="89">
        <f t="shared" si="55"/>
        <v>1.5634315740186771</v>
      </c>
      <c r="BO197" s="122"/>
      <c r="BP197" s="3">
        <v>41</v>
      </c>
      <c r="BQ197" s="89">
        <v>70.162000000000006</v>
      </c>
      <c r="BR197" s="3">
        <v>86.756</v>
      </c>
      <c r="BS197" s="89">
        <f t="shared" si="42"/>
        <v>0.80872792659873671</v>
      </c>
      <c r="BT197" s="122"/>
      <c r="BU197" s="3">
        <v>41</v>
      </c>
      <c r="BV197" s="89">
        <v>23.623000000000001</v>
      </c>
      <c r="BW197" s="3">
        <v>16.745999999999999</v>
      </c>
      <c r="BX197" s="89">
        <f t="shared" si="56"/>
        <v>1.4106652334885945</v>
      </c>
      <c r="BY197" s="122"/>
      <c r="BZ197" s="3">
        <v>41</v>
      </c>
      <c r="CA197" s="89">
        <v>18.669</v>
      </c>
      <c r="CB197" s="3">
        <v>17.841999999999999</v>
      </c>
      <c r="CC197" s="89">
        <f t="shared" si="57"/>
        <v>1.0463513059074097</v>
      </c>
      <c r="CD197" s="122"/>
      <c r="CE197" s="3">
        <v>41</v>
      </c>
      <c r="CF197" s="89">
        <v>20.76</v>
      </c>
      <c r="CG197" s="3">
        <v>39.584000000000003</v>
      </c>
      <c r="CH197" s="89">
        <f t="shared" si="58"/>
        <v>0.52445432497978983</v>
      </c>
      <c r="CI197" s="122"/>
      <c r="CJ197" s="3">
        <v>41</v>
      </c>
      <c r="CK197" s="89">
        <v>8.8610000000000007</v>
      </c>
      <c r="CL197" s="3">
        <v>16.308</v>
      </c>
      <c r="CM197" s="89">
        <f t="shared" si="59"/>
        <v>0.54335295560461128</v>
      </c>
    </row>
    <row r="198" spans="1:91" x14ac:dyDescent="0.4">
      <c r="A198" s="117"/>
      <c r="B198" s="113"/>
      <c r="C198" s="3">
        <v>42</v>
      </c>
      <c r="D198" s="89">
        <v>20.812999999999999</v>
      </c>
      <c r="E198" s="3">
        <v>50.468000000000004</v>
      </c>
      <c r="F198" s="89">
        <f t="shared" si="43"/>
        <v>0.41239993659348495</v>
      </c>
      <c r="G198" s="121"/>
      <c r="H198" s="61">
        <v>42</v>
      </c>
      <c r="I198" s="89">
        <v>31.201000000000001</v>
      </c>
      <c r="J198" s="3">
        <v>47.743000000000002</v>
      </c>
      <c r="K198" s="89">
        <f t="shared" si="44"/>
        <v>0.65351988773223302</v>
      </c>
      <c r="L198" s="122"/>
      <c r="M198" s="61">
        <v>42</v>
      </c>
      <c r="N198" s="89">
        <v>18.003</v>
      </c>
      <c r="O198" s="3">
        <v>29.844000000000001</v>
      </c>
      <c r="P198" s="89">
        <f t="shared" si="45"/>
        <v>0.60323683152392438</v>
      </c>
      <c r="Q198" s="121"/>
      <c r="R198" s="28">
        <v>42</v>
      </c>
      <c r="S198" s="89">
        <v>61.045999999999999</v>
      </c>
      <c r="T198" s="3">
        <v>41.07</v>
      </c>
      <c r="U198" s="89">
        <f t="shared" si="46"/>
        <v>1.4863890917944971</v>
      </c>
      <c r="V198" s="121"/>
      <c r="W198" s="61">
        <v>42</v>
      </c>
      <c r="X198" s="89">
        <v>32.296999999999997</v>
      </c>
      <c r="Y198" s="3">
        <v>42.847000000000001</v>
      </c>
      <c r="Z198" s="89">
        <f t="shared" si="47"/>
        <v>0.75377506009755635</v>
      </c>
      <c r="AA198" s="121"/>
      <c r="AB198" s="28">
        <v>42</v>
      </c>
      <c r="AC198" s="89">
        <v>31.225000000000001</v>
      </c>
      <c r="AD198" s="3">
        <v>64.932000000000002</v>
      </c>
      <c r="AE198" s="89">
        <f t="shared" si="48"/>
        <v>0.48088769789934088</v>
      </c>
      <c r="AF198" s="129"/>
      <c r="AG198" s="28">
        <v>42</v>
      </c>
      <c r="AH198" s="89">
        <v>87.605999999999995</v>
      </c>
      <c r="AI198" s="3">
        <v>42.695</v>
      </c>
      <c r="AJ198" s="89">
        <f t="shared" si="49"/>
        <v>2.0519030331420538</v>
      </c>
      <c r="AK198" s="130"/>
      <c r="AL198" s="3">
        <v>42</v>
      </c>
      <c r="AM198" s="89">
        <v>34.301000000000002</v>
      </c>
      <c r="AN198" s="3">
        <v>24.065000000000001</v>
      </c>
      <c r="AO198" s="89">
        <f t="shared" si="50"/>
        <v>1.4253480157905671</v>
      </c>
      <c r="AP198" s="131"/>
      <c r="AQ198" s="28">
        <v>42</v>
      </c>
      <c r="AR198" s="89">
        <v>12.102</v>
      </c>
      <c r="AS198" s="3">
        <v>13.619</v>
      </c>
      <c r="AT198" s="89">
        <f t="shared" si="51"/>
        <v>0.88861149864160371</v>
      </c>
      <c r="AU198" s="122"/>
      <c r="AV198" s="3">
        <v>42</v>
      </c>
      <c r="AW198" s="89">
        <v>6.9619999999999997</v>
      </c>
      <c r="AX198" s="3">
        <v>10.398</v>
      </c>
      <c r="AY198" s="89">
        <f t="shared" si="52"/>
        <v>0.66955183689170994</v>
      </c>
      <c r="AZ198" s="122"/>
      <c r="BA198" s="3">
        <v>42</v>
      </c>
      <c r="BB198" s="89">
        <v>31.986000000000001</v>
      </c>
      <c r="BC198" s="3">
        <v>43.348999999999997</v>
      </c>
      <c r="BD198" s="89">
        <f t="shared" si="53"/>
        <v>0.73787169254192719</v>
      </c>
      <c r="BE198" s="122"/>
      <c r="BF198" s="3">
        <v>42</v>
      </c>
      <c r="BG198" s="89">
        <v>7.7009999999999996</v>
      </c>
      <c r="BH198" s="3">
        <v>11.635</v>
      </c>
      <c r="BI198" s="89">
        <f t="shared" si="54"/>
        <v>0.66188225182638594</v>
      </c>
      <c r="BJ198" s="122"/>
      <c r="BK198" s="79">
        <v>42</v>
      </c>
      <c r="BL198" s="89">
        <v>50.677999999999997</v>
      </c>
      <c r="BM198" s="3">
        <v>37.006</v>
      </c>
      <c r="BN198" s="89">
        <f t="shared" si="55"/>
        <v>1.3694536021185753</v>
      </c>
      <c r="BO198" s="122"/>
      <c r="BP198" s="3">
        <v>42</v>
      </c>
      <c r="BQ198" s="89">
        <v>67.156000000000006</v>
      </c>
      <c r="BR198" s="3">
        <v>85.66</v>
      </c>
      <c r="BS198" s="89">
        <f t="shared" si="42"/>
        <v>0.78398318935325717</v>
      </c>
      <c r="BT198" s="122"/>
      <c r="BU198" s="3">
        <v>42</v>
      </c>
      <c r="BV198" s="89">
        <v>23.596</v>
      </c>
      <c r="BW198" s="3">
        <v>16.721</v>
      </c>
      <c r="BX198" s="89">
        <f t="shared" si="56"/>
        <v>1.4111596196399736</v>
      </c>
      <c r="BY198" s="122"/>
      <c r="BZ198" s="3">
        <v>42</v>
      </c>
      <c r="CA198" s="89">
        <v>18.443999999999999</v>
      </c>
      <c r="CB198" s="3">
        <v>18.178999999999998</v>
      </c>
      <c r="CC198" s="89">
        <f t="shared" si="57"/>
        <v>1.0145772594752187</v>
      </c>
      <c r="CD198" s="122"/>
      <c r="CE198" s="3">
        <v>42</v>
      </c>
      <c r="CF198" s="89">
        <v>19.356999999999999</v>
      </c>
      <c r="CG198" s="3">
        <v>34.418999999999997</v>
      </c>
      <c r="CH198" s="89">
        <f t="shared" si="58"/>
        <v>0.56239286440628722</v>
      </c>
      <c r="CI198" s="122"/>
      <c r="CJ198" s="3">
        <v>42</v>
      </c>
      <c r="CK198" s="89">
        <v>8.4580000000000002</v>
      </c>
      <c r="CL198" s="3">
        <v>15.766</v>
      </c>
      <c r="CM198" s="89">
        <f t="shared" si="59"/>
        <v>0.53647088671825449</v>
      </c>
    </row>
    <row r="199" spans="1:91" x14ac:dyDescent="0.4">
      <c r="A199" s="117"/>
      <c r="B199" s="113"/>
      <c r="C199" s="3">
        <v>43</v>
      </c>
      <c r="D199" s="89">
        <v>21.454000000000001</v>
      </c>
      <c r="E199" s="3">
        <v>53.481000000000002</v>
      </c>
      <c r="F199" s="89">
        <f t="shared" si="43"/>
        <v>0.40115181092350555</v>
      </c>
      <c r="G199" s="121"/>
      <c r="H199" s="61">
        <v>43</v>
      </c>
      <c r="I199" s="89">
        <v>31.873999999999999</v>
      </c>
      <c r="J199" s="3">
        <v>46.917000000000002</v>
      </c>
      <c r="K199" s="89">
        <f t="shared" si="44"/>
        <v>0.6793699511904</v>
      </c>
      <c r="L199" s="122"/>
      <c r="M199" s="61">
        <v>43</v>
      </c>
      <c r="N199" s="89">
        <v>18.553000000000001</v>
      </c>
      <c r="O199" s="3">
        <v>30.454000000000001</v>
      </c>
      <c r="P199" s="89">
        <f t="shared" si="45"/>
        <v>0.60921389636829315</v>
      </c>
      <c r="Q199" s="121"/>
      <c r="R199" s="28">
        <v>43</v>
      </c>
      <c r="S199" s="89">
        <v>55.948</v>
      </c>
      <c r="T199" s="3">
        <v>41.088999999999999</v>
      </c>
      <c r="U199" s="89">
        <f t="shared" si="46"/>
        <v>1.3616296332351725</v>
      </c>
      <c r="V199" s="121"/>
      <c r="W199" s="61">
        <v>43</v>
      </c>
      <c r="X199" s="89">
        <v>31.417999999999999</v>
      </c>
      <c r="Y199" s="3">
        <v>41.802999999999997</v>
      </c>
      <c r="Z199" s="89">
        <f t="shared" si="47"/>
        <v>0.75157285362294579</v>
      </c>
      <c r="AA199" s="121"/>
      <c r="AB199" s="28">
        <v>43</v>
      </c>
      <c r="AC199" s="89">
        <v>31.277999999999999</v>
      </c>
      <c r="AD199" s="3">
        <v>67.09</v>
      </c>
      <c r="AE199" s="89">
        <f t="shared" si="48"/>
        <v>0.46620956923535545</v>
      </c>
      <c r="AF199" s="129"/>
      <c r="AG199" s="28">
        <v>43</v>
      </c>
      <c r="AH199" s="89">
        <v>90.302999999999997</v>
      </c>
      <c r="AI199" s="3">
        <v>44.155999999999999</v>
      </c>
      <c r="AJ199" s="89">
        <f t="shared" si="49"/>
        <v>2.045090134975994</v>
      </c>
      <c r="AK199" s="130"/>
      <c r="AL199" s="3">
        <v>43</v>
      </c>
      <c r="AM199" s="89">
        <v>36.344000000000001</v>
      </c>
      <c r="AN199" s="3">
        <v>23.181999999999999</v>
      </c>
      <c r="AO199" s="89">
        <f t="shared" si="50"/>
        <v>1.5677680959365026</v>
      </c>
      <c r="AP199" s="131"/>
      <c r="AQ199" s="28">
        <v>43</v>
      </c>
      <c r="AR199" s="89">
        <v>13.478999999999999</v>
      </c>
      <c r="AS199" s="3">
        <v>14.071</v>
      </c>
      <c r="AT199" s="89">
        <f t="shared" si="51"/>
        <v>0.95792765261886148</v>
      </c>
      <c r="AU199" s="122"/>
      <c r="AV199" s="3">
        <v>43</v>
      </c>
      <c r="AW199" s="89">
        <v>7.0659999999999998</v>
      </c>
      <c r="AX199" s="3">
        <v>9.8520000000000003</v>
      </c>
      <c r="AY199" s="89">
        <f t="shared" si="52"/>
        <v>0.71721477872513195</v>
      </c>
      <c r="AZ199" s="122"/>
      <c r="BA199" s="3">
        <v>43</v>
      </c>
      <c r="BB199" s="89">
        <v>31.709</v>
      </c>
      <c r="BC199" s="3">
        <v>48.018000000000001</v>
      </c>
      <c r="BD199" s="89">
        <f t="shared" si="53"/>
        <v>0.66035653296680408</v>
      </c>
      <c r="BE199" s="122"/>
      <c r="BF199" s="3">
        <v>43</v>
      </c>
      <c r="BG199" s="89">
        <v>7.4080000000000004</v>
      </c>
      <c r="BH199" s="3">
        <v>11.76</v>
      </c>
      <c r="BI199" s="89">
        <f t="shared" si="54"/>
        <v>0.62993197278911572</v>
      </c>
      <c r="BJ199" s="122"/>
      <c r="BK199" s="79">
        <v>43</v>
      </c>
      <c r="BL199" s="89">
        <v>44.13</v>
      </c>
      <c r="BM199" s="3">
        <v>39.317</v>
      </c>
      <c r="BN199" s="89">
        <f t="shared" si="55"/>
        <v>1.1224152402268739</v>
      </c>
      <c r="BO199" s="122"/>
      <c r="BP199" s="3">
        <v>43</v>
      </c>
      <c r="BQ199" s="89">
        <v>59.448999999999998</v>
      </c>
      <c r="BR199" s="3">
        <v>85.965999999999994</v>
      </c>
      <c r="BS199" s="89">
        <f t="shared" si="42"/>
        <v>0.69154084172812513</v>
      </c>
      <c r="BT199" s="122"/>
      <c r="BU199" s="3">
        <v>43</v>
      </c>
      <c r="BV199" s="89">
        <v>24.19</v>
      </c>
      <c r="BW199" s="3">
        <v>16.696999999999999</v>
      </c>
      <c r="BX199" s="89">
        <f t="shared" si="56"/>
        <v>1.4487632508833923</v>
      </c>
      <c r="BY199" s="122"/>
      <c r="BZ199" s="3">
        <v>43</v>
      </c>
      <c r="CA199" s="89">
        <v>17.815000000000001</v>
      </c>
      <c r="CB199" s="3">
        <v>19.893000000000001</v>
      </c>
      <c r="CC199" s="89">
        <f t="shared" si="57"/>
        <v>0.89554114512642646</v>
      </c>
      <c r="CD199" s="122"/>
      <c r="CE199" s="3">
        <v>43</v>
      </c>
      <c r="CF199" s="89">
        <v>18.841000000000001</v>
      </c>
      <c r="CG199" s="3">
        <v>39.524999999999999</v>
      </c>
      <c r="CH199" s="89">
        <f t="shared" si="58"/>
        <v>0.47668564199873503</v>
      </c>
      <c r="CI199" s="122"/>
      <c r="CJ199" s="3">
        <v>43</v>
      </c>
      <c r="CK199" s="89">
        <v>8.1969999999999992</v>
      </c>
      <c r="CL199" s="3">
        <v>15.082000000000001</v>
      </c>
      <c r="CM199" s="89">
        <f t="shared" si="59"/>
        <v>0.54349555761835289</v>
      </c>
    </row>
    <row r="200" spans="1:91" x14ac:dyDescent="0.4">
      <c r="A200" s="117"/>
      <c r="B200" s="113"/>
      <c r="C200" s="3">
        <v>44</v>
      </c>
      <c r="D200" s="89">
        <v>20.946999999999999</v>
      </c>
      <c r="E200" s="3">
        <v>52.067</v>
      </c>
      <c r="F200" s="89">
        <f t="shared" si="43"/>
        <v>0.40230856396565962</v>
      </c>
      <c r="G200" s="121"/>
      <c r="H200" s="61">
        <v>44</v>
      </c>
      <c r="I200" s="89">
        <v>31.536999999999999</v>
      </c>
      <c r="J200" s="3">
        <v>48.454000000000001</v>
      </c>
      <c r="K200" s="89">
        <f t="shared" si="44"/>
        <v>0.65086473768935482</v>
      </c>
      <c r="L200" s="122"/>
      <c r="M200" s="61">
        <v>44</v>
      </c>
      <c r="N200" s="89">
        <v>17.817</v>
      </c>
      <c r="O200" s="3">
        <v>30.445</v>
      </c>
      <c r="P200" s="89">
        <f t="shared" si="45"/>
        <v>0.58521924782394485</v>
      </c>
      <c r="Q200" s="121"/>
      <c r="R200" s="28">
        <v>44</v>
      </c>
      <c r="S200" s="89">
        <v>51.345999999999997</v>
      </c>
      <c r="T200" s="3">
        <v>41.523000000000003</v>
      </c>
      <c r="U200" s="89">
        <f t="shared" si="46"/>
        <v>1.2365676853791872</v>
      </c>
      <c r="V200" s="121"/>
      <c r="W200" s="61">
        <v>44</v>
      </c>
      <c r="X200" s="89">
        <v>30.318999999999999</v>
      </c>
      <c r="Y200" s="3">
        <v>43.325000000000003</v>
      </c>
      <c r="Z200" s="89">
        <f t="shared" si="47"/>
        <v>0.69980380842469703</v>
      </c>
      <c r="AA200" s="121"/>
      <c r="AB200" s="28">
        <v>44</v>
      </c>
      <c r="AC200" s="89">
        <v>31.047000000000001</v>
      </c>
      <c r="AD200" s="3">
        <v>64.423000000000002</v>
      </c>
      <c r="AE200" s="89">
        <f t="shared" si="48"/>
        <v>0.48192415752138212</v>
      </c>
      <c r="AF200" s="129"/>
      <c r="AG200" s="28">
        <v>44</v>
      </c>
      <c r="AH200" s="89">
        <v>85.343999999999994</v>
      </c>
      <c r="AI200" s="3">
        <v>44.145000000000003</v>
      </c>
      <c r="AJ200" s="89">
        <f t="shared" si="49"/>
        <v>1.93326537546721</v>
      </c>
      <c r="AK200" s="130"/>
      <c r="AL200" s="3">
        <v>44</v>
      </c>
      <c r="AM200" s="89">
        <v>38.988999999999997</v>
      </c>
      <c r="AN200" s="3">
        <v>23.661999999999999</v>
      </c>
      <c r="AO200" s="89">
        <f t="shared" si="50"/>
        <v>1.6477474431578056</v>
      </c>
      <c r="AP200" s="131"/>
      <c r="AQ200" s="28">
        <v>44</v>
      </c>
      <c r="AR200" s="89">
        <v>21.782</v>
      </c>
      <c r="AS200" s="3">
        <v>13.965999999999999</v>
      </c>
      <c r="AT200" s="89">
        <f t="shared" si="51"/>
        <v>1.5596448517829014</v>
      </c>
      <c r="AU200" s="122"/>
      <c r="AV200" s="3">
        <v>44</v>
      </c>
      <c r="AW200" s="89">
        <v>7.0629999999999997</v>
      </c>
      <c r="AX200" s="3">
        <v>10.047000000000001</v>
      </c>
      <c r="AY200" s="89">
        <f t="shared" si="52"/>
        <v>0.7029959191798546</v>
      </c>
      <c r="AZ200" s="122"/>
      <c r="BA200" s="3">
        <v>44</v>
      </c>
      <c r="BB200" s="89">
        <v>31.382000000000001</v>
      </c>
      <c r="BC200" s="3">
        <v>49.470999999999997</v>
      </c>
      <c r="BD200" s="89">
        <f t="shared" si="53"/>
        <v>0.63435143821632878</v>
      </c>
      <c r="BE200" s="122"/>
      <c r="BF200" s="3">
        <v>44</v>
      </c>
      <c r="BG200" s="89">
        <v>7.226</v>
      </c>
      <c r="BH200" s="3">
        <v>11.087999999999999</v>
      </c>
      <c r="BI200" s="89">
        <f t="shared" si="54"/>
        <v>0.65169552669552677</v>
      </c>
      <c r="BJ200" s="122"/>
      <c r="BK200" s="79">
        <v>44</v>
      </c>
      <c r="BL200" s="89">
        <v>40.856999999999999</v>
      </c>
      <c r="BM200" s="3">
        <v>36.042000000000002</v>
      </c>
      <c r="BN200" s="89">
        <f t="shared" si="55"/>
        <v>1.1335941401698018</v>
      </c>
      <c r="BO200" s="122"/>
      <c r="BP200" s="3">
        <v>44</v>
      </c>
      <c r="BQ200" s="89">
        <v>54.25</v>
      </c>
      <c r="BR200" s="3">
        <v>83.843000000000004</v>
      </c>
      <c r="BS200" s="89">
        <f t="shared" si="42"/>
        <v>0.64704268692675593</v>
      </c>
      <c r="BT200" s="122"/>
      <c r="BU200" s="3">
        <v>44</v>
      </c>
      <c r="BV200" s="89">
        <v>23.914000000000001</v>
      </c>
      <c r="BW200" s="3">
        <v>16.885999999999999</v>
      </c>
      <c r="BX200" s="89">
        <f t="shared" si="56"/>
        <v>1.4162027715267087</v>
      </c>
      <c r="BY200" s="122"/>
      <c r="BZ200" s="3">
        <v>44</v>
      </c>
      <c r="CA200" s="89">
        <v>17.5</v>
      </c>
      <c r="CB200" s="3">
        <v>18.314</v>
      </c>
      <c r="CC200" s="89">
        <f t="shared" si="57"/>
        <v>0.9555531287539587</v>
      </c>
      <c r="CD200" s="122"/>
      <c r="CE200" s="3">
        <v>44</v>
      </c>
      <c r="CF200" s="89">
        <v>17.923999999999999</v>
      </c>
      <c r="CG200" s="3">
        <v>39.143999999999998</v>
      </c>
      <c r="CH200" s="89">
        <f t="shared" si="58"/>
        <v>0.45789903944410382</v>
      </c>
      <c r="CI200" s="122"/>
      <c r="CJ200" s="3">
        <v>44</v>
      </c>
      <c r="CK200" s="89">
        <v>8.4009999999999998</v>
      </c>
      <c r="CL200" s="3">
        <v>15.427</v>
      </c>
      <c r="CM200" s="89">
        <f t="shared" si="59"/>
        <v>0.54456472418487067</v>
      </c>
    </row>
    <row r="201" spans="1:91" x14ac:dyDescent="0.4">
      <c r="A201" s="117"/>
      <c r="B201" s="113"/>
      <c r="C201" s="3">
        <v>45</v>
      </c>
      <c r="D201" s="89">
        <v>21.268000000000001</v>
      </c>
      <c r="E201" s="3">
        <v>52.655000000000001</v>
      </c>
      <c r="F201" s="89">
        <f t="shared" si="43"/>
        <v>0.40391225904472511</v>
      </c>
      <c r="G201" s="121"/>
      <c r="H201" s="61">
        <v>45</v>
      </c>
      <c r="I201" s="89">
        <v>31.175999999999998</v>
      </c>
      <c r="J201" s="3">
        <v>48.765999999999998</v>
      </c>
      <c r="K201" s="89">
        <f t="shared" si="44"/>
        <v>0.63929787146782591</v>
      </c>
      <c r="L201" s="122"/>
      <c r="M201" s="61">
        <v>45</v>
      </c>
      <c r="N201" s="89">
        <v>17.332000000000001</v>
      </c>
      <c r="O201" s="3">
        <v>28.728999999999999</v>
      </c>
      <c r="P201" s="89">
        <f t="shared" si="45"/>
        <v>0.60329283998746919</v>
      </c>
      <c r="Q201" s="121"/>
      <c r="R201" s="28">
        <v>45</v>
      </c>
      <c r="S201" s="89">
        <v>47.930999999999997</v>
      </c>
      <c r="T201" s="3">
        <v>41.002000000000002</v>
      </c>
      <c r="U201" s="89">
        <f t="shared" si="46"/>
        <v>1.1689917564996828</v>
      </c>
      <c r="V201" s="121"/>
      <c r="W201" s="61">
        <v>45</v>
      </c>
      <c r="X201" s="89">
        <v>29.527000000000001</v>
      </c>
      <c r="Y201" s="3">
        <v>41.860999999999997</v>
      </c>
      <c r="Z201" s="89">
        <f t="shared" si="47"/>
        <v>0.70535820931176996</v>
      </c>
      <c r="AA201" s="121"/>
      <c r="AB201" s="28">
        <v>45</v>
      </c>
      <c r="AC201" s="89">
        <v>30.983000000000001</v>
      </c>
      <c r="AD201" s="3">
        <v>67.396000000000001</v>
      </c>
      <c r="AE201" s="89">
        <f t="shared" si="48"/>
        <v>0.45971571013116508</v>
      </c>
      <c r="AF201" s="129"/>
      <c r="AG201" s="28">
        <v>45</v>
      </c>
      <c r="AH201" s="89">
        <v>80.37</v>
      </c>
      <c r="AI201" s="3">
        <v>43.151000000000003</v>
      </c>
      <c r="AJ201" s="89">
        <f t="shared" si="49"/>
        <v>1.86252925772288</v>
      </c>
      <c r="AK201" s="130"/>
      <c r="AL201" s="3">
        <v>45</v>
      </c>
      <c r="AM201" s="89">
        <v>40.070999999999998</v>
      </c>
      <c r="AN201" s="3">
        <v>24.25</v>
      </c>
      <c r="AO201" s="89">
        <f t="shared" si="50"/>
        <v>1.6524123711340206</v>
      </c>
      <c r="AP201" s="131"/>
      <c r="AQ201" s="28">
        <v>45</v>
      </c>
      <c r="AR201" s="89">
        <v>19.538</v>
      </c>
      <c r="AS201" s="3">
        <v>13.79</v>
      </c>
      <c r="AT201" s="89">
        <f t="shared" si="51"/>
        <v>1.4168237853517043</v>
      </c>
      <c r="AU201" s="122"/>
      <c r="AV201" s="3">
        <v>45</v>
      </c>
      <c r="AW201" s="89">
        <v>6.8209999999999997</v>
      </c>
      <c r="AX201" s="3">
        <v>10.034000000000001</v>
      </c>
      <c r="AY201" s="89">
        <f t="shared" si="52"/>
        <v>0.67978871835758414</v>
      </c>
      <c r="AZ201" s="122"/>
      <c r="BA201" s="3">
        <v>45</v>
      </c>
      <c r="BB201" s="89">
        <v>30.324999999999999</v>
      </c>
      <c r="BC201" s="3">
        <v>44.844000000000001</v>
      </c>
      <c r="BD201" s="89">
        <f t="shared" si="53"/>
        <v>0.67623316385692622</v>
      </c>
      <c r="BE201" s="122"/>
      <c r="BF201" s="3">
        <v>45</v>
      </c>
      <c r="BG201" s="89">
        <v>7.36</v>
      </c>
      <c r="BH201" s="3">
        <v>11.013999999999999</v>
      </c>
      <c r="BI201" s="89">
        <f t="shared" si="54"/>
        <v>0.66824042128200478</v>
      </c>
      <c r="BJ201" s="122"/>
      <c r="BK201" s="79">
        <v>45</v>
      </c>
      <c r="BL201" s="89">
        <v>41.848999999999997</v>
      </c>
      <c r="BM201" s="3">
        <v>36.796999999999997</v>
      </c>
      <c r="BN201" s="89">
        <f t="shared" si="55"/>
        <v>1.1372938011250917</v>
      </c>
      <c r="BO201" s="122"/>
      <c r="BP201" s="3">
        <v>45</v>
      </c>
      <c r="BQ201" s="89">
        <v>50.042000000000002</v>
      </c>
      <c r="BR201" s="3">
        <v>88.099000000000004</v>
      </c>
      <c r="BS201" s="89">
        <f t="shared" si="42"/>
        <v>0.56802006833221719</v>
      </c>
      <c r="BT201" s="122"/>
      <c r="BU201" s="3">
        <v>45</v>
      </c>
      <c r="BV201" s="89">
        <v>25.911000000000001</v>
      </c>
      <c r="BW201" s="3">
        <v>17.109000000000002</v>
      </c>
      <c r="BX201" s="89">
        <f t="shared" si="56"/>
        <v>1.5144660704892161</v>
      </c>
      <c r="BY201" s="122"/>
      <c r="BZ201" s="3">
        <v>45</v>
      </c>
      <c r="CA201" s="89">
        <v>17.527000000000001</v>
      </c>
      <c r="CB201" s="3">
        <v>18.757000000000001</v>
      </c>
      <c r="CC201" s="89">
        <f t="shared" si="57"/>
        <v>0.93442448152689661</v>
      </c>
      <c r="CD201" s="122"/>
      <c r="CE201" s="3">
        <v>45</v>
      </c>
      <c r="CF201" s="89">
        <v>18.023</v>
      </c>
      <c r="CG201" s="3">
        <v>39.277000000000001</v>
      </c>
      <c r="CH201" s="89">
        <f t="shared" si="58"/>
        <v>0.45886905822746132</v>
      </c>
      <c r="CI201" s="122"/>
      <c r="CJ201" s="3">
        <v>45</v>
      </c>
      <c r="CK201" s="89">
        <v>8.3109999999999999</v>
      </c>
      <c r="CL201" s="3">
        <v>15.182</v>
      </c>
      <c r="CM201" s="89">
        <f t="shared" si="59"/>
        <v>0.54742458174153596</v>
      </c>
    </row>
    <row r="202" spans="1:91" x14ac:dyDescent="0.4">
      <c r="A202" s="117"/>
      <c r="B202" s="113"/>
      <c r="C202" s="3">
        <v>46</v>
      </c>
      <c r="D202" s="89">
        <v>20.818999999999999</v>
      </c>
      <c r="E202" s="3">
        <v>52.323</v>
      </c>
      <c r="F202" s="89">
        <f t="shared" si="43"/>
        <v>0.39789385165223706</v>
      </c>
      <c r="G202" s="121"/>
      <c r="H202" s="61">
        <v>46</v>
      </c>
      <c r="I202" s="89">
        <v>30.803000000000001</v>
      </c>
      <c r="J202" s="3">
        <v>45.832999999999998</v>
      </c>
      <c r="K202" s="89">
        <f t="shared" si="44"/>
        <v>0.67207034232976248</v>
      </c>
      <c r="L202" s="122"/>
      <c r="M202" s="61">
        <v>46</v>
      </c>
      <c r="N202" s="89">
        <v>17.763000000000002</v>
      </c>
      <c r="O202" s="3">
        <v>31.652999999999999</v>
      </c>
      <c r="P202" s="89">
        <f t="shared" si="45"/>
        <v>0.56117903516254386</v>
      </c>
      <c r="Q202" s="121"/>
      <c r="R202" s="28">
        <v>46</v>
      </c>
      <c r="S202" s="89">
        <v>44.88</v>
      </c>
      <c r="T202" s="3">
        <v>41.579000000000001</v>
      </c>
      <c r="U202" s="89">
        <f t="shared" si="46"/>
        <v>1.0793910387455206</v>
      </c>
      <c r="V202" s="121"/>
      <c r="W202" s="61">
        <v>46</v>
      </c>
      <c r="X202" s="89">
        <v>27.864000000000001</v>
      </c>
      <c r="Y202" s="3">
        <v>42.722999999999999</v>
      </c>
      <c r="Z202" s="89">
        <f t="shared" si="47"/>
        <v>0.65220139035180114</v>
      </c>
      <c r="AA202" s="121"/>
      <c r="AB202" s="28">
        <v>46</v>
      </c>
      <c r="AC202" s="89">
        <v>31.439</v>
      </c>
      <c r="AD202" s="3">
        <v>67.239999999999995</v>
      </c>
      <c r="AE202" s="89">
        <f t="shared" si="48"/>
        <v>0.46756395002974421</v>
      </c>
      <c r="AF202" s="129"/>
      <c r="AG202" s="28">
        <v>46</v>
      </c>
      <c r="AH202" s="89">
        <v>74.403000000000006</v>
      </c>
      <c r="AI202" s="3">
        <v>43.125</v>
      </c>
      <c r="AJ202" s="89">
        <f t="shared" si="49"/>
        <v>1.7252869565217392</v>
      </c>
      <c r="AK202" s="130"/>
      <c r="AL202" s="3">
        <v>46</v>
      </c>
      <c r="AM202" s="89">
        <v>36.853000000000002</v>
      </c>
      <c r="AN202" s="3">
        <v>25.111999999999998</v>
      </c>
      <c r="AO202" s="89">
        <f t="shared" si="50"/>
        <v>1.4675453966231284</v>
      </c>
      <c r="AP202" s="131"/>
      <c r="AQ202" s="28">
        <v>46</v>
      </c>
      <c r="AR202" s="89">
        <v>17.094000000000001</v>
      </c>
      <c r="AS202" s="3">
        <v>13.992000000000001</v>
      </c>
      <c r="AT202" s="89">
        <f t="shared" si="51"/>
        <v>1.2216981132075473</v>
      </c>
      <c r="AU202" s="122"/>
      <c r="AV202" s="3">
        <v>46</v>
      </c>
      <c r="AW202" s="89">
        <v>6.6280000000000001</v>
      </c>
      <c r="AX202" s="3">
        <v>10.061</v>
      </c>
      <c r="AY202" s="89">
        <f t="shared" si="52"/>
        <v>0.65878143325713157</v>
      </c>
      <c r="AZ202" s="122"/>
      <c r="BA202" s="3">
        <v>46</v>
      </c>
      <c r="BB202" s="89">
        <v>30.099</v>
      </c>
      <c r="BC202" s="3">
        <v>43.988999999999997</v>
      </c>
      <c r="BD202" s="89">
        <f t="shared" si="53"/>
        <v>0.68423924162858907</v>
      </c>
      <c r="BE202" s="122"/>
      <c r="BF202" s="3">
        <v>46</v>
      </c>
      <c r="BG202" s="89">
        <v>7.4720000000000004</v>
      </c>
      <c r="BH202" s="3">
        <v>10.83</v>
      </c>
      <c r="BI202" s="89">
        <f t="shared" si="54"/>
        <v>0.68993536472760852</v>
      </c>
      <c r="BJ202" s="122"/>
      <c r="BK202" s="79">
        <v>46</v>
      </c>
      <c r="BL202" s="89">
        <v>38.11</v>
      </c>
      <c r="BM202" s="3">
        <v>38.295999999999999</v>
      </c>
      <c r="BN202" s="89">
        <f t="shared" si="55"/>
        <v>0.99514309588468775</v>
      </c>
      <c r="BO202" s="122"/>
      <c r="BP202" s="3">
        <v>46</v>
      </c>
      <c r="BQ202" s="89">
        <v>46.09</v>
      </c>
      <c r="BR202" s="3">
        <v>88.641999999999996</v>
      </c>
      <c r="BS202" s="89">
        <f t="shared" si="42"/>
        <v>0.51995667967780512</v>
      </c>
      <c r="BT202" s="122"/>
      <c r="BU202" s="3">
        <v>46</v>
      </c>
      <c r="BV202" s="89">
        <v>27.088000000000001</v>
      </c>
      <c r="BW202" s="3">
        <v>17.271000000000001</v>
      </c>
      <c r="BX202" s="89">
        <f t="shared" si="56"/>
        <v>1.5684094725261999</v>
      </c>
      <c r="BY202" s="122"/>
      <c r="BZ202" s="3">
        <v>46</v>
      </c>
      <c r="CA202" s="89">
        <v>17.158000000000001</v>
      </c>
      <c r="CB202" s="3">
        <v>18.937000000000001</v>
      </c>
      <c r="CC202" s="89">
        <f t="shared" si="57"/>
        <v>0.9060569255953953</v>
      </c>
      <c r="CD202" s="122"/>
      <c r="CE202" s="3">
        <v>46</v>
      </c>
      <c r="CF202" s="89">
        <v>18.062000000000001</v>
      </c>
      <c r="CG202" s="3">
        <v>39.527000000000001</v>
      </c>
      <c r="CH202" s="89">
        <f t="shared" si="58"/>
        <v>0.45695347483998283</v>
      </c>
      <c r="CI202" s="122"/>
      <c r="CJ202" s="3">
        <v>46</v>
      </c>
      <c r="CK202" s="89">
        <v>8.5869999999999997</v>
      </c>
      <c r="CL202" s="3">
        <v>16.081</v>
      </c>
      <c r="CM202" s="89">
        <f t="shared" si="59"/>
        <v>0.53398420496237797</v>
      </c>
    </row>
    <row r="203" spans="1:91" x14ac:dyDescent="0.4">
      <c r="A203" s="117"/>
      <c r="B203" s="113"/>
      <c r="C203" s="3">
        <v>47</v>
      </c>
      <c r="D203" s="89">
        <v>20.119</v>
      </c>
      <c r="E203" s="3">
        <v>48.972000000000001</v>
      </c>
      <c r="F203" s="89">
        <f t="shared" si="43"/>
        <v>0.41082659478885891</v>
      </c>
      <c r="G203" s="121"/>
      <c r="H203" s="61">
        <v>47</v>
      </c>
      <c r="I203" s="89">
        <v>30.818000000000001</v>
      </c>
      <c r="J203" s="3">
        <v>45.557000000000002</v>
      </c>
      <c r="K203" s="89">
        <f t="shared" si="44"/>
        <v>0.67647123383892704</v>
      </c>
      <c r="L203" s="122"/>
      <c r="M203" s="61">
        <v>47</v>
      </c>
      <c r="N203" s="89">
        <v>17.550999999999998</v>
      </c>
      <c r="O203" s="3">
        <v>28.774000000000001</v>
      </c>
      <c r="P203" s="89">
        <f t="shared" si="45"/>
        <v>0.60996038089942306</v>
      </c>
      <c r="Q203" s="121"/>
      <c r="R203" s="28">
        <v>47</v>
      </c>
      <c r="S203" s="89">
        <v>41.463999999999999</v>
      </c>
      <c r="T203" s="3">
        <v>41.823999999999998</v>
      </c>
      <c r="U203" s="89">
        <f t="shared" si="46"/>
        <v>0.99139250191277739</v>
      </c>
      <c r="V203" s="121"/>
      <c r="W203" s="61">
        <v>47</v>
      </c>
      <c r="X203" s="89">
        <v>27.302</v>
      </c>
      <c r="Y203" s="3">
        <v>43.884</v>
      </c>
      <c r="Z203" s="89">
        <f t="shared" si="47"/>
        <v>0.62214018776775137</v>
      </c>
      <c r="AA203" s="121"/>
      <c r="AB203" s="28">
        <v>47</v>
      </c>
      <c r="AC203" s="89">
        <v>30.888999999999999</v>
      </c>
      <c r="AD203" s="3">
        <v>65.713999999999999</v>
      </c>
      <c r="AE203" s="89">
        <f t="shared" si="48"/>
        <v>0.47005204370453785</v>
      </c>
      <c r="AF203" s="129"/>
      <c r="AG203" s="28">
        <v>47</v>
      </c>
      <c r="AH203" s="89">
        <v>70.441000000000003</v>
      </c>
      <c r="AI203" s="3">
        <v>43.581000000000003</v>
      </c>
      <c r="AJ203" s="89">
        <f t="shared" si="49"/>
        <v>1.6163236272687638</v>
      </c>
      <c r="AK203" s="130"/>
      <c r="AL203" s="3">
        <v>47</v>
      </c>
      <c r="AM203" s="89">
        <v>34.658000000000001</v>
      </c>
      <c r="AN203" s="3">
        <v>24.052</v>
      </c>
      <c r="AO203" s="89">
        <f t="shared" si="50"/>
        <v>1.4409612506236489</v>
      </c>
      <c r="AP203" s="131"/>
      <c r="AQ203" s="28">
        <v>47</v>
      </c>
      <c r="AR203" s="89">
        <v>15.367000000000001</v>
      </c>
      <c r="AS203" s="3">
        <v>14.343</v>
      </c>
      <c r="AT203" s="89">
        <f t="shared" si="51"/>
        <v>1.0713937112180159</v>
      </c>
      <c r="AU203" s="122"/>
      <c r="AV203" s="3">
        <v>47</v>
      </c>
      <c r="AW203" s="89">
        <v>6.5449999999999999</v>
      </c>
      <c r="AX203" s="3">
        <v>10.574999999999999</v>
      </c>
      <c r="AY203" s="89">
        <f t="shared" si="52"/>
        <v>0.61891252955082743</v>
      </c>
      <c r="AZ203" s="122"/>
      <c r="BA203" s="3">
        <v>47</v>
      </c>
      <c r="BB203" s="89">
        <v>32.500999999999998</v>
      </c>
      <c r="BC203" s="3">
        <v>48.481999999999999</v>
      </c>
      <c r="BD203" s="89">
        <f t="shared" si="53"/>
        <v>0.67037250938492632</v>
      </c>
      <c r="BE203" s="122"/>
      <c r="BF203" s="3">
        <v>47</v>
      </c>
      <c r="BG203" s="89">
        <v>7.2329999999999997</v>
      </c>
      <c r="BH203" s="3">
        <v>10.699</v>
      </c>
      <c r="BI203" s="89">
        <f t="shared" si="54"/>
        <v>0.67604449013926537</v>
      </c>
      <c r="BJ203" s="122"/>
      <c r="BK203" s="79">
        <v>47</v>
      </c>
      <c r="BL203" s="89">
        <v>33.975000000000001</v>
      </c>
      <c r="BM203" s="3">
        <v>38.786000000000001</v>
      </c>
      <c r="BN203" s="89">
        <f t="shared" si="55"/>
        <v>0.87596039808178205</v>
      </c>
      <c r="BO203" s="122"/>
      <c r="BP203" s="3">
        <v>47</v>
      </c>
      <c r="BQ203" s="89">
        <v>43.948</v>
      </c>
      <c r="BR203" s="3">
        <v>89.295000000000002</v>
      </c>
      <c r="BS203" s="89">
        <f t="shared" si="42"/>
        <v>0.49216641469287192</v>
      </c>
      <c r="BT203" s="122"/>
      <c r="BU203" s="3">
        <v>47</v>
      </c>
      <c r="BV203" s="89">
        <v>25.494</v>
      </c>
      <c r="BW203" s="3">
        <v>17.449000000000002</v>
      </c>
      <c r="BX203" s="89">
        <f t="shared" si="56"/>
        <v>1.4610579402831105</v>
      </c>
      <c r="BY203" s="122"/>
      <c r="BZ203" s="3">
        <v>47</v>
      </c>
      <c r="CA203" s="89">
        <v>16.722999999999999</v>
      </c>
      <c r="CB203" s="3">
        <v>18.393999999999998</v>
      </c>
      <c r="CC203" s="89">
        <f t="shared" si="57"/>
        <v>0.90915515929107316</v>
      </c>
      <c r="CD203" s="122"/>
      <c r="CE203" s="3">
        <v>47</v>
      </c>
      <c r="CF203" s="89">
        <v>18.189</v>
      </c>
      <c r="CG203" s="3">
        <v>39.246000000000002</v>
      </c>
      <c r="CH203" s="89">
        <f t="shared" si="58"/>
        <v>0.46346124445803394</v>
      </c>
      <c r="CI203" s="122"/>
      <c r="CJ203" s="3">
        <v>47</v>
      </c>
      <c r="CK203" s="89">
        <v>7.9219999999999997</v>
      </c>
      <c r="CL203" s="3">
        <v>14.94</v>
      </c>
      <c r="CM203" s="89">
        <f t="shared" si="59"/>
        <v>0.53025435073627847</v>
      </c>
    </row>
    <row r="204" spans="1:91" x14ac:dyDescent="0.4">
      <c r="A204" s="117"/>
      <c r="B204" s="113"/>
      <c r="C204" s="3">
        <v>48</v>
      </c>
      <c r="D204" s="89">
        <v>21.01</v>
      </c>
      <c r="E204" s="3">
        <v>52.195</v>
      </c>
      <c r="F204" s="89">
        <f t="shared" si="43"/>
        <v>0.40252897787144365</v>
      </c>
      <c r="G204" s="121"/>
      <c r="H204" s="61">
        <v>48</v>
      </c>
      <c r="I204" s="89">
        <v>30.667000000000002</v>
      </c>
      <c r="J204" s="3">
        <v>48.741</v>
      </c>
      <c r="K204" s="89">
        <f t="shared" si="44"/>
        <v>0.62918282349561971</v>
      </c>
      <c r="L204" s="122"/>
      <c r="M204" s="61">
        <v>48</v>
      </c>
      <c r="N204" s="89">
        <v>17.331</v>
      </c>
      <c r="O204" s="3">
        <v>32.130000000000003</v>
      </c>
      <c r="P204" s="89">
        <f t="shared" si="45"/>
        <v>0.53940242763772173</v>
      </c>
      <c r="Q204" s="121"/>
      <c r="R204" s="28">
        <v>48</v>
      </c>
      <c r="S204" s="89">
        <v>38.823</v>
      </c>
      <c r="T204" s="3">
        <v>43.088000000000001</v>
      </c>
      <c r="U204" s="89">
        <f t="shared" si="46"/>
        <v>0.90101652432231716</v>
      </c>
      <c r="V204" s="121"/>
      <c r="W204" s="61">
        <v>48</v>
      </c>
      <c r="X204" s="89">
        <v>26.881</v>
      </c>
      <c r="Y204" s="3">
        <v>44.058</v>
      </c>
      <c r="Z204" s="89">
        <f t="shared" si="47"/>
        <v>0.61012755912660588</v>
      </c>
      <c r="AA204" s="121"/>
      <c r="AB204" s="28">
        <v>48</v>
      </c>
      <c r="AC204" s="89">
        <v>30.922000000000001</v>
      </c>
      <c r="AD204" s="3">
        <v>65.412999999999997</v>
      </c>
      <c r="AE204" s="89">
        <f t="shared" si="48"/>
        <v>0.47271949000963115</v>
      </c>
      <c r="AF204" s="129"/>
      <c r="AG204" s="28">
        <v>48</v>
      </c>
      <c r="AH204" s="89">
        <v>67.953000000000003</v>
      </c>
      <c r="AI204" s="3">
        <v>43.874000000000002</v>
      </c>
      <c r="AJ204" s="89">
        <f t="shared" si="49"/>
        <v>1.5488216255641154</v>
      </c>
      <c r="AK204" s="130"/>
      <c r="AL204" s="3">
        <v>48</v>
      </c>
      <c r="AM204" s="89">
        <v>32.567999999999998</v>
      </c>
      <c r="AN204" s="3">
        <v>23.349</v>
      </c>
      <c r="AO204" s="89">
        <f t="shared" si="50"/>
        <v>1.3948348965694461</v>
      </c>
      <c r="AP204" s="131"/>
      <c r="AQ204" s="28">
        <v>48</v>
      </c>
      <c r="AR204" s="89">
        <v>13.923</v>
      </c>
      <c r="AS204" s="3">
        <v>13.63</v>
      </c>
      <c r="AT204" s="89">
        <f t="shared" si="51"/>
        <v>1.021496698459281</v>
      </c>
      <c r="AU204" s="122"/>
      <c r="AV204" s="3">
        <v>48</v>
      </c>
      <c r="AW204" s="89">
        <v>6.4329999999999998</v>
      </c>
      <c r="AX204" s="3">
        <v>10.473000000000001</v>
      </c>
      <c r="AY204" s="89">
        <f t="shared" si="52"/>
        <v>0.61424615678411143</v>
      </c>
      <c r="AZ204" s="122"/>
      <c r="BA204" s="3">
        <v>48</v>
      </c>
      <c r="BB204" s="89">
        <v>33.304000000000002</v>
      </c>
      <c r="BC204" s="3">
        <v>44.585999999999999</v>
      </c>
      <c r="BD204" s="89">
        <f t="shared" si="53"/>
        <v>0.74696092943973447</v>
      </c>
      <c r="BE204" s="122"/>
      <c r="BF204" s="3">
        <v>48</v>
      </c>
      <c r="BG204" s="89">
        <v>7.17</v>
      </c>
      <c r="BH204" s="3">
        <v>10.535</v>
      </c>
      <c r="BI204" s="89">
        <f t="shared" si="54"/>
        <v>0.68058851447555768</v>
      </c>
      <c r="BJ204" s="122"/>
      <c r="BK204" s="79">
        <v>48</v>
      </c>
      <c r="BL204" s="89">
        <v>32.384</v>
      </c>
      <c r="BM204" s="3">
        <v>36.585000000000001</v>
      </c>
      <c r="BN204" s="89">
        <f t="shared" si="55"/>
        <v>0.88517151838185049</v>
      </c>
      <c r="BO204" s="122"/>
      <c r="BP204" s="3">
        <v>48</v>
      </c>
      <c r="BQ204" s="89">
        <v>42.478999999999999</v>
      </c>
      <c r="BR204" s="3">
        <v>86.813000000000002</v>
      </c>
      <c r="BS204" s="89">
        <f t="shared" si="42"/>
        <v>0.48931611624987037</v>
      </c>
      <c r="BT204" s="122"/>
      <c r="BU204" s="3">
        <v>48</v>
      </c>
      <c r="BV204" s="89">
        <v>25.457999999999998</v>
      </c>
      <c r="BW204" s="3">
        <v>17.652999999999999</v>
      </c>
      <c r="BX204" s="89">
        <f t="shared" si="56"/>
        <v>1.4421344813912649</v>
      </c>
      <c r="BY204" s="122"/>
      <c r="BZ204" s="3">
        <v>48</v>
      </c>
      <c r="CA204" s="89">
        <v>16.911000000000001</v>
      </c>
      <c r="CB204" s="3">
        <v>18.378</v>
      </c>
      <c r="CC204" s="89">
        <f t="shared" si="57"/>
        <v>0.92017629774730658</v>
      </c>
      <c r="CD204" s="122"/>
      <c r="CE204" s="3">
        <v>48</v>
      </c>
      <c r="CF204" s="89">
        <v>18.689</v>
      </c>
      <c r="CG204" s="3">
        <v>39.790999999999997</v>
      </c>
      <c r="CH204" s="89">
        <f t="shared" si="58"/>
        <v>0.46967907315724666</v>
      </c>
      <c r="CI204" s="122"/>
      <c r="CJ204" s="3">
        <v>48</v>
      </c>
      <c r="CK204" s="89">
        <v>7.992</v>
      </c>
      <c r="CL204" s="3">
        <v>15.468</v>
      </c>
      <c r="CM204" s="89">
        <f t="shared" si="59"/>
        <v>0.5166795965865012</v>
      </c>
    </row>
    <row r="205" spans="1:91" x14ac:dyDescent="0.4">
      <c r="A205" s="117"/>
      <c r="B205" s="113"/>
      <c r="C205" s="3">
        <v>49</v>
      </c>
      <c r="D205" s="89">
        <v>21.518999999999998</v>
      </c>
      <c r="E205" s="3">
        <v>54.316000000000003</v>
      </c>
      <c r="F205" s="89">
        <f t="shared" si="43"/>
        <v>0.39618160394727148</v>
      </c>
      <c r="G205" s="121"/>
      <c r="H205" s="61">
        <v>49</v>
      </c>
      <c r="I205" s="89">
        <v>30.82</v>
      </c>
      <c r="J205" s="3">
        <v>47.347999999999999</v>
      </c>
      <c r="K205" s="89">
        <f t="shared" si="44"/>
        <v>0.65092506547267048</v>
      </c>
      <c r="L205" s="122"/>
      <c r="M205" s="61">
        <v>49</v>
      </c>
      <c r="N205" s="89">
        <v>16.584</v>
      </c>
      <c r="O205" s="3">
        <v>29.033000000000001</v>
      </c>
      <c r="P205" s="89">
        <f t="shared" si="45"/>
        <v>0.57121206902490262</v>
      </c>
      <c r="Q205" s="121"/>
      <c r="R205" s="28">
        <v>49</v>
      </c>
      <c r="S205" s="89">
        <v>36.161000000000001</v>
      </c>
      <c r="T205" s="3">
        <v>40.335999999999999</v>
      </c>
      <c r="U205" s="89">
        <f t="shared" si="46"/>
        <v>0.89649444664815559</v>
      </c>
      <c r="V205" s="121"/>
      <c r="W205" s="61">
        <v>49</v>
      </c>
      <c r="X205" s="89">
        <v>26.59</v>
      </c>
      <c r="Y205" s="3">
        <v>42.293999999999997</v>
      </c>
      <c r="Z205" s="89">
        <f t="shared" si="47"/>
        <v>0.62869437745306667</v>
      </c>
      <c r="AA205" s="121"/>
      <c r="AB205" s="28">
        <v>49</v>
      </c>
      <c r="AC205" s="89">
        <v>31.238</v>
      </c>
      <c r="AD205" s="3">
        <v>68.653000000000006</v>
      </c>
      <c r="AE205" s="89">
        <f t="shared" si="48"/>
        <v>0.4550128909151821</v>
      </c>
      <c r="AF205" s="129"/>
      <c r="AG205" s="28">
        <v>49</v>
      </c>
      <c r="AH205" s="89">
        <v>78.251999999999995</v>
      </c>
      <c r="AI205" s="3">
        <v>45.234000000000002</v>
      </c>
      <c r="AJ205" s="89">
        <f t="shared" si="49"/>
        <v>1.7299376575142591</v>
      </c>
      <c r="AK205" s="130"/>
      <c r="AL205" s="3">
        <v>49</v>
      </c>
      <c r="AM205" s="89">
        <v>30.452000000000002</v>
      </c>
      <c r="AN205" s="3">
        <v>22.532</v>
      </c>
      <c r="AO205" s="89">
        <f t="shared" si="50"/>
        <v>1.3515000887626487</v>
      </c>
      <c r="AP205" s="131"/>
      <c r="AQ205" s="28">
        <v>49</v>
      </c>
      <c r="AR205" s="89">
        <v>13.250999999999999</v>
      </c>
      <c r="AS205" s="3">
        <v>13.91</v>
      </c>
      <c r="AT205" s="89">
        <f t="shared" si="51"/>
        <v>0.95262401150251608</v>
      </c>
      <c r="AU205" s="122"/>
      <c r="AV205" s="3">
        <v>49</v>
      </c>
      <c r="AW205" s="89">
        <v>6.343</v>
      </c>
      <c r="AX205" s="3">
        <v>10.128</v>
      </c>
      <c r="AY205" s="89">
        <f t="shared" si="52"/>
        <v>0.62628357030015802</v>
      </c>
      <c r="AZ205" s="122"/>
      <c r="BA205" s="3">
        <v>49</v>
      </c>
      <c r="BB205" s="89">
        <v>40.104999999999997</v>
      </c>
      <c r="BC205" s="3">
        <v>48.609000000000002</v>
      </c>
      <c r="BD205" s="89">
        <f t="shared" si="53"/>
        <v>0.82505297372914477</v>
      </c>
      <c r="BE205" s="122"/>
      <c r="BF205" s="3">
        <v>49</v>
      </c>
      <c r="BG205" s="89">
        <v>7.601</v>
      </c>
      <c r="BH205" s="3">
        <v>11.641999999999999</v>
      </c>
      <c r="BI205" s="89">
        <f t="shared" si="54"/>
        <v>0.65289469163373992</v>
      </c>
      <c r="BJ205" s="122"/>
      <c r="BK205" s="79">
        <v>49</v>
      </c>
      <c r="BL205" s="89">
        <v>34.426000000000002</v>
      </c>
      <c r="BM205" s="3">
        <v>34.814</v>
      </c>
      <c r="BN205" s="89">
        <f t="shared" si="55"/>
        <v>0.98885505830987541</v>
      </c>
      <c r="BO205" s="122"/>
      <c r="BP205" s="3">
        <v>49</v>
      </c>
      <c r="BQ205" s="89">
        <v>40.601999999999997</v>
      </c>
      <c r="BR205" s="3">
        <v>84.484999999999999</v>
      </c>
      <c r="BS205" s="89">
        <f t="shared" si="42"/>
        <v>0.48058235189678639</v>
      </c>
      <c r="BT205" s="122"/>
      <c r="BU205" s="3">
        <v>49</v>
      </c>
      <c r="BV205" s="89">
        <v>23.437999999999999</v>
      </c>
      <c r="BW205" s="3">
        <v>16.641999999999999</v>
      </c>
      <c r="BX205" s="89">
        <f t="shared" si="56"/>
        <v>1.4083643792813363</v>
      </c>
      <c r="BY205" s="122"/>
      <c r="BZ205" s="3">
        <v>49</v>
      </c>
      <c r="CA205" s="89">
        <v>16.704999999999998</v>
      </c>
      <c r="CB205" s="3">
        <v>18.466000000000001</v>
      </c>
      <c r="CC205" s="89">
        <f t="shared" si="57"/>
        <v>0.90463554640961752</v>
      </c>
      <c r="CD205" s="122"/>
      <c r="CE205" s="3">
        <v>49</v>
      </c>
      <c r="CF205" s="89">
        <v>17.167000000000002</v>
      </c>
      <c r="CG205" s="3">
        <v>37.951000000000001</v>
      </c>
      <c r="CH205" s="89">
        <f t="shared" si="58"/>
        <v>0.45234644673394642</v>
      </c>
      <c r="CI205" s="122"/>
      <c r="CJ205" s="3">
        <v>49</v>
      </c>
      <c r="CK205" s="89">
        <v>7.78</v>
      </c>
      <c r="CL205" s="3">
        <v>14.991</v>
      </c>
      <c r="CM205" s="89">
        <f t="shared" si="59"/>
        <v>0.51897805349876591</v>
      </c>
    </row>
    <row r="206" spans="1:91" x14ac:dyDescent="0.4">
      <c r="A206" s="117"/>
      <c r="B206" s="113"/>
      <c r="C206" s="3">
        <v>50</v>
      </c>
      <c r="D206" s="89">
        <v>21.21</v>
      </c>
      <c r="E206" s="3">
        <v>52.497</v>
      </c>
      <c r="F206" s="89">
        <f t="shared" si="43"/>
        <v>0.40402308703354478</v>
      </c>
      <c r="G206" s="121"/>
      <c r="H206" s="61">
        <v>50</v>
      </c>
      <c r="I206" s="89">
        <v>30.626000000000001</v>
      </c>
      <c r="J206" s="3">
        <v>47.564999999999998</v>
      </c>
      <c r="K206" s="89">
        <f t="shared" si="44"/>
        <v>0.64387680016819093</v>
      </c>
      <c r="L206" s="122"/>
      <c r="M206" s="61">
        <v>50</v>
      </c>
      <c r="N206" s="89">
        <v>16.260000000000002</v>
      </c>
      <c r="O206" s="3">
        <v>29.148</v>
      </c>
      <c r="P206" s="89">
        <f t="shared" si="45"/>
        <v>0.55784273363524095</v>
      </c>
      <c r="Q206" s="121"/>
      <c r="R206" s="28">
        <v>50</v>
      </c>
      <c r="S206" s="89">
        <v>34.6</v>
      </c>
      <c r="T206" s="3">
        <v>42.027000000000001</v>
      </c>
      <c r="U206" s="89">
        <f t="shared" si="46"/>
        <v>0.82328027220596289</v>
      </c>
      <c r="V206" s="121"/>
      <c r="W206" s="61">
        <v>50</v>
      </c>
      <c r="X206" s="89">
        <v>25.452999999999999</v>
      </c>
      <c r="Y206" s="3">
        <v>43.323</v>
      </c>
      <c r="Z206" s="89">
        <f t="shared" si="47"/>
        <v>0.58751702329016919</v>
      </c>
      <c r="AA206" s="121"/>
      <c r="AB206" s="28">
        <v>50</v>
      </c>
      <c r="AC206" s="89">
        <v>31.190999999999999</v>
      </c>
      <c r="AD206" s="3">
        <v>66.894000000000005</v>
      </c>
      <c r="AE206" s="89">
        <f t="shared" si="48"/>
        <v>0.46627500224235352</v>
      </c>
      <c r="AF206" s="129"/>
      <c r="AG206" s="28">
        <v>50</v>
      </c>
      <c r="AH206" s="89">
        <v>102.01</v>
      </c>
      <c r="AI206" s="3">
        <v>43.962000000000003</v>
      </c>
      <c r="AJ206" s="89">
        <f t="shared" si="49"/>
        <v>2.3204130840271144</v>
      </c>
      <c r="AK206" s="130"/>
      <c r="AL206" s="3">
        <v>50</v>
      </c>
      <c r="AM206" s="89">
        <v>28.757000000000001</v>
      </c>
      <c r="AN206" s="3">
        <v>23.018999999999998</v>
      </c>
      <c r="AO206" s="89">
        <f t="shared" si="50"/>
        <v>1.2492723402406709</v>
      </c>
      <c r="AP206" s="131"/>
      <c r="AQ206" s="28">
        <v>50</v>
      </c>
      <c r="AR206" s="89">
        <v>12.624000000000001</v>
      </c>
      <c r="AS206" s="3">
        <v>14.042</v>
      </c>
      <c r="AT206" s="89">
        <f t="shared" si="51"/>
        <v>0.89901723401224898</v>
      </c>
      <c r="AU206" s="122"/>
      <c r="AV206" s="3">
        <v>50</v>
      </c>
      <c r="AW206" s="89">
        <v>6.15</v>
      </c>
      <c r="AX206" s="3">
        <v>9.6340000000000003</v>
      </c>
      <c r="AY206" s="89">
        <f t="shared" si="52"/>
        <v>0.6383641270500312</v>
      </c>
      <c r="AZ206" s="122"/>
      <c r="BA206" s="3">
        <v>50</v>
      </c>
      <c r="BB206" s="89">
        <v>43.222000000000001</v>
      </c>
      <c r="BC206" s="3">
        <v>44.826999999999998</v>
      </c>
      <c r="BD206" s="89">
        <f t="shared" si="53"/>
        <v>0.9641956856358892</v>
      </c>
      <c r="BE206" s="122"/>
      <c r="BF206" s="3">
        <v>50</v>
      </c>
      <c r="BG206" s="89">
        <v>7.4189999999999996</v>
      </c>
      <c r="BH206" s="3">
        <v>10.879</v>
      </c>
      <c r="BI206" s="89">
        <f t="shared" si="54"/>
        <v>0.68195606213806415</v>
      </c>
      <c r="BJ206" s="122"/>
      <c r="BK206" s="79">
        <v>50</v>
      </c>
      <c r="BL206" s="89">
        <v>46.052</v>
      </c>
      <c r="BM206" s="3">
        <v>37.28</v>
      </c>
      <c r="BN206" s="89">
        <f t="shared" si="55"/>
        <v>1.2353004291845493</v>
      </c>
      <c r="BO206" s="122"/>
      <c r="BP206" s="3">
        <v>50</v>
      </c>
      <c r="BQ206" s="89">
        <v>40.695999999999998</v>
      </c>
      <c r="BR206" s="3">
        <v>88.376000000000005</v>
      </c>
      <c r="BS206" s="89">
        <f t="shared" si="42"/>
        <v>0.46048701004797676</v>
      </c>
      <c r="BT206" s="122"/>
      <c r="BU206" s="3">
        <v>50</v>
      </c>
      <c r="BV206" s="89">
        <v>22.367999999999999</v>
      </c>
      <c r="BW206" s="3">
        <v>17.808</v>
      </c>
      <c r="BX206" s="89">
        <f t="shared" si="56"/>
        <v>1.2560646900269541</v>
      </c>
      <c r="BY206" s="122"/>
      <c r="BZ206" s="3">
        <v>50</v>
      </c>
      <c r="CA206" s="89">
        <v>16.574999999999999</v>
      </c>
      <c r="CB206" s="3">
        <v>17.234999999999999</v>
      </c>
      <c r="CC206" s="89">
        <f t="shared" si="57"/>
        <v>0.96170583115752828</v>
      </c>
      <c r="CD206" s="122"/>
      <c r="CE206" s="3">
        <v>50</v>
      </c>
      <c r="CF206" s="89">
        <v>18.010999999999999</v>
      </c>
      <c r="CG206" s="3">
        <v>38.064</v>
      </c>
      <c r="CH206" s="89">
        <f t="shared" si="58"/>
        <v>0.47317675493904998</v>
      </c>
      <c r="CI206" s="122"/>
      <c r="CJ206" s="3">
        <v>50</v>
      </c>
      <c r="CK206" s="89">
        <v>7.6980000000000004</v>
      </c>
      <c r="CL206" s="3">
        <v>15.624000000000001</v>
      </c>
      <c r="CM206" s="89">
        <f t="shared" si="59"/>
        <v>0.49270353302611369</v>
      </c>
    </row>
    <row r="207" spans="1:91" x14ac:dyDescent="0.4">
      <c r="A207" s="117"/>
      <c r="B207" s="113"/>
      <c r="C207" s="3">
        <v>51</v>
      </c>
      <c r="D207" s="89">
        <v>20.658999999999999</v>
      </c>
      <c r="E207" s="3">
        <v>51.838000000000001</v>
      </c>
      <c r="F207" s="89">
        <f t="shared" si="43"/>
        <v>0.39853003588101388</v>
      </c>
      <c r="G207" s="121"/>
      <c r="H207" s="61">
        <v>51</v>
      </c>
      <c r="I207" s="89">
        <v>30.425999999999998</v>
      </c>
      <c r="J207" s="3">
        <v>50.223999999999997</v>
      </c>
      <c r="K207" s="89">
        <f t="shared" si="44"/>
        <v>0.60580598916852502</v>
      </c>
      <c r="L207" s="122"/>
      <c r="M207" s="61">
        <v>51</v>
      </c>
      <c r="N207" s="89">
        <v>16.175999999999998</v>
      </c>
      <c r="O207" s="3">
        <v>28.951000000000001</v>
      </c>
      <c r="P207" s="89">
        <f t="shared" si="45"/>
        <v>0.55873717660875266</v>
      </c>
      <c r="Q207" s="121"/>
      <c r="R207" s="28">
        <v>51</v>
      </c>
      <c r="S207" s="89">
        <v>33.999000000000002</v>
      </c>
      <c r="T207" s="3">
        <v>40.872</v>
      </c>
      <c r="U207" s="89">
        <f t="shared" si="46"/>
        <v>0.83184086905460952</v>
      </c>
      <c r="V207" s="121"/>
      <c r="W207" s="61">
        <v>51</v>
      </c>
      <c r="X207" s="89">
        <v>25.050999999999998</v>
      </c>
      <c r="Y207" s="3">
        <v>41.671999999999997</v>
      </c>
      <c r="Z207" s="89">
        <f t="shared" si="47"/>
        <v>0.6011470531771933</v>
      </c>
      <c r="AA207" s="121"/>
      <c r="AB207" s="28">
        <v>51</v>
      </c>
      <c r="AC207" s="89">
        <v>31.038</v>
      </c>
      <c r="AD207" s="3">
        <v>68.33</v>
      </c>
      <c r="AE207" s="89">
        <f t="shared" si="48"/>
        <v>0.45423679203863604</v>
      </c>
      <c r="AF207" s="129"/>
      <c r="AG207" s="28">
        <v>51</v>
      </c>
      <c r="AH207" s="89">
        <v>101.667</v>
      </c>
      <c r="AI207" s="3">
        <v>44.179000000000002</v>
      </c>
      <c r="AJ207" s="89">
        <f t="shared" si="49"/>
        <v>2.3012517259331355</v>
      </c>
      <c r="AK207" s="130"/>
      <c r="AL207" s="3">
        <v>51</v>
      </c>
      <c r="AM207" s="89">
        <v>29.135999999999999</v>
      </c>
      <c r="AN207" s="3">
        <v>22.951000000000001</v>
      </c>
      <c r="AO207" s="89">
        <f t="shared" si="50"/>
        <v>1.2694871683151061</v>
      </c>
      <c r="AP207" s="131"/>
      <c r="AQ207" s="28">
        <v>51</v>
      </c>
      <c r="AR207" s="89">
        <v>12.006</v>
      </c>
      <c r="AS207" s="3">
        <v>13.708</v>
      </c>
      <c r="AT207" s="89">
        <f t="shared" si="51"/>
        <v>0.87583892617449666</v>
      </c>
      <c r="AU207" s="122"/>
      <c r="AV207" s="3">
        <v>51</v>
      </c>
      <c r="AW207" s="89">
        <v>6.2249999999999996</v>
      </c>
      <c r="AX207" s="3">
        <v>9.8689999999999998</v>
      </c>
      <c r="AY207" s="89">
        <f t="shared" si="52"/>
        <v>0.6307629952376127</v>
      </c>
      <c r="AZ207" s="122"/>
      <c r="BA207" s="3">
        <v>51</v>
      </c>
      <c r="BB207" s="89">
        <v>53.283000000000001</v>
      </c>
      <c r="BC207" s="3">
        <v>41.204999999999998</v>
      </c>
      <c r="BD207" s="89">
        <f t="shared" si="53"/>
        <v>1.2931197670185659</v>
      </c>
      <c r="BE207" s="122"/>
      <c r="BF207" s="3">
        <v>51</v>
      </c>
      <c r="BG207" s="89">
        <v>7.3140000000000001</v>
      </c>
      <c r="BH207" s="3">
        <v>10.818</v>
      </c>
      <c r="BI207" s="89">
        <f t="shared" si="54"/>
        <v>0.67609539656128681</v>
      </c>
      <c r="BJ207" s="122"/>
      <c r="BK207" s="79">
        <v>51</v>
      </c>
      <c r="BL207" s="89">
        <v>57.981999999999999</v>
      </c>
      <c r="BM207" s="3">
        <v>35.183</v>
      </c>
      <c r="BN207" s="89">
        <f t="shared" si="55"/>
        <v>1.6480118238922206</v>
      </c>
      <c r="BO207" s="122"/>
      <c r="BP207" s="3">
        <v>51</v>
      </c>
      <c r="BQ207" s="89">
        <v>42.701999999999998</v>
      </c>
      <c r="BR207" s="3">
        <v>86.233999999999995</v>
      </c>
      <c r="BS207" s="89">
        <f t="shared" si="42"/>
        <v>0.49518751304589836</v>
      </c>
      <c r="BT207" s="122"/>
      <c r="BU207" s="3">
        <v>51</v>
      </c>
      <c r="BV207" s="89">
        <v>20.555</v>
      </c>
      <c r="BW207" s="3">
        <v>16.989000000000001</v>
      </c>
      <c r="BX207" s="89">
        <f t="shared" si="56"/>
        <v>1.2099005238683853</v>
      </c>
      <c r="BY207" s="122"/>
      <c r="BZ207" s="3">
        <v>51</v>
      </c>
      <c r="CA207" s="89">
        <v>16.681999999999999</v>
      </c>
      <c r="CB207" s="3">
        <v>18.603999999999999</v>
      </c>
      <c r="CC207" s="89">
        <f t="shared" si="57"/>
        <v>0.89668888411094383</v>
      </c>
      <c r="CD207" s="122"/>
      <c r="CE207" s="3">
        <v>51</v>
      </c>
      <c r="CF207" s="89">
        <v>18.733000000000001</v>
      </c>
      <c r="CG207" s="3">
        <v>39.232999999999997</v>
      </c>
      <c r="CH207" s="89">
        <f t="shared" si="58"/>
        <v>0.47748069227436091</v>
      </c>
      <c r="CI207" s="122"/>
      <c r="CJ207" s="3">
        <v>51</v>
      </c>
      <c r="CK207" s="89">
        <v>7.891</v>
      </c>
      <c r="CL207" s="3">
        <v>16.661000000000001</v>
      </c>
      <c r="CM207" s="89">
        <f t="shared" si="59"/>
        <v>0.47362103115059118</v>
      </c>
    </row>
    <row r="208" spans="1:91" x14ac:dyDescent="0.4">
      <c r="A208" s="117"/>
      <c r="B208" s="113"/>
      <c r="C208" s="3">
        <v>52</v>
      </c>
      <c r="D208" s="89">
        <v>21.021000000000001</v>
      </c>
      <c r="E208" s="3">
        <v>52.912999999999997</v>
      </c>
      <c r="F208" s="89">
        <f t="shared" si="43"/>
        <v>0.39727477179521103</v>
      </c>
      <c r="G208" s="121"/>
      <c r="H208" s="61">
        <v>52</v>
      </c>
      <c r="I208" s="89">
        <v>30.152000000000001</v>
      </c>
      <c r="J208" s="3">
        <v>46.408999999999999</v>
      </c>
      <c r="K208" s="89">
        <f t="shared" si="44"/>
        <v>0.64970156650649658</v>
      </c>
      <c r="L208" s="122"/>
      <c r="M208" s="61">
        <v>52</v>
      </c>
      <c r="N208" s="89">
        <v>16.053000000000001</v>
      </c>
      <c r="O208" s="3">
        <v>30.635000000000002</v>
      </c>
      <c r="P208" s="89">
        <f t="shared" si="45"/>
        <v>0.52400848702464498</v>
      </c>
      <c r="Q208" s="121"/>
      <c r="R208" s="28">
        <v>52</v>
      </c>
      <c r="S208" s="89">
        <v>34.215000000000003</v>
      </c>
      <c r="T208" s="3">
        <v>40.274999999999999</v>
      </c>
      <c r="U208" s="89">
        <f t="shared" si="46"/>
        <v>0.84953445065176925</v>
      </c>
      <c r="V208" s="121"/>
      <c r="W208" s="61">
        <v>52</v>
      </c>
      <c r="X208" s="89">
        <v>23.933</v>
      </c>
      <c r="Y208" s="3">
        <v>41.691000000000003</v>
      </c>
      <c r="Z208" s="89">
        <f t="shared" si="47"/>
        <v>0.57405675085749919</v>
      </c>
      <c r="AA208" s="121"/>
      <c r="AB208" s="28">
        <v>52</v>
      </c>
      <c r="AC208" s="89">
        <v>31.262</v>
      </c>
      <c r="AD208" s="3">
        <v>67.432000000000002</v>
      </c>
      <c r="AE208" s="89">
        <f t="shared" si="48"/>
        <v>0.4636077826551192</v>
      </c>
      <c r="AF208" s="129"/>
      <c r="AG208" s="28">
        <v>52</v>
      </c>
      <c r="AH208" s="89">
        <v>103.26300000000001</v>
      </c>
      <c r="AI208" s="3">
        <v>42.936999999999998</v>
      </c>
      <c r="AJ208" s="89">
        <f t="shared" si="49"/>
        <v>2.4049887043808371</v>
      </c>
      <c r="AK208" s="130"/>
      <c r="AL208" s="3">
        <v>52</v>
      </c>
      <c r="AM208" s="89">
        <v>30.317</v>
      </c>
      <c r="AN208" s="3">
        <v>20.312000000000001</v>
      </c>
      <c r="AO208" s="89">
        <f t="shared" si="50"/>
        <v>1.492565970854667</v>
      </c>
      <c r="AP208" s="131"/>
      <c r="AQ208" s="28">
        <v>52</v>
      </c>
      <c r="AR208" s="89">
        <v>11.372</v>
      </c>
      <c r="AS208" s="3">
        <v>14.224</v>
      </c>
      <c r="AT208" s="89">
        <f t="shared" si="51"/>
        <v>0.79949381327334079</v>
      </c>
      <c r="AU208" s="122"/>
      <c r="AV208" s="3">
        <v>52</v>
      </c>
      <c r="AW208" s="89">
        <v>6.4829999999999997</v>
      </c>
      <c r="AX208" s="3">
        <v>10.076000000000001</v>
      </c>
      <c r="AY208" s="89">
        <f t="shared" si="52"/>
        <v>0.64341008336641514</v>
      </c>
      <c r="AZ208" s="122"/>
      <c r="BA208" s="3">
        <v>52</v>
      </c>
      <c r="BB208" s="89">
        <v>55.470999999999997</v>
      </c>
      <c r="BC208" s="3">
        <v>44.609000000000002</v>
      </c>
      <c r="BD208" s="89">
        <f t="shared" si="53"/>
        <v>1.2434934654441927</v>
      </c>
      <c r="BE208" s="122"/>
      <c r="BF208" s="3">
        <v>52</v>
      </c>
      <c r="BG208" s="89">
        <v>7.35</v>
      </c>
      <c r="BH208" s="3">
        <v>11.439</v>
      </c>
      <c r="BI208" s="89">
        <f t="shared" si="54"/>
        <v>0.64253868345135057</v>
      </c>
      <c r="BJ208" s="122"/>
      <c r="BK208" s="79">
        <v>52</v>
      </c>
      <c r="BL208" s="89">
        <v>45.664000000000001</v>
      </c>
      <c r="BM208" s="3">
        <v>33.505000000000003</v>
      </c>
      <c r="BN208" s="89">
        <f t="shared" si="55"/>
        <v>1.3629010595433517</v>
      </c>
      <c r="BO208" s="122"/>
      <c r="BP208" s="3">
        <v>52</v>
      </c>
      <c r="BQ208" s="89">
        <v>42.686999999999998</v>
      </c>
      <c r="BR208" s="3">
        <v>88.421999999999997</v>
      </c>
      <c r="BS208" s="89">
        <f t="shared" si="42"/>
        <v>0.48276447038067449</v>
      </c>
      <c r="BT208" s="122"/>
      <c r="BU208" s="3">
        <v>52</v>
      </c>
      <c r="BV208" s="89">
        <v>20.594999999999999</v>
      </c>
      <c r="BW208" s="3">
        <v>17.664000000000001</v>
      </c>
      <c r="BX208" s="89">
        <f t="shared" si="56"/>
        <v>1.165930706521739</v>
      </c>
      <c r="BY208" s="122"/>
      <c r="BZ208" s="3">
        <v>52</v>
      </c>
      <c r="CA208" s="89">
        <v>16.234999999999999</v>
      </c>
      <c r="CB208" s="3">
        <v>17.968</v>
      </c>
      <c r="CC208" s="89">
        <f t="shared" si="57"/>
        <v>0.9035507569011576</v>
      </c>
      <c r="CD208" s="122"/>
      <c r="CE208" s="3">
        <v>52</v>
      </c>
      <c r="CF208" s="89">
        <v>18.321000000000002</v>
      </c>
      <c r="CG208" s="3">
        <v>38.457999999999998</v>
      </c>
      <c r="CH208" s="89">
        <f t="shared" si="58"/>
        <v>0.47638982786416356</v>
      </c>
      <c r="CI208" s="122"/>
      <c r="CJ208" s="3">
        <v>52</v>
      </c>
      <c r="CK208" s="89">
        <v>7.3250000000000002</v>
      </c>
      <c r="CL208" s="3">
        <v>14.746</v>
      </c>
      <c r="CM208" s="89">
        <f t="shared" si="59"/>
        <v>0.49674487996744882</v>
      </c>
    </row>
    <row r="209" spans="1:91" x14ac:dyDescent="0.4">
      <c r="A209" s="117"/>
      <c r="B209" s="113"/>
      <c r="C209" s="3">
        <v>53</v>
      </c>
      <c r="D209" s="89">
        <v>20.405999999999999</v>
      </c>
      <c r="E209" s="3">
        <v>51.031999999999996</v>
      </c>
      <c r="F209" s="89">
        <f t="shared" si="43"/>
        <v>0.39986675027433766</v>
      </c>
      <c r="G209" s="121"/>
      <c r="H209" s="61">
        <v>53</v>
      </c>
      <c r="I209" s="89">
        <v>29.542000000000002</v>
      </c>
      <c r="J209" s="3">
        <v>48.261000000000003</v>
      </c>
      <c r="K209" s="89">
        <f t="shared" si="44"/>
        <v>0.61212987712645817</v>
      </c>
      <c r="L209" s="122"/>
      <c r="M209" s="61">
        <v>53</v>
      </c>
      <c r="N209" s="89">
        <v>15.569000000000001</v>
      </c>
      <c r="O209" s="3">
        <v>29.437999999999999</v>
      </c>
      <c r="P209" s="89">
        <f t="shared" si="45"/>
        <v>0.52887424417419671</v>
      </c>
      <c r="Q209" s="121"/>
      <c r="R209" s="28">
        <v>53</v>
      </c>
      <c r="S209" s="89">
        <v>52.24</v>
      </c>
      <c r="T209" s="3">
        <v>42.887</v>
      </c>
      <c r="U209" s="89">
        <f t="shared" si="46"/>
        <v>1.2180847343017698</v>
      </c>
      <c r="V209" s="121"/>
      <c r="W209" s="61">
        <v>53</v>
      </c>
      <c r="X209" s="89">
        <v>23.591000000000001</v>
      </c>
      <c r="Y209" s="3">
        <v>44.006</v>
      </c>
      <c r="Z209" s="89">
        <f t="shared" si="47"/>
        <v>0.5360859882743263</v>
      </c>
      <c r="AA209" s="121"/>
      <c r="AB209" s="28">
        <v>53</v>
      </c>
      <c r="AC209" s="89">
        <v>30.795999999999999</v>
      </c>
      <c r="AD209" s="3">
        <v>65.727000000000004</v>
      </c>
      <c r="AE209" s="89">
        <f t="shared" si="48"/>
        <v>0.46854412950537827</v>
      </c>
      <c r="AF209" s="129"/>
      <c r="AG209" s="28">
        <v>53</v>
      </c>
      <c r="AH209" s="89">
        <v>102.126</v>
      </c>
      <c r="AI209" s="3">
        <v>43.923999999999999</v>
      </c>
      <c r="AJ209" s="89">
        <f t="shared" si="49"/>
        <v>2.3250614698114926</v>
      </c>
      <c r="AK209" s="130"/>
      <c r="AL209" s="3">
        <v>53</v>
      </c>
      <c r="AM209" s="89">
        <v>29.411999999999999</v>
      </c>
      <c r="AN209" s="3">
        <v>21.350999999999999</v>
      </c>
      <c r="AO209" s="89">
        <f t="shared" si="50"/>
        <v>1.377546719123226</v>
      </c>
      <c r="AP209" s="131"/>
      <c r="AQ209" s="28">
        <v>53</v>
      </c>
      <c r="AR209" s="89">
        <v>11.593</v>
      </c>
      <c r="AS209" s="3">
        <v>14.381</v>
      </c>
      <c r="AT209" s="89">
        <f t="shared" si="51"/>
        <v>0.8061330922745289</v>
      </c>
      <c r="AU209" s="122"/>
      <c r="AV209" s="3">
        <v>53</v>
      </c>
      <c r="AW209" s="89">
        <v>6.3220000000000001</v>
      </c>
      <c r="AX209" s="3">
        <v>10.425000000000001</v>
      </c>
      <c r="AY209" s="89">
        <f t="shared" si="52"/>
        <v>0.60642685851318945</v>
      </c>
      <c r="AZ209" s="122"/>
      <c r="BA209" s="3">
        <v>53</v>
      </c>
      <c r="BB209" s="89">
        <v>65.918000000000006</v>
      </c>
      <c r="BC209" s="3">
        <v>44.648000000000003</v>
      </c>
      <c r="BD209" s="89">
        <f t="shared" si="53"/>
        <v>1.4763931195126321</v>
      </c>
      <c r="BE209" s="122"/>
      <c r="BF209" s="3">
        <v>53</v>
      </c>
      <c r="BG209" s="89">
        <v>7.9359999999999999</v>
      </c>
      <c r="BH209" s="3">
        <v>11.532999999999999</v>
      </c>
      <c r="BI209" s="89">
        <f t="shared" si="54"/>
        <v>0.68811237318997664</v>
      </c>
      <c r="BJ209" s="122"/>
      <c r="BK209" s="79">
        <v>53</v>
      </c>
      <c r="BL209" s="89">
        <v>40.137</v>
      </c>
      <c r="BM209" s="3">
        <v>36.386000000000003</v>
      </c>
      <c r="BN209" s="89">
        <f t="shared" si="55"/>
        <v>1.1030891002033749</v>
      </c>
      <c r="BO209" s="122"/>
      <c r="BP209" s="3">
        <v>53</v>
      </c>
      <c r="BQ209" s="89">
        <v>41.152999999999999</v>
      </c>
      <c r="BR209" s="3">
        <v>88.941999999999993</v>
      </c>
      <c r="BS209" s="89">
        <f t="shared" si="42"/>
        <v>0.46269478986305684</v>
      </c>
      <c r="BT209" s="122"/>
      <c r="BU209" s="3">
        <v>53</v>
      </c>
      <c r="BV209" s="89">
        <v>21.867999999999999</v>
      </c>
      <c r="BW209" s="3">
        <v>16.666</v>
      </c>
      <c r="BX209" s="89">
        <f t="shared" si="56"/>
        <v>1.3121324852994118</v>
      </c>
      <c r="BY209" s="122"/>
      <c r="BZ209" s="3">
        <v>53</v>
      </c>
      <c r="CA209" s="89">
        <v>16.253</v>
      </c>
      <c r="CB209" s="3">
        <v>18.07</v>
      </c>
      <c r="CC209" s="89">
        <f t="shared" si="57"/>
        <v>0.89944659656889869</v>
      </c>
      <c r="CD209" s="122"/>
      <c r="CE209" s="3">
        <v>53</v>
      </c>
      <c r="CF209" s="89">
        <v>19.059000000000001</v>
      </c>
      <c r="CG209" s="3">
        <v>39.097000000000001</v>
      </c>
      <c r="CH209" s="89">
        <f t="shared" si="58"/>
        <v>0.48747985778960023</v>
      </c>
      <c r="CI209" s="122"/>
      <c r="CJ209" s="3">
        <v>53</v>
      </c>
      <c r="CK209" s="89">
        <v>7.0069999999999997</v>
      </c>
      <c r="CL209" s="3">
        <v>14.194000000000001</v>
      </c>
      <c r="CM209" s="89">
        <f t="shared" si="59"/>
        <v>0.49365929265886987</v>
      </c>
    </row>
    <row r="210" spans="1:91" x14ac:dyDescent="0.4">
      <c r="A210" s="117"/>
      <c r="B210" s="113"/>
      <c r="C210" s="3">
        <v>54</v>
      </c>
      <c r="D210" s="89">
        <v>19.951000000000001</v>
      </c>
      <c r="E210" s="3">
        <v>49.493000000000002</v>
      </c>
      <c r="F210" s="89">
        <f t="shared" si="43"/>
        <v>0.40310751015295093</v>
      </c>
      <c r="G210" s="121"/>
      <c r="H210" s="61">
        <v>54</v>
      </c>
      <c r="I210" s="89">
        <v>29.45</v>
      </c>
      <c r="J210" s="3">
        <v>48.372</v>
      </c>
      <c r="K210" s="89">
        <f t="shared" si="44"/>
        <v>0.60882328619862724</v>
      </c>
      <c r="L210" s="122"/>
      <c r="M210" s="61">
        <v>54</v>
      </c>
      <c r="N210" s="89">
        <v>15.945</v>
      </c>
      <c r="O210" s="3">
        <v>30.702999999999999</v>
      </c>
      <c r="P210" s="89">
        <f t="shared" si="45"/>
        <v>0.51933035859687982</v>
      </c>
      <c r="Q210" s="121"/>
      <c r="R210" s="28">
        <v>54</v>
      </c>
      <c r="S210" s="89">
        <v>57.838000000000001</v>
      </c>
      <c r="T210" s="3">
        <v>41.908000000000001</v>
      </c>
      <c r="U210" s="89">
        <f t="shared" si="46"/>
        <v>1.3801183544907893</v>
      </c>
      <c r="V210" s="121"/>
      <c r="W210" s="61">
        <v>54</v>
      </c>
      <c r="X210" s="89">
        <v>22.751000000000001</v>
      </c>
      <c r="Y210" s="3">
        <v>41.354999999999997</v>
      </c>
      <c r="Z210" s="89">
        <f t="shared" si="47"/>
        <v>0.55013904001934477</v>
      </c>
      <c r="AA210" s="121"/>
      <c r="AB210" s="28">
        <v>54</v>
      </c>
      <c r="AC210" s="89">
        <v>31.114000000000001</v>
      </c>
      <c r="AD210" s="3">
        <v>67.316000000000003</v>
      </c>
      <c r="AE210" s="89">
        <f t="shared" si="48"/>
        <v>0.46220809317249983</v>
      </c>
      <c r="AF210" s="129"/>
      <c r="AG210" s="28">
        <v>54</v>
      </c>
      <c r="AH210" s="89">
        <v>99.010999999999996</v>
      </c>
      <c r="AI210" s="3">
        <v>42.814999999999998</v>
      </c>
      <c r="AJ210" s="89">
        <f t="shared" si="49"/>
        <v>2.3125306551442253</v>
      </c>
      <c r="AK210" s="130"/>
      <c r="AL210" s="3">
        <v>54</v>
      </c>
      <c r="AM210" s="89">
        <v>26.716999999999999</v>
      </c>
      <c r="AN210" s="3">
        <v>20.716000000000001</v>
      </c>
      <c r="AO210" s="89">
        <f t="shared" si="50"/>
        <v>1.2896794748020852</v>
      </c>
      <c r="AP210" s="131"/>
      <c r="AQ210" s="28">
        <v>54</v>
      </c>
      <c r="AR210" s="89">
        <v>11.182</v>
      </c>
      <c r="AS210" s="3">
        <v>13.372</v>
      </c>
      <c r="AT210" s="89">
        <f t="shared" si="51"/>
        <v>0.83622494765180977</v>
      </c>
      <c r="AU210" s="122"/>
      <c r="AV210" s="3">
        <v>54</v>
      </c>
      <c r="AW210" s="89">
        <v>6.4729999999999999</v>
      </c>
      <c r="AX210" s="3">
        <v>10.474</v>
      </c>
      <c r="AY210" s="89">
        <f t="shared" si="52"/>
        <v>0.61800649226656479</v>
      </c>
      <c r="AZ210" s="122"/>
      <c r="BA210" s="3">
        <v>54</v>
      </c>
      <c r="BB210" s="89">
        <v>62.707000000000001</v>
      </c>
      <c r="BC210" s="3">
        <v>47.811</v>
      </c>
      <c r="BD210" s="89">
        <f t="shared" si="53"/>
        <v>1.311560101231934</v>
      </c>
      <c r="BE210" s="122"/>
      <c r="BF210" s="3">
        <v>54</v>
      </c>
      <c r="BG210" s="89">
        <v>7.4790000000000001</v>
      </c>
      <c r="BH210" s="3">
        <v>10.398999999999999</v>
      </c>
      <c r="BI210" s="89">
        <f t="shared" si="54"/>
        <v>0.71920376959323018</v>
      </c>
      <c r="BJ210" s="122"/>
      <c r="BK210" s="79">
        <v>54</v>
      </c>
      <c r="BL210" s="89">
        <v>35.652000000000001</v>
      </c>
      <c r="BM210" s="3">
        <v>34.433</v>
      </c>
      <c r="BN210" s="89">
        <f t="shared" si="55"/>
        <v>1.0354020852089565</v>
      </c>
      <c r="BO210" s="122"/>
      <c r="BP210" s="3">
        <v>54</v>
      </c>
      <c r="BQ210" s="89">
        <v>40.436</v>
      </c>
      <c r="BR210" s="3">
        <v>86.793000000000006</v>
      </c>
      <c r="BS210" s="89">
        <f t="shared" si="42"/>
        <v>0.46589010634498168</v>
      </c>
      <c r="BT210" s="122"/>
      <c r="BU210" s="3">
        <v>54</v>
      </c>
      <c r="BV210" s="89">
        <v>21.99</v>
      </c>
      <c r="BW210" s="3">
        <v>17.536000000000001</v>
      </c>
      <c r="BX210" s="89">
        <f t="shared" si="56"/>
        <v>1.2539917883211678</v>
      </c>
      <c r="BY210" s="122"/>
      <c r="BZ210" s="3">
        <v>54</v>
      </c>
      <c r="CA210" s="89">
        <v>16.131</v>
      </c>
      <c r="CB210" s="3">
        <v>18.670000000000002</v>
      </c>
      <c r="CC210" s="89">
        <f t="shared" si="57"/>
        <v>0.86400642742367428</v>
      </c>
      <c r="CD210" s="122"/>
      <c r="CE210" s="3">
        <v>54</v>
      </c>
      <c r="CF210" s="89">
        <v>18.638999999999999</v>
      </c>
      <c r="CG210" s="3">
        <v>38.465000000000003</v>
      </c>
      <c r="CH210" s="89">
        <f t="shared" si="58"/>
        <v>0.48457038866502011</v>
      </c>
      <c r="CI210" s="122"/>
      <c r="CJ210" s="3">
        <v>54</v>
      </c>
      <c r="CK210" s="89">
        <v>7.2220000000000004</v>
      </c>
      <c r="CL210" s="3">
        <v>14.282999999999999</v>
      </c>
      <c r="CM210" s="89">
        <f t="shared" si="59"/>
        <v>0.50563607085346218</v>
      </c>
    </row>
    <row r="211" spans="1:91" x14ac:dyDescent="0.4">
      <c r="A211" s="117"/>
      <c r="B211" s="113"/>
      <c r="C211" s="3">
        <v>55</v>
      </c>
      <c r="D211" s="89">
        <v>20.670999999999999</v>
      </c>
      <c r="E211" s="3">
        <v>51.646000000000001</v>
      </c>
      <c r="F211" s="89">
        <f t="shared" si="43"/>
        <v>0.40024396855516398</v>
      </c>
      <c r="G211" s="121"/>
      <c r="H211" s="61">
        <v>55</v>
      </c>
      <c r="I211" s="89">
        <v>29.643999999999998</v>
      </c>
      <c r="J211" s="3">
        <v>49.241999999999997</v>
      </c>
      <c r="K211" s="89">
        <f t="shared" si="44"/>
        <v>0.60200641728605664</v>
      </c>
      <c r="L211" s="122"/>
      <c r="M211" s="61">
        <v>55</v>
      </c>
      <c r="N211" s="89">
        <v>15.621</v>
      </c>
      <c r="O211" s="3">
        <v>29.716999999999999</v>
      </c>
      <c r="P211" s="89">
        <f t="shared" si="45"/>
        <v>0.52565871386748331</v>
      </c>
      <c r="Q211" s="121"/>
      <c r="R211" s="28">
        <v>55</v>
      </c>
      <c r="S211" s="89">
        <v>56.021000000000001</v>
      </c>
      <c r="T211" s="3">
        <v>42.564999999999998</v>
      </c>
      <c r="U211" s="89">
        <f t="shared" si="46"/>
        <v>1.3161282744038529</v>
      </c>
      <c r="V211" s="121"/>
      <c r="W211" s="61">
        <v>55</v>
      </c>
      <c r="X211" s="89">
        <v>22.045999999999999</v>
      </c>
      <c r="Y211" s="3">
        <v>41.917999999999999</v>
      </c>
      <c r="Z211" s="89">
        <f t="shared" si="47"/>
        <v>0.52593158070518631</v>
      </c>
      <c r="AA211" s="121"/>
      <c r="AB211" s="28">
        <v>55</v>
      </c>
      <c r="AC211" s="89">
        <v>30.395</v>
      </c>
      <c r="AD211" s="3">
        <v>65.277000000000001</v>
      </c>
      <c r="AE211" s="89">
        <f t="shared" si="48"/>
        <v>0.46563107985967489</v>
      </c>
      <c r="AF211" s="129"/>
      <c r="AG211" s="28">
        <v>55</v>
      </c>
      <c r="AH211" s="89">
        <v>95.77</v>
      </c>
      <c r="AI211" s="3">
        <v>43.543999999999997</v>
      </c>
      <c r="AJ211" s="89">
        <f t="shared" si="49"/>
        <v>2.1993845305897484</v>
      </c>
      <c r="AK211" s="130"/>
      <c r="AL211" s="3">
        <v>55</v>
      </c>
      <c r="AM211" s="89">
        <v>24.709</v>
      </c>
      <c r="AN211" s="3">
        <v>21.291</v>
      </c>
      <c r="AO211" s="89">
        <f t="shared" si="50"/>
        <v>1.1605373162369075</v>
      </c>
      <c r="AP211" s="131"/>
      <c r="AQ211" s="28">
        <v>55</v>
      </c>
      <c r="AR211" s="89">
        <v>11.537000000000001</v>
      </c>
      <c r="AS211" s="3">
        <v>13.936999999999999</v>
      </c>
      <c r="AT211" s="89">
        <f t="shared" si="51"/>
        <v>0.82779651287938594</v>
      </c>
      <c r="AU211" s="122"/>
      <c r="AV211" s="3">
        <v>55</v>
      </c>
      <c r="AW211" s="89">
        <v>6.63</v>
      </c>
      <c r="AX211" s="3">
        <v>10.446</v>
      </c>
      <c r="AY211" s="89">
        <f t="shared" si="52"/>
        <v>0.63469270534175759</v>
      </c>
      <c r="AZ211" s="122"/>
      <c r="BA211" s="3">
        <v>55</v>
      </c>
      <c r="BB211" s="89">
        <v>59.856000000000002</v>
      </c>
      <c r="BC211" s="3">
        <v>49.325000000000003</v>
      </c>
      <c r="BD211" s="89">
        <f t="shared" si="53"/>
        <v>1.2135022807906741</v>
      </c>
      <c r="BE211" s="122"/>
      <c r="BF211" s="3">
        <v>55</v>
      </c>
      <c r="BG211" s="89">
        <v>7.7140000000000004</v>
      </c>
      <c r="BH211" s="3">
        <v>10.981</v>
      </c>
      <c r="BI211" s="89">
        <f t="shared" si="54"/>
        <v>0.70248611237592207</v>
      </c>
      <c r="BJ211" s="122"/>
      <c r="BK211" s="79">
        <v>55</v>
      </c>
      <c r="BL211" s="89">
        <v>34.521999999999998</v>
      </c>
      <c r="BM211" s="3">
        <v>39.082999999999998</v>
      </c>
      <c r="BN211" s="89">
        <f t="shared" si="55"/>
        <v>0.88329964434664687</v>
      </c>
      <c r="BO211" s="122"/>
      <c r="BP211" s="3">
        <v>55</v>
      </c>
      <c r="BQ211" s="89">
        <v>39.808</v>
      </c>
      <c r="BR211" s="3">
        <v>88.266000000000005</v>
      </c>
      <c r="BS211" s="89">
        <f t="shared" si="42"/>
        <v>0.45100038519928393</v>
      </c>
      <c r="BT211" s="122"/>
      <c r="BU211" s="3">
        <v>55</v>
      </c>
      <c r="BV211" s="89">
        <v>22.445</v>
      </c>
      <c r="BW211" s="3">
        <v>18.094999999999999</v>
      </c>
      <c r="BX211" s="89">
        <f t="shared" si="56"/>
        <v>1.2403978999723682</v>
      </c>
      <c r="BY211" s="122"/>
      <c r="BZ211" s="3">
        <v>55</v>
      </c>
      <c r="CA211" s="89">
        <v>15.207000000000001</v>
      </c>
      <c r="CB211" s="3">
        <v>16.797000000000001</v>
      </c>
      <c r="CC211" s="89">
        <f t="shared" si="57"/>
        <v>0.90534023932845153</v>
      </c>
      <c r="CD211" s="122"/>
      <c r="CE211" s="3">
        <v>55</v>
      </c>
      <c r="CF211" s="89">
        <v>18.309000000000001</v>
      </c>
      <c r="CG211" s="3">
        <v>38.622999999999998</v>
      </c>
      <c r="CH211" s="89">
        <f t="shared" si="58"/>
        <v>0.47404396344147276</v>
      </c>
      <c r="CI211" s="122"/>
      <c r="CJ211" s="3">
        <v>55</v>
      </c>
      <c r="CK211" s="89">
        <v>7.6239999999999997</v>
      </c>
      <c r="CL211" s="3">
        <v>16.055</v>
      </c>
      <c r="CM211" s="89">
        <f t="shared" si="59"/>
        <v>0.4748676424789785</v>
      </c>
    </row>
    <row r="212" spans="1:91" x14ac:dyDescent="0.4">
      <c r="A212" s="117"/>
      <c r="B212" s="113"/>
      <c r="C212" s="3">
        <v>56</v>
      </c>
      <c r="D212" s="89">
        <v>21.103999999999999</v>
      </c>
      <c r="E212" s="3">
        <v>52.625</v>
      </c>
      <c r="F212" s="89">
        <f t="shared" si="43"/>
        <v>0.40102612826603323</v>
      </c>
      <c r="G212" s="121"/>
      <c r="H212" s="61">
        <v>56</v>
      </c>
      <c r="I212" s="89">
        <v>29.213000000000001</v>
      </c>
      <c r="J212" s="3">
        <v>48.83</v>
      </c>
      <c r="K212" s="89">
        <f t="shared" si="44"/>
        <v>0.5982592668441532</v>
      </c>
      <c r="L212" s="122"/>
      <c r="M212" s="61">
        <v>56</v>
      </c>
      <c r="N212" s="89">
        <v>15.71</v>
      </c>
      <c r="O212" s="3">
        <v>29.01</v>
      </c>
      <c r="P212" s="89">
        <f t="shared" si="45"/>
        <v>0.54153740089624269</v>
      </c>
      <c r="Q212" s="121"/>
      <c r="R212" s="28">
        <v>56</v>
      </c>
      <c r="S212" s="89">
        <v>51.96</v>
      </c>
      <c r="T212" s="3">
        <v>43.89</v>
      </c>
      <c r="U212" s="89">
        <f t="shared" si="46"/>
        <v>1.1838687628161313</v>
      </c>
      <c r="V212" s="121"/>
      <c r="W212" s="61">
        <v>56</v>
      </c>
      <c r="X212" s="89">
        <v>21.302</v>
      </c>
      <c r="Y212" s="3">
        <v>42.911999999999999</v>
      </c>
      <c r="Z212" s="89">
        <f t="shared" si="47"/>
        <v>0.49641126025354215</v>
      </c>
      <c r="AA212" s="121"/>
      <c r="AB212" s="28">
        <v>56</v>
      </c>
      <c r="AC212" s="89">
        <v>30.998999999999999</v>
      </c>
      <c r="AD212" s="3">
        <v>66.78</v>
      </c>
      <c r="AE212" s="89">
        <f t="shared" si="48"/>
        <v>0.4641958670260557</v>
      </c>
      <c r="AF212" s="129"/>
      <c r="AG212" s="28">
        <v>56</v>
      </c>
      <c r="AH212" s="89">
        <v>92.022000000000006</v>
      </c>
      <c r="AI212" s="3">
        <v>42.454000000000001</v>
      </c>
      <c r="AJ212" s="89">
        <f t="shared" si="49"/>
        <v>2.1675696047486692</v>
      </c>
      <c r="AK212" s="130"/>
      <c r="AL212" s="3">
        <v>56</v>
      </c>
      <c r="AM212" s="89">
        <v>26.373000000000001</v>
      </c>
      <c r="AN212" s="3">
        <v>21.032</v>
      </c>
      <c r="AO212" s="89">
        <f t="shared" si="50"/>
        <v>1.2539463674400912</v>
      </c>
      <c r="AP212" s="131"/>
      <c r="AQ212" s="28">
        <v>56</v>
      </c>
      <c r="AR212" s="89">
        <v>11.659000000000001</v>
      </c>
      <c r="AS212" s="3">
        <v>13.952999999999999</v>
      </c>
      <c r="AT212" s="89">
        <f t="shared" si="51"/>
        <v>0.83559091234859895</v>
      </c>
      <c r="AU212" s="122"/>
      <c r="AV212" s="3">
        <v>56</v>
      </c>
      <c r="AW212" s="89">
        <v>6.6689999999999996</v>
      </c>
      <c r="AX212" s="3">
        <v>10.744</v>
      </c>
      <c r="AY212" s="89">
        <f t="shared" si="52"/>
        <v>0.62071854058078924</v>
      </c>
      <c r="AZ212" s="122"/>
      <c r="BA212" s="3">
        <v>56</v>
      </c>
      <c r="BB212" s="89">
        <v>56.280999999999999</v>
      </c>
      <c r="BC212" s="3">
        <v>48.271000000000001</v>
      </c>
      <c r="BD212" s="89">
        <f t="shared" si="53"/>
        <v>1.1659381409127634</v>
      </c>
      <c r="BE212" s="122"/>
      <c r="BF212" s="3">
        <v>56</v>
      </c>
      <c r="BG212" s="89">
        <v>7.8879999999999999</v>
      </c>
      <c r="BH212" s="3">
        <v>10.244</v>
      </c>
      <c r="BI212" s="89">
        <f t="shared" si="54"/>
        <v>0.77001171417415071</v>
      </c>
      <c r="BJ212" s="122"/>
      <c r="BK212" s="79">
        <v>56</v>
      </c>
      <c r="BL212" s="89">
        <v>30.44</v>
      </c>
      <c r="BM212" s="3">
        <v>37.247</v>
      </c>
      <c r="BN212" s="89">
        <f t="shared" si="55"/>
        <v>0.81724702660616966</v>
      </c>
      <c r="BO212" s="122"/>
      <c r="BP212" s="3">
        <v>56</v>
      </c>
      <c r="BQ212" s="89">
        <v>38.981999999999999</v>
      </c>
      <c r="BR212" s="3">
        <v>88.736999999999995</v>
      </c>
      <c r="BS212" s="89">
        <f t="shared" si="42"/>
        <v>0.43929815071503431</v>
      </c>
      <c r="BT212" s="122"/>
      <c r="BU212" s="3">
        <v>56</v>
      </c>
      <c r="BV212" s="89">
        <v>25.97</v>
      </c>
      <c r="BW212" s="3">
        <v>17.786999999999999</v>
      </c>
      <c r="BX212" s="89">
        <f t="shared" si="56"/>
        <v>1.4600550964187329</v>
      </c>
      <c r="BY212" s="122"/>
      <c r="BZ212" s="3">
        <v>56</v>
      </c>
      <c r="CA212" s="89">
        <v>15.435</v>
      </c>
      <c r="CB212" s="3">
        <v>18.472999999999999</v>
      </c>
      <c r="CC212" s="89">
        <f t="shared" si="57"/>
        <v>0.83554376657824936</v>
      </c>
      <c r="CD212" s="122"/>
      <c r="CE212" s="3">
        <v>56</v>
      </c>
      <c r="CF212" s="89">
        <v>18.763000000000002</v>
      </c>
      <c r="CG212" s="3">
        <v>39.052999999999997</v>
      </c>
      <c r="CH212" s="89">
        <f t="shared" si="58"/>
        <v>0.48044964535375012</v>
      </c>
      <c r="CI212" s="122"/>
      <c r="CJ212" s="3">
        <v>56</v>
      </c>
      <c r="CK212" s="89">
        <v>7.7430000000000003</v>
      </c>
      <c r="CL212" s="3">
        <v>16.651</v>
      </c>
      <c r="CM212" s="89">
        <f t="shared" si="59"/>
        <v>0.46501711608912383</v>
      </c>
    </row>
    <row r="213" spans="1:91" x14ac:dyDescent="0.4">
      <c r="A213" s="117"/>
      <c r="B213" s="113"/>
      <c r="C213" s="3">
        <v>57</v>
      </c>
      <c r="D213" s="89">
        <v>21.677</v>
      </c>
      <c r="E213" s="3">
        <v>54.691000000000003</v>
      </c>
      <c r="F213" s="89">
        <f t="shared" si="43"/>
        <v>0.39635406191146622</v>
      </c>
      <c r="G213" s="121"/>
      <c r="H213" s="61">
        <v>57</v>
      </c>
      <c r="I213" s="89">
        <v>29.448</v>
      </c>
      <c r="J213" s="3">
        <v>46.026000000000003</v>
      </c>
      <c r="K213" s="89">
        <f t="shared" si="44"/>
        <v>0.63981228001564328</v>
      </c>
      <c r="L213" s="122"/>
      <c r="M213" s="61">
        <v>57</v>
      </c>
      <c r="N213" s="89">
        <v>16.013999999999999</v>
      </c>
      <c r="O213" s="3">
        <v>30.193999999999999</v>
      </c>
      <c r="P213" s="89">
        <f t="shared" si="45"/>
        <v>0.53037027223951783</v>
      </c>
      <c r="Q213" s="121"/>
      <c r="R213" s="28">
        <v>57</v>
      </c>
      <c r="S213" s="89">
        <v>48.185000000000002</v>
      </c>
      <c r="T213" s="3">
        <v>42.231000000000002</v>
      </c>
      <c r="U213" s="89">
        <f t="shared" si="46"/>
        <v>1.1409864791267079</v>
      </c>
      <c r="V213" s="121"/>
      <c r="W213" s="61">
        <v>57</v>
      </c>
      <c r="X213" s="89">
        <v>21.099</v>
      </c>
      <c r="Y213" s="3">
        <v>42.381999999999998</v>
      </c>
      <c r="Z213" s="89">
        <f t="shared" si="47"/>
        <v>0.49782926714171111</v>
      </c>
      <c r="AA213" s="121"/>
      <c r="AB213" s="28">
        <v>57</v>
      </c>
      <c r="AC213" s="89">
        <v>30.475999999999999</v>
      </c>
      <c r="AD213" s="3">
        <v>64.626999999999995</v>
      </c>
      <c r="AE213" s="89">
        <f t="shared" si="48"/>
        <v>0.47156761106039274</v>
      </c>
      <c r="AF213" s="129"/>
      <c r="AG213" s="28">
        <v>57</v>
      </c>
      <c r="AH213" s="89">
        <v>90.135999999999996</v>
      </c>
      <c r="AI213" s="3">
        <v>43.253999999999998</v>
      </c>
      <c r="AJ213" s="89">
        <f t="shared" si="49"/>
        <v>2.083876635686873</v>
      </c>
      <c r="AK213" s="130"/>
      <c r="AL213" s="3">
        <v>57</v>
      </c>
      <c r="AM213" s="89">
        <v>26.681000000000001</v>
      </c>
      <c r="AN213" s="3">
        <v>19.853999999999999</v>
      </c>
      <c r="AO213" s="89">
        <f t="shared" si="50"/>
        <v>1.3438601793089555</v>
      </c>
      <c r="AP213" s="131"/>
      <c r="AQ213" s="28">
        <v>57</v>
      </c>
      <c r="AR213" s="89">
        <v>11.65</v>
      </c>
      <c r="AS213" s="3">
        <v>13.414999999999999</v>
      </c>
      <c r="AT213" s="89">
        <f t="shared" si="51"/>
        <v>0.86843086097651889</v>
      </c>
      <c r="AU213" s="122"/>
      <c r="AV213" s="3">
        <v>57</v>
      </c>
      <c r="AW213" s="89">
        <v>6.7279999999999998</v>
      </c>
      <c r="AX213" s="3">
        <v>10.451000000000001</v>
      </c>
      <c r="AY213" s="89">
        <f t="shared" si="52"/>
        <v>0.64376614678021238</v>
      </c>
      <c r="AZ213" s="122"/>
      <c r="BA213" s="3">
        <v>57</v>
      </c>
      <c r="BB213" s="89">
        <v>57.311</v>
      </c>
      <c r="BC213" s="3">
        <v>48.523000000000003</v>
      </c>
      <c r="BD213" s="89">
        <f t="shared" si="53"/>
        <v>1.1811099890773447</v>
      </c>
      <c r="BE213" s="122"/>
      <c r="BF213" s="3">
        <v>57</v>
      </c>
      <c r="BG213" s="89">
        <v>7.9409999999999998</v>
      </c>
      <c r="BH213" s="3">
        <v>10.538</v>
      </c>
      <c r="BI213" s="89">
        <f t="shared" si="54"/>
        <v>0.75355855000948946</v>
      </c>
      <c r="BJ213" s="122"/>
      <c r="BK213" s="79">
        <v>57</v>
      </c>
      <c r="BL213" s="89">
        <v>32.121000000000002</v>
      </c>
      <c r="BM213" s="3">
        <v>36.207000000000001</v>
      </c>
      <c r="BN213" s="89">
        <f t="shared" si="55"/>
        <v>0.88714889386030327</v>
      </c>
      <c r="BO213" s="122"/>
      <c r="BP213" s="3">
        <v>57</v>
      </c>
      <c r="BQ213" s="89">
        <v>36.121000000000002</v>
      </c>
      <c r="BR213" s="3">
        <v>83.873000000000005</v>
      </c>
      <c r="BS213" s="89">
        <f t="shared" si="42"/>
        <v>0.43066302624205643</v>
      </c>
      <c r="BT213" s="122"/>
      <c r="BU213" s="3">
        <v>57</v>
      </c>
      <c r="BV213" s="89">
        <v>28.798999999999999</v>
      </c>
      <c r="BW213" s="3">
        <v>16.134</v>
      </c>
      <c r="BX213" s="89">
        <f t="shared" si="56"/>
        <v>1.7849882236271228</v>
      </c>
      <c r="BY213" s="122"/>
      <c r="BZ213" s="3">
        <v>57</v>
      </c>
      <c r="CA213" s="89">
        <v>15.284000000000001</v>
      </c>
      <c r="CB213" s="3">
        <v>17.276</v>
      </c>
      <c r="CC213" s="89">
        <f t="shared" si="57"/>
        <v>0.88469553137300305</v>
      </c>
      <c r="CD213" s="122"/>
      <c r="CE213" s="3">
        <v>57</v>
      </c>
      <c r="CF213" s="89">
        <v>18.308</v>
      </c>
      <c r="CG213" s="3">
        <v>39.33</v>
      </c>
      <c r="CH213" s="89">
        <f t="shared" si="58"/>
        <v>0.46549707602339185</v>
      </c>
      <c r="CI213" s="122"/>
      <c r="CJ213" s="3">
        <v>57</v>
      </c>
      <c r="CK213" s="89">
        <v>7.2629999999999999</v>
      </c>
      <c r="CL213" s="3">
        <v>15.826000000000001</v>
      </c>
      <c r="CM213" s="89">
        <f t="shared" si="59"/>
        <v>0.45892834576014152</v>
      </c>
    </row>
    <row r="214" spans="1:91" x14ac:dyDescent="0.4">
      <c r="A214" s="117"/>
      <c r="B214" s="113"/>
      <c r="C214" s="3">
        <v>58</v>
      </c>
      <c r="D214" s="89">
        <v>20.797000000000001</v>
      </c>
      <c r="E214" s="3">
        <v>51.661000000000001</v>
      </c>
      <c r="F214" s="89">
        <f t="shared" si="43"/>
        <v>0.40256673312556862</v>
      </c>
      <c r="G214" s="121"/>
      <c r="H214" s="61">
        <v>58</v>
      </c>
      <c r="I214" s="89">
        <v>29.722000000000001</v>
      </c>
      <c r="J214" s="3">
        <v>48.323999999999998</v>
      </c>
      <c r="K214" s="89">
        <f t="shared" si="44"/>
        <v>0.61505670060425466</v>
      </c>
      <c r="L214" s="122"/>
      <c r="M214" s="61">
        <v>58</v>
      </c>
      <c r="N214" s="89">
        <v>16.238</v>
      </c>
      <c r="O214" s="3">
        <v>29.771999999999998</v>
      </c>
      <c r="P214" s="89">
        <f t="shared" si="45"/>
        <v>0.54541179631868875</v>
      </c>
      <c r="Q214" s="121"/>
      <c r="R214" s="28">
        <v>58</v>
      </c>
      <c r="S214" s="89">
        <v>44.121000000000002</v>
      </c>
      <c r="T214" s="3">
        <v>40.817</v>
      </c>
      <c r="U214" s="89">
        <f t="shared" si="46"/>
        <v>1.0809466643800378</v>
      </c>
      <c r="V214" s="121"/>
      <c r="W214" s="61">
        <v>58</v>
      </c>
      <c r="X214" s="89">
        <v>20.870999999999999</v>
      </c>
      <c r="Y214" s="3">
        <v>41.429000000000002</v>
      </c>
      <c r="Z214" s="89">
        <f t="shared" si="47"/>
        <v>0.50377754712882272</v>
      </c>
      <c r="AA214" s="121"/>
      <c r="AB214" s="28">
        <v>58</v>
      </c>
      <c r="AC214" s="89">
        <v>31.562999999999999</v>
      </c>
      <c r="AD214" s="3">
        <v>71.599000000000004</v>
      </c>
      <c r="AE214" s="89">
        <f t="shared" si="48"/>
        <v>0.44083017919244677</v>
      </c>
      <c r="AF214" s="129"/>
      <c r="AG214" s="28">
        <v>58</v>
      </c>
      <c r="AH214" s="89">
        <v>86.664000000000001</v>
      </c>
      <c r="AI214" s="3">
        <v>43.341000000000001</v>
      </c>
      <c r="AJ214" s="89">
        <f t="shared" si="49"/>
        <v>1.9995846888627395</v>
      </c>
      <c r="AK214" s="130"/>
      <c r="AL214" s="3">
        <v>58</v>
      </c>
      <c r="AM214" s="89">
        <v>25.605</v>
      </c>
      <c r="AN214" s="3">
        <v>19.975000000000001</v>
      </c>
      <c r="AO214" s="89">
        <f t="shared" si="50"/>
        <v>1.2818523153942427</v>
      </c>
      <c r="AP214" s="131"/>
      <c r="AQ214" s="28">
        <v>58</v>
      </c>
      <c r="AR214" s="89">
        <v>11.423999999999999</v>
      </c>
      <c r="AS214" s="3">
        <v>13.355</v>
      </c>
      <c r="AT214" s="89">
        <f t="shared" si="51"/>
        <v>0.85540995881692239</v>
      </c>
      <c r="AU214" s="122"/>
      <c r="AV214" s="3">
        <v>58</v>
      </c>
      <c r="AW214" s="89">
        <v>6.7</v>
      </c>
      <c r="AX214" s="3">
        <v>10.568</v>
      </c>
      <c r="AY214" s="89">
        <f t="shared" si="52"/>
        <v>0.63398940196820597</v>
      </c>
      <c r="AZ214" s="122"/>
      <c r="BA214" s="3">
        <v>58</v>
      </c>
      <c r="BB214" s="89">
        <v>53.576999999999998</v>
      </c>
      <c r="BC214" s="3">
        <v>49.646000000000001</v>
      </c>
      <c r="BD214" s="89">
        <f t="shared" si="53"/>
        <v>1.0791805986383596</v>
      </c>
      <c r="BE214" s="122"/>
      <c r="BF214" s="3">
        <v>58</v>
      </c>
      <c r="BG214" s="89">
        <v>7.9349999999999996</v>
      </c>
      <c r="BH214" s="3">
        <v>10.957000000000001</v>
      </c>
      <c r="BI214" s="89">
        <f t="shared" si="54"/>
        <v>0.72419457880806781</v>
      </c>
      <c r="BJ214" s="122"/>
      <c r="BK214" s="79">
        <v>58</v>
      </c>
      <c r="BL214" s="89">
        <v>34.994</v>
      </c>
      <c r="BM214" s="3">
        <v>38.401000000000003</v>
      </c>
      <c r="BN214" s="89">
        <f t="shared" si="55"/>
        <v>0.91127835212624664</v>
      </c>
      <c r="BO214" s="122"/>
      <c r="BP214" s="3">
        <v>58</v>
      </c>
      <c r="BQ214" s="89">
        <v>35.695999999999998</v>
      </c>
      <c r="BR214" s="3">
        <v>86.741</v>
      </c>
      <c r="BS214" s="89">
        <f t="shared" si="42"/>
        <v>0.4115239621401644</v>
      </c>
      <c r="BT214" s="122"/>
      <c r="BU214" s="3">
        <v>58</v>
      </c>
      <c r="BV214" s="89">
        <v>28.914999999999999</v>
      </c>
      <c r="BW214" s="3">
        <v>17.216000000000001</v>
      </c>
      <c r="BX214" s="89">
        <f t="shared" si="56"/>
        <v>1.6795422862453531</v>
      </c>
      <c r="BY214" s="122"/>
      <c r="BZ214" s="3">
        <v>58</v>
      </c>
      <c r="CA214" s="89">
        <v>14.978</v>
      </c>
      <c r="CB214" s="3">
        <v>17.010000000000002</v>
      </c>
      <c r="CC214" s="89">
        <f t="shared" si="57"/>
        <v>0.88054085831863604</v>
      </c>
      <c r="CD214" s="122"/>
      <c r="CE214" s="3">
        <v>58</v>
      </c>
      <c r="CF214" s="89">
        <v>18.251000000000001</v>
      </c>
      <c r="CG214" s="3">
        <v>37.963000000000001</v>
      </c>
      <c r="CH214" s="89">
        <f t="shared" si="58"/>
        <v>0.4807575797487027</v>
      </c>
      <c r="CI214" s="122"/>
      <c r="CJ214" s="3">
        <v>58</v>
      </c>
      <c r="CK214" s="89">
        <v>7.343</v>
      </c>
      <c r="CL214" s="3">
        <v>15.507999999999999</v>
      </c>
      <c r="CM214" s="89">
        <f t="shared" si="59"/>
        <v>0.47349754965179264</v>
      </c>
    </row>
    <row r="215" spans="1:91" x14ac:dyDescent="0.4">
      <c r="A215" s="117"/>
      <c r="B215" s="113"/>
      <c r="C215" s="3">
        <v>59</v>
      </c>
      <c r="D215" s="89">
        <v>21.053000000000001</v>
      </c>
      <c r="E215" s="3">
        <v>51.177</v>
      </c>
      <c r="F215" s="89">
        <f t="shared" si="43"/>
        <v>0.41137620415420995</v>
      </c>
      <c r="G215" s="121"/>
      <c r="H215" s="61">
        <v>59</v>
      </c>
      <c r="I215" s="89">
        <v>29.228000000000002</v>
      </c>
      <c r="J215" s="3">
        <v>48.826000000000001</v>
      </c>
      <c r="K215" s="89">
        <f t="shared" si="44"/>
        <v>0.59861549174620077</v>
      </c>
      <c r="L215" s="122"/>
      <c r="M215" s="61">
        <v>59</v>
      </c>
      <c r="N215" s="89">
        <v>15.848000000000001</v>
      </c>
      <c r="O215" s="3">
        <v>29.279</v>
      </c>
      <c r="P215" s="89">
        <f t="shared" si="45"/>
        <v>0.54127531677994467</v>
      </c>
      <c r="Q215" s="121"/>
      <c r="R215" s="28">
        <v>59</v>
      </c>
      <c r="S215" s="89">
        <v>40.551000000000002</v>
      </c>
      <c r="T215" s="3">
        <v>41.585999999999999</v>
      </c>
      <c r="U215" s="89">
        <f t="shared" si="46"/>
        <v>0.97511181647669898</v>
      </c>
      <c r="V215" s="121"/>
      <c r="W215" s="61">
        <v>59</v>
      </c>
      <c r="X215" s="89">
        <v>58.591000000000001</v>
      </c>
      <c r="Y215" s="3">
        <v>42.542999999999999</v>
      </c>
      <c r="Z215" s="89">
        <f t="shared" si="47"/>
        <v>1.3772183437933385</v>
      </c>
      <c r="AA215" s="121"/>
      <c r="AB215" s="28">
        <v>59</v>
      </c>
      <c r="AC215" s="89">
        <v>30.643000000000001</v>
      </c>
      <c r="AD215" s="3">
        <v>66.320999999999998</v>
      </c>
      <c r="AE215" s="89">
        <f t="shared" si="48"/>
        <v>0.46204068093062534</v>
      </c>
      <c r="AF215" s="129"/>
      <c r="AG215" s="28">
        <v>59</v>
      </c>
      <c r="AH215" s="89">
        <v>82.271000000000001</v>
      </c>
      <c r="AI215" s="3">
        <v>41.531999999999996</v>
      </c>
      <c r="AJ215" s="89">
        <f t="shared" si="49"/>
        <v>1.9809062891264568</v>
      </c>
      <c r="AK215" s="130"/>
      <c r="AL215" s="3">
        <v>59</v>
      </c>
      <c r="AM215" s="89">
        <v>25.103000000000002</v>
      </c>
      <c r="AN215" s="3">
        <v>18.882999999999999</v>
      </c>
      <c r="AO215" s="89">
        <f t="shared" si="50"/>
        <v>1.3293968119472543</v>
      </c>
      <c r="AP215" s="131"/>
      <c r="AQ215" s="28">
        <v>59</v>
      </c>
      <c r="AR215" s="89">
        <v>11.016</v>
      </c>
      <c r="AS215" s="3">
        <v>13.686999999999999</v>
      </c>
      <c r="AT215" s="89">
        <f t="shared" si="51"/>
        <v>0.80485131876963545</v>
      </c>
      <c r="AU215" s="122"/>
      <c r="AV215" s="3">
        <v>59</v>
      </c>
      <c r="AW215" s="89">
        <v>6.79</v>
      </c>
      <c r="AX215" s="3">
        <v>10.462999999999999</v>
      </c>
      <c r="AY215" s="89">
        <f t="shared" si="52"/>
        <v>0.64895345503201762</v>
      </c>
      <c r="AZ215" s="122"/>
      <c r="BA215" s="3">
        <v>59</v>
      </c>
      <c r="BB215" s="89">
        <v>45.424999999999997</v>
      </c>
      <c r="BC215" s="3">
        <v>46.813000000000002</v>
      </c>
      <c r="BD215" s="89">
        <f t="shared" si="53"/>
        <v>0.97035011642065228</v>
      </c>
      <c r="BE215" s="122"/>
      <c r="BF215" s="3">
        <v>59</v>
      </c>
      <c r="BG215" s="89">
        <v>8.33</v>
      </c>
      <c r="BH215" s="3">
        <v>10.76</v>
      </c>
      <c r="BI215" s="89">
        <f t="shared" si="54"/>
        <v>0.77416356877323422</v>
      </c>
      <c r="BJ215" s="122"/>
      <c r="BK215" s="79">
        <v>59</v>
      </c>
      <c r="BL215" s="89">
        <v>27.942</v>
      </c>
      <c r="BM215" s="3">
        <v>30.675000000000001</v>
      </c>
      <c r="BN215" s="89">
        <f t="shared" si="55"/>
        <v>0.91090464547677263</v>
      </c>
      <c r="BO215" s="122"/>
      <c r="BP215" s="3">
        <v>59</v>
      </c>
      <c r="BQ215" s="89">
        <v>36.597000000000001</v>
      </c>
      <c r="BR215" s="3">
        <v>92.114999999999995</v>
      </c>
      <c r="BS215" s="89">
        <f t="shared" si="42"/>
        <v>0.39729685718938285</v>
      </c>
      <c r="BT215" s="122"/>
      <c r="BU215" s="3">
        <v>59</v>
      </c>
      <c r="BV215" s="89">
        <v>27.55</v>
      </c>
      <c r="BW215" s="3">
        <v>17.503</v>
      </c>
      <c r="BX215" s="89">
        <f t="shared" si="56"/>
        <v>1.5740158829914872</v>
      </c>
      <c r="BY215" s="122"/>
      <c r="BZ215" s="3">
        <v>59</v>
      </c>
      <c r="CA215" s="89">
        <v>14.846</v>
      </c>
      <c r="CB215" s="3">
        <v>18.155999999999999</v>
      </c>
      <c r="CC215" s="89">
        <f t="shared" si="57"/>
        <v>0.81769112139237721</v>
      </c>
      <c r="CD215" s="122"/>
      <c r="CE215" s="3">
        <v>59</v>
      </c>
      <c r="CF215" s="89">
        <v>19.038</v>
      </c>
      <c r="CG215" s="3">
        <v>40.612000000000002</v>
      </c>
      <c r="CH215" s="89">
        <f t="shared" si="58"/>
        <v>0.46877770117206735</v>
      </c>
      <c r="CI215" s="122"/>
      <c r="CJ215" s="3">
        <v>59</v>
      </c>
      <c r="CK215" s="89">
        <v>7.8159999999999998</v>
      </c>
      <c r="CL215" s="3">
        <v>17.097999999999999</v>
      </c>
      <c r="CM215" s="89">
        <f t="shared" si="59"/>
        <v>0.45712948882910281</v>
      </c>
    </row>
    <row r="216" spans="1:91" x14ac:dyDescent="0.4">
      <c r="A216" s="117"/>
      <c r="B216" s="113"/>
      <c r="C216" s="3">
        <v>60</v>
      </c>
      <c r="D216" s="89">
        <v>21.15</v>
      </c>
      <c r="E216" s="3">
        <v>51.768000000000001</v>
      </c>
      <c r="F216" s="89">
        <f t="shared" si="43"/>
        <v>0.40855354659248955</v>
      </c>
      <c r="G216" s="121"/>
      <c r="H216" s="61">
        <v>60</v>
      </c>
      <c r="I216" s="89">
        <v>29.334</v>
      </c>
      <c r="J216" s="3">
        <v>47.384999999999998</v>
      </c>
      <c r="K216" s="89">
        <f t="shared" si="44"/>
        <v>0.619056663501108</v>
      </c>
      <c r="L216" s="122"/>
      <c r="M216" s="61">
        <v>60</v>
      </c>
      <c r="N216" s="89">
        <v>15.632</v>
      </c>
      <c r="O216" s="3">
        <v>28.672000000000001</v>
      </c>
      <c r="P216" s="89">
        <f t="shared" si="45"/>
        <v>0.54520089285714279</v>
      </c>
      <c r="Q216" s="121"/>
      <c r="R216" s="28">
        <v>60</v>
      </c>
      <c r="S216" s="89">
        <v>37.404000000000003</v>
      </c>
      <c r="T216" s="3">
        <v>39.85</v>
      </c>
      <c r="U216" s="89">
        <f t="shared" si="46"/>
        <v>0.93861982434127988</v>
      </c>
      <c r="V216" s="121"/>
      <c r="W216" s="61">
        <v>60</v>
      </c>
      <c r="X216" s="89">
        <v>107.572</v>
      </c>
      <c r="Y216" s="3">
        <v>42.368000000000002</v>
      </c>
      <c r="Z216" s="89">
        <f t="shared" si="47"/>
        <v>2.5389916918429001</v>
      </c>
      <c r="AA216" s="121"/>
      <c r="AB216" s="28">
        <v>60</v>
      </c>
      <c r="AC216" s="89">
        <v>30.565000000000001</v>
      </c>
      <c r="AD216" s="3">
        <v>66.900000000000006</v>
      </c>
      <c r="AE216" s="89">
        <f t="shared" si="48"/>
        <v>0.45687593423019429</v>
      </c>
      <c r="AF216" s="129"/>
      <c r="AG216" s="28">
        <v>60</v>
      </c>
      <c r="AH216" s="89">
        <v>78.873000000000005</v>
      </c>
      <c r="AI216" s="3">
        <v>43.496000000000002</v>
      </c>
      <c r="AJ216" s="89">
        <f t="shared" si="49"/>
        <v>1.8133391576236895</v>
      </c>
      <c r="AK216" s="130"/>
      <c r="AL216" s="3">
        <v>60</v>
      </c>
      <c r="AM216" s="89">
        <v>24.957000000000001</v>
      </c>
      <c r="AN216" s="3">
        <v>20.189</v>
      </c>
      <c r="AO216" s="89">
        <f t="shared" si="50"/>
        <v>1.2361682104116103</v>
      </c>
      <c r="AP216" s="131"/>
      <c r="AQ216" s="28">
        <v>60</v>
      </c>
      <c r="AR216" s="89">
        <v>10.91</v>
      </c>
      <c r="AS216" s="3">
        <v>12.654999999999999</v>
      </c>
      <c r="AT216" s="89">
        <f t="shared" si="51"/>
        <v>0.86210983800869223</v>
      </c>
      <c r="AU216" s="122"/>
      <c r="AV216" s="3">
        <v>60</v>
      </c>
      <c r="AW216" s="89">
        <v>6.4020000000000001</v>
      </c>
      <c r="AX216" s="3">
        <v>9.86</v>
      </c>
      <c r="AY216" s="89">
        <f t="shared" si="52"/>
        <v>0.64929006085192698</v>
      </c>
      <c r="AZ216" s="122"/>
      <c r="BA216" s="3">
        <v>60</v>
      </c>
      <c r="BB216" s="89">
        <v>42.463999999999999</v>
      </c>
      <c r="BC216" s="3">
        <v>43.804000000000002</v>
      </c>
      <c r="BD216" s="89">
        <f t="shared" si="53"/>
        <v>0.96940918637567342</v>
      </c>
      <c r="BE216" s="122"/>
      <c r="BF216" s="3">
        <v>60</v>
      </c>
      <c r="BG216" s="89">
        <v>8.5429999999999993</v>
      </c>
      <c r="BH216" s="3">
        <v>10.949</v>
      </c>
      <c r="BI216" s="89">
        <f t="shared" si="54"/>
        <v>0.78025390446616127</v>
      </c>
      <c r="BJ216" s="122"/>
      <c r="BK216" s="79">
        <v>60</v>
      </c>
      <c r="BL216" s="89">
        <v>25.59</v>
      </c>
      <c r="BM216" s="3">
        <v>31.097000000000001</v>
      </c>
      <c r="BN216" s="89">
        <f t="shared" si="55"/>
        <v>0.82290896227931953</v>
      </c>
      <c r="BO216" s="122"/>
      <c r="BP216" s="3">
        <v>60</v>
      </c>
      <c r="BQ216" s="89">
        <v>35.491</v>
      </c>
      <c r="BR216" s="3">
        <v>90.25</v>
      </c>
      <c r="BS216" s="89">
        <f t="shared" si="42"/>
        <v>0.39325207756232688</v>
      </c>
      <c r="BT216" s="122"/>
      <c r="BU216" s="3">
        <v>60</v>
      </c>
      <c r="BV216" s="89">
        <v>25.61</v>
      </c>
      <c r="BW216" s="3">
        <v>16.074999999999999</v>
      </c>
      <c r="BX216" s="89">
        <f t="shared" si="56"/>
        <v>1.5931570762052878</v>
      </c>
      <c r="BY216" s="122"/>
      <c r="BZ216" s="3">
        <v>60</v>
      </c>
      <c r="CA216" s="89">
        <v>14.622</v>
      </c>
      <c r="CB216" s="3">
        <v>17.869</v>
      </c>
      <c r="CC216" s="89">
        <f t="shared" si="57"/>
        <v>0.81828865633219539</v>
      </c>
      <c r="CD216" s="122"/>
      <c r="CE216" s="3">
        <v>60</v>
      </c>
      <c r="CF216" s="89">
        <v>37.456000000000003</v>
      </c>
      <c r="CG216" s="3">
        <v>40.369</v>
      </c>
      <c r="CH216" s="89">
        <f t="shared" si="58"/>
        <v>0.9278406698209023</v>
      </c>
      <c r="CI216" s="122"/>
      <c r="CJ216" s="3">
        <v>60</v>
      </c>
      <c r="CK216" s="89">
        <v>7.5410000000000004</v>
      </c>
      <c r="CL216" s="3">
        <v>15.808</v>
      </c>
      <c r="CM216" s="89">
        <f t="shared" si="59"/>
        <v>0.47703694331983809</v>
      </c>
    </row>
    <row r="217" spans="1:91" x14ac:dyDescent="0.4">
      <c r="A217" s="117"/>
      <c r="B217" s="113"/>
      <c r="C217" s="3">
        <v>61</v>
      </c>
      <c r="D217" s="89">
        <v>20.459</v>
      </c>
      <c r="E217" s="3">
        <v>49.466999999999999</v>
      </c>
      <c r="F217" s="89">
        <f t="shared" si="43"/>
        <v>0.41358885721794325</v>
      </c>
      <c r="G217" s="121"/>
      <c r="H217" s="61">
        <v>61</v>
      </c>
      <c r="I217" s="89">
        <v>28.943000000000001</v>
      </c>
      <c r="J217" s="3">
        <v>48.661999999999999</v>
      </c>
      <c r="K217" s="89">
        <f t="shared" si="44"/>
        <v>0.59477621141753323</v>
      </c>
      <c r="L217" s="122"/>
      <c r="M217" s="61">
        <v>61</v>
      </c>
      <c r="N217" s="89">
        <v>15.699</v>
      </c>
      <c r="O217" s="3">
        <v>30.096</v>
      </c>
      <c r="P217" s="89">
        <f t="shared" si="45"/>
        <v>0.5216307814992025</v>
      </c>
      <c r="Q217" s="121"/>
      <c r="R217" s="28">
        <v>61</v>
      </c>
      <c r="S217" s="89">
        <v>34.456000000000003</v>
      </c>
      <c r="T217" s="3">
        <v>41.783000000000001</v>
      </c>
      <c r="U217" s="89">
        <f t="shared" si="46"/>
        <v>0.82464160065098246</v>
      </c>
      <c r="V217" s="121"/>
      <c r="W217" s="61">
        <v>61</v>
      </c>
      <c r="X217" s="89">
        <v>102.304</v>
      </c>
      <c r="Y217" s="3">
        <v>42.695999999999998</v>
      </c>
      <c r="Z217" s="89">
        <f t="shared" si="47"/>
        <v>2.3961026794079072</v>
      </c>
      <c r="AA217" s="121"/>
      <c r="AB217" s="28">
        <v>61</v>
      </c>
      <c r="AC217" s="89">
        <v>30.675999999999998</v>
      </c>
      <c r="AD217" s="3">
        <v>67.677000000000007</v>
      </c>
      <c r="AE217" s="89">
        <f t="shared" si="48"/>
        <v>0.45327068280213362</v>
      </c>
      <c r="AF217" s="129"/>
      <c r="AG217" s="28">
        <v>61</v>
      </c>
      <c r="AH217" s="89">
        <v>74.462000000000003</v>
      </c>
      <c r="AI217" s="3">
        <v>43.335999999999999</v>
      </c>
      <c r="AJ217" s="89">
        <f t="shared" si="49"/>
        <v>1.7182481078087504</v>
      </c>
      <c r="AK217" s="130"/>
      <c r="AL217" s="3">
        <v>61</v>
      </c>
      <c r="AM217" s="89">
        <v>27.311</v>
      </c>
      <c r="AN217" s="3">
        <v>19.494</v>
      </c>
      <c r="AO217" s="89">
        <f t="shared" si="50"/>
        <v>1.4009951780034882</v>
      </c>
      <c r="AP217" s="131"/>
      <c r="AQ217" s="28">
        <v>61</v>
      </c>
      <c r="AR217" s="89">
        <v>10.548999999999999</v>
      </c>
      <c r="AS217" s="3">
        <v>12.888999999999999</v>
      </c>
      <c r="AT217" s="89">
        <f t="shared" si="51"/>
        <v>0.81844984094964701</v>
      </c>
      <c r="AU217" s="122"/>
      <c r="AV217" s="3">
        <v>61</v>
      </c>
      <c r="AW217" s="89">
        <v>6.7720000000000002</v>
      </c>
      <c r="AX217" s="3">
        <v>11.052</v>
      </c>
      <c r="AY217" s="89">
        <f t="shared" si="52"/>
        <v>0.61273977560622517</v>
      </c>
      <c r="AZ217" s="122"/>
      <c r="BA217" s="3">
        <v>61</v>
      </c>
      <c r="BB217" s="89">
        <v>39.746000000000002</v>
      </c>
      <c r="BC217" s="3">
        <v>44.595999999999997</v>
      </c>
      <c r="BD217" s="89">
        <f t="shared" si="53"/>
        <v>0.89124585164588765</v>
      </c>
      <c r="BE217" s="122"/>
      <c r="BF217" s="3">
        <v>61</v>
      </c>
      <c r="BG217" s="89">
        <v>8.6020000000000003</v>
      </c>
      <c r="BH217" s="3">
        <v>10.974</v>
      </c>
      <c r="BI217" s="89">
        <f t="shared" si="54"/>
        <v>0.78385274284672868</v>
      </c>
      <c r="BJ217" s="122"/>
      <c r="BK217" s="79">
        <v>61</v>
      </c>
      <c r="BL217" s="89">
        <v>25.376999999999999</v>
      </c>
      <c r="BM217" s="3">
        <v>29.047999999999998</v>
      </c>
      <c r="BN217" s="89">
        <f t="shared" si="55"/>
        <v>0.87362296887909663</v>
      </c>
      <c r="BO217" s="122"/>
      <c r="BP217" s="3">
        <v>61</v>
      </c>
      <c r="BQ217" s="89">
        <v>34.146999999999998</v>
      </c>
      <c r="BR217" s="3">
        <v>87.486999999999995</v>
      </c>
      <c r="BS217" s="89">
        <f t="shared" si="42"/>
        <v>0.39030941739915648</v>
      </c>
      <c r="BT217" s="122"/>
      <c r="BU217" s="3">
        <v>61</v>
      </c>
      <c r="BV217" s="89">
        <v>23.513000000000002</v>
      </c>
      <c r="BW217" s="3">
        <v>17.306000000000001</v>
      </c>
      <c r="BX217" s="89">
        <f t="shared" si="56"/>
        <v>1.3586617358141686</v>
      </c>
      <c r="BY217" s="122"/>
      <c r="BZ217" s="3">
        <v>61</v>
      </c>
      <c r="CA217" s="89">
        <v>14.525</v>
      </c>
      <c r="CB217" s="3">
        <v>18.388999999999999</v>
      </c>
      <c r="CC217" s="89">
        <f t="shared" si="57"/>
        <v>0.78987438142367727</v>
      </c>
      <c r="CD217" s="122"/>
      <c r="CE217" s="3">
        <v>61</v>
      </c>
      <c r="CF217" s="89">
        <v>84.831000000000003</v>
      </c>
      <c r="CG217" s="3">
        <v>38.709000000000003</v>
      </c>
      <c r="CH217" s="89">
        <f t="shared" si="58"/>
        <v>2.1915058513523986</v>
      </c>
      <c r="CI217" s="122"/>
      <c r="CJ217" s="3">
        <v>61</v>
      </c>
      <c r="CK217" s="89">
        <v>7.4649999999999999</v>
      </c>
      <c r="CL217" s="3">
        <v>15.62</v>
      </c>
      <c r="CM217" s="89">
        <f t="shared" si="59"/>
        <v>0.47791293213828429</v>
      </c>
    </row>
    <row r="218" spans="1:91" x14ac:dyDescent="0.4">
      <c r="A218" s="117"/>
      <c r="B218" s="113"/>
      <c r="C218" s="3">
        <v>62</v>
      </c>
      <c r="D218" s="89">
        <v>20.84</v>
      </c>
      <c r="E218" s="3">
        <v>49.47</v>
      </c>
      <c r="F218" s="89">
        <f t="shared" si="43"/>
        <v>0.42126541338184759</v>
      </c>
      <c r="G218" s="121"/>
      <c r="H218" s="61">
        <v>62</v>
      </c>
      <c r="I218" s="89">
        <v>28.276</v>
      </c>
      <c r="J218" s="3">
        <v>46.109000000000002</v>
      </c>
      <c r="K218" s="89">
        <f t="shared" si="44"/>
        <v>0.6132425339955323</v>
      </c>
      <c r="L218" s="122"/>
      <c r="M218" s="61">
        <v>62</v>
      </c>
      <c r="N218" s="89">
        <v>15.535</v>
      </c>
      <c r="O218" s="3">
        <v>29.140999999999998</v>
      </c>
      <c r="P218" s="89">
        <f t="shared" si="45"/>
        <v>0.53309769740228552</v>
      </c>
      <c r="Q218" s="121"/>
      <c r="R218" s="28">
        <v>62</v>
      </c>
      <c r="S218" s="89">
        <v>33.197000000000003</v>
      </c>
      <c r="T218" s="3">
        <v>39.573999999999998</v>
      </c>
      <c r="U218" s="89">
        <f t="shared" si="46"/>
        <v>0.83885884671754196</v>
      </c>
      <c r="V218" s="121"/>
      <c r="W218" s="61">
        <v>62</v>
      </c>
      <c r="X218" s="89">
        <v>95.427999999999997</v>
      </c>
      <c r="Y218" s="3">
        <v>41.905000000000001</v>
      </c>
      <c r="Z218" s="89">
        <f t="shared" si="47"/>
        <v>2.2772461520104996</v>
      </c>
      <c r="AA218" s="121"/>
      <c r="AB218" s="28">
        <v>62</v>
      </c>
      <c r="AC218" s="89">
        <v>30.318999999999999</v>
      </c>
      <c r="AD218" s="3">
        <v>66.688999999999993</v>
      </c>
      <c r="AE218" s="89">
        <f t="shared" si="48"/>
        <v>0.45463269804615458</v>
      </c>
      <c r="AF218" s="129"/>
      <c r="AG218" s="28">
        <v>62</v>
      </c>
      <c r="AH218" s="89">
        <v>69.984999999999999</v>
      </c>
      <c r="AI218" s="3">
        <v>43.298999999999999</v>
      </c>
      <c r="AJ218" s="89">
        <f t="shared" si="49"/>
        <v>1.616319083581607</v>
      </c>
      <c r="AK218" s="130"/>
      <c r="AL218" s="3">
        <v>62</v>
      </c>
      <c r="AM218" s="89">
        <v>29.085999999999999</v>
      </c>
      <c r="AN218" s="3">
        <v>20.07</v>
      </c>
      <c r="AO218" s="89">
        <f t="shared" si="50"/>
        <v>1.4492277030393621</v>
      </c>
      <c r="AP218" s="131"/>
      <c r="AQ218" s="28">
        <v>62</v>
      </c>
      <c r="AR218" s="89">
        <v>10.430999999999999</v>
      </c>
      <c r="AS218" s="3">
        <v>13.959</v>
      </c>
      <c r="AT218" s="89">
        <f t="shared" si="51"/>
        <v>0.74725983236621529</v>
      </c>
      <c r="AU218" s="122"/>
      <c r="AV218" s="3">
        <v>62</v>
      </c>
      <c r="AW218" s="89">
        <v>6.3390000000000004</v>
      </c>
      <c r="AX218" s="3">
        <v>9.9979999999999993</v>
      </c>
      <c r="AY218" s="89">
        <f t="shared" si="52"/>
        <v>0.63402680536107225</v>
      </c>
      <c r="AZ218" s="122"/>
      <c r="BA218" s="3">
        <v>62</v>
      </c>
      <c r="BB218" s="89">
        <v>38.051000000000002</v>
      </c>
      <c r="BC218" s="3">
        <v>41.622</v>
      </c>
      <c r="BD218" s="89">
        <f t="shared" si="53"/>
        <v>0.91420402671664025</v>
      </c>
      <c r="BE218" s="122"/>
      <c r="BF218" s="3">
        <v>62</v>
      </c>
      <c r="BG218" s="89">
        <v>8.2769999999999992</v>
      </c>
      <c r="BH218" s="3">
        <v>11.151999999999999</v>
      </c>
      <c r="BI218" s="89">
        <f t="shared" si="54"/>
        <v>0.74219870875179339</v>
      </c>
      <c r="BJ218" s="122"/>
      <c r="BK218" s="79">
        <v>62</v>
      </c>
      <c r="BL218" s="89">
        <v>27.917999999999999</v>
      </c>
      <c r="BM218" s="3">
        <v>29.282</v>
      </c>
      <c r="BN218" s="89">
        <f t="shared" si="55"/>
        <v>0.9534184823441022</v>
      </c>
      <c r="BO218" s="122"/>
      <c r="BP218" s="3">
        <v>62</v>
      </c>
      <c r="BQ218" s="89">
        <v>33.792999999999999</v>
      </c>
      <c r="BR218" s="3">
        <v>86.524000000000001</v>
      </c>
      <c r="BS218" s="89">
        <f t="shared" si="42"/>
        <v>0.39056215616476353</v>
      </c>
      <c r="BT218" s="122"/>
      <c r="BU218" s="3">
        <v>62</v>
      </c>
      <c r="BV218" s="89">
        <v>23.021000000000001</v>
      </c>
      <c r="BW218" s="3">
        <v>17.853000000000002</v>
      </c>
      <c r="BX218" s="89">
        <f t="shared" si="56"/>
        <v>1.2894751582367108</v>
      </c>
      <c r="BY218" s="122"/>
      <c r="BZ218" s="3">
        <v>62</v>
      </c>
      <c r="CA218" s="89">
        <v>14.456</v>
      </c>
      <c r="CB218" s="3">
        <v>18.378</v>
      </c>
      <c r="CC218" s="89">
        <f t="shared" si="57"/>
        <v>0.78659266514310588</v>
      </c>
      <c r="CD218" s="122"/>
      <c r="CE218" s="3">
        <v>62</v>
      </c>
      <c r="CF218" s="89">
        <v>62.771000000000001</v>
      </c>
      <c r="CG218" s="3">
        <v>37.439</v>
      </c>
      <c r="CH218" s="89">
        <f t="shared" si="58"/>
        <v>1.6766206362349423</v>
      </c>
      <c r="CI218" s="122"/>
      <c r="CJ218" s="3">
        <v>62</v>
      </c>
      <c r="CK218" s="89">
        <v>7.4649999999999999</v>
      </c>
      <c r="CL218" s="3">
        <v>15.792</v>
      </c>
      <c r="CM218" s="89">
        <f t="shared" si="59"/>
        <v>0.47270770010131713</v>
      </c>
    </row>
    <row r="219" spans="1:91" x14ac:dyDescent="0.4">
      <c r="A219" s="117"/>
      <c r="B219" s="113"/>
      <c r="C219" s="3">
        <v>63</v>
      </c>
      <c r="D219" s="89">
        <v>119.699</v>
      </c>
      <c r="E219" s="3">
        <v>50.137999999999998</v>
      </c>
      <c r="F219" s="89">
        <f t="shared" si="43"/>
        <v>2.3873908013881686</v>
      </c>
      <c r="G219" s="121"/>
      <c r="H219" s="61">
        <v>63</v>
      </c>
      <c r="I219" s="89">
        <v>28.713999999999999</v>
      </c>
      <c r="J219" s="3">
        <v>47.423000000000002</v>
      </c>
      <c r="K219" s="89">
        <f t="shared" si="44"/>
        <v>0.60548678911076903</v>
      </c>
      <c r="L219" s="122"/>
      <c r="M219" s="61">
        <v>63</v>
      </c>
      <c r="N219" s="89">
        <v>15.180999999999999</v>
      </c>
      <c r="O219" s="3">
        <v>28.036999999999999</v>
      </c>
      <c r="P219" s="89">
        <f t="shared" si="45"/>
        <v>0.54146306666191102</v>
      </c>
      <c r="Q219" s="121"/>
      <c r="R219" s="28">
        <v>63</v>
      </c>
      <c r="S219" s="89">
        <v>31.81</v>
      </c>
      <c r="T219" s="3">
        <v>43.21</v>
      </c>
      <c r="U219" s="89">
        <f t="shared" si="46"/>
        <v>0.73617218236519322</v>
      </c>
      <c r="V219" s="121"/>
      <c r="W219" s="61">
        <v>63</v>
      </c>
      <c r="X219" s="89">
        <v>87.534000000000006</v>
      </c>
      <c r="Y219" s="3">
        <v>43.533999999999999</v>
      </c>
      <c r="Z219" s="89">
        <f t="shared" si="47"/>
        <v>2.0107042771167367</v>
      </c>
      <c r="AA219" s="121"/>
      <c r="AB219" s="28">
        <v>63</v>
      </c>
      <c r="AC219" s="89">
        <v>30.292000000000002</v>
      </c>
      <c r="AD219" s="3">
        <v>65.421999999999997</v>
      </c>
      <c r="AE219" s="89">
        <f t="shared" si="48"/>
        <v>0.46302467060010399</v>
      </c>
      <c r="AF219" s="129"/>
      <c r="AG219" s="28">
        <v>63</v>
      </c>
      <c r="AH219" s="89">
        <v>65.02</v>
      </c>
      <c r="AI219" s="3">
        <v>42.322000000000003</v>
      </c>
      <c r="AJ219" s="89">
        <f t="shared" si="49"/>
        <v>1.5363168092245165</v>
      </c>
      <c r="AK219" s="130"/>
      <c r="AL219" s="3">
        <v>63</v>
      </c>
      <c r="AM219" s="89">
        <v>27.597999999999999</v>
      </c>
      <c r="AN219" s="3">
        <v>19.684999999999999</v>
      </c>
      <c r="AO219" s="89">
        <f t="shared" si="50"/>
        <v>1.401981203962408</v>
      </c>
      <c r="AP219" s="131"/>
      <c r="AQ219" s="28">
        <v>63</v>
      </c>
      <c r="AR219" s="89">
        <v>10.547000000000001</v>
      </c>
      <c r="AS219" s="3">
        <v>13.625</v>
      </c>
      <c r="AT219" s="89">
        <f t="shared" si="51"/>
        <v>0.7740917431192661</v>
      </c>
      <c r="AU219" s="122"/>
      <c r="AV219" s="3">
        <v>63</v>
      </c>
      <c r="AW219" s="89">
        <v>6.2850000000000001</v>
      </c>
      <c r="AX219" s="3">
        <v>10.005000000000001</v>
      </c>
      <c r="AY219" s="89">
        <f t="shared" si="52"/>
        <v>0.6281859070464767</v>
      </c>
      <c r="AZ219" s="122"/>
      <c r="BA219" s="3">
        <v>63</v>
      </c>
      <c r="BB219" s="89">
        <v>40.636000000000003</v>
      </c>
      <c r="BC219" s="3">
        <v>45.35</v>
      </c>
      <c r="BD219" s="89">
        <f t="shared" si="53"/>
        <v>0.89605292171995599</v>
      </c>
      <c r="BE219" s="122"/>
      <c r="BF219" s="3">
        <v>63</v>
      </c>
      <c r="BG219" s="89">
        <v>15.445</v>
      </c>
      <c r="BH219" s="3">
        <v>11.298999999999999</v>
      </c>
      <c r="BI219" s="89">
        <f t="shared" si="54"/>
        <v>1.3669351270023897</v>
      </c>
      <c r="BJ219" s="122"/>
      <c r="BK219" s="79">
        <v>63</v>
      </c>
      <c r="BL219" s="89">
        <v>25.745000000000001</v>
      </c>
      <c r="BM219" s="3">
        <v>29.722000000000001</v>
      </c>
      <c r="BN219" s="89">
        <f t="shared" si="55"/>
        <v>0.8661933921001278</v>
      </c>
      <c r="BO219" s="122"/>
      <c r="BP219" s="3">
        <v>63</v>
      </c>
      <c r="BQ219" s="89">
        <v>35.411999999999999</v>
      </c>
      <c r="BR219" s="3">
        <v>91.174999999999997</v>
      </c>
      <c r="BS219" s="89">
        <f t="shared" si="42"/>
        <v>0.38839594187003018</v>
      </c>
      <c r="BT219" s="122"/>
      <c r="BU219" s="3">
        <v>63</v>
      </c>
      <c r="BV219" s="89">
        <v>22.265000000000001</v>
      </c>
      <c r="BW219" s="3">
        <v>17.378</v>
      </c>
      <c r="BX219" s="89">
        <f t="shared" si="56"/>
        <v>1.2812176314880883</v>
      </c>
      <c r="BY219" s="122"/>
      <c r="BZ219" s="3">
        <v>63</v>
      </c>
      <c r="CA219" s="89">
        <v>14.62</v>
      </c>
      <c r="CB219" s="3">
        <v>17.417999999999999</v>
      </c>
      <c r="CC219" s="89">
        <f t="shared" si="57"/>
        <v>0.83936157997473881</v>
      </c>
      <c r="CD219" s="122"/>
      <c r="CE219" s="3">
        <v>63</v>
      </c>
      <c r="CF219" s="89">
        <v>45.709000000000003</v>
      </c>
      <c r="CG219" s="3">
        <v>36.241</v>
      </c>
      <c r="CH219" s="89">
        <f t="shared" si="58"/>
        <v>1.2612510692309815</v>
      </c>
      <c r="CI219" s="122"/>
      <c r="CJ219" s="3">
        <v>63</v>
      </c>
      <c r="CK219" s="89">
        <v>7.6180000000000003</v>
      </c>
      <c r="CL219" s="3">
        <v>14.898999999999999</v>
      </c>
      <c r="CM219" s="89">
        <f t="shared" si="59"/>
        <v>0.51130948385797714</v>
      </c>
    </row>
    <row r="220" spans="1:91" x14ac:dyDescent="0.4">
      <c r="A220" s="117"/>
      <c r="B220" s="113"/>
      <c r="C220" s="3">
        <v>64</v>
      </c>
      <c r="D220" s="89">
        <v>98.831000000000003</v>
      </c>
      <c r="E220" s="3">
        <v>47.026000000000003</v>
      </c>
      <c r="F220" s="89">
        <f t="shared" si="43"/>
        <v>2.1016246331816442</v>
      </c>
      <c r="G220" s="121"/>
      <c r="H220" s="61">
        <v>64</v>
      </c>
      <c r="I220" s="89">
        <v>28.811</v>
      </c>
      <c r="J220" s="3">
        <v>47.557000000000002</v>
      </c>
      <c r="K220" s="89">
        <f t="shared" si="44"/>
        <v>0.60582038396030025</v>
      </c>
      <c r="L220" s="122"/>
      <c r="M220" s="61">
        <v>64</v>
      </c>
      <c r="N220" s="89">
        <v>15.391</v>
      </c>
      <c r="O220" s="3">
        <v>31.29</v>
      </c>
      <c r="P220" s="89">
        <f t="shared" si="45"/>
        <v>0.49188239054010868</v>
      </c>
      <c r="Q220" s="121"/>
      <c r="R220" s="28">
        <v>64</v>
      </c>
      <c r="S220" s="89">
        <v>30.733000000000001</v>
      </c>
      <c r="T220" s="3">
        <v>42.189</v>
      </c>
      <c r="U220" s="89">
        <f t="shared" si="46"/>
        <v>0.72846002512503261</v>
      </c>
      <c r="V220" s="121"/>
      <c r="W220" s="61">
        <v>64</v>
      </c>
      <c r="X220" s="89">
        <v>81.201999999999998</v>
      </c>
      <c r="Y220" s="3">
        <v>43.375999999999998</v>
      </c>
      <c r="Z220" s="89">
        <f t="shared" si="47"/>
        <v>1.87204905938768</v>
      </c>
      <c r="AA220" s="121"/>
      <c r="AB220" s="28">
        <v>64</v>
      </c>
      <c r="AC220" s="89">
        <v>30.971</v>
      </c>
      <c r="AD220" s="3">
        <v>69.186999999999998</v>
      </c>
      <c r="AE220" s="89">
        <f t="shared" si="48"/>
        <v>0.44764189804443033</v>
      </c>
      <c r="AF220" s="129"/>
      <c r="AG220" s="28">
        <v>64</v>
      </c>
      <c r="AH220" s="89">
        <v>59.317</v>
      </c>
      <c r="AI220" s="3">
        <v>41.945</v>
      </c>
      <c r="AJ220" s="89">
        <f t="shared" si="49"/>
        <v>1.4141614018357374</v>
      </c>
      <c r="AK220" s="130"/>
      <c r="AL220" s="3">
        <v>64</v>
      </c>
      <c r="AM220" s="89">
        <v>25.622</v>
      </c>
      <c r="AN220" s="3">
        <v>18.649999999999999</v>
      </c>
      <c r="AO220" s="89">
        <f t="shared" si="50"/>
        <v>1.373833780160858</v>
      </c>
      <c r="AP220" s="131"/>
      <c r="AQ220" s="28">
        <v>64</v>
      </c>
      <c r="AR220" s="89">
        <v>10.984999999999999</v>
      </c>
      <c r="AS220" s="3">
        <v>14.279</v>
      </c>
      <c r="AT220" s="89">
        <f t="shared" si="51"/>
        <v>0.76931157644092718</v>
      </c>
      <c r="AU220" s="122"/>
      <c r="AV220" s="3">
        <v>64</v>
      </c>
      <c r="AW220" s="89">
        <v>6.4050000000000002</v>
      </c>
      <c r="AX220" s="3">
        <v>10.050000000000001</v>
      </c>
      <c r="AY220" s="89">
        <f t="shared" si="52"/>
        <v>0.63731343283582087</v>
      </c>
      <c r="AZ220" s="122"/>
      <c r="BA220" s="3">
        <v>64</v>
      </c>
      <c r="BB220" s="89">
        <v>37.444000000000003</v>
      </c>
      <c r="BC220" s="3">
        <v>42.978000000000002</v>
      </c>
      <c r="BD220" s="89">
        <f t="shared" si="53"/>
        <v>0.87123644655405097</v>
      </c>
      <c r="BE220" s="122"/>
      <c r="BF220" s="3">
        <v>64</v>
      </c>
      <c r="BG220" s="89">
        <v>59.201000000000001</v>
      </c>
      <c r="BH220" s="3">
        <v>14.606</v>
      </c>
      <c r="BI220" s="89">
        <f t="shared" si="54"/>
        <v>4.0531973161714365</v>
      </c>
      <c r="BJ220" s="122"/>
      <c r="BK220" s="79">
        <v>64</v>
      </c>
      <c r="BL220" s="89">
        <v>23.893999999999998</v>
      </c>
      <c r="BM220" s="3">
        <v>32.052</v>
      </c>
      <c r="BN220" s="89">
        <f t="shared" si="55"/>
        <v>0.74547610133533004</v>
      </c>
      <c r="BO220" s="122"/>
      <c r="BP220" s="3">
        <v>64</v>
      </c>
      <c r="BQ220" s="89">
        <v>34.393999999999998</v>
      </c>
      <c r="BR220" s="3">
        <v>88.325000000000003</v>
      </c>
      <c r="BS220" s="89">
        <f t="shared" si="42"/>
        <v>0.38940277384658928</v>
      </c>
      <c r="BT220" s="122"/>
      <c r="BU220" s="3">
        <v>64</v>
      </c>
      <c r="BV220" s="89">
        <v>22.696999999999999</v>
      </c>
      <c r="BW220" s="3">
        <v>17.312999999999999</v>
      </c>
      <c r="BX220" s="89">
        <f t="shared" si="56"/>
        <v>1.3109801882978109</v>
      </c>
      <c r="BY220" s="122"/>
      <c r="BZ220" s="3">
        <v>64</v>
      </c>
      <c r="CA220" s="89">
        <v>14.839</v>
      </c>
      <c r="CB220" s="3">
        <v>17.463000000000001</v>
      </c>
      <c r="CC220" s="89">
        <f t="shared" si="57"/>
        <v>0.84973944912099864</v>
      </c>
      <c r="CD220" s="122"/>
      <c r="CE220" s="3">
        <v>64</v>
      </c>
      <c r="CF220" s="89">
        <v>35.252000000000002</v>
      </c>
      <c r="CG220" s="3">
        <v>40.718000000000004</v>
      </c>
      <c r="CH220" s="89">
        <f t="shared" si="58"/>
        <v>0.86575961491232378</v>
      </c>
      <c r="CI220" s="122"/>
      <c r="CJ220" s="3">
        <v>64</v>
      </c>
      <c r="CK220" s="89">
        <v>8.1280000000000001</v>
      </c>
      <c r="CL220" s="3">
        <v>15.971</v>
      </c>
      <c r="CM220" s="89">
        <f t="shared" si="59"/>
        <v>0.50892242188967507</v>
      </c>
    </row>
    <row r="221" spans="1:91" x14ac:dyDescent="0.4">
      <c r="A221" s="117"/>
      <c r="B221" s="113"/>
      <c r="C221" s="3">
        <v>65</v>
      </c>
      <c r="D221" s="89">
        <v>82.921999999999997</v>
      </c>
      <c r="E221" s="3">
        <v>48.17</v>
      </c>
      <c r="F221" s="89">
        <f t="shared" si="43"/>
        <v>1.721444882707079</v>
      </c>
      <c r="G221" s="121"/>
      <c r="H221" s="61">
        <v>65</v>
      </c>
      <c r="I221" s="89">
        <v>28.062999999999999</v>
      </c>
      <c r="J221" s="3">
        <v>47.432000000000002</v>
      </c>
      <c r="K221" s="89">
        <f t="shared" si="44"/>
        <v>0.59164698937426208</v>
      </c>
      <c r="L221" s="122"/>
      <c r="M221" s="61">
        <v>65</v>
      </c>
      <c r="N221" s="89">
        <v>14.898999999999999</v>
      </c>
      <c r="O221" s="3">
        <v>29.556999999999999</v>
      </c>
      <c r="P221" s="89">
        <f t="shared" si="45"/>
        <v>0.50407686842372368</v>
      </c>
      <c r="Q221" s="121"/>
      <c r="R221" s="28">
        <v>65</v>
      </c>
      <c r="S221" s="89">
        <v>29.798999999999999</v>
      </c>
      <c r="T221" s="3">
        <v>40.863999999999997</v>
      </c>
      <c r="U221" s="89">
        <f t="shared" si="46"/>
        <v>0.72922376664056388</v>
      </c>
      <c r="V221" s="121"/>
      <c r="W221" s="61">
        <v>65</v>
      </c>
      <c r="X221" s="89">
        <v>75.072999999999993</v>
      </c>
      <c r="Y221" s="3">
        <v>41.347000000000001</v>
      </c>
      <c r="Z221" s="89">
        <f t="shared" si="47"/>
        <v>1.8156819116259943</v>
      </c>
      <c r="AA221" s="121"/>
      <c r="AB221" s="28">
        <v>65</v>
      </c>
      <c r="AC221" s="89">
        <v>30.585999999999999</v>
      </c>
      <c r="AD221" s="3">
        <v>68.180000000000007</v>
      </c>
      <c r="AE221" s="89">
        <f t="shared" si="48"/>
        <v>0.4486066295101202</v>
      </c>
      <c r="AF221" s="129"/>
      <c r="AG221" s="28">
        <v>65</v>
      </c>
      <c r="AH221" s="89">
        <v>55.23</v>
      </c>
      <c r="AI221" s="3">
        <v>43.116999999999997</v>
      </c>
      <c r="AJ221" s="89">
        <f t="shared" si="49"/>
        <v>1.2809332745784725</v>
      </c>
      <c r="AK221" s="130"/>
      <c r="AL221" s="3">
        <v>65</v>
      </c>
      <c r="AM221" s="89">
        <v>24.991</v>
      </c>
      <c r="AN221" s="3">
        <v>18.154</v>
      </c>
      <c r="AO221" s="89">
        <f t="shared" si="50"/>
        <v>1.3766112151591936</v>
      </c>
      <c r="AP221" s="131"/>
      <c r="AQ221" s="28">
        <v>65</v>
      </c>
      <c r="AR221" s="89">
        <v>10.622999999999999</v>
      </c>
      <c r="AS221" s="3">
        <v>12.555</v>
      </c>
      <c r="AT221" s="89">
        <f t="shared" si="51"/>
        <v>0.84611708482676218</v>
      </c>
      <c r="AU221" s="122"/>
      <c r="AV221" s="3">
        <v>65</v>
      </c>
      <c r="AW221" s="89">
        <v>6.5060000000000002</v>
      </c>
      <c r="AX221" s="3">
        <v>10.247</v>
      </c>
      <c r="AY221" s="89">
        <f t="shared" si="52"/>
        <v>0.63491753684005081</v>
      </c>
      <c r="AZ221" s="122"/>
      <c r="BA221" s="3">
        <v>65</v>
      </c>
      <c r="BB221" s="89">
        <v>38.366</v>
      </c>
      <c r="BC221" s="3">
        <v>52.158999999999999</v>
      </c>
      <c r="BD221" s="89">
        <f t="shared" si="53"/>
        <v>0.73555858049425793</v>
      </c>
      <c r="BE221" s="122"/>
      <c r="BF221" s="3">
        <v>65</v>
      </c>
      <c r="BG221" s="89">
        <v>49.052</v>
      </c>
      <c r="BH221" s="3">
        <v>12.847</v>
      </c>
      <c r="BI221" s="89">
        <f t="shared" si="54"/>
        <v>3.8181676656028647</v>
      </c>
      <c r="BJ221" s="122"/>
      <c r="BK221" s="79">
        <v>65</v>
      </c>
      <c r="BL221" s="89">
        <v>21.564</v>
      </c>
      <c r="BM221" s="3">
        <v>33.677</v>
      </c>
      <c r="BN221" s="89">
        <f t="shared" si="55"/>
        <v>0.64031831813997686</v>
      </c>
      <c r="BO221" s="122"/>
      <c r="BP221" s="3">
        <v>65</v>
      </c>
      <c r="BQ221" s="89">
        <v>32.783999999999999</v>
      </c>
      <c r="BR221" s="3">
        <v>84.53</v>
      </c>
      <c r="BS221" s="89">
        <f t="shared" ref="BS221:BS276" si="60">BQ221/BR221</f>
        <v>0.38783863717023542</v>
      </c>
      <c r="BT221" s="122"/>
      <c r="BU221" s="3">
        <v>65</v>
      </c>
      <c r="BV221" s="89">
        <v>22.4</v>
      </c>
      <c r="BW221" s="3">
        <v>17.442</v>
      </c>
      <c r="BX221" s="89">
        <f t="shared" si="56"/>
        <v>1.2842563926155257</v>
      </c>
      <c r="BY221" s="122"/>
      <c r="BZ221" s="3">
        <v>65</v>
      </c>
      <c r="CA221" s="89">
        <v>14.898</v>
      </c>
      <c r="CB221" s="3">
        <v>17.885000000000002</v>
      </c>
      <c r="CC221" s="89">
        <f t="shared" si="57"/>
        <v>0.83298853788090566</v>
      </c>
      <c r="CD221" s="122"/>
      <c r="CE221" s="3">
        <v>65</v>
      </c>
      <c r="CF221" s="89">
        <v>28.067</v>
      </c>
      <c r="CG221" s="3">
        <v>38.412999999999997</v>
      </c>
      <c r="CH221" s="89">
        <f t="shared" si="58"/>
        <v>0.73066409809179189</v>
      </c>
      <c r="CI221" s="122"/>
      <c r="CJ221" s="3">
        <v>65</v>
      </c>
      <c r="CK221" s="89">
        <v>8.0069999999999997</v>
      </c>
      <c r="CL221" s="3">
        <v>15.643000000000001</v>
      </c>
      <c r="CM221" s="89">
        <f t="shared" si="59"/>
        <v>0.5118583391932493</v>
      </c>
    </row>
    <row r="222" spans="1:91" x14ac:dyDescent="0.4">
      <c r="A222" s="117"/>
      <c r="B222" s="113"/>
      <c r="C222" s="3">
        <v>66</v>
      </c>
      <c r="D222" s="89">
        <v>74.733999999999995</v>
      </c>
      <c r="E222" s="3">
        <v>46.837000000000003</v>
      </c>
      <c r="F222" s="89">
        <f t="shared" ref="F222:F276" si="61">D222/E222</f>
        <v>1.5956188483463927</v>
      </c>
      <c r="G222" s="121"/>
      <c r="H222" s="61">
        <v>66</v>
      </c>
      <c r="I222" s="89">
        <v>27.969000000000001</v>
      </c>
      <c r="J222" s="3">
        <v>47.18</v>
      </c>
      <c r="K222" s="89">
        <f t="shared" ref="K222:K276" si="62">I222/J222</f>
        <v>0.59281475201356515</v>
      </c>
      <c r="L222" s="122"/>
      <c r="M222" s="61">
        <v>66</v>
      </c>
      <c r="N222" s="89">
        <v>14.88</v>
      </c>
      <c r="O222" s="3">
        <v>30.518000000000001</v>
      </c>
      <c r="P222" s="89">
        <f t="shared" ref="P222:P276" si="63">N222/O222</f>
        <v>0.48758109967887803</v>
      </c>
      <c r="Q222" s="121"/>
      <c r="R222" s="28">
        <v>66</v>
      </c>
      <c r="S222" s="89">
        <v>28.702999999999999</v>
      </c>
      <c r="T222" s="3">
        <v>41.23</v>
      </c>
      <c r="U222" s="89">
        <f t="shared" ref="U222:U276" si="64">S222/T222</f>
        <v>0.69616783895221934</v>
      </c>
      <c r="V222" s="121"/>
      <c r="W222" s="61">
        <v>66</v>
      </c>
      <c r="X222" s="89">
        <v>69.953999999999994</v>
      </c>
      <c r="Y222" s="3">
        <v>41.676000000000002</v>
      </c>
      <c r="Z222" s="89">
        <f t="shared" ref="Z222:Z276" si="65">X222/Y222</f>
        <v>1.6785200115174199</v>
      </c>
      <c r="AA222" s="121"/>
      <c r="AB222" s="28">
        <v>66</v>
      </c>
      <c r="AC222" s="89">
        <v>30.378</v>
      </c>
      <c r="AD222" s="3">
        <v>66.293000000000006</v>
      </c>
      <c r="AE222" s="89">
        <f t="shared" ref="AE222:AE276" si="66">AC222/AD222</f>
        <v>0.45823842637985907</v>
      </c>
      <c r="AF222" s="129"/>
      <c r="AG222" s="28">
        <v>66</v>
      </c>
      <c r="AH222" s="89">
        <v>52.094000000000001</v>
      </c>
      <c r="AI222" s="3">
        <v>42.835000000000001</v>
      </c>
      <c r="AJ222" s="89">
        <f t="shared" ref="AJ222:AJ276" si="67">AH222/AI222</f>
        <v>1.2161550134236021</v>
      </c>
      <c r="AK222" s="130"/>
      <c r="AL222" s="3">
        <v>66</v>
      </c>
      <c r="AM222" s="89">
        <v>24.911999999999999</v>
      </c>
      <c r="AN222" s="3">
        <v>17.568000000000001</v>
      </c>
      <c r="AO222" s="89">
        <f t="shared" ref="AO222:AO276" si="68">AM222/AN222</f>
        <v>1.4180327868852458</v>
      </c>
      <c r="AP222" s="131"/>
      <c r="AQ222" s="28">
        <v>66</v>
      </c>
      <c r="AR222" s="89">
        <v>10.587</v>
      </c>
      <c r="AS222" s="3">
        <v>13.945</v>
      </c>
      <c r="AT222" s="89">
        <f t="shared" ref="AT222:AT276" si="69">AR222/AS222</f>
        <v>0.75919684474722116</v>
      </c>
      <c r="AU222" s="122"/>
      <c r="AV222" s="3">
        <v>66</v>
      </c>
      <c r="AW222" s="89">
        <v>6.5730000000000004</v>
      </c>
      <c r="AX222" s="3">
        <v>10.244</v>
      </c>
      <c r="AY222" s="89">
        <f t="shared" ref="AY222:AY276" si="70">AW222/AX222</f>
        <v>0.64164388910581804</v>
      </c>
      <c r="AZ222" s="122"/>
      <c r="BA222" s="3">
        <v>66</v>
      </c>
      <c r="BB222" s="89">
        <v>39.292999999999999</v>
      </c>
      <c r="BC222" s="3">
        <v>41.877000000000002</v>
      </c>
      <c r="BD222" s="89">
        <f t="shared" ref="BD222:BD276" si="71">BB222/BC222</f>
        <v>0.93829548439477506</v>
      </c>
      <c r="BE222" s="122"/>
      <c r="BF222" s="3">
        <v>66</v>
      </c>
      <c r="BG222" s="89">
        <v>37.304000000000002</v>
      </c>
      <c r="BH222" s="3">
        <v>11.996</v>
      </c>
      <c r="BI222" s="89">
        <f t="shared" ref="BI222:BI276" si="72">BG222/BH222</f>
        <v>3.1097032344114703</v>
      </c>
      <c r="BJ222" s="122"/>
      <c r="BK222" s="79">
        <v>66</v>
      </c>
      <c r="BL222" s="89">
        <v>19.393000000000001</v>
      </c>
      <c r="BM222" s="3">
        <v>33.048000000000002</v>
      </c>
      <c r="BN222" s="89">
        <f t="shared" ref="BN222:BN276" si="73">BL222/BM222</f>
        <v>0.58681312030985233</v>
      </c>
      <c r="BO222" s="122"/>
      <c r="BP222" s="3">
        <v>66</v>
      </c>
      <c r="BQ222" s="89">
        <v>32.24</v>
      </c>
      <c r="BR222" s="3">
        <v>83.813999999999993</v>
      </c>
      <c r="BS222" s="89">
        <f t="shared" si="60"/>
        <v>0.38466127377287812</v>
      </c>
      <c r="BT222" s="122"/>
      <c r="BU222" s="3">
        <v>66</v>
      </c>
      <c r="BV222" s="89">
        <v>21.317</v>
      </c>
      <c r="BW222" s="3">
        <v>17.719000000000001</v>
      </c>
      <c r="BX222" s="89">
        <f t="shared" ref="BX222:BX276" si="74">BV222/BW222</f>
        <v>1.2030588633670072</v>
      </c>
      <c r="BY222" s="122"/>
      <c r="BZ222" s="3">
        <v>66</v>
      </c>
      <c r="CA222" s="89">
        <v>14.646000000000001</v>
      </c>
      <c r="CB222" s="3">
        <v>17.734000000000002</v>
      </c>
      <c r="CC222" s="89">
        <f t="shared" ref="CC222:CC276" si="75">CA222/CB222</f>
        <v>0.82587120784932888</v>
      </c>
      <c r="CD222" s="122"/>
      <c r="CE222" s="3">
        <v>66</v>
      </c>
      <c r="CF222" s="89">
        <v>23.734999999999999</v>
      </c>
      <c r="CG222" s="3">
        <v>39.037999999999997</v>
      </c>
      <c r="CH222" s="89">
        <f t="shared" ref="CH222:CH276" si="76">CF222/CG222</f>
        <v>0.60799733592909477</v>
      </c>
      <c r="CI222" s="122"/>
      <c r="CJ222" s="3">
        <v>66</v>
      </c>
      <c r="CK222" s="89">
        <v>7.8929999999999998</v>
      </c>
      <c r="CL222" s="3">
        <v>15.061</v>
      </c>
      <c r="CM222" s="89">
        <f t="shared" ref="CM222:CM276" si="77">CK222/CL222</f>
        <v>0.52406878693313852</v>
      </c>
    </row>
    <row r="223" spans="1:91" x14ac:dyDescent="0.4">
      <c r="A223" s="117"/>
      <c r="B223" s="113"/>
      <c r="C223" s="3">
        <v>67</v>
      </c>
      <c r="D223" s="89">
        <v>66.114000000000004</v>
      </c>
      <c r="E223" s="3">
        <v>49.68</v>
      </c>
      <c r="F223" s="89">
        <f t="shared" si="61"/>
        <v>1.3307971014492754</v>
      </c>
      <c r="G223" s="121"/>
      <c r="H223" s="61">
        <v>67</v>
      </c>
      <c r="I223" s="89">
        <v>27.841999999999999</v>
      </c>
      <c r="J223" s="3">
        <v>47.869</v>
      </c>
      <c r="K223" s="89">
        <f t="shared" si="62"/>
        <v>0.58162902922559478</v>
      </c>
      <c r="L223" s="122"/>
      <c r="M223" s="61">
        <v>67</v>
      </c>
      <c r="N223" s="89">
        <v>14.548999999999999</v>
      </c>
      <c r="O223" s="3">
        <v>30.524999999999999</v>
      </c>
      <c r="P223" s="89">
        <f t="shared" si="63"/>
        <v>0.47662571662571662</v>
      </c>
      <c r="Q223" s="121"/>
      <c r="R223" s="28">
        <v>67</v>
      </c>
      <c r="S223" s="89">
        <v>27.523</v>
      </c>
      <c r="T223" s="3">
        <v>41.155000000000001</v>
      </c>
      <c r="U223" s="89">
        <f t="shared" si="64"/>
        <v>0.66876442716559348</v>
      </c>
      <c r="V223" s="121"/>
      <c r="W223" s="61">
        <v>67</v>
      </c>
      <c r="X223" s="89">
        <v>64.676000000000002</v>
      </c>
      <c r="Y223" s="3">
        <v>42.073</v>
      </c>
      <c r="Z223" s="89">
        <f t="shared" si="65"/>
        <v>1.5372329047132365</v>
      </c>
      <c r="AA223" s="121"/>
      <c r="AB223" s="28">
        <v>67</v>
      </c>
      <c r="AC223" s="89">
        <v>30.173999999999999</v>
      </c>
      <c r="AD223" s="3">
        <v>66.933999999999997</v>
      </c>
      <c r="AE223" s="89">
        <f t="shared" si="66"/>
        <v>0.45080228284578838</v>
      </c>
      <c r="AF223" s="129"/>
      <c r="AG223" s="28">
        <v>67</v>
      </c>
      <c r="AH223" s="89">
        <v>49.360999999999997</v>
      </c>
      <c r="AI223" s="3">
        <v>42.1</v>
      </c>
      <c r="AJ223" s="89">
        <f t="shared" si="67"/>
        <v>1.1724703087885984</v>
      </c>
      <c r="AK223" s="130"/>
      <c r="AL223" s="3">
        <v>67</v>
      </c>
      <c r="AM223" s="89">
        <v>24.545999999999999</v>
      </c>
      <c r="AN223" s="3">
        <v>18.405999999999999</v>
      </c>
      <c r="AO223" s="89">
        <f t="shared" si="68"/>
        <v>1.3335868738454852</v>
      </c>
      <c r="AP223" s="131"/>
      <c r="AQ223" s="28">
        <v>67</v>
      </c>
      <c r="AR223" s="89">
        <v>10.842000000000001</v>
      </c>
      <c r="AS223" s="3">
        <v>13.695</v>
      </c>
      <c r="AT223" s="89">
        <f t="shared" si="69"/>
        <v>0.79167579408543265</v>
      </c>
      <c r="AU223" s="122"/>
      <c r="AV223" s="3">
        <v>67</v>
      </c>
      <c r="AW223" s="89">
        <v>6.77</v>
      </c>
      <c r="AX223" s="3">
        <v>11.096</v>
      </c>
      <c r="AY223" s="89">
        <f t="shared" si="70"/>
        <v>0.61012977649603461</v>
      </c>
      <c r="AZ223" s="122"/>
      <c r="BA223" s="3">
        <v>67</v>
      </c>
      <c r="BB223" s="89">
        <v>36.829000000000001</v>
      </c>
      <c r="BC223" s="3">
        <v>43.874000000000002</v>
      </c>
      <c r="BD223" s="89">
        <f t="shared" si="71"/>
        <v>0.83942653963623104</v>
      </c>
      <c r="BE223" s="122"/>
      <c r="BF223" s="3">
        <v>67</v>
      </c>
      <c r="BG223" s="89">
        <v>29.218</v>
      </c>
      <c r="BH223" s="3">
        <v>12.314</v>
      </c>
      <c r="BI223" s="89">
        <f t="shared" si="72"/>
        <v>2.3727464674354395</v>
      </c>
      <c r="BJ223" s="122"/>
      <c r="BK223" s="79">
        <v>67</v>
      </c>
      <c r="BL223" s="89">
        <v>17.981999999999999</v>
      </c>
      <c r="BM223" s="3">
        <v>35.003</v>
      </c>
      <c r="BN223" s="89">
        <f t="shared" si="73"/>
        <v>0.51372739479473184</v>
      </c>
      <c r="BO223" s="122"/>
      <c r="BP223" s="3">
        <v>67</v>
      </c>
      <c r="BQ223" s="89">
        <v>34.347000000000001</v>
      </c>
      <c r="BR223" s="3">
        <v>88.998999999999995</v>
      </c>
      <c r="BS223" s="89">
        <f t="shared" si="60"/>
        <v>0.38592568455825349</v>
      </c>
      <c r="BT223" s="122"/>
      <c r="BU223" s="3">
        <v>67</v>
      </c>
      <c r="BV223" s="89">
        <v>19.916</v>
      </c>
      <c r="BW223" s="3">
        <v>17.071000000000002</v>
      </c>
      <c r="BX223" s="89">
        <f t="shared" si="74"/>
        <v>1.1666569035205905</v>
      </c>
      <c r="BY223" s="122"/>
      <c r="BZ223" s="3">
        <v>67</v>
      </c>
      <c r="CA223" s="89">
        <v>14.574</v>
      </c>
      <c r="CB223" s="3">
        <v>18.175000000000001</v>
      </c>
      <c r="CC223" s="89">
        <f t="shared" si="75"/>
        <v>0.80187070151306739</v>
      </c>
      <c r="CD223" s="122"/>
      <c r="CE223" s="3">
        <v>67</v>
      </c>
      <c r="CF223" s="89">
        <v>21.117999999999999</v>
      </c>
      <c r="CG223" s="3">
        <v>38.203000000000003</v>
      </c>
      <c r="CH223" s="89">
        <f t="shared" si="76"/>
        <v>0.55278381278957145</v>
      </c>
      <c r="CI223" s="122"/>
      <c r="CJ223" s="3">
        <v>67</v>
      </c>
      <c r="CK223" s="89">
        <v>8.109</v>
      </c>
      <c r="CL223" s="3">
        <v>15.18</v>
      </c>
      <c r="CM223" s="89">
        <f t="shared" si="77"/>
        <v>0.53418972332015813</v>
      </c>
    </row>
    <row r="224" spans="1:91" x14ac:dyDescent="0.4">
      <c r="A224" s="117"/>
      <c r="B224" s="113"/>
      <c r="C224" s="3">
        <v>68</v>
      </c>
      <c r="D224" s="89">
        <v>58.798000000000002</v>
      </c>
      <c r="E224" s="3">
        <v>45.546999999999997</v>
      </c>
      <c r="F224" s="89">
        <f t="shared" si="61"/>
        <v>1.2909302478758207</v>
      </c>
      <c r="G224" s="121"/>
      <c r="H224" s="61">
        <v>68</v>
      </c>
      <c r="I224" s="89">
        <v>28.123999999999999</v>
      </c>
      <c r="J224" s="3">
        <v>47.243000000000002</v>
      </c>
      <c r="K224" s="89">
        <f t="shared" si="62"/>
        <v>0.59530512456871909</v>
      </c>
      <c r="L224" s="122"/>
      <c r="M224" s="61">
        <v>68</v>
      </c>
      <c r="N224" s="89">
        <v>14.44</v>
      </c>
      <c r="O224" s="3">
        <v>30.623999999999999</v>
      </c>
      <c r="P224" s="89">
        <f t="shared" si="63"/>
        <v>0.47152560083594569</v>
      </c>
      <c r="Q224" s="121"/>
      <c r="R224" s="28">
        <v>68</v>
      </c>
      <c r="S224" s="89">
        <v>42.814</v>
      </c>
      <c r="T224" s="3">
        <v>40.454000000000001</v>
      </c>
      <c r="U224" s="89">
        <f t="shared" si="64"/>
        <v>1.0583378652296436</v>
      </c>
      <c r="V224" s="121"/>
      <c r="W224" s="61">
        <v>68</v>
      </c>
      <c r="X224" s="89">
        <v>61.148000000000003</v>
      </c>
      <c r="Y224" s="3">
        <v>43.176000000000002</v>
      </c>
      <c r="Z224" s="89">
        <f t="shared" si="65"/>
        <v>1.4162497683898463</v>
      </c>
      <c r="AA224" s="121"/>
      <c r="AB224" s="28">
        <v>68</v>
      </c>
      <c r="AC224" s="89">
        <v>30.201000000000001</v>
      </c>
      <c r="AD224" s="3">
        <v>65.956999999999994</v>
      </c>
      <c r="AE224" s="89">
        <f t="shared" si="66"/>
        <v>0.45788923086253169</v>
      </c>
      <c r="AF224" s="129"/>
      <c r="AG224" s="28">
        <v>68</v>
      </c>
      <c r="AH224" s="89">
        <v>45.34</v>
      </c>
      <c r="AI224" s="3">
        <v>41.142000000000003</v>
      </c>
      <c r="AJ224" s="89">
        <f t="shared" si="67"/>
        <v>1.1020368479898888</v>
      </c>
      <c r="AK224" s="130"/>
      <c r="AL224" s="3">
        <v>68</v>
      </c>
      <c r="AM224" s="89">
        <v>24.83</v>
      </c>
      <c r="AN224" s="3">
        <v>17.791</v>
      </c>
      <c r="AO224" s="89">
        <f t="shared" si="68"/>
        <v>1.3956494856950141</v>
      </c>
      <c r="AP224" s="131"/>
      <c r="AQ224" s="28">
        <v>68</v>
      </c>
      <c r="AR224" s="89">
        <v>10.641999999999999</v>
      </c>
      <c r="AS224" s="3">
        <v>14.259</v>
      </c>
      <c r="AT224" s="89">
        <f t="shared" si="69"/>
        <v>0.74633564766112626</v>
      </c>
      <c r="AU224" s="122"/>
      <c r="AV224" s="3">
        <v>68</v>
      </c>
      <c r="AW224" s="89">
        <v>6.7220000000000004</v>
      </c>
      <c r="AX224" s="3">
        <v>10.143000000000001</v>
      </c>
      <c r="AY224" s="89">
        <f t="shared" si="70"/>
        <v>0.66272306023858818</v>
      </c>
      <c r="AZ224" s="122"/>
      <c r="BA224" s="3">
        <v>68</v>
      </c>
      <c r="BB224" s="89">
        <v>34.994</v>
      </c>
      <c r="BC224" s="3">
        <v>45.926000000000002</v>
      </c>
      <c r="BD224" s="89">
        <f t="shared" si="71"/>
        <v>0.76196490005661277</v>
      </c>
      <c r="BE224" s="122"/>
      <c r="BF224" s="3">
        <v>68</v>
      </c>
      <c r="BG224" s="89">
        <v>24.1</v>
      </c>
      <c r="BH224" s="3">
        <v>11.257999999999999</v>
      </c>
      <c r="BI224" s="89">
        <f t="shared" si="72"/>
        <v>2.140699946704566</v>
      </c>
      <c r="BJ224" s="122"/>
      <c r="BK224" s="79">
        <v>68</v>
      </c>
      <c r="BL224" s="89">
        <v>16.701000000000001</v>
      </c>
      <c r="BM224" s="3">
        <v>35.829000000000001</v>
      </c>
      <c r="BN224" s="89">
        <f t="shared" si="73"/>
        <v>0.46613078790923557</v>
      </c>
      <c r="BO224" s="122"/>
      <c r="BP224" s="3">
        <v>68</v>
      </c>
      <c r="BQ224" s="89">
        <v>32.143999999999998</v>
      </c>
      <c r="BR224" s="3">
        <v>83.406999999999996</v>
      </c>
      <c r="BS224" s="89">
        <f t="shared" si="60"/>
        <v>0.38538731761123168</v>
      </c>
      <c r="BT224" s="122"/>
      <c r="BU224" s="3">
        <v>68</v>
      </c>
      <c r="BV224" s="89">
        <v>20.082000000000001</v>
      </c>
      <c r="BW224" s="3">
        <v>16.140999999999998</v>
      </c>
      <c r="BX224" s="89">
        <f t="shared" si="74"/>
        <v>1.2441608326621649</v>
      </c>
      <c r="BY224" s="122"/>
      <c r="BZ224" s="3">
        <v>68</v>
      </c>
      <c r="CA224" s="89">
        <v>14.667</v>
      </c>
      <c r="CB224" s="3">
        <v>18.547000000000001</v>
      </c>
      <c r="CC224" s="89">
        <f t="shared" si="75"/>
        <v>0.79080174691324734</v>
      </c>
      <c r="CD224" s="122"/>
      <c r="CE224" s="3">
        <v>68</v>
      </c>
      <c r="CF224" s="89">
        <v>22.715</v>
      </c>
      <c r="CG224" s="3">
        <v>39.822000000000003</v>
      </c>
      <c r="CH224" s="89">
        <f t="shared" si="76"/>
        <v>0.57041333936015259</v>
      </c>
      <c r="CI224" s="122"/>
      <c r="CJ224" s="3">
        <v>68</v>
      </c>
      <c r="CK224" s="89">
        <v>7.8849999999999998</v>
      </c>
      <c r="CL224" s="3">
        <v>15.028</v>
      </c>
      <c r="CM224" s="89">
        <f t="shared" si="77"/>
        <v>0.52468725046579712</v>
      </c>
    </row>
    <row r="225" spans="1:91" x14ac:dyDescent="0.4">
      <c r="A225" s="117"/>
      <c r="B225" s="113"/>
      <c r="C225" s="3">
        <v>69</v>
      </c>
      <c r="D225" s="89">
        <v>52.033000000000001</v>
      </c>
      <c r="E225" s="3">
        <v>46.146000000000001</v>
      </c>
      <c r="F225" s="89">
        <f t="shared" si="61"/>
        <v>1.12757335413687</v>
      </c>
      <c r="G225" s="121"/>
      <c r="H225" s="61">
        <v>69</v>
      </c>
      <c r="I225" s="89">
        <v>28.277000000000001</v>
      </c>
      <c r="J225" s="3">
        <v>46.02</v>
      </c>
      <c r="K225" s="89">
        <f t="shared" si="62"/>
        <v>0.61445023902651019</v>
      </c>
      <c r="L225" s="122"/>
      <c r="M225" s="61">
        <v>69</v>
      </c>
      <c r="N225" s="89">
        <v>14.034000000000001</v>
      </c>
      <c r="O225" s="3">
        <v>29.268000000000001</v>
      </c>
      <c r="P225" s="89">
        <f t="shared" si="63"/>
        <v>0.47949979499794998</v>
      </c>
      <c r="Q225" s="121"/>
      <c r="R225" s="28">
        <v>69</v>
      </c>
      <c r="S225" s="89">
        <v>51.710999999999999</v>
      </c>
      <c r="T225" s="3">
        <v>41.542000000000002</v>
      </c>
      <c r="U225" s="89">
        <f t="shared" si="64"/>
        <v>1.2447884069134851</v>
      </c>
      <c r="V225" s="121"/>
      <c r="W225" s="61">
        <v>69</v>
      </c>
      <c r="X225" s="89">
        <v>57.389000000000003</v>
      </c>
      <c r="Y225" s="3">
        <v>42.527999999999999</v>
      </c>
      <c r="Z225" s="89">
        <f t="shared" si="65"/>
        <v>1.3494403686982694</v>
      </c>
      <c r="AA225" s="121"/>
      <c r="AB225" s="28">
        <v>69</v>
      </c>
      <c r="AC225" s="89">
        <v>30.177</v>
      </c>
      <c r="AD225" s="3">
        <v>66.659000000000006</v>
      </c>
      <c r="AE225" s="89">
        <f t="shared" si="66"/>
        <v>0.45270706131205085</v>
      </c>
      <c r="AF225" s="129"/>
      <c r="AG225" s="28">
        <v>69</v>
      </c>
      <c r="AH225" s="89">
        <v>42.792999999999999</v>
      </c>
      <c r="AI225" s="3">
        <v>44.411000000000001</v>
      </c>
      <c r="AJ225" s="89">
        <f t="shared" si="67"/>
        <v>0.96356758460741698</v>
      </c>
      <c r="AK225" s="130"/>
      <c r="AL225" s="3">
        <v>69</v>
      </c>
      <c r="AM225" s="89">
        <v>24.641999999999999</v>
      </c>
      <c r="AN225" s="3">
        <v>17.466000000000001</v>
      </c>
      <c r="AO225" s="89">
        <f t="shared" si="68"/>
        <v>1.4108553761593954</v>
      </c>
      <c r="AP225" s="131"/>
      <c r="AQ225" s="28">
        <v>69</v>
      </c>
      <c r="AR225" s="89">
        <v>10.779</v>
      </c>
      <c r="AS225" s="3">
        <v>12.545</v>
      </c>
      <c r="AT225" s="89">
        <f t="shared" si="69"/>
        <v>0.85922678357911519</v>
      </c>
      <c r="AU225" s="122"/>
      <c r="AV225" s="3">
        <v>69</v>
      </c>
      <c r="AW225" s="89">
        <v>6.8230000000000004</v>
      </c>
      <c r="AX225" s="3">
        <v>10.835000000000001</v>
      </c>
      <c r="AY225" s="89">
        <f t="shared" si="70"/>
        <v>0.62971850484540837</v>
      </c>
      <c r="AZ225" s="122"/>
      <c r="BA225" s="3">
        <v>69</v>
      </c>
      <c r="BB225" s="89">
        <v>35.698999999999998</v>
      </c>
      <c r="BC225" s="3">
        <v>44.255000000000003</v>
      </c>
      <c r="BD225" s="89">
        <f t="shared" si="71"/>
        <v>0.80666591345610661</v>
      </c>
      <c r="BE225" s="122"/>
      <c r="BF225" s="3">
        <v>69</v>
      </c>
      <c r="BG225" s="89">
        <v>20.824999999999999</v>
      </c>
      <c r="BH225" s="3">
        <v>11.851000000000001</v>
      </c>
      <c r="BI225" s="89">
        <f t="shared" si="72"/>
        <v>1.7572356763142349</v>
      </c>
      <c r="BJ225" s="122"/>
      <c r="BK225" s="79">
        <v>69</v>
      </c>
      <c r="BL225" s="89">
        <v>15.74</v>
      </c>
      <c r="BM225" s="3">
        <v>33.198</v>
      </c>
      <c r="BN225" s="89">
        <f t="shared" si="73"/>
        <v>0.47412494728598109</v>
      </c>
      <c r="BO225" s="122"/>
      <c r="BP225" s="3">
        <v>69</v>
      </c>
      <c r="BQ225" s="89">
        <v>32.795999999999999</v>
      </c>
      <c r="BR225" s="3">
        <v>84.474999999999994</v>
      </c>
      <c r="BS225" s="89">
        <f t="shared" si="60"/>
        <v>0.38823320509026343</v>
      </c>
      <c r="BT225" s="122"/>
      <c r="BU225" s="3">
        <v>69</v>
      </c>
      <c r="BV225" s="89">
        <v>20.827000000000002</v>
      </c>
      <c r="BW225" s="3">
        <v>17.861000000000001</v>
      </c>
      <c r="BX225" s="89">
        <f t="shared" si="74"/>
        <v>1.1660601310117016</v>
      </c>
      <c r="BY225" s="122"/>
      <c r="BZ225" s="3">
        <v>69</v>
      </c>
      <c r="CA225" s="89">
        <v>14.648999999999999</v>
      </c>
      <c r="CB225" s="3">
        <v>17.244</v>
      </c>
      <c r="CC225" s="89">
        <f t="shared" si="75"/>
        <v>0.84951287404314535</v>
      </c>
      <c r="CD225" s="122"/>
      <c r="CE225" s="3">
        <v>69</v>
      </c>
      <c r="CF225" s="89">
        <v>74.978999999999999</v>
      </c>
      <c r="CG225" s="3">
        <v>39.31</v>
      </c>
      <c r="CH225" s="89">
        <f t="shared" si="76"/>
        <v>1.9073772576952428</v>
      </c>
      <c r="CI225" s="122"/>
      <c r="CJ225" s="3">
        <v>69</v>
      </c>
      <c r="CK225" s="89">
        <v>8.5820000000000007</v>
      </c>
      <c r="CL225" s="3">
        <v>16.472999999999999</v>
      </c>
      <c r="CM225" s="89">
        <f t="shared" si="77"/>
        <v>0.52097371456322472</v>
      </c>
    </row>
    <row r="226" spans="1:91" x14ac:dyDescent="0.4">
      <c r="A226" s="117"/>
      <c r="B226" s="113"/>
      <c r="C226" s="3">
        <v>70</v>
      </c>
      <c r="D226" s="89">
        <v>47.616</v>
      </c>
      <c r="E226" s="3">
        <v>45.902999999999999</v>
      </c>
      <c r="F226" s="89">
        <f t="shared" si="61"/>
        <v>1.0373178223645514</v>
      </c>
      <c r="G226" s="121"/>
      <c r="H226" s="61">
        <v>70</v>
      </c>
      <c r="I226" s="89">
        <v>28.100999999999999</v>
      </c>
      <c r="J226" s="3">
        <v>47.731000000000002</v>
      </c>
      <c r="K226" s="89">
        <f t="shared" si="62"/>
        <v>0.58873687959606957</v>
      </c>
      <c r="L226" s="122"/>
      <c r="M226" s="61">
        <v>70</v>
      </c>
      <c r="N226" s="89">
        <v>13.911</v>
      </c>
      <c r="O226" s="3">
        <v>29.832000000000001</v>
      </c>
      <c r="P226" s="89">
        <f t="shared" si="63"/>
        <v>0.46631134352373288</v>
      </c>
      <c r="Q226" s="121"/>
      <c r="R226" s="28">
        <v>70</v>
      </c>
      <c r="S226" s="89">
        <v>50.006</v>
      </c>
      <c r="T226" s="3">
        <v>40.726999999999997</v>
      </c>
      <c r="U226" s="89">
        <f t="shared" si="64"/>
        <v>1.2278341149605914</v>
      </c>
      <c r="V226" s="121"/>
      <c r="W226" s="61">
        <v>70</v>
      </c>
      <c r="X226" s="89">
        <v>55.353000000000002</v>
      </c>
      <c r="Y226" s="3">
        <v>42.753999999999998</v>
      </c>
      <c r="Z226" s="89">
        <f t="shared" si="65"/>
        <v>1.29468587734481</v>
      </c>
      <c r="AA226" s="121"/>
      <c r="AB226" s="28">
        <v>70</v>
      </c>
      <c r="AC226" s="89">
        <v>30.370999999999999</v>
      </c>
      <c r="AD226" s="3">
        <v>66.721999999999994</v>
      </c>
      <c r="AE226" s="89">
        <f t="shared" si="66"/>
        <v>0.45518719462845841</v>
      </c>
      <c r="AF226" s="129"/>
      <c r="AG226" s="28">
        <v>70</v>
      </c>
      <c r="AH226" s="89">
        <v>41.527000000000001</v>
      </c>
      <c r="AI226" s="3">
        <v>41.228999999999999</v>
      </c>
      <c r="AJ226" s="89">
        <f t="shared" si="67"/>
        <v>1.007227922093672</v>
      </c>
      <c r="AK226" s="130"/>
      <c r="AL226" s="3">
        <v>70</v>
      </c>
      <c r="AM226" s="89">
        <v>22.849</v>
      </c>
      <c r="AN226" s="3">
        <v>17.436</v>
      </c>
      <c r="AO226" s="89">
        <f t="shared" si="68"/>
        <v>1.3104496444138565</v>
      </c>
      <c r="AP226" s="131"/>
      <c r="AQ226" s="28">
        <v>70</v>
      </c>
      <c r="AR226" s="89">
        <v>10.888999999999999</v>
      </c>
      <c r="AS226" s="3">
        <v>12.962999999999999</v>
      </c>
      <c r="AT226" s="89">
        <f t="shared" si="69"/>
        <v>0.84000617141093881</v>
      </c>
      <c r="AU226" s="122"/>
      <c r="AV226" s="3">
        <v>70</v>
      </c>
      <c r="AW226" s="89">
        <v>6.7679999999999998</v>
      </c>
      <c r="AX226" s="3">
        <v>10.515000000000001</v>
      </c>
      <c r="AY226" s="89">
        <f t="shared" si="70"/>
        <v>0.64365192582025677</v>
      </c>
      <c r="AZ226" s="122"/>
      <c r="BA226" s="3">
        <v>70</v>
      </c>
      <c r="BB226" s="89">
        <v>35.122999999999998</v>
      </c>
      <c r="BC226" s="3">
        <v>40.271999999999998</v>
      </c>
      <c r="BD226" s="89">
        <f t="shared" si="71"/>
        <v>0.87214441795788633</v>
      </c>
      <c r="BE226" s="122"/>
      <c r="BF226" s="3">
        <v>70</v>
      </c>
      <c r="BG226" s="89">
        <v>17.347000000000001</v>
      </c>
      <c r="BH226" s="3">
        <v>11.368</v>
      </c>
      <c r="BI226" s="89">
        <f t="shared" si="72"/>
        <v>1.5259500351864885</v>
      </c>
      <c r="BJ226" s="122"/>
      <c r="BK226" s="79">
        <v>70</v>
      </c>
      <c r="BL226" s="89">
        <v>14.782999999999999</v>
      </c>
      <c r="BM226" s="3">
        <v>32.33</v>
      </c>
      <c r="BN226" s="89">
        <f t="shared" si="73"/>
        <v>0.45725332508506034</v>
      </c>
      <c r="BO226" s="122"/>
      <c r="BP226" s="3">
        <v>70</v>
      </c>
      <c r="BQ226" s="89">
        <v>33.463999999999999</v>
      </c>
      <c r="BR226" s="3">
        <v>86.07</v>
      </c>
      <c r="BS226" s="89">
        <f t="shared" si="60"/>
        <v>0.38879981410479841</v>
      </c>
      <c r="BT226" s="122"/>
      <c r="BU226" s="3">
        <v>70</v>
      </c>
      <c r="BV226" s="89">
        <v>19.564</v>
      </c>
      <c r="BW226" s="3">
        <v>16.859000000000002</v>
      </c>
      <c r="BX226" s="89">
        <f t="shared" si="74"/>
        <v>1.1604484251734977</v>
      </c>
      <c r="BY226" s="122"/>
      <c r="BZ226" s="3">
        <v>70</v>
      </c>
      <c r="CA226" s="89">
        <v>14.374000000000001</v>
      </c>
      <c r="CB226" s="3">
        <v>17.149999999999999</v>
      </c>
      <c r="CC226" s="89">
        <f t="shared" si="75"/>
        <v>0.83813411078717215</v>
      </c>
      <c r="CD226" s="122"/>
      <c r="CE226" s="3">
        <v>70</v>
      </c>
      <c r="CF226" s="89">
        <v>62.058</v>
      </c>
      <c r="CG226" s="3">
        <v>39.883000000000003</v>
      </c>
      <c r="CH226" s="89">
        <f t="shared" si="76"/>
        <v>1.5560013038136549</v>
      </c>
      <c r="CI226" s="122"/>
      <c r="CJ226" s="3">
        <v>70</v>
      </c>
      <c r="CK226" s="89">
        <v>9.0679999999999996</v>
      </c>
      <c r="CL226" s="3">
        <v>15.837</v>
      </c>
      <c r="CM226" s="89">
        <f t="shared" si="77"/>
        <v>0.57258319126097112</v>
      </c>
    </row>
    <row r="227" spans="1:91" x14ac:dyDescent="0.4">
      <c r="A227" s="117"/>
      <c r="B227" s="113"/>
      <c r="C227" s="3">
        <v>71</v>
      </c>
      <c r="D227" s="89">
        <v>43.542000000000002</v>
      </c>
      <c r="E227" s="3">
        <v>46.475999999999999</v>
      </c>
      <c r="F227" s="89">
        <f t="shared" si="61"/>
        <v>0.93687064291247102</v>
      </c>
      <c r="G227" s="121"/>
      <c r="H227" s="61">
        <v>71</v>
      </c>
      <c r="I227" s="89">
        <v>27.599</v>
      </c>
      <c r="J227" s="3">
        <v>47.218000000000004</v>
      </c>
      <c r="K227" s="89">
        <f t="shared" si="62"/>
        <v>0.58450167309077039</v>
      </c>
      <c r="L227" s="122"/>
      <c r="M227" s="61">
        <v>71</v>
      </c>
      <c r="N227" s="89">
        <v>14.363</v>
      </c>
      <c r="O227" s="3">
        <v>29.291</v>
      </c>
      <c r="P227" s="89">
        <f t="shared" si="63"/>
        <v>0.49035539926940014</v>
      </c>
      <c r="Q227" s="121"/>
      <c r="R227" s="28">
        <v>71</v>
      </c>
      <c r="S227" s="89">
        <v>45.997999999999998</v>
      </c>
      <c r="T227" s="3">
        <v>41.646999999999998</v>
      </c>
      <c r="U227" s="89">
        <f t="shared" si="64"/>
        <v>1.1044733114029821</v>
      </c>
      <c r="V227" s="121"/>
      <c r="W227" s="61">
        <v>71</v>
      </c>
      <c r="X227" s="89">
        <v>52.898000000000003</v>
      </c>
      <c r="Y227" s="3">
        <v>43.231999999999999</v>
      </c>
      <c r="Z227" s="89">
        <f t="shared" si="65"/>
        <v>1.2235843819393044</v>
      </c>
      <c r="AA227" s="121"/>
      <c r="AB227" s="28">
        <v>71</v>
      </c>
      <c r="AC227" s="89">
        <v>30.15</v>
      </c>
      <c r="AD227" s="3">
        <v>65.84</v>
      </c>
      <c r="AE227" s="89">
        <f t="shared" si="66"/>
        <v>0.45792831105710807</v>
      </c>
      <c r="AF227" s="129"/>
      <c r="AG227" s="28">
        <v>71</v>
      </c>
      <c r="AH227" s="89">
        <v>45.654000000000003</v>
      </c>
      <c r="AI227" s="3">
        <v>41.517000000000003</v>
      </c>
      <c r="AJ227" s="89">
        <f t="shared" si="67"/>
        <v>1.099645928174001</v>
      </c>
      <c r="AK227" s="130"/>
      <c r="AL227" s="3">
        <v>71</v>
      </c>
      <c r="AM227" s="89">
        <v>22.081</v>
      </c>
      <c r="AN227" s="3">
        <v>17.582999999999998</v>
      </c>
      <c r="AO227" s="89">
        <f t="shared" si="68"/>
        <v>1.2558152761189787</v>
      </c>
      <c r="AP227" s="131"/>
      <c r="AQ227" s="28">
        <v>71</v>
      </c>
      <c r="AR227" s="89">
        <v>10.696999999999999</v>
      </c>
      <c r="AS227" s="3">
        <v>13.525</v>
      </c>
      <c r="AT227" s="89">
        <f t="shared" si="69"/>
        <v>0.79090573012938992</v>
      </c>
      <c r="AU227" s="122"/>
      <c r="AV227" s="3">
        <v>71</v>
      </c>
      <c r="AW227" s="89">
        <v>7.0659999999999998</v>
      </c>
      <c r="AX227" s="3">
        <v>10.827</v>
      </c>
      <c r="AY227" s="89">
        <f t="shared" si="70"/>
        <v>0.65262769003417376</v>
      </c>
      <c r="AZ227" s="122"/>
      <c r="BA227" s="3">
        <v>71</v>
      </c>
      <c r="BB227" s="89">
        <v>33.662999999999997</v>
      </c>
      <c r="BC227" s="3">
        <v>46.667000000000002</v>
      </c>
      <c r="BD227" s="89">
        <f t="shared" si="71"/>
        <v>0.72134484753680317</v>
      </c>
      <c r="BE227" s="122"/>
      <c r="BF227" s="3">
        <v>71</v>
      </c>
      <c r="BG227" s="89">
        <v>15.041</v>
      </c>
      <c r="BH227" s="3">
        <v>11.699</v>
      </c>
      <c r="BI227" s="89">
        <f t="shared" si="72"/>
        <v>1.2856654414907258</v>
      </c>
      <c r="BJ227" s="122"/>
      <c r="BK227" s="79">
        <v>71</v>
      </c>
      <c r="BL227" s="89">
        <v>13.236000000000001</v>
      </c>
      <c r="BM227" s="3">
        <v>28.081</v>
      </c>
      <c r="BN227" s="89">
        <f t="shared" si="73"/>
        <v>0.47135073537267197</v>
      </c>
      <c r="BO227" s="122"/>
      <c r="BP227" s="3">
        <v>71</v>
      </c>
      <c r="BQ227" s="89">
        <v>33.262</v>
      </c>
      <c r="BR227" s="3">
        <v>86.144999999999996</v>
      </c>
      <c r="BS227" s="89">
        <f t="shared" si="60"/>
        <v>0.38611643159788733</v>
      </c>
      <c r="BT227" s="122"/>
      <c r="BU227" s="3">
        <v>71</v>
      </c>
      <c r="BV227" s="89">
        <v>19.103000000000002</v>
      </c>
      <c r="BW227" s="3">
        <v>17.431000000000001</v>
      </c>
      <c r="BX227" s="89">
        <f t="shared" si="74"/>
        <v>1.0959210601801388</v>
      </c>
      <c r="BY227" s="122"/>
      <c r="BZ227" s="3">
        <v>71</v>
      </c>
      <c r="CA227" s="89">
        <v>14.127000000000001</v>
      </c>
      <c r="CB227" s="3">
        <v>18.148</v>
      </c>
      <c r="CC227" s="89">
        <f t="shared" si="75"/>
        <v>0.77843288516640963</v>
      </c>
      <c r="CD227" s="122"/>
      <c r="CE227" s="3">
        <v>71</v>
      </c>
      <c r="CF227" s="89">
        <v>45.945999999999998</v>
      </c>
      <c r="CG227" s="3">
        <v>37.447000000000003</v>
      </c>
      <c r="CH227" s="89">
        <f t="shared" si="76"/>
        <v>1.2269607712233288</v>
      </c>
      <c r="CI227" s="122"/>
      <c r="CJ227" s="3">
        <v>71</v>
      </c>
      <c r="CK227" s="89">
        <v>9.359</v>
      </c>
      <c r="CL227" s="3">
        <v>15.332000000000001</v>
      </c>
      <c r="CM227" s="89">
        <f t="shared" si="77"/>
        <v>0.61042264544743019</v>
      </c>
    </row>
    <row r="228" spans="1:91" x14ac:dyDescent="0.4">
      <c r="A228" s="117"/>
      <c r="B228" s="113"/>
      <c r="C228" s="3">
        <v>72</v>
      </c>
      <c r="D228" s="89">
        <v>40.19</v>
      </c>
      <c r="E228" s="3">
        <v>44.707000000000001</v>
      </c>
      <c r="F228" s="89">
        <f t="shared" si="61"/>
        <v>0.89896436799606316</v>
      </c>
      <c r="G228" s="121"/>
      <c r="H228" s="61">
        <v>72</v>
      </c>
      <c r="I228" s="89">
        <v>27.535</v>
      </c>
      <c r="J228" s="3">
        <v>46.191000000000003</v>
      </c>
      <c r="K228" s="89">
        <f t="shared" si="62"/>
        <v>0.59611179667034697</v>
      </c>
      <c r="L228" s="122"/>
      <c r="M228" s="61">
        <v>72</v>
      </c>
      <c r="N228" s="89">
        <v>14.736000000000001</v>
      </c>
      <c r="O228" s="3">
        <v>29.795000000000002</v>
      </c>
      <c r="P228" s="89">
        <f t="shared" si="63"/>
        <v>0.49457962745427086</v>
      </c>
      <c r="Q228" s="121"/>
      <c r="R228" s="28">
        <v>72</v>
      </c>
      <c r="S228" s="89">
        <v>42.77</v>
      </c>
      <c r="T228" s="3">
        <v>40.787999999999997</v>
      </c>
      <c r="U228" s="89">
        <f t="shared" si="64"/>
        <v>1.048592723350005</v>
      </c>
      <c r="V228" s="121"/>
      <c r="W228" s="61">
        <v>72</v>
      </c>
      <c r="X228" s="89">
        <v>49.777000000000001</v>
      </c>
      <c r="Y228" s="3">
        <v>43.383000000000003</v>
      </c>
      <c r="Z228" s="89">
        <f t="shared" si="65"/>
        <v>1.1473849203605098</v>
      </c>
      <c r="AA228" s="121"/>
      <c r="AB228" s="28">
        <v>72</v>
      </c>
      <c r="AC228" s="89">
        <v>30.343</v>
      </c>
      <c r="AD228" s="3">
        <v>67.763000000000005</v>
      </c>
      <c r="AE228" s="89">
        <f t="shared" si="66"/>
        <v>0.44778123754851462</v>
      </c>
      <c r="AF228" s="129"/>
      <c r="AG228" s="28">
        <v>72</v>
      </c>
      <c r="AH228" s="89">
        <v>80.37</v>
      </c>
      <c r="AI228" s="3">
        <v>42.24</v>
      </c>
      <c r="AJ228" s="89">
        <f t="shared" si="67"/>
        <v>1.9026988636363638</v>
      </c>
      <c r="AK228" s="130"/>
      <c r="AL228" s="3">
        <v>72</v>
      </c>
      <c r="AM228" s="89">
        <v>20.814</v>
      </c>
      <c r="AN228" s="3">
        <v>16.695</v>
      </c>
      <c r="AO228" s="89">
        <f t="shared" si="68"/>
        <v>1.2467205750224617</v>
      </c>
      <c r="AP228" s="131"/>
      <c r="AQ228" s="28">
        <v>72</v>
      </c>
      <c r="AR228" s="89">
        <v>10.356999999999999</v>
      </c>
      <c r="AS228" s="3">
        <v>13.388999999999999</v>
      </c>
      <c r="AT228" s="89">
        <f t="shared" si="69"/>
        <v>0.77354544775562029</v>
      </c>
      <c r="AU228" s="122"/>
      <c r="AV228" s="3">
        <v>72</v>
      </c>
      <c r="AW228" s="89">
        <v>6.9119999999999999</v>
      </c>
      <c r="AX228" s="3">
        <v>10.009</v>
      </c>
      <c r="AY228" s="89">
        <f t="shared" si="70"/>
        <v>0.69057847936856831</v>
      </c>
      <c r="AZ228" s="122"/>
      <c r="BA228" s="3">
        <v>72</v>
      </c>
      <c r="BB228" s="89">
        <v>32.75</v>
      </c>
      <c r="BC228" s="3">
        <v>40.662999999999997</v>
      </c>
      <c r="BD228" s="89">
        <f t="shared" si="71"/>
        <v>0.80540048692914945</v>
      </c>
      <c r="BE228" s="122"/>
      <c r="BF228" s="3">
        <v>72</v>
      </c>
      <c r="BG228" s="89">
        <v>13.574</v>
      </c>
      <c r="BH228" s="3">
        <v>10.637</v>
      </c>
      <c r="BI228" s="89">
        <f t="shared" si="72"/>
        <v>1.2761116856256463</v>
      </c>
      <c r="BJ228" s="122"/>
      <c r="BK228" s="79">
        <v>72</v>
      </c>
      <c r="BL228" s="89">
        <v>14.125</v>
      </c>
      <c r="BM228" s="3">
        <v>30.236999999999998</v>
      </c>
      <c r="BN228" s="89">
        <f t="shared" si="73"/>
        <v>0.46714290438866291</v>
      </c>
      <c r="BO228" s="122"/>
      <c r="BP228" s="3">
        <v>72</v>
      </c>
      <c r="BQ228" s="89">
        <v>33.271999999999998</v>
      </c>
      <c r="BR228" s="3">
        <v>86.087999999999994</v>
      </c>
      <c r="BS228" s="89">
        <f t="shared" si="60"/>
        <v>0.38648824458693432</v>
      </c>
      <c r="BT228" s="122"/>
      <c r="BU228" s="3">
        <v>72</v>
      </c>
      <c r="BV228" s="89">
        <v>20.385999999999999</v>
      </c>
      <c r="BW228" s="3">
        <v>16.835999999999999</v>
      </c>
      <c r="BX228" s="89">
        <f t="shared" si="74"/>
        <v>1.2108576859111428</v>
      </c>
      <c r="BY228" s="122"/>
      <c r="BZ228" s="3">
        <v>72</v>
      </c>
      <c r="CA228" s="89">
        <v>14.08</v>
      </c>
      <c r="CB228" s="3">
        <v>18.623000000000001</v>
      </c>
      <c r="CC228" s="89">
        <f t="shared" si="75"/>
        <v>0.75605434140578853</v>
      </c>
      <c r="CD228" s="122"/>
      <c r="CE228" s="3">
        <v>72</v>
      </c>
      <c r="CF228" s="89">
        <v>34.197000000000003</v>
      </c>
      <c r="CG228" s="3">
        <v>39.502000000000002</v>
      </c>
      <c r="CH228" s="89">
        <f t="shared" si="76"/>
        <v>0.86570300237962639</v>
      </c>
      <c r="CI228" s="122"/>
      <c r="CJ228" s="3">
        <v>72</v>
      </c>
      <c r="CK228" s="89">
        <v>9.8970000000000002</v>
      </c>
      <c r="CL228" s="3">
        <v>15.72</v>
      </c>
      <c r="CM228" s="89">
        <f t="shared" si="77"/>
        <v>0.62958015267175571</v>
      </c>
    </row>
    <row r="229" spans="1:91" x14ac:dyDescent="0.4">
      <c r="A229" s="117"/>
      <c r="B229" s="113"/>
      <c r="C229" s="3">
        <v>73</v>
      </c>
      <c r="D229" s="89">
        <v>36.131999999999998</v>
      </c>
      <c r="E229" s="3">
        <v>47.1</v>
      </c>
      <c r="F229" s="89">
        <f t="shared" si="61"/>
        <v>0.7671337579617834</v>
      </c>
      <c r="G229" s="121"/>
      <c r="H229" s="61">
        <v>73</v>
      </c>
      <c r="I229" s="89">
        <v>27.477</v>
      </c>
      <c r="J229" s="3">
        <v>47.536999999999999</v>
      </c>
      <c r="K229" s="89">
        <f t="shared" si="62"/>
        <v>0.57801291625470685</v>
      </c>
      <c r="L229" s="122"/>
      <c r="M229" s="61">
        <v>73</v>
      </c>
      <c r="N229" s="89">
        <v>14.494999999999999</v>
      </c>
      <c r="O229" s="3">
        <v>28.568999999999999</v>
      </c>
      <c r="P229" s="89">
        <f t="shared" si="63"/>
        <v>0.50736812629073469</v>
      </c>
      <c r="Q229" s="121"/>
      <c r="R229" s="28">
        <v>73</v>
      </c>
      <c r="S229" s="89">
        <v>39.231999999999999</v>
      </c>
      <c r="T229" s="3">
        <v>41.918999999999997</v>
      </c>
      <c r="U229" s="89">
        <f t="shared" si="64"/>
        <v>0.93590018845869416</v>
      </c>
      <c r="V229" s="121"/>
      <c r="W229" s="61">
        <v>73</v>
      </c>
      <c r="X229" s="89">
        <v>46.6</v>
      </c>
      <c r="Y229" s="3">
        <v>43.344999999999999</v>
      </c>
      <c r="Z229" s="89">
        <f t="shared" si="65"/>
        <v>1.0750951666858923</v>
      </c>
      <c r="AA229" s="121"/>
      <c r="AB229" s="28">
        <v>73</v>
      </c>
      <c r="AC229" s="89">
        <v>29.969000000000001</v>
      </c>
      <c r="AD229" s="3">
        <v>65.756</v>
      </c>
      <c r="AE229" s="89">
        <f t="shared" si="66"/>
        <v>0.45576069103960098</v>
      </c>
      <c r="AF229" s="129"/>
      <c r="AG229" s="28">
        <v>73</v>
      </c>
      <c r="AH229" s="89">
        <v>77.198999999999998</v>
      </c>
      <c r="AI229" s="3">
        <v>42.459000000000003</v>
      </c>
      <c r="AJ229" s="89">
        <f t="shared" si="67"/>
        <v>1.818201088108528</v>
      </c>
      <c r="AK229" s="130"/>
      <c r="AL229" s="3">
        <v>73</v>
      </c>
      <c r="AM229" s="89">
        <v>20.568000000000001</v>
      </c>
      <c r="AN229" s="3">
        <v>16.225999999999999</v>
      </c>
      <c r="AO229" s="89">
        <f t="shared" si="68"/>
        <v>1.267595217552077</v>
      </c>
      <c r="AP229" s="131"/>
      <c r="AQ229" s="28">
        <v>73</v>
      </c>
      <c r="AR229" s="89">
        <v>9.9770000000000003</v>
      </c>
      <c r="AS229" s="3">
        <v>12.776</v>
      </c>
      <c r="AT229" s="89">
        <f t="shared" si="69"/>
        <v>0.78091734502191612</v>
      </c>
      <c r="AU229" s="122"/>
      <c r="AV229" s="3">
        <v>73</v>
      </c>
      <c r="AW229" s="89">
        <v>40.948999999999998</v>
      </c>
      <c r="AX229" s="3">
        <v>12.762</v>
      </c>
      <c r="AY229" s="89">
        <f t="shared" si="70"/>
        <v>3.2086663532361697</v>
      </c>
      <c r="AZ229" s="122"/>
      <c r="BA229" s="3">
        <v>73</v>
      </c>
      <c r="BB229" s="89">
        <v>32.866</v>
      </c>
      <c r="BC229" s="3">
        <v>43.314999999999998</v>
      </c>
      <c r="BD229" s="89">
        <f t="shared" si="71"/>
        <v>0.75876717072607647</v>
      </c>
      <c r="BE229" s="122"/>
      <c r="BF229" s="3">
        <v>73</v>
      </c>
      <c r="BG229" s="89">
        <v>11.811999999999999</v>
      </c>
      <c r="BH229" s="3">
        <v>10.994</v>
      </c>
      <c r="BI229" s="89">
        <f t="shared" si="72"/>
        <v>1.0744042204839004</v>
      </c>
      <c r="BJ229" s="122"/>
      <c r="BK229" s="79">
        <v>73</v>
      </c>
      <c r="BL229" s="89">
        <v>14.231</v>
      </c>
      <c r="BM229" s="3">
        <v>32.094000000000001</v>
      </c>
      <c r="BN229" s="89">
        <f t="shared" si="73"/>
        <v>0.44341621486882282</v>
      </c>
      <c r="BO229" s="122"/>
      <c r="BP229" s="3">
        <v>73</v>
      </c>
      <c r="BQ229" s="89">
        <v>32.548000000000002</v>
      </c>
      <c r="BR229" s="3">
        <v>84.403999999999996</v>
      </c>
      <c r="BS229" s="89">
        <f t="shared" si="60"/>
        <v>0.38562153452443015</v>
      </c>
      <c r="BT229" s="122"/>
      <c r="BU229" s="3">
        <v>73</v>
      </c>
      <c r="BV229" s="89">
        <v>21.885000000000002</v>
      </c>
      <c r="BW229" s="3">
        <v>17.064</v>
      </c>
      <c r="BX229" s="89">
        <f t="shared" si="74"/>
        <v>1.2825246132208159</v>
      </c>
      <c r="BY229" s="122"/>
      <c r="BZ229" s="3">
        <v>73</v>
      </c>
      <c r="CA229" s="89">
        <v>13.984999999999999</v>
      </c>
      <c r="CB229" s="3">
        <v>18.640999999999998</v>
      </c>
      <c r="CC229" s="89">
        <f t="shared" si="75"/>
        <v>0.75022799206051183</v>
      </c>
      <c r="CD229" s="122"/>
      <c r="CE229" s="3">
        <v>73</v>
      </c>
      <c r="CF229" s="89">
        <v>26.166</v>
      </c>
      <c r="CG229" s="3">
        <v>37.664000000000001</v>
      </c>
      <c r="CH229" s="89">
        <f t="shared" si="76"/>
        <v>0.69472175021240445</v>
      </c>
      <c r="CI229" s="122"/>
      <c r="CJ229" s="3">
        <v>73</v>
      </c>
      <c r="CK229" s="89">
        <v>9.4280000000000008</v>
      </c>
      <c r="CL229" s="3">
        <v>15.077999999999999</v>
      </c>
      <c r="CM229" s="89">
        <f t="shared" si="77"/>
        <v>0.62528186762170057</v>
      </c>
    </row>
    <row r="230" spans="1:91" x14ac:dyDescent="0.4">
      <c r="A230" s="117"/>
      <c r="B230" s="113"/>
      <c r="C230" s="3">
        <v>74</v>
      </c>
      <c r="D230" s="89">
        <v>34.533999999999999</v>
      </c>
      <c r="E230" s="3">
        <v>45.609000000000002</v>
      </c>
      <c r="F230" s="89">
        <f t="shared" si="61"/>
        <v>0.75717511894582201</v>
      </c>
      <c r="G230" s="121"/>
      <c r="H230" s="61">
        <v>74</v>
      </c>
      <c r="I230" s="89">
        <v>27.596</v>
      </c>
      <c r="J230" s="3">
        <v>48.33</v>
      </c>
      <c r="K230" s="89">
        <f t="shared" si="62"/>
        <v>0.57099110283467824</v>
      </c>
      <c r="L230" s="122"/>
      <c r="M230" s="61">
        <v>74</v>
      </c>
      <c r="N230" s="89">
        <v>14.425000000000001</v>
      </c>
      <c r="O230" s="3">
        <v>28.483000000000001</v>
      </c>
      <c r="P230" s="89">
        <f t="shared" si="63"/>
        <v>0.50644243934978761</v>
      </c>
      <c r="Q230" s="121"/>
      <c r="R230" s="28">
        <v>74</v>
      </c>
      <c r="S230" s="89">
        <v>35.786999999999999</v>
      </c>
      <c r="T230" s="3">
        <v>42.573999999999998</v>
      </c>
      <c r="U230" s="89">
        <f t="shared" si="64"/>
        <v>0.84058345469065632</v>
      </c>
      <c r="V230" s="121"/>
      <c r="W230" s="61">
        <v>74</v>
      </c>
      <c r="X230" s="89">
        <v>43.976999999999997</v>
      </c>
      <c r="Y230" s="3">
        <v>42.606999999999999</v>
      </c>
      <c r="Z230" s="89">
        <f t="shared" si="65"/>
        <v>1.0321543408360128</v>
      </c>
      <c r="AA230" s="121"/>
      <c r="AB230" s="28">
        <v>74</v>
      </c>
      <c r="AC230" s="89">
        <v>30.274000000000001</v>
      </c>
      <c r="AD230" s="3">
        <v>67.906000000000006</v>
      </c>
      <c r="AE230" s="89">
        <f t="shared" si="66"/>
        <v>0.44582216593526341</v>
      </c>
      <c r="AF230" s="129"/>
      <c r="AG230" s="28">
        <v>74</v>
      </c>
      <c r="AH230" s="89">
        <v>72.965000000000003</v>
      </c>
      <c r="AI230" s="3">
        <v>41.536000000000001</v>
      </c>
      <c r="AJ230" s="89">
        <f t="shared" si="67"/>
        <v>1.7566689137134053</v>
      </c>
      <c r="AK230" s="130"/>
      <c r="AL230" s="3">
        <v>74</v>
      </c>
      <c r="AM230" s="89">
        <v>21.038</v>
      </c>
      <c r="AN230" s="3">
        <v>17.431999999999999</v>
      </c>
      <c r="AO230" s="89">
        <f t="shared" si="68"/>
        <v>1.2068609453877928</v>
      </c>
      <c r="AP230" s="131"/>
      <c r="AQ230" s="28">
        <v>74</v>
      </c>
      <c r="AR230" s="89">
        <v>9.9510000000000005</v>
      </c>
      <c r="AS230" s="3">
        <v>13.596</v>
      </c>
      <c r="AT230" s="89">
        <f t="shared" si="69"/>
        <v>0.73190644307149166</v>
      </c>
      <c r="AU230" s="122"/>
      <c r="AV230" s="3">
        <v>74</v>
      </c>
      <c r="AW230" s="89">
        <v>32.654000000000003</v>
      </c>
      <c r="AX230" s="3">
        <v>11.318</v>
      </c>
      <c r="AY230" s="89">
        <f t="shared" si="70"/>
        <v>2.8851387170878251</v>
      </c>
      <c r="AZ230" s="122"/>
      <c r="BA230" s="3">
        <v>74</v>
      </c>
      <c r="BB230" s="89">
        <v>32.667000000000002</v>
      </c>
      <c r="BC230" s="3">
        <v>43.737000000000002</v>
      </c>
      <c r="BD230" s="89">
        <f t="shared" si="71"/>
        <v>0.74689622059126137</v>
      </c>
      <c r="BE230" s="122"/>
      <c r="BF230" s="3">
        <v>74</v>
      </c>
      <c r="BG230" s="89">
        <v>9.6969999999999992</v>
      </c>
      <c r="BH230" s="3">
        <v>10.930999999999999</v>
      </c>
      <c r="BI230" s="89">
        <f t="shared" si="72"/>
        <v>0.8871100539749337</v>
      </c>
      <c r="BJ230" s="122"/>
      <c r="BK230" s="79">
        <v>74</v>
      </c>
      <c r="BL230" s="89">
        <v>13.928000000000001</v>
      </c>
      <c r="BM230" s="3">
        <v>31.236999999999998</v>
      </c>
      <c r="BN230" s="89">
        <f t="shared" si="73"/>
        <v>0.44588148669846661</v>
      </c>
      <c r="BO230" s="122"/>
      <c r="BP230" s="3">
        <v>74</v>
      </c>
      <c r="BQ230" s="89">
        <v>33.591000000000001</v>
      </c>
      <c r="BR230" s="3">
        <v>86.5</v>
      </c>
      <c r="BS230" s="89">
        <f t="shared" si="60"/>
        <v>0.38833526011560693</v>
      </c>
      <c r="BT230" s="122"/>
      <c r="BU230" s="3">
        <v>74</v>
      </c>
      <c r="BV230" s="89">
        <v>26.132999999999999</v>
      </c>
      <c r="BW230" s="3">
        <v>17.463000000000001</v>
      </c>
      <c r="BX230" s="89">
        <f t="shared" si="74"/>
        <v>1.4964782683387732</v>
      </c>
      <c r="BY230" s="122"/>
      <c r="BZ230" s="3">
        <v>74</v>
      </c>
      <c r="CA230" s="89">
        <v>14.019</v>
      </c>
      <c r="CB230" s="3">
        <v>19.231000000000002</v>
      </c>
      <c r="CC230" s="89">
        <f t="shared" si="75"/>
        <v>0.72897925224897298</v>
      </c>
      <c r="CD230" s="122"/>
      <c r="CE230" s="3">
        <v>74</v>
      </c>
      <c r="CF230" s="89">
        <v>23.106999999999999</v>
      </c>
      <c r="CG230" s="3">
        <v>40.475000000000001</v>
      </c>
      <c r="CH230" s="89">
        <f t="shared" si="76"/>
        <v>0.5708956145768993</v>
      </c>
      <c r="CI230" s="122"/>
      <c r="CJ230" s="3">
        <v>74</v>
      </c>
      <c r="CK230" s="89">
        <v>8.6609999999999996</v>
      </c>
      <c r="CL230" s="3">
        <v>15.648999999999999</v>
      </c>
      <c r="CM230" s="89">
        <f t="shared" si="77"/>
        <v>0.55345389481756024</v>
      </c>
    </row>
    <row r="231" spans="1:91" x14ac:dyDescent="0.4">
      <c r="A231" s="117"/>
      <c r="B231" s="113"/>
      <c r="C231" s="3">
        <v>75</v>
      </c>
      <c r="D231" s="89">
        <v>31.172000000000001</v>
      </c>
      <c r="E231" s="3">
        <v>42.53</v>
      </c>
      <c r="F231" s="89">
        <f t="shared" si="61"/>
        <v>0.73294145309193515</v>
      </c>
      <c r="G231" s="121"/>
      <c r="H231" s="61">
        <v>75</v>
      </c>
      <c r="I231" s="89">
        <v>27.460999999999999</v>
      </c>
      <c r="J231" s="3">
        <v>48.232999999999997</v>
      </c>
      <c r="K231" s="89">
        <f t="shared" si="62"/>
        <v>0.56934049302344869</v>
      </c>
      <c r="L231" s="122"/>
      <c r="M231" s="61">
        <v>75</v>
      </c>
      <c r="N231" s="89">
        <v>14.959</v>
      </c>
      <c r="O231" s="3">
        <v>29.088000000000001</v>
      </c>
      <c r="P231" s="89">
        <f t="shared" si="63"/>
        <v>0.51426705170517051</v>
      </c>
      <c r="Q231" s="121"/>
      <c r="R231" s="28">
        <v>75</v>
      </c>
      <c r="S231" s="89">
        <v>33.517000000000003</v>
      </c>
      <c r="T231" s="3">
        <v>41.4</v>
      </c>
      <c r="U231" s="89">
        <f t="shared" si="64"/>
        <v>0.80958937198067638</v>
      </c>
      <c r="V231" s="121"/>
      <c r="W231" s="61">
        <v>75</v>
      </c>
      <c r="X231" s="89">
        <v>41.637</v>
      </c>
      <c r="Y231" s="3">
        <v>41.167000000000002</v>
      </c>
      <c r="Z231" s="89">
        <f t="shared" si="65"/>
        <v>1.0114169116039546</v>
      </c>
      <c r="AA231" s="121"/>
      <c r="AB231" s="28">
        <v>75</v>
      </c>
      <c r="AC231" s="89">
        <v>30.248999999999999</v>
      </c>
      <c r="AD231" s="3">
        <v>67.778999999999996</v>
      </c>
      <c r="AE231" s="89">
        <f t="shared" si="66"/>
        <v>0.44628867348293721</v>
      </c>
      <c r="AF231" s="129"/>
      <c r="AG231" s="28">
        <v>75</v>
      </c>
      <c r="AH231" s="89">
        <v>72.084999999999994</v>
      </c>
      <c r="AI231" s="3">
        <v>42.960999999999999</v>
      </c>
      <c r="AJ231" s="89">
        <f t="shared" si="67"/>
        <v>1.6779171806987732</v>
      </c>
      <c r="AK231" s="130"/>
      <c r="AL231" s="3">
        <v>75</v>
      </c>
      <c r="AM231" s="89">
        <v>22.875</v>
      </c>
      <c r="AN231" s="3">
        <v>16.568999999999999</v>
      </c>
      <c r="AO231" s="89">
        <f t="shared" si="68"/>
        <v>1.3805902589172552</v>
      </c>
      <c r="AP231" s="131"/>
      <c r="AQ231" s="28">
        <v>75</v>
      </c>
      <c r="AR231" s="89">
        <v>12.346</v>
      </c>
      <c r="AS231" s="3">
        <v>13.885999999999999</v>
      </c>
      <c r="AT231" s="89">
        <f t="shared" si="69"/>
        <v>0.88909693216188967</v>
      </c>
      <c r="AU231" s="122"/>
      <c r="AV231" s="3">
        <v>75</v>
      </c>
      <c r="AW231" s="89">
        <v>25.91</v>
      </c>
      <c r="AX231" s="3">
        <v>10.73</v>
      </c>
      <c r="AY231" s="89">
        <f t="shared" si="70"/>
        <v>2.4147250698974836</v>
      </c>
      <c r="AZ231" s="122"/>
      <c r="BA231" s="3">
        <v>75</v>
      </c>
      <c r="BB231" s="89">
        <v>32.779000000000003</v>
      </c>
      <c r="BC231" s="3">
        <v>43.491</v>
      </c>
      <c r="BD231" s="89">
        <f t="shared" si="71"/>
        <v>0.7536961670230623</v>
      </c>
      <c r="BE231" s="122"/>
      <c r="BF231" s="3">
        <v>75</v>
      </c>
      <c r="BG231" s="89">
        <v>13.042999999999999</v>
      </c>
      <c r="BH231" s="3">
        <v>10.756</v>
      </c>
      <c r="BI231" s="89">
        <f t="shared" si="72"/>
        <v>1.2126255113425064</v>
      </c>
      <c r="BJ231" s="122"/>
      <c r="BK231" s="79">
        <v>75</v>
      </c>
      <c r="BL231" s="89">
        <v>12.835000000000001</v>
      </c>
      <c r="BM231" s="3">
        <v>27.64</v>
      </c>
      <c r="BN231" s="89">
        <f t="shared" si="73"/>
        <v>0.4643632416787265</v>
      </c>
      <c r="BO231" s="122"/>
      <c r="BP231" s="3">
        <v>75</v>
      </c>
      <c r="BQ231" s="89">
        <v>33.960999999999999</v>
      </c>
      <c r="BR231" s="3">
        <v>87.718999999999994</v>
      </c>
      <c r="BS231" s="89">
        <f t="shared" si="60"/>
        <v>0.38715671633283555</v>
      </c>
      <c r="BT231" s="122"/>
      <c r="BU231" s="3">
        <v>75</v>
      </c>
      <c r="BV231" s="89">
        <v>29.472000000000001</v>
      </c>
      <c r="BW231" s="3">
        <v>16.367000000000001</v>
      </c>
      <c r="BX231" s="89">
        <f t="shared" si="74"/>
        <v>1.8006965234923933</v>
      </c>
      <c r="BY231" s="122"/>
      <c r="BZ231" s="3">
        <v>75</v>
      </c>
      <c r="CA231" s="89">
        <v>14.132</v>
      </c>
      <c r="CB231" s="3">
        <v>17.745999999999999</v>
      </c>
      <c r="CC231" s="89">
        <f t="shared" si="75"/>
        <v>0.79634847289530042</v>
      </c>
      <c r="CD231" s="122"/>
      <c r="CE231" s="3">
        <v>75</v>
      </c>
      <c r="CF231" s="89">
        <v>21.713000000000001</v>
      </c>
      <c r="CG231" s="3">
        <v>39.786000000000001</v>
      </c>
      <c r="CH231" s="89">
        <f t="shared" si="76"/>
        <v>0.54574473432865833</v>
      </c>
      <c r="CI231" s="122"/>
      <c r="CJ231" s="3">
        <v>75</v>
      </c>
      <c r="CK231" s="89">
        <v>8.11</v>
      </c>
      <c r="CL231" s="3">
        <v>14.907999999999999</v>
      </c>
      <c r="CM231" s="89">
        <f t="shared" si="77"/>
        <v>0.54400321974778643</v>
      </c>
    </row>
    <row r="232" spans="1:91" x14ac:dyDescent="0.4">
      <c r="A232" s="117"/>
      <c r="B232" s="113"/>
      <c r="C232" s="3">
        <v>76</v>
      </c>
      <c r="D232" s="89">
        <v>29.382999999999999</v>
      </c>
      <c r="E232" s="3">
        <v>47.332000000000001</v>
      </c>
      <c r="F232" s="89">
        <f t="shared" si="61"/>
        <v>0.62078509253781788</v>
      </c>
      <c r="G232" s="121"/>
      <c r="H232" s="61">
        <v>76</v>
      </c>
      <c r="I232" s="89">
        <v>27.303000000000001</v>
      </c>
      <c r="J232" s="3">
        <v>47.723999999999997</v>
      </c>
      <c r="K232" s="89">
        <f t="shared" si="62"/>
        <v>0.57210208700025156</v>
      </c>
      <c r="L232" s="122"/>
      <c r="M232" s="61">
        <v>76</v>
      </c>
      <c r="N232" s="89">
        <v>16.587</v>
      </c>
      <c r="O232" s="3">
        <v>29.413</v>
      </c>
      <c r="P232" s="89">
        <f t="shared" si="63"/>
        <v>0.56393431475878009</v>
      </c>
      <c r="Q232" s="121"/>
      <c r="R232" s="28">
        <v>76</v>
      </c>
      <c r="S232" s="89">
        <v>31.965</v>
      </c>
      <c r="T232" s="3">
        <v>41.319000000000003</v>
      </c>
      <c r="U232" s="89">
        <f t="shared" si="64"/>
        <v>0.77361504392652281</v>
      </c>
      <c r="V232" s="121"/>
      <c r="W232" s="61">
        <v>76</v>
      </c>
      <c r="X232" s="89">
        <v>40.491</v>
      </c>
      <c r="Y232" s="3">
        <v>42.250999999999998</v>
      </c>
      <c r="Z232" s="89">
        <f t="shared" si="65"/>
        <v>0.95834418120281184</v>
      </c>
      <c r="AA232" s="121"/>
      <c r="AB232" s="28">
        <v>76</v>
      </c>
      <c r="AC232" s="89">
        <v>29.864000000000001</v>
      </c>
      <c r="AD232" s="3">
        <v>65.426000000000002</v>
      </c>
      <c r="AE232" s="89">
        <f t="shared" si="66"/>
        <v>0.45645462048726804</v>
      </c>
      <c r="AF232" s="129"/>
      <c r="AG232" s="28">
        <v>76</v>
      </c>
      <c r="AH232" s="89">
        <v>68.921999999999997</v>
      </c>
      <c r="AI232" s="3">
        <v>41.024000000000001</v>
      </c>
      <c r="AJ232" s="89">
        <f t="shared" si="67"/>
        <v>1.6800409516380654</v>
      </c>
      <c r="AK232" s="130"/>
      <c r="AL232" s="3">
        <v>76</v>
      </c>
      <c r="AM232" s="89">
        <v>22.803999999999998</v>
      </c>
      <c r="AN232" s="3">
        <v>16.721</v>
      </c>
      <c r="AO232" s="89">
        <f t="shared" si="68"/>
        <v>1.3637940314574486</v>
      </c>
      <c r="AP232" s="131"/>
      <c r="AQ232" s="28">
        <v>76</v>
      </c>
      <c r="AR232" s="89">
        <v>25.081</v>
      </c>
      <c r="AS232" s="3">
        <v>16.366</v>
      </c>
      <c r="AT232" s="89">
        <f t="shared" si="69"/>
        <v>1.5325064157399486</v>
      </c>
      <c r="AU232" s="122"/>
      <c r="AV232" s="3">
        <v>76</v>
      </c>
      <c r="AW232" s="89">
        <v>19.324000000000002</v>
      </c>
      <c r="AX232" s="3">
        <v>10.904</v>
      </c>
      <c r="AY232" s="89">
        <f t="shared" si="70"/>
        <v>1.7721936903888482</v>
      </c>
      <c r="AZ232" s="122"/>
      <c r="BA232" s="3">
        <v>76</v>
      </c>
      <c r="BB232" s="89">
        <v>31.111000000000001</v>
      </c>
      <c r="BC232" s="3">
        <v>43.347999999999999</v>
      </c>
      <c r="BD232" s="89">
        <f t="shared" si="71"/>
        <v>0.71770323890375565</v>
      </c>
      <c r="BE232" s="122"/>
      <c r="BF232" s="3">
        <v>76</v>
      </c>
      <c r="BG232" s="89">
        <v>11.714</v>
      </c>
      <c r="BH232" s="3">
        <v>11.318</v>
      </c>
      <c r="BI232" s="89">
        <f t="shared" si="72"/>
        <v>1.0349885138717088</v>
      </c>
      <c r="BJ232" s="122"/>
      <c r="BK232" s="79">
        <v>76</v>
      </c>
      <c r="BL232" s="89">
        <v>13.368</v>
      </c>
      <c r="BM232" s="3">
        <v>30.704000000000001</v>
      </c>
      <c r="BN232" s="89">
        <f t="shared" si="73"/>
        <v>0.43538301198540907</v>
      </c>
      <c r="BO232" s="122"/>
      <c r="BP232" s="3">
        <v>76</v>
      </c>
      <c r="BQ232" s="89">
        <v>32.348999999999997</v>
      </c>
      <c r="BR232" s="3">
        <v>83.436000000000007</v>
      </c>
      <c r="BS232" s="89">
        <f t="shared" si="60"/>
        <v>0.38771034086006034</v>
      </c>
      <c r="BT232" s="122"/>
      <c r="BU232" s="3">
        <v>76</v>
      </c>
      <c r="BV232" s="89">
        <v>28.783999999999999</v>
      </c>
      <c r="BW232" s="3">
        <v>17.263000000000002</v>
      </c>
      <c r="BX232" s="89">
        <f t="shared" si="74"/>
        <v>1.667381104095464</v>
      </c>
      <c r="BY232" s="122"/>
      <c r="BZ232" s="3">
        <v>76</v>
      </c>
      <c r="CA232" s="89">
        <v>14.246</v>
      </c>
      <c r="CB232" s="3">
        <v>16.803000000000001</v>
      </c>
      <c r="CC232" s="89">
        <f t="shared" si="75"/>
        <v>0.84782479319169191</v>
      </c>
      <c r="CD232" s="122"/>
      <c r="CE232" s="3">
        <v>76</v>
      </c>
      <c r="CF232" s="89">
        <v>23.591000000000001</v>
      </c>
      <c r="CG232" s="3">
        <v>39.183999999999997</v>
      </c>
      <c r="CH232" s="89">
        <f t="shared" si="76"/>
        <v>0.60205696202531656</v>
      </c>
      <c r="CI232" s="122"/>
      <c r="CJ232" s="3">
        <v>76</v>
      </c>
      <c r="CK232" s="89">
        <v>8.0109999999999992</v>
      </c>
      <c r="CL232" s="3">
        <v>15.430999999999999</v>
      </c>
      <c r="CM232" s="89">
        <f t="shared" si="77"/>
        <v>0.51914976346315855</v>
      </c>
    </row>
    <row r="233" spans="1:91" x14ac:dyDescent="0.4">
      <c r="A233" s="117"/>
      <c r="B233" s="113"/>
      <c r="C233" s="3">
        <v>77</v>
      </c>
      <c r="D233" s="89">
        <v>27.074000000000002</v>
      </c>
      <c r="E233" s="3">
        <v>46.165999999999997</v>
      </c>
      <c r="F233" s="89">
        <f t="shared" si="61"/>
        <v>0.58644890178919562</v>
      </c>
      <c r="G233" s="121"/>
      <c r="H233" s="61">
        <v>77</v>
      </c>
      <c r="I233" s="89">
        <v>27.587</v>
      </c>
      <c r="J233" s="3">
        <v>49.655999999999999</v>
      </c>
      <c r="K233" s="89">
        <f t="shared" si="62"/>
        <v>0.55556226840663769</v>
      </c>
      <c r="L233" s="122"/>
      <c r="M233" s="61">
        <v>77</v>
      </c>
      <c r="N233" s="89">
        <v>16.472000000000001</v>
      </c>
      <c r="O233" s="3">
        <v>28.533999999999999</v>
      </c>
      <c r="P233" s="89">
        <f t="shared" si="63"/>
        <v>0.57727623186374155</v>
      </c>
      <c r="Q233" s="121"/>
      <c r="R233" s="28">
        <v>77</v>
      </c>
      <c r="S233" s="89">
        <v>30.097000000000001</v>
      </c>
      <c r="T233" s="3">
        <v>40.417999999999999</v>
      </c>
      <c r="U233" s="89">
        <f t="shared" si="64"/>
        <v>0.7446434756791529</v>
      </c>
      <c r="V233" s="121"/>
      <c r="W233" s="61">
        <v>77</v>
      </c>
      <c r="X233" s="89">
        <v>39.515999999999998</v>
      </c>
      <c r="Y233" s="3">
        <v>42.774999999999999</v>
      </c>
      <c r="Z233" s="89">
        <f t="shared" si="65"/>
        <v>0.92381063705435418</v>
      </c>
      <c r="AA233" s="121"/>
      <c r="AB233" s="28">
        <v>77</v>
      </c>
      <c r="AC233" s="89">
        <v>29.696000000000002</v>
      </c>
      <c r="AD233" s="3">
        <v>64.703000000000003</v>
      </c>
      <c r="AE233" s="89">
        <f t="shared" si="66"/>
        <v>0.45895862633880963</v>
      </c>
      <c r="AF233" s="129"/>
      <c r="AG233" s="28">
        <v>77</v>
      </c>
      <c r="AH233" s="89">
        <v>64.516999999999996</v>
      </c>
      <c r="AI233" s="3">
        <v>41.982999999999997</v>
      </c>
      <c r="AJ233" s="89">
        <f t="shared" si="67"/>
        <v>1.5367410618583712</v>
      </c>
      <c r="AK233" s="130"/>
      <c r="AL233" s="3">
        <v>77</v>
      </c>
      <c r="AM233" s="89">
        <v>21.387</v>
      </c>
      <c r="AN233" s="3">
        <v>16.702999999999999</v>
      </c>
      <c r="AO233" s="89">
        <f t="shared" si="68"/>
        <v>1.2804286655091901</v>
      </c>
      <c r="AP233" s="131"/>
      <c r="AQ233" s="28">
        <v>77</v>
      </c>
      <c r="AR233" s="89">
        <v>21.925999999999998</v>
      </c>
      <c r="AS233" s="3">
        <v>16.411000000000001</v>
      </c>
      <c r="AT233" s="89">
        <f t="shared" si="69"/>
        <v>1.3360550850039605</v>
      </c>
      <c r="AU233" s="122"/>
      <c r="AV233" s="3">
        <v>77</v>
      </c>
      <c r="AW233" s="89">
        <v>15.156000000000001</v>
      </c>
      <c r="AX233" s="3">
        <v>10.279</v>
      </c>
      <c r="AY233" s="89">
        <f t="shared" si="70"/>
        <v>1.4744624963517852</v>
      </c>
      <c r="AZ233" s="122"/>
      <c r="BA233" s="3">
        <v>77</v>
      </c>
      <c r="BB233" s="89">
        <v>30.181999999999999</v>
      </c>
      <c r="BC233" s="3">
        <v>44.837000000000003</v>
      </c>
      <c r="BD233" s="89">
        <f t="shared" si="71"/>
        <v>0.67314940785511956</v>
      </c>
      <c r="BE233" s="122"/>
      <c r="BF233" s="3">
        <v>77</v>
      </c>
      <c r="BG233" s="89">
        <v>10.198</v>
      </c>
      <c r="BH233" s="3">
        <v>11.215</v>
      </c>
      <c r="BI233" s="89">
        <f t="shared" si="72"/>
        <v>0.90931787784217566</v>
      </c>
      <c r="BJ233" s="122"/>
      <c r="BK233" s="79">
        <v>77</v>
      </c>
      <c r="BL233" s="89">
        <v>13.654</v>
      </c>
      <c r="BM233" s="3">
        <v>30.713999999999999</v>
      </c>
      <c r="BN233" s="89">
        <f t="shared" si="73"/>
        <v>0.44455297258579152</v>
      </c>
      <c r="BO233" s="122"/>
      <c r="BP233" s="3">
        <v>77</v>
      </c>
      <c r="BQ233" s="89">
        <v>33.72</v>
      </c>
      <c r="BR233" s="3">
        <v>87.015000000000001</v>
      </c>
      <c r="BS233" s="89">
        <f t="shared" si="60"/>
        <v>0.38751939320806755</v>
      </c>
      <c r="BT233" s="122"/>
      <c r="BU233" s="3">
        <v>77</v>
      </c>
      <c r="BV233" s="89">
        <v>24.006</v>
      </c>
      <c r="BW233" s="3">
        <v>17.367999999999999</v>
      </c>
      <c r="BX233" s="89">
        <f t="shared" si="74"/>
        <v>1.3821971441731922</v>
      </c>
      <c r="BY233" s="122"/>
      <c r="BZ233" s="3">
        <v>77</v>
      </c>
      <c r="CA233" s="89">
        <v>14.358000000000001</v>
      </c>
      <c r="CB233" s="3">
        <v>17.033000000000001</v>
      </c>
      <c r="CC233" s="89">
        <f t="shared" si="75"/>
        <v>0.84295191686725768</v>
      </c>
      <c r="CD233" s="122"/>
      <c r="CE233" s="3">
        <v>77</v>
      </c>
      <c r="CF233" s="89">
        <v>24.196000000000002</v>
      </c>
      <c r="CG233" s="3">
        <v>40.264000000000003</v>
      </c>
      <c r="CH233" s="89">
        <f t="shared" si="76"/>
        <v>0.60093383667792566</v>
      </c>
      <c r="CI233" s="122"/>
      <c r="CJ233" s="3">
        <v>77</v>
      </c>
      <c r="CK233" s="89">
        <v>7.6360000000000001</v>
      </c>
      <c r="CL233" s="3">
        <v>15.396000000000001</v>
      </c>
      <c r="CM233" s="89">
        <f t="shared" si="77"/>
        <v>0.49597297999480383</v>
      </c>
    </row>
    <row r="234" spans="1:91" x14ac:dyDescent="0.4">
      <c r="A234" s="117"/>
      <c r="B234" s="113"/>
      <c r="C234" s="3">
        <v>78</v>
      </c>
      <c r="D234" s="89">
        <v>26.248000000000001</v>
      </c>
      <c r="E234" s="3">
        <v>44.25</v>
      </c>
      <c r="F234" s="89">
        <f t="shared" si="61"/>
        <v>0.59317514124293791</v>
      </c>
      <c r="G234" s="121"/>
      <c r="H234" s="61">
        <v>78</v>
      </c>
      <c r="I234" s="89">
        <v>27.259</v>
      </c>
      <c r="J234" s="3">
        <v>48.040999999999997</v>
      </c>
      <c r="K234" s="89">
        <f t="shared" si="62"/>
        <v>0.56741116962594451</v>
      </c>
      <c r="L234" s="122"/>
      <c r="M234" s="61">
        <v>78</v>
      </c>
      <c r="N234" s="89">
        <v>16.728999999999999</v>
      </c>
      <c r="O234" s="3">
        <v>30.428000000000001</v>
      </c>
      <c r="P234" s="89">
        <f t="shared" si="63"/>
        <v>0.54978966741159452</v>
      </c>
      <c r="Q234" s="121"/>
      <c r="R234" s="28">
        <v>78</v>
      </c>
      <c r="S234" s="89">
        <v>29.44</v>
      </c>
      <c r="T234" s="3">
        <v>41.997</v>
      </c>
      <c r="U234" s="89">
        <f t="shared" si="64"/>
        <v>0.70100245255613503</v>
      </c>
      <c r="V234" s="121"/>
      <c r="W234" s="61">
        <v>78</v>
      </c>
      <c r="X234" s="89">
        <v>38.070999999999998</v>
      </c>
      <c r="Y234" s="3">
        <v>44.62</v>
      </c>
      <c r="Z234" s="89">
        <f t="shared" si="65"/>
        <v>0.85322725235320485</v>
      </c>
      <c r="AA234" s="121"/>
      <c r="AB234" s="28">
        <v>78</v>
      </c>
      <c r="AC234" s="89">
        <v>29.881</v>
      </c>
      <c r="AD234" s="3">
        <v>65.635000000000005</v>
      </c>
      <c r="AE234" s="89">
        <f t="shared" si="66"/>
        <v>0.45526015083415855</v>
      </c>
      <c r="AF234" s="129"/>
      <c r="AG234" s="28">
        <v>78</v>
      </c>
      <c r="AH234" s="89">
        <v>61.963999999999999</v>
      </c>
      <c r="AI234" s="3">
        <v>40.091999999999999</v>
      </c>
      <c r="AJ234" s="89">
        <f t="shared" si="67"/>
        <v>1.5455452459343511</v>
      </c>
      <c r="AK234" s="130"/>
      <c r="AL234" s="3">
        <v>78</v>
      </c>
      <c r="AM234" s="89">
        <v>20.035</v>
      </c>
      <c r="AN234" s="3">
        <v>16.369</v>
      </c>
      <c r="AO234" s="89">
        <f t="shared" si="68"/>
        <v>1.2239599242470525</v>
      </c>
      <c r="AP234" s="131"/>
      <c r="AQ234" s="28">
        <v>78</v>
      </c>
      <c r="AR234" s="89">
        <v>19.707000000000001</v>
      </c>
      <c r="AS234" s="3">
        <v>16.335999999999999</v>
      </c>
      <c r="AT234" s="89">
        <f t="shared" si="69"/>
        <v>1.2063540646425075</v>
      </c>
      <c r="AU234" s="122"/>
      <c r="AV234" s="3">
        <v>78</v>
      </c>
      <c r="AW234" s="89">
        <v>12.438000000000001</v>
      </c>
      <c r="AX234" s="3">
        <v>9.8829999999999991</v>
      </c>
      <c r="AY234" s="89">
        <f t="shared" si="70"/>
        <v>1.2585247394515837</v>
      </c>
      <c r="AZ234" s="122"/>
      <c r="BA234" s="3">
        <v>78</v>
      </c>
      <c r="BB234" s="89">
        <v>29.873999999999999</v>
      </c>
      <c r="BC234" s="3">
        <v>44.097000000000001</v>
      </c>
      <c r="BD234" s="89">
        <f t="shared" si="71"/>
        <v>0.67746105177222937</v>
      </c>
      <c r="BE234" s="122"/>
      <c r="BF234" s="3">
        <v>78</v>
      </c>
      <c r="BG234" s="89">
        <v>8.9969999999999999</v>
      </c>
      <c r="BH234" s="3">
        <v>11.285</v>
      </c>
      <c r="BI234" s="89">
        <f t="shared" si="72"/>
        <v>0.79725299069561362</v>
      </c>
      <c r="BJ234" s="122"/>
      <c r="BK234" s="79">
        <v>78</v>
      </c>
      <c r="BL234" s="89">
        <v>13.332000000000001</v>
      </c>
      <c r="BM234" s="3">
        <v>27.425000000000001</v>
      </c>
      <c r="BN234" s="89">
        <f t="shared" si="73"/>
        <v>0.48612579762989971</v>
      </c>
      <c r="BO234" s="122"/>
      <c r="BP234" s="3">
        <v>78</v>
      </c>
      <c r="BQ234" s="89">
        <v>32.439</v>
      </c>
      <c r="BR234" s="3">
        <v>82.933000000000007</v>
      </c>
      <c r="BS234" s="89">
        <f t="shared" si="60"/>
        <v>0.39114707052681075</v>
      </c>
      <c r="BT234" s="122"/>
      <c r="BU234" s="3">
        <v>78</v>
      </c>
      <c r="BV234" s="89">
        <v>21.927</v>
      </c>
      <c r="BW234" s="3">
        <v>17.562000000000001</v>
      </c>
      <c r="BX234" s="89">
        <f t="shared" si="74"/>
        <v>1.2485480013665868</v>
      </c>
      <c r="BY234" s="122"/>
      <c r="BZ234" s="3">
        <v>78</v>
      </c>
      <c r="CA234" s="89">
        <v>14.256</v>
      </c>
      <c r="CB234" s="3">
        <v>17.562999999999999</v>
      </c>
      <c r="CC234" s="89">
        <f t="shared" si="75"/>
        <v>0.81170642828673922</v>
      </c>
      <c r="CD234" s="122"/>
      <c r="CE234" s="3">
        <v>78</v>
      </c>
      <c r="CF234" s="89">
        <v>21.236000000000001</v>
      </c>
      <c r="CG234" s="3">
        <v>38.886000000000003</v>
      </c>
      <c r="CH234" s="89">
        <f t="shared" si="76"/>
        <v>0.54610913953607976</v>
      </c>
      <c r="CI234" s="122"/>
      <c r="CJ234" s="3">
        <v>78</v>
      </c>
      <c r="CK234" s="89">
        <v>10.771000000000001</v>
      </c>
      <c r="CL234" s="3">
        <v>14.957000000000001</v>
      </c>
      <c r="CM234" s="89">
        <f t="shared" si="77"/>
        <v>0.72013104232132119</v>
      </c>
    </row>
    <row r="235" spans="1:91" x14ac:dyDescent="0.4">
      <c r="A235" s="117"/>
      <c r="B235" s="113"/>
      <c r="C235" s="3">
        <v>79</v>
      </c>
      <c r="D235" s="89">
        <v>24.393999999999998</v>
      </c>
      <c r="E235" s="3">
        <v>43.189</v>
      </c>
      <c r="F235" s="89">
        <f t="shared" si="61"/>
        <v>0.56481974576859839</v>
      </c>
      <c r="G235" s="121"/>
      <c r="H235" s="61">
        <v>79</v>
      </c>
      <c r="I235" s="89">
        <v>27.356999999999999</v>
      </c>
      <c r="J235" s="3">
        <v>47.451999999999998</v>
      </c>
      <c r="K235" s="89">
        <f t="shared" si="62"/>
        <v>0.57651943016100482</v>
      </c>
      <c r="L235" s="122"/>
      <c r="M235" s="61">
        <v>79</v>
      </c>
      <c r="N235" s="89">
        <v>16.626999999999999</v>
      </c>
      <c r="O235" s="3">
        <v>30.43</v>
      </c>
      <c r="P235" s="89">
        <f t="shared" si="63"/>
        <v>0.54640157739073281</v>
      </c>
      <c r="Q235" s="121"/>
      <c r="R235" s="28">
        <v>79</v>
      </c>
      <c r="S235" s="89">
        <v>28.463999999999999</v>
      </c>
      <c r="T235" s="3">
        <v>40.923000000000002</v>
      </c>
      <c r="U235" s="89">
        <f t="shared" si="64"/>
        <v>0.69555017960560073</v>
      </c>
      <c r="V235" s="121"/>
      <c r="W235" s="61">
        <v>79</v>
      </c>
      <c r="X235" s="89">
        <v>36.412999999999997</v>
      </c>
      <c r="Y235" s="3">
        <v>42.176000000000002</v>
      </c>
      <c r="Z235" s="89">
        <f t="shared" si="65"/>
        <v>0.86335830804248848</v>
      </c>
      <c r="AA235" s="121"/>
      <c r="AB235" s="28">
        <v>79</v>
      </c>
      <c r="AC235" s="89">
        <v>29.417000000000002</v>
      </c>
      <c r="AD235" s="3">
        <v>63.613999999999997</v>
      </c>
      <c r="AE235" s="89">
        <f t="shared" si="66"/>
        <v>0.46242965384978152</v>
      </c>
      <c r="AF235" s="129"/>
      <c r="AG235" s="28">
        <v>79</v>
      </c>
      <c r="AH235" s="89">
        <v>57.822000000000003</v>
      </c>
      <c r="AI235" s="3">
        <v>41.28</v>
      </c>
      <c r="AJ235" s="89">
        <f t="shared" si="67"/>
        <v>1.4007267441860465</v>
      </c>
      <c r="AK235" s="130"/>
      <c r="AL235" s="3">
        <v>79</v>
      </c>
      <c r="AM235" s="89">
        <v>19.716000000000001</v>
      </c>
      <c r="AN235" s="3">
        <v>17.13</v>
      </c>
      <c r="AO235" s="89">
        <f t="shared" si="68"/>
        <v>1.1509632224168127</v>
      </c>
      <c r="AP235" s="131"/>
      <c r="AQ235" s="28">
        <v>79</v>
      </c>
      <c r="AR235" s="89">
        <v>17.867000000000001</v>
      </c>
      <c r="AS235" s="3">
        <v>17.385000000000002</v>
      </c>
      <c r="AT235" s="89">
        <f t="shared" si="69"/>
        <v>1.0277250503307449</v>
      </c>
      <c r="AU235" s="122"/>
      <c r="AV235" s="3">
        <v>79</v>
      </c>
      <c r="AW235" s="89">
        <v>10.233000000000001</v>
      </c>
      <c r="AX235" s="3">
        <v>10.443</v>
      </c>
      <c r="AY235" s="89">
        <f t="shared" si="70"/>
        <v>0.97989083596667637</v>
      </c>
      <c r="AZ235" s="122"/>
      <c r="BA235" s="3">
        <v>79</v>
      </c>
      <c r="BB235" s="89">
        <v>28.395</v>
      </c>
      <c r="BC235" s="3">
        <v>43.856999999999999</v>
      </c>
      <c r="BD235" s="89">
        <f t="shared" si="71"/>
        <v>0.64744510568438329</v>
      </c>
      <c r="BE235" s="122"/>
      <c r="BF235" s="3">
        <v>79</v>
      </c>
      <c r="BG235" s="89">
        <v>8.0640000000000001</v>
      </c>
      <c r="BH235" s="3">
        <v>11.353</v>
      </c>
      <c r="BI235" s="89">
        <f t="shared" si="72"/>
        <v>0.71029683784021846</v>
      </c>
      <c r="BJ235" s="122"/>
      <c r="BK235" s="79">
        <v>79</v>
      </c>
      <c r="BL235" s="89">
        <v>12.334</v>
      </c>
      <c r="BM235" s="3">
        <v>26.824999999999999</v>
      </c>
      <c r="BN235" s="89">
        <f t="shared" si="73"/>
        <v>0.45979496738117426</v>
      </c>
      <c r="BO235" s="122"/>
      <c r="BP235" s="3">
        <v>79</v>
      </c>
      <c r="BQ235" s="89">
        <v>32.418999999999997</v>
      </c>
      <c r="BR235" s="3">
        <v>82.978999999999999</v>
      </c>
      <c r="BS235" s="89">
        <f t="shared" si="60"/>
        <v>0.39068921052314437</v>
      </c>
      <c r="BT235" s="122"/>
      <c r="BU235" s="3">
        <v>79</v>
      </c>
      <c r="BV235" s="89">
        <v>21.681999999999999</v>
      </c>
      <c r="BW235" s="3">
        <v>17.459</v>
      </c>
      <c r="BX235" s="89">
        <f t="shared" si="74"/>
        <v>1.2418809782919984</v>
      </c>
      <c r="BY235" s="122"/>
      <c r="BZ235" s="3">
        <v>79</v>
      </c>
      <c r="CA235" s="89">
        <v>14.518000000000001</v>
      </c>
      <c r="CB235" s="3">
        <v>18.206</v>
      </c>
      <c r="CC235" s="89">
        <f t="shared" si="75"/>
        <v>0.79742941887289909</v>
      </c>
      <c r="CD235" s="122"/>
      <c r="CE235" s="3">
        <v>79</v>
      </c>
      <c r="CF235" s="89">
        <v>19.484999999999999</v>
      </c>
      <c r="CG235" s="3">
        <v>40.085000000000001</v>
      </c>
      <c r="CH235" s="89">
        <f t="shared" si="76"/>
        <v>0.48609205438443304</v>
      </c>
      <c r="CI235" s="122"/>
      <c r="CJ235" s="3">
        <v>79</v>
      </c>
      <c r="CK235" s="89">
        <v>19.234999999999999</v>
      </c>
      <c r="CL235" s="3">
        <v>15.135999999999999</v>
      </c>
      <c r="CM235" s="89">
        <f t="shared" si="77"/>
        <v>1.270811310782241</v>
      </c>
    </row>
    <row r="236" spans="1:91" x14ac:dyDescent="0.4">
      <c r="A236" s="117"/>
      <c r="B236" s="113"/>
      <c r="C236" s="3">
        <v>80</v>
      </c>
      <c r="D236" s="89">
        <v>23.814</v>
      </c>
      <c r="E236" s="3">
        <v>43.734999999999999</v>
      </c>
      <c r="F236" s="89">
        <f t="shared" si="61"/>
        <v>0.54450668800731683</v>
      </c>
      <c r="G236" s="121"/>
      <c r="H236" s="61">
        <v>80</v>
      </c>
      <c r="I236" s="89">
        <v>26.991</v>
      </c>
      <c r="J236" s="3">
        <v>47.887</v>
      </c>
      <c r="K236" s="89">
        <f t="shared" si="62"/>
        <v>0.56363940109006616</v>
      </c>
      <c r="L236" s="122"/>
      <c r="M236" s="61">
        <v>80</v>
      </c>
      <c r="N236" s="89">
        <v>16.143999999999998</v>
      </c>
      <c r="O236" s="3">
        <v>29.812999999999999</v>
      </c>
      <c r="P236" s="89">
        <f t="shared" si="63"/>
        <v>0.5415087377989467</v>
      </c>
      <c r="Q236" s="121"/>
      <c r="R236" s="28">
        <v>80</v>
      </c>
      <c r="S236" s="89">
        <v>27.952999999999999</v>
      </c>
      <c r="T236" s="3">
        <v>39.817</v>
      </c>
      <c r="U236" s="89">
        <f t="shared" si="64"/>
        <v>0.70203681844438304</v>
      </c>
      <c r="V236" s="121"/>
      <c r="W236" s="61">
        <v>80</v>
      </c>
      <c r="X236" s="89">
        <v>34.956000000000003</v>
      </c>
      <c r="Y236" s="3">
        <v>42.656999999999996</v>
      </c>
      <c r="Z236" s="89">
        <f t="shared" si="65"/>
        <v>0.8194669104719039</v>
      </c>
      <c r="AA236" s="121"/>
      <c r="AB236" s="28">
        <v>80</v>
      </c>
      <c r="AC236" s="89">
        <v>29.946000000000002</v>
      </c>
      <c r="AD236" s="3">
        <v>67.352000000000004</v>
      </c>
      <c r="AE236" s="89">
        <f t="shared" si="66"/>
        <v>0.44461931345765532</v>
      </c>
      <c r="AF236" s="129"/>
      <c r="AG236" s="28">
        <v>80</v>
      </c>
      <c r="AH236" s="89">
        <v>53.207000000000001</v>
      </c>
      <c r="AI236" s="3">
        <v>40.616</v>
      </c>
      <c r="AJ236" s="89">
        <f t="shared" si="67"/>
        <v>1.3100009848335632</v>
      </c>
      <c r="AK236" s="130"/>
      <c r="AL236" s="3">
        <v>80</v>
      </c>
      <c r="AM236" s="89">
        <v>20.048999999999999</v>
      </c>
      <c r="AN236" s="3">
        <v>16.14</v>
      </c>
      <c r="AO236" s="89">
        <f t="shared" si="68"/>
        <v>1.2421933085501857</v>
      </c>
      <c r="AP236" s="131"/>
      <c r="AQ236" s="28">
        <v>80</v>
      </c>
      <c r="AR236" s="89">
        <v>17.103000000000002</v>
      </c>
      <c r="AS236" s="3">
        <v>16.388999999999999</v>
      </c>
      <c r="AT236" s="89">
        <f t="shared" si="69"/>
        <v>1.0435658063335165</v>
      </c>
      <c r="AU236" s="122"/>
      <c r="AV236" s="3">
        <v>80</v>
      </c>
      <c r="AW236" s="89">
        <v>8.9559999999999995</v>
      </c>
      <c r="AX236" s="3">
        <v>10.331</v>
      </c>
      <c r="AY236" s="89">
        <f t="shared" si="70"/>
        <v>0.86690543025844546</v>
      </c>
      <c r="AZ236" s="122"/>
      <c r="BA236" s="3">
        <v>80</v>
      </c>
      <c r="BB236" s="89">
        <v>30.695</v>
      </c>
      <c r="BC236" s="3">
        <v>48.722999999999999</v>
      </c>
      <c r="BD236" s="89">
        <f t="shared" si="71"/>
        <v>0.62998994314799994</v>
      </c>
      <c r="BE236" s="122"/>
      <c r="BF236" s="3">
        <v>80</v>
      </c>
      <c r="BG236" s="89">
        <v>7.4260000000000002</v>
      </c>
      <c r="BH236" s="3">
        <v>11.22</v>
      </c>
      <c r="BI236" s="89">
        <f t="shared" si="72"/>
        <v>0.66185383244206775</v>
      </c>
      <c r="BJ236" s="122"/>
      <c r="BK236" s="79">
        <v>80</v>
      </c>
      <c r="BL236" s="89">
        <v>12.223000000000001</v>
      </c>
      <c r="BM236" s="3">
        <v>27.344000000000001</v>
      </c>
      <c r="BN236" s="89">
        <f t="shared" si="73"/>
        <v>0.44700848449385605</v>
      </c>
      <c r="BO236" s="122"/>
      <c r="BP236" s="3">
        <v>80</v>
      </c>
      <c r="BQ236" s="89">
        <v>34.259</v>
      </c>
      <c r="BR236" s="3">
        <v>88.069000000000003</v>
      </c>
      <c r="BS236" s="89">
        <f t="shared" si="60"/>
        <v>0.38900180540258206</v>
      </c>
      <c r="BT236" s="122"/>
      <c r="BU236" s="3">
        <v>80</v>
      </c>
      <c r="BV236" s="89">
        <v>21.402999999999999</v>
      </c>
      <c r="BW236" s="3">
        <v>17.763000000000002</v>
      </c>
      <c r="BX236" s="89">
        <f t="shared" si="74"/>
        <v>1.204920340032652</v>
      </c>
      <c r="BY236" s="122"/>
      <c r="BZ236" s="3">
        <v>80</v>
      </c>
      <c r="CA236" s="89">
        <v>13.88</v>
      </c>
      <c r="CB236" s="3">
        <v>17.053999999999998</v>
      </c>
      <c r="CC236" s="89">
        <f t="shared" si="75"/>
        <v>0.81388530550017602</v>
      </c>
      <c r="CD236" s="122"/>
      <c r="CE236" s="3">
        <v>80</v>
      </c>
      <c r="CF236" s="89">
        <v>19.706</v>
      </c>
      <c r="CG236" s="3">
        <v>41.191000000000003</v>
      </c>
      <c r="CH236" s="89">
        <f t="shared" si="76"/>
        <v>0.47840547692457086</v>
      </c>
      <c r="CI236" s="122"/>
      <c r="CJ236" s="3">
        <v>80</v>
      </c>
      <c r="CK236" s="89">
        <v>14.843</v>
      </c>
      <c r="CL236" s="3">
        <v>15.394</v>
      </c>
      <c r="CM236" s="89">
        <f t="shared" si="77"/>
        <v>0.96420683383136285</v>
      </c>
    </row>
    <row r="237" spans="1:91" x14ac:dyDescent="0.4">
      <c r="A237" s="117"/>
      <c r="B237" s="113"/>
      <c r="C237" s="3">
        <v>81</v>
      </c>
      <c r="D237" s="89">
        <v>21.945</v>
      </c>
      <c r="E237" s="3">
        <v>42.564</v>
      </c>
      <c r="F237" s="89">
        <f t="shared" si="61"/>
        <v>0.51557654355793625</v>
      </c>
      <c r="G237" s="121"/>
      <c r="H237" s="61">
        <v>81</v>
      </c>
      <c r="I237" s="89">
        <v>27.088000000000001</v>
      </c>
      <c r="J237" s="3">
        <v>46.776000000000003</v>
      </c>
      <c r="K237" s="89">
        <f t="shared" si="62"/>
        <v>0.57910039336411834</v>
      </c>
      <c r="L237" s="122"/>
      <c r="M237" s="61">
        <v>81</v>
      </c>
      <c r="N237" s="89">
        <v>15.813000000000001</v>
      </c>
      <c r="O237" s="3">
        <v>29.613</v>
      </c>
      <c r="P237" s="89">
        <f t="shared" si="63"/>
        <v>0.53398845101813397</v>
      </c>
      <c r="Q237" s="121"/>
      <c r="R237" s="28">
        <v>81</v>
      </c>
      <c r="S237" s="89">
        <v>26.670999999999999</v>
      </c>
      <c r="T237" s="3">
        <v>41.771999999999998</v>
      </c>
      <c r="U237" s="89">
        <f t="shared" si="64"/>
        <v>0.63848989753902141</v>
      </c>
      <c r="V237" s="121"/>
      <c r="W237" s="61">
        <v>81</v>
      </c>
      <c r="X237" s="89">
        <v>34.204999999999998</v>
      </c>
      <c r="Y237" s="3">
        <v>41.308999999999997</v>
      </c>
      <c r="Z237" s="89">
        <f t="shared" si="65"/>
        <v>0.82802779055411657</v>
      </c>
      <c r="AA237" s="121"/>
      <c r="AB237" s="28">
        <v>81</v>
      </c>
      <c r="AC237" s="89">
        <v>30.414000000000001</v>
      </c>
      <c r="AD237" s="3">
        <v>69.123000000000005</v>
      </c>
      <c r="AE237" s="89">
        <f t="shared" si="66"/>
        <v>0.43999826396423763</v>
      </c>
      <c r="AF237" s="129"/>
      <c r="AG237" s="28">
        <v>81</v>
      </c>
      <c r="AH237" s="89">
        <v>50.737000000000002</v>
      </c>
      <c r="AI237" s="3">
        <v>40.898000000000003</v>
      </c>
      <c r="AJ237" s="89">
        <f t="shared" si="67"/>
        <v>1.2405741112034818</v>
      </c>
      <c r="AK237" s="130"/>
      <c r="AL237" s="3">
        <v>81</v>
      </c>
      <c r="AM237" s="89">
        <v>20.806999999999999</v>
      </c>
      <c r="AN237" s="3">
        <v>15.801</v>
      </c>
      <c r="AO237" s="89">
        <f t="shared" si="68"/>
        <v>1.316815391430922</v>
      </c>
      <c r="AP237" s="131"/>
      <c r="AQ237" s="28">
        <v>81</v>
      </c>
      <c r="AR237" s="89">
        <v>16.279</v>
      </c>
      <c r="AS237" s="3">
        <v>17.042999999999999</v>
      </c>
      <c r="AT237" s="89">
        <f t="shared" si="69"/>
        <v>0.95517221146511766</v>
      </c>
      <c r="AU237" s="122"/>
      <c r="AV237" s="3">
        <v>81</v>
      </c>
      <c r="AW237" s="89">
        <v>8.0980000000000008</v>
      </c>
      <c r="AX237" s="3">
        <v>10.022</v>
      </c>
      <c r="AY237" s="89">
        <f t="shared" si="70"/>
        <v>0.80802235082817808</v>
      </c>
      <c r="AZ237" s="122"/>
      <c r="BA237" s="3">
        <v>81</v>
      </c>
      <c r="BB237" s="89">
        <v>31.138000000000002</v>
      </c>
      <c r="BC237" s="3">
        <v>45.332999999999998</v>
      </c>
      <c r="BD237" s="89">
        <f t="shared" si="71"/>
        <v>0.68687269759336467</v>
      </c>
      <c r="BE237" s="122"/>
      <c r="BF237" s="3">
        <v>81</v>
      </c>
      <c r="BG237" s="89">
        <v>6.806</v>
      </c>
      <c r="BH237" s="3">
        <v>10.603999999999999</v>
      </c>
      <c r="BI237" s="89">
        <f t="shared" si="72"/>
        <v>0.64183327046397587</v>
      </c>
      <c r="BJ237" s="122"/>
      <c r="BK237" s="79">
        <v>81</v>
      </c>
      <c r="BL237" s="89">
        <v>12.977</v>
      </c>
      <c r="BM237" s="3">
        <v>26.332000000000001</v>
      </c>
      <c r="BN237" s="89">
        <f t="shared" si="73"/>
        <v>0.49282242138842475</v>
      </c>
      <c r="BO237" s="122"/>
      <c r="BP237" s="3">
        <v>81</v>
      </c>
      <c r="BQ237" s="89">
        <v>34.759</v>
      </c>
      <c r="BR237" s="3">
        <v>89.629000000000005</v>
      </c>
      <c r="BS237" s="89">
        <f t="shared" si="60"/>
        <v>0.3878097490767497</v>
      </c>
      <c r="BT237" s="122"/>
      <c r="BU237" s="3">
        <v>81</v>
      </c>
      <c r="BV237" s="89">
        <v>23.524000000000001</v>
      </c>
      <c r="BW237" s="3">
        <v>17.341000000000001</v>
      </c>
      <c r="BX237" s="89">
        <f t="shared" si="74"/>
        <v>1.3565538319589412</v>
      </c>
      <c r="BY237" s="122"/>
      <c r="BZ237" s="3">
        <v>81</v>
      </c>
      <c r="CA237" s="89">
        <v>14.176</v>
      </c>
      <c r="CB237" s="3">
        <v>18.734000000000002</v>
      </c>
      <c r="CC237" s="89">
        <f t="shared" si="75"/>
        <v>0.75669904985587699</v>
      </c>
      <c r="CD237" s="122"/>
      <c r="CE237" s="3">
        <v>81</v>
      </c>
      <c r="CF237" s="89">
        <v>18.288</v>
      </c>
      <c r="CG237" s="3">
        <v>37.557000000000002</v>
      </c>
      <c r="CH237" s="89">
        <f t="shared" si="76"/>
        <v>0.48693985142583274</v>
      </c>
      <c r="CI237" s="122"/>
      <c r="CJ237" s="3">
        <v>81</v>
      </c>
      <c r="CK237" s="89">
        <v>12.031000000000001</v>
      </c>
      <c r="CL237" s="3">
        <v>15.24</v>
      </c>
      <c r="CM237" s="89">
        <f t="shared" si="77"/>
        <v>0.78943569553805781</v>
      </c>
    </row>
    <row r="238" spans="1:91" x14ac:dyDescent="0.4">
      <c r="A238" s="117"/>
      <c r="B238" s="113"/>
      <c r="C238" s="3">
        <v>82</v>
      </c>
      <c r="D238" s="89">
        <v>21.419</v>
      </c>
      <c r="E238" s="3">
        <v>42.198999999999998</v>
      </c>
      <c r="F238" s="89">
        <f t="shared" si="61"/>
        <v>0.50757126946136166</v>
      </c>
      <c r="G238" s="121"/>
      <c r="H238" s="61">
        <v>82</v>
      </c>
      <c r="I238" s="89">
        <v>26.919</v>
      </c>
      <c r="J238" s="3">
        <v>48.201999999999998</v>
      </c>
      <c r="K238" s="89">
        <f t="shared" si="62"/>
        <v>0.55846230446869427</v>
      </c>
      <c r="L238" s="122"/>
      <c r="M238" s="61">
        <v>82</v>
      </c>
      <c r="N238" s="89">
        <v>15.55</v>
      </c>
      <c r="O238" s="3">
        <v>28.86</v>
      </c>
      <c r="P238" s="89">
        <f t="shared" si="63"/>
        <v>0.53880803880803885</v>
      </c>
      <c r="Q238" s="121"/>
      <c r="R238" s="28">
        <v>82</v>
      </c>
      <c r="S238" s="89">
        <v>26.015000000000001</v>
      </c>
      <c r="T238" s="3">
        <v>41.856999999999999</v>
      </c>
      <c r="U238" s="89">
        <f t="shared" si="64"/>
        <v>0.62152089256277332</v>
      </c>
      <c r="V238" s="121"/>
      <c r="W238" s="61">
        <v>82</v>
      </c>
      <c r="X238" s="89">
        <v>33.018999999999998</v>
      </c>
      <c r="Y238" s="3">
        <v>41.756</v>
      </c>
      <c r="Z238" s="89">
        <f t="shared" si="65"/>
        <v>0.79076060925375991</v>
      </c>
      <c r="AA238" s="121"/>
      <c r="AB238" s="28">
        <v>82</v>
      </c>
      <c r="AC238" s="89">
        <v>30.052</v>
      </c>
      <c r="AD238" s="3">
        <v>67.451999999999998</v>
      </c>
      <c r="AE238" s="89">
        <f t="shared" si="66"/>
        <v>0.44553163731245926</v>
      </c>
      <c r="AF238" s="129"/>
      <c r="AG238" s="28">
        <v>82</v>
      </c>
      <c r="AH238" s="89">
        <v>48.57</v>
      </c>
      <c r="AI238" s="3">
        <v>41.8</v>
      </c>
      <c r="AJ238" s="89">
        <f t="shared" si="67"/>
        <v>1.1619617224880383</v>
      </c>
      <c r="AK238" s="130"/>
      <c r="AL238" s="3">
        <v>82</v>
      </c>
      <c r="AM238" s="89">
        <v>20.687999999999999</v>
      </c>
      <c r="AN238" s="3">
        <v>15.795999999999999</v>
      </c>
      <c r="AO238" s="89">
        <f t="shared" si="68"/>
        <v>1.3096986578880729</v>
      </c>
      <c r="AP238" s="131"/>
      <c r="AQ238" s="28">
        <v>82</v>
      </c>
      <c r="AR238" s="89">
        <v>15.420999999999999</v>
      </c>
      <c r="AS238" s="3">
        <v>16.309000000000001</v>
      </c>
      <c r="AT238" s="89">
        <f t="shared" si="69"/>
        <v>0.9455515359617388</v>
      </c>
      <c r="AU238" s="122"/>
      <c r="AV238" s="3">
        <v>82</v>
      </c>
      <c r="AW238" s="89">
        <v>7.8840000000000003</v>
      </c>
      <c r="AX238" s="3">
        <v>9.6170000000000009</v>
      </c>
      <c r="AY238" s="89">
        <f t="shared" si="70"/>
        <v>0.8197982738899865</v>
      </c>
      <c r="AZ238" s="122"/>
      <c r="BA238" s="3">
        <v>82</v>
      </c>
      <c r="BB238" s="89">
        <v>34.198</v>
      </c>
      <c r="BC238" s="3">
        <v>46.411000000000001</v>
      </c>
      <c r="BD238" s="89">
        <f t="shared" si="71"/>
        <v>0.73685117752257012</v>
      </c>
      <c r="BE238" s="122"/>
      <c r="BF238" s="3">
        <v>82</v>
      </c>
      <c r="BG238" s="89">
        <v>6.51</v>
      </c>
      <c r="BH238" s="3">
        <v>10.903</v>
      </c>
      <c r="BI238" s="89">
        <f t="shared" si="72"/>
        <v>0.59708337154911484</v>
      </c>
      <c r="BJ238" s="122"/>
      <c r="BK238" s="79">
        <v>82</v>
      </c>
      <c r="BL238" s="89">
        <v>12.417999999999999</v>
      </c>
      <c r="BM238" s="3">
        <v>25.097999999999999</v>
      </c>
      <c r="BN238" s="89">
        <f t="shared" si="73"/>
        <v>0.49478046059446967</v>
      </c>
      <c r="BO238" s="122"/>
      <c r="BP238" s="3">
        <v>82</v>
      </c>
      <c r="BQ238" s="89">
        <v>33.340000000000003</v>
      </c>
      <c r="BR238" s="3">
        <v>85.477999999999994</v>
      </c>
      <c r="BS238" s="89">
        <f t="shared" si="60"/>
        <v>0.39004188212171559</v>
      </c>
      <c r="BT238" s="122"/>
      <c r="BU238" s="3">
        <v>82</v>
      </c>
      <c r="BV238" s="89">
        <v>25.053000000000001</v>
      </c>
      <c r="BW238" s="3">
        <v>18.585000000000001</v>
      </c>
      <c r="BX238" s="89">
        <f t="shared" si="74"/>
        <v>1.3480225988700565</v>
      </c>
      <c r="BY238" s="122"/>
      <c r="BZ238" s="3">
        <v>82</v>
      </c>
      <c r="CA238" s="89">
        <v>14.15</v>
      </c>
      <c r="CB238" s="3">
        <v>17.393999999999998</v>
      </c>
      <c r="CC238" s="89">
        <f t="shared" si="75"/>
        <v>0.81349890766931132</v>
      </c>
      <c r="CD238" s="122"/>
      <c r="CE238" s="3">
        <v>82</v>
      </c>
      <c r="CF238" s="89">
        <v>18.428000000000001</v>
      </c>
      <c r="CG238" s="3">
        <v>40.86</v>
      </c>
      <c r="CH238" s="89">
        <f t="shared" si="76"/>
        <v>0.45100342633382284</v>
      </c>
      <c r="CI238" s="122"/>
      <c r="CJ238" s="3">
        <v>82</v>
      </c>
      <c r="CK238" s="89">
        <v>10.157999999999999</v>
      </c>
      <c r="CL238" s="3">
        <v>13.885</v>
      </c>
      <c r="CM238" s="89">
        <f t="shared" si="77"/>
        <v>0.73158084263593803</v>
      </c>
    </row>
    <row r="239" spans="1:91" x14ac:dyDescent="0.4">
      <c r="A239" s="117"/>
      <c r="B239" s="113"/>
      <c r="C239" s="3">
        <v>83</v>
      </c>
      <c r="D239" s="89">
        <v>21.173999999999999</v>
      </c>
      <c r="E239" s="3">
        <v>41.081000000000003</v>
      </c>
      <c r="F239" s="89">
        <f t="shared" si="61"/>
        <v>0.5154207541199094</v>
      </c>
      <c r="G239" s="121"/>
      <c r="H239" s="61">
        <v>83</v>
      </c>
      <c r="I239" s="89">
        <v>26.648</v>
      </c>
      <c r="J239" s="3">
        <v>48.18</v>
      </c>
      <c r="K239" s="89">
        <f t="shared" si="62"/>
        <v>0.55309256953092567</v>
      </c>
      <c r="L239" s="122"/>
      <c r="M239" s="61">
        <v>83</v>
      </c>
      <c r="N239" s="89">
        <v>15.609</v>
      </c>
      <c r="O239" s="3">
        <v>29.71</v>
      </c>
      <c r="P239" s="89">
        <f t="shared" si="63"/>
        <v>0.52537866038370917</v>
      </c>
      <c r="Q239" s="121"/>
      <c r="R239" s="28">
        <v>83</v>
      </c>
      <c r="S239" s="89">
        <v>25.164000000000001</v>
      </c>
      <c r="T239" s="3">
        <v>42.100999999999999</v>
      </c>
      <c r="U239" s="89">
        <f t="shared" si="64"/>
        <v>0.59770551768366553</v>
      </c>
      <c r="V239" s="121"/>
      <c r="W239" s="61">
        <v>83</v>
      </c>
      <c r="X239" s="89">
        <v>31.539000000000001</v>
      </c>
      <c r="Y239" s="3">
        <v>40.069000000000003</v>
      </c>
      <c r="Z239" s="89">
        <f t="shared" si="65"/>
        <v>0.78711722279068608</v>
      </c>
      <c r="AA239" s="121"/>
      <c r="AB239" s="28">
        <v>83</v>
      </c>
      <c r="AC239" s="89">
        <v>29.984000000000002</v>
      </c>
      <c r="AD239" s="3">
        <v>66.370999999999995</v>
      </c>
      <c r="AE239" s="89">
        <f t="shared" si="66"/>
        <v>0.45176357143933349</v>
      </c>
      <c r="AF239" s="129"/>
      <c r="AG239" s="28">
        <v>83</v>
      </c>
      <c r="AH239" s="89">
        <v>47.033999999999999</v>
      </c>
      <c r="AI239" s="3">
        <v>41.835999999999999</v>
      </c>
      <c r="AJ239" s="89">
        <f t="shared" si="67"/>
        <v>1.1242470599483698</v>
      </c>
      <c r="AK239" s="130"/>
      <c r="AL239" s="3">
        <v>83</v>
      </c>
      <c r="AM239" s="89">
        <v>19.913</v>
      </c>
      <c r="AN239" s="3">
        <v>16.489999999999998</v>
      </c>
      <c r="AO239" s="89">
        <f t="shared" si="68"/>
        <v>1.2075803517283203</v>
      </c>
      <c r="AP239" s="131"/>
      <c r="AQ239" s="28">
        <v>83</v>
      </c>
      <c r="AR239" s="89">
        <v>15.019</v>
      </c>
      <c r="AS239" s="3">
        <v>15.603999999999999</v>
      </c>
      <c r="AT239" s="89">
        <f t="shared" si="69"/>
        <v>0.96250961291976422</v>
      </c>
      <c r="AU239" s="122"/>
      <c r="AV239" s="3">
        <v>83</v>
      </c>
      <c r="AW239" s="89">
        <v>7.258</v>
      </c>
      <c r="AX239" s="3">
        <v>10.673999999999999</v>
      </c>
      <c r="AY239" s="89">
        <f t="shared" si="70"/>
        <v>0.67997002061083012</v>
      </c>
      <c r="AZ239" s="122"/>
      <c r="BA239" s="3">
        <v>83</v>
      </c>
      <c r="BB239" s="89">
        <v>33.802</v>
      </c>
      <c r="BC239" s="3">
        <v>47.386000000000003</v>
      </c>
      <c r="BD239" s="89">
        <f t="shared" si="71"/>
        <v>0.71333305195627394</v>
      </c>
      <c r="BE239" s="122"/>
      <c r="BF239" s="3">
        <v>83</v>
      </c>
      <c r="BG239" s="89">
        <v>6.3579999999999997</v>
      </c>
      <c r="BH239" s="3">
        <v>11.039</v>
      </c>
      <c r="BI239" s="89">
        <f t="shared" si="72"/>
        <v>0.57595796720717451</v>
      </c>
      <c r="BJ239" s="122"/>
      <c r="BK239" s="79">
        <v>83</v>
      </c>
      <c r="BL239" s="89">
        <v>13.305999999999999</v>
      </c>
      <c r="BM239" s="3">
        <v>27.175999999999998</v>
      </c>
      <c r="BN239" s="89">
        <f t="shared" si="73"/>
        <v>0.48962319693847511</v>
      </c>
      <c r="BO239" s="122"/>
      <c r="BP239" s="3">
        <v>83</v>
      </c>
      <c r="BQ239" s="89">
        <v>32.499000000000002</v>
      </c>
      <c r="BR239" s="3">
        <v>83.777000000000001</v>
      </c>
      <c r="BS239" s="89">
        <f t="shared" si="60"/>
        <v>0.38792269954760855</v>
      </c>
      <c r="BT239" s="122"/>
      <c r="BU239" s="3">
        <v>83</v>
      </c>
      <c r="BV239" s="89">
        <v>24.556000000000001</v>
      </c>
      <c r="BW239" s="3">
        <v>18.838000000000001</v>
      </c>
      <c r="BX239" s="89">
        <f t="shared" si="74"/>
        <v>1.303535407155749</v>
      </c>
      <c r="BY239" s="122"/>
      <c r="BZ239" s="3">
        <v>83</v>
      </c>
      <c r="CA239" s="89">
        <v>14.013999999999999</v>
      </c>
      <c r="CB239" s="3">
        <v>18.164000000000001</v>
      </c>
      <c r="CC239" s="89">
        <f t="shared" si="75"/>
        <v>0.77152609557366214</v>
      </c>
      <c r="CD239" s="122"/>
      <c r="CE239" s="3">
        <v>83</v>
      </c>
      <c r="CF239" s="89">
        <v>18.346</v>
      </c>
      <c r="CG239" s="3">
        <v>39.351999999999997</v>
      </c>
      <c r="CH239" s="89">
        <f t="shared" si="76"/>
        <v>0.4662024801788982</v>
      </c>
      <c r="CI239" s="122"/>
      <c r="CJ239" s="3">
        <v>83</v>
      </c>
      <c r="CK239" s="89">
        <v>8.907</v>
      </c>
      <c r="CL239" s="3">
        <v>14.146000000000001</v>
      </c>
      <c r="CM239" s="89">
        <f t="shared" si="77"/>
        <v>0.62964795701965215</v>
      </c>
    </row>
    <row r="240" spans="1:91" x14ac:dyDescent="0.4">
      <c r="A240" s="117"/>
      <c r="B240" s="113"/>
      <c r="C240" s="3">
        <v>84</v>
      </c>
      <c r="D240" s="89">
        <v>20.823</v>
      </c>
      <c r="E240" s="3">
        <v>41.831000000000003</v>
      </c>
      <c r="F240" s="89">
        <f t="shared" si="61"/>
        <v>0.49778872128325879</v>
      </c>
      <c r="G240" s="121"/>
      <c r="H240" s="61">
        <v>84</v>
      </c>
      <c r="I240" s="89">
        <v>26.4</v>
      </c>
      <c r="J240" s="3">
        <v>44.692</v>
      </c>
      <c r="K240" s="89">
        <f t="shared" si="62"/>
        <v>0.59070974671082066</v>
      </c>
      <c r="L240" s="122"/>
      <c r="M240" s="61">
        <v>84</v>
      </c>
      <c r="N240" s="89">
        <v>15.491</v>
      </c>
      <c r="O240" s="3">
        <v>29.327999999999999</v>
      </c>
      <c r="P240" s="89">
        <f t="shared" si="63"/>
        <v>0.52819830878341512</v>
      </c>
      <c r="Q240" s="121"/>
      <c r="R240" s="28">
        <v>84</v>
      </c>
      <c r="S240" s="89">
        <v>24.279</v>
      </c>
      <c r="T240" s="3">
        <v>41.427999999999997</v>
      </c>
      <c r="U240" s="89">
        <f t="shared" si="64"/>
        <v>0.58605291107463553</v>
      </c>
      <c r="V240" s="121"/>
      <c r="W240" s="61">
        <v>84</v>
      </c>
      <c r="X240" s="89">
        <v>30.41</v>
      </c>
      <c r="Y240" s="3">
        <v>41.548000000000002</v>
      </c>
      <c r="Z240" s="89">
        <f t="shared" si="65"/>
        <v>0.73192452103591021</v>
      </c>
      <c r="AA240" s="121"/>
      <c r="AB240" s="28">
        <v>84</v>
      </c>
      <c r="AC240" s="89">
        <v>30.123999999999999</v>
      </c>
      <c r="AD240" s="3">
        <v>67.388999999999996</v>
      </c>
      <c r="AE240" s="89">
        <f t="shared" si="66"/>
        <v>0.44701657540548162</v>
      </c>
      <c r="AF240" s="129"/>
      <c r="AG240" s="28">
        <v>84</v>
      </c>
      <c r="AH240" s="89">
        <v>45.069000000000003</v>
      </c>
      <c r="AI240" s="3">
        <v>41.639000000000003</v>
      </c>
      <c r="AJ240" s="89">
        <f t="shared" si="67"/>
        <v>1.0823746967986743</v>
      </c>
      <c r="AK240" s="130"/>
      <c r="AL240" s="3">
        <v>84</v>
      </c>
      <c r="AM240" s="89">
        <v>19.288</v>
      </c>
      <c r="AN240" s="3">
        <v>15.06</v>
      </c>
      <c r="AO240" s="89">
        <f t="shared" si="68"/>
        <v>1.2807436918990704</v>
      </c>
      <c r="AP240" s="131"/>
      <c r="AQ240" s="28">
        <v>84</v>
      </c>
      <c r="AR240" s="89">
        <v>14.568</v>
      </c>
      <c r="AS240" s="3">
        <v>16.561</v>
      </c>
      <c r="AT240" s="89">
        <f t="shared" si="69"/>
        <v>0.87965702554193581</v>
      </c>
      <c r="AU240" s="122"/>
      <c r="AV240" s="3">
        <v>84</v>
      </c>
      <c r="AW240" s="89">
        <v>7.4219999999999997</v>
      </c>
      <c r="AX240" s="3">
        <v>10.632999999999999</v>
      </c>
      <c r="AY240" s="89">
        <f t="shared" si="70"/>
        <v>0.69801561177466376</v>
      </c>
      <c r="AZ240" s="122"/>
      <c r="BA240" s="3">
        <v>84</v>
      </c>
      <c r="BB240" s="89">
        <v>42.906999999999996</v>
      </c>
      <c r="BC240" s="3">
        <v>42.332999999999998</v>
      </c>
      <c r="BD240" s="89">
        <f t="shared" si="71"/>
        <v>1.0135591618831643</v>
      </c>
      <c r="BE240" s="122"/>
      <c r="BF240" s="3">
        <v>84</v>
      </c>
      <c r="BG240" s="89">
        <v>6.3159999999999998</v>
      </c>
      <c r="BH240" s="3">
        <v>10.919</v>
      </c>
      <c r="BI240" s="89">
        <f t="shared" si="72"/>
        <v>0.57844124919864448</v>
      </c>
      <c r="BJ240" s="122"/>
      <c r="BK240" s="79">
        <v>84</v>
      </c>
      <c r="BL240" s="89">
        <v>12.759</v>
      </c>
      <c r="BM240" s="3">
        <v>26.641999999999999</v>
      </c>
      <c r="BN240" s="89">
        <f t="shared" si="73"/>
        <v>0.47890548757600782</v>
      </c>
      <c r="BO240" s="122"/>
      <c r="BP240" s="3">
        <v>84</v>
      </c>
      <c r="BQ240" s="89">
        <v>34.195999999999998</v>
      </c>
      <c r="BR240" s="3">
        <v>87.846999999999994</v>
      </c>
      <c r="BS240" s="89">
        <f t="shared" si="60"/>
        <v>0.3892677040764056</v>
      </c>
      <c r="BT240" s="122"/>
      <c r="BU240" s="3">
        <v>84</v>
      </c>
      <c r="BV240" s="89">
        <v>23.995000000000001</v>
      </c>
      <c r="BW240" s="3">
        <v>17.942</v>
      </c>
      <c r="BX240" s="89">
        <f t="shared" si="74"/>
        <v>1.3373648422695352</v>
      </c>
      <c r="BY240" s="122"/>
      <c r="BZ240" s="3">
        <v>84</v>
      </c>
      <c r="CA240" s="89">
        <v>14.135</v>
      </c>
      <c r="CB240" s="3">
        <v>18.138999999999999</v>
      </c>
      <c r="CC240" s="89">
        <f t="shared" si="75"/>
        <v>0.77926015767131596</v>
      </c>
      <c r="CD240" s="122"/>
      <c r="CE240" s="3">
        <v>84</v>
      </c>
      <c r="CF240" s="89">
        <v>20.390999999999998</v>
      </c>
      <c r="CG240" s="3">
        <v>39.268000000000001</v>
      </c>
      <c r="CH240" s="89">
        <f t="shared" si="76"/>
        <v>0.51927778343689512</v>
      </c>
      <c r="CI240" s="122"/>
      <c r="CJ240" s="3">
        <v>84</v>
      </c>
      <c r="CK240" s="89">
        <v>8.1829999999999998</v>
      </c>
      <c r="CL240" s="3">
        <v>13.875999999999999</v>
      </c>
      <c r="CM240" s="89">
        <f t="shared" si="77"/>
        <v>0.58972326318823864</v>
      </c>
    </row>
    <row r="241" spans="1:91" x14ac:dyDescent="0.4">
      <c r="A241" s="117"/>
      <c r="B241" s="113"/>
      <c r="C241" s="3">
        <v>85</v>
      </c>
      <c r="D241" s="89">
        <v>19.803999999999998</v>
      </c>
      <c r="E241" s="3">
        <v>40.840000000000003</v>
      </c>
      <c r="F241" s="89">
        <f t="shared" si="61"/>
        <v>0.48491674828599407</v>
      </c>
      <c r="G241" s="121"/>
      <c r="H241" s="61">
        <v>85</v>
      </c>
      <c r="I241" s="89">
        <v>26.48</v>
      </c>
      <c r="J241" s="3">
        <v>46.744999999999997</v>
      </c>
      <c r="K241" s="89">
        <f t="shared" si="62"/>
        <v>0.56647769814953475</v>
      </c>
      <c r="L241" s="122"/>
      <c r="M241" s="61">
        <v>85</v>
      </c>
      <c r="N241" s="89">
        <v>15.51</v>
      </c>
      <c r="O241" s="3">
        <v>28.425000000000001</v>
      </c>
      <c r="P241" s="89">
        <f t="shared" si="63"/>
        <v>0.5456464379947229</v>
      </c>
      <c r="Q241" s="121"/>
      <c r="R241" s="28">
        <v>85</v>
      </c>
      <c r="S241" s="89">
        <v>23.76</v>
      </c>
      <c r="T241" s="3">
        <v>40.993000000000002</v>
      </c>
      <c r="U241" s="89">
        <f t="shared" si="64"/>
        <v>0.57961115312370404</v>
      </c>
      <c r="V241" s="121"/>
      <c r="W241" s="61">
        <v>85</v>
      </c>
      <c r="X241" s="89">
        <v>30.213999999999999</v>
      </c>
      <c r="Y241" s="3">
        <v>43.436</v>
      </c>
      <c r="Z241" s="89">
        <f t="shared" si="65"/>
        <v>0.69559812137397548</v>
      </c>
      <c r="AA241" s="121"/>
      <c r="AB241" s="28">
        <v>85</v>
      </c>
      <c r="AC241" s="89">
        <v>29.733000000000001</v>
      </c>
      <c r="AD241" s="3">
        <v>65.421999999999997</v>
      </c>
      <c r="AE241" s="89">
        <f t="shared" si="66"/>
        <v>0.45448014429396844</v>
      </c>
      <c r="AF241" s="129"/>
      <c r="AG241" s="28">
        <v>85</v>
      </c>
      <c r="AH241" s="89">
        <v>41.834000000000003</v>
      </c>
      <c r="AI241" s="3">
        <v>41.243000000000002</v>
      </c>
      <c r="AJ241" s="89">
        <f t="shared" si="67"/>
        <v>1.0143297044346919</v>
      </c>
      <c r="AK241" s="130"/>
      <c r="AL241" s="3">
        <v>85</v>
      </c>
      <c r="AM241" s="89">
        <v>18.638999999999999</v>
      </c>
      <c r="AN241" s="3">
        <v>16.181000000000001</v>
      </c>
      <c r="AO241" s="89">
        <f t="shared" si="68"/>
        <v>1.1519065570731104</v>
      </c>
      <c r="AP241" s="131"/>
      <c r="AQ241" s="28">
        <v>85</v>
      </c>
      <c r="AR241" s="89">
        <v>13.974</v>
      </c>
      <c r="AS241" s="3">
        <v>15.663</v>
      </c>
      <c r="AT241" s="89">
        <f t="shared" si="69"/>
        <v>0.89216625167592412</v>
      </c>
      <c r="AU241" s="122"/>
      <c r="AV241" s="3">
        <v>85</v>
      </c>
      <c r="AW241" s="89">
        <v>7.2359999999999998</v>
      </c>
      <c r="AX241" s="3">
        <v>10.254</v>
      </c>
      <c r="AY241" s="89">
        <f t="shared" si="70"/>
        <v>0.7056758338209479</v>
      </c>
      <c r="AZ241" s="122"/>
      <c r="BA241" s="3">
        <v>85</v>
      </c>
      <c r="BB241" s="89">
        <v>49.323999999999998</v>
      </c>
      <c r="BC241" s="3">
        <v>45.406999999999996</v>
      </c>
      <c r="BD241" s="89">
        <f t="shared" si="71"/>
        <v>1.086264232387077</v>
      </c>
      <c r="BE241" s="122"/>
      <c r="BF241" s="3">
        <v>85</v>
      </c>
      <c r="BG241" s="89">
        <v>6.5460000000000003</v>
      </c>
      <c r="BH241" s="3">
        <v>11.515000000000001</v>
      </c>
      <c r="BI241" s="89">
        <f t="shared" si="72"/>
        <v>0.56847590099869738</v>
      </c>
      <c r="BJ241" s="122"/>
      <c r="BK241" s="79">
        <v>85</v>
      </c>
      <c r="BL241" s="89">
        <v>12.125</v>
      </c>
      <c r="BM241" s="3">
        <v>24.663</v>
      </c>
      <c r="BN241" s="89">
        <f t="shared" si="73"/>
        <v>0.49162713376312694</v>
      </c>
      <c r="BO241" s="122"/>
      <c r="BP241" s="3">
        <v>85</v>
      </c>
      <c r="BQ241" s="89">
        <v>33.54</v>
      </c>
      <c r="BR241" s="3">
        <v>85.956999999999994</v>
      </c>
      <c r="BS241" s="89">
        <f t="shared" si="60"/>
        <v>0.39019509754877441</v>
      </c>
      <c r="BT241" s="122"/>
      <c r="BU241" s="3">
        <v>85</v>
      </c>
      <c r="BV241" s="89">
        <v>22.187999999999999</v>
      </c>
      <c r="BW241" s="3">
        <v>17.899000000000001</v>
      </c>
      <c r="BX241" s="89">
        <f t="shared" si="74"/>
        <v>1.2396223252695679</v>
      </c>
      <c r="BY241" s="122"/>
      <c r="BZ241" s="3">
        <v>85</v>
      </c>
      <c r="CA241" s="89">
        <v>14.494999999999999</v>
      </c>
      <c r="CB241" s="3">
        <v>18.634</v>
      </c>
      <c r="CC241" s="89">
        <f t="shared" si="75"/>
        <v>0.77787914564774063</v>
      </c>
      <c r="CD241" s="122"/>
      <c r="CE241" s="3">
        <v>85</v>
      </c>
      <c r="CF241" s="89">
        <v>18.844000000000001</v>
      </c>
      <c r="CG241" s="3">
        <v>38.75</v>
      </c>
      <c r="CH241" s="89">
        <f t="shared" si="76"/>
        <v>0.48629677419354844</v>
      </c>
      <c r="CI241" s="122"/>
      <c r="CJ241" s="3">
        <v>85</v>
      </c>
      <c r="CK241" s="89">
        <v>8.157</v>
      </c>
      <c r="CL241" s="3">
        <v>14.766999999999999</v>
      </c>
      <c r="CM241" s="89">
        <f t="shared" si="77"/>
        <v>0.55238030744226996</v>
      </c>
    </row>
    <row r="242" spans="1:91" x14ac:dyDescent="0.4">
      <c r="A242" s="117"/>
      <c r="B242" s="113"/>
      <c r="C242" s="3">
        <v>86</v>
      </c>
      <c r="D242" s="89">
        <v>19.448</v>
      </c>
      <c r="E242" s="3">
        <v>42.054000000000002</v>
      </c>
      <c r="F242" s="89">
        <f t="shared" si="61"/>
        <v>0.46245303657202641</v>
      </c>
      <c r="G242" s="121"/>
      <c r="H242" s="61">
        <v>86</v>
      </c>
      <c r="I242" s="89">
        <v>26.324999999999999</v>
      </c>
      <c r="J242" s="3">
        <v>46.692999999999998</v>
      </c>
      <c r="K242" s="89">
        <f t="shared" si="62"/>
        <v>0.56378900477587646</v>
      </c>
      <c r="L242" s="122"/>
      <c r="M242" s="61">
        <v>86</v>
      </c>
      <c r="N242" s="89">
        <v>15.332000000000001</v>
      </c>
      <c r="O242" s="3">
        <v>30.684000000000001</v>
      </c>
      <c r="P242" s="89">
        <f t="shared" si="63"/>
        <v>0.49967409724938078</v>
      </c>
      <c r="Q242" s="121"/>
      <c r="R242" s="28">
        <v>86</v>
      </c>
      <c r="S242" s="89">
        <v>23.021000000000001</v>
      </c>
      <c r="T242" s="3">
        <v>41.183999999999997</v>
      </c>
      <c r="U242" s="89">
        <f t="shared" si="64"/>
        <v>0.55897921522921523</v>
      </c>
      <c r="V242" s="121"/>
      <c r="W242" s="61">
        <v>86</v>
      </c>
      <c r="X242" s="89">
        <v>28.638999999999999</v>
      </c>
      <c r="Y242" s="3">
        <v>43.024999999999999</v>
      </c>
      <c r="Z242" s="89">
        <f t="shared" si="65"/>
        <v>0.66563625798954096</v>
      </c>
      <c r="AA242" s="121"/>
      <c r="AB242" s="28">
        <v>86</v>
      </c>
      <c r="AC242" s="89">
        <v>29.76</v>
      </c>
      <c r="AD242" s="3">
        <v>67.466999999999999</v>
      </c>
      <c r="AE242" s="89">
        <f t="shared" si="66"/>
        <v>0.44110453999733207</v>
      </c>
      <c r="AF242" s="129"/>
      <c r="AG242" s="28">
        <v>86</v>
      </c>
      <c r="AH242" s="89">
        <v>39.588000000000001</v>
      </c>
      <c r="AI242" s="3">
        <v>40.719000000000001</v>
      </c>
      <c r="AJ242" s="89">
        <f t="shared" si="67"/>
        <v>0.97222426876887935</v>
      </c>
      <c r="AK242" s="130"/>
      <c r="AL242" s="3">
        <v>86</v>
      </c>
      <c r="AM242" s="89">
        <v>18.532</v>
      </c>
      <c r="AN242" s="3">
        <v>15.874000000000001</v>
      </c>
      <c r="AO242" s="89">
        <f t="shared" si="68"/>
        <v>1.1674436184956531</v>
      </c>
      <c r="AP242" s="131"/>
      <c r="AQ242" s="28">
        <v>86</v>
      </c>
      <c r="AR242" s="89">
        <v>13.685</v>
      </c>
      <c r="AS242" s="3">
        <v>16.341000000000001</v>
      </c>
      <c r="AT242" s="89">
        <f t="shared" si="69"/>
        <v>0.83746404748791381</v>
      </c>
      <c r="AU242" s="122"/>
      <c r="AV242" s="3">
        <v>86</v>
      </c>
      <c r="AW242" s="89">
        <v>7.2229999999999999</v>
      </c>
      <c r="AX242" s="3">
        <v>10.602</v>
      </c>
      <c r="AY242" s="89">
        <f t="shared" si="70"/>
        <v>0.68128654970760227</v>
      </c>
      <c r="AZ242" s="122"/>
      <c r="BA242" s="3">
        <v>86</v>
      </c>
      <c r="BB242" s="89">
        <v>223.072</v>
      </c>
      <c r="BC242" s="3">
        <v>55.046999999999997</v>
      </c>
      <c r="BD242" s="89">
        <f t="shared" si="71"/>
        <v>4.0523915926390179</v>
      </c>
      <c r="BE242" s="122"/>
      <c r="BF242" s="3">
        <v>86</v>
      </c>
      <c r="BG242" s="89">
        <v>6.3010000000000002</v>
      </c>
      <c r="BH242" s="3">
        <v>11.297000000000001</v>
      </c>
      <c r="BI242" s="89">
        <f t="shared" si="72"/>
        <v>0.55775869699920333</v>
      </c>
      <c r="BJ242" s="122"/>
      <c r="BK242" s="79">
        <v>86</v>
      </c>
      <c r="BL242" s="89">
        <v>12.365</v>
      </c>
      <c r="BM242" s="3">
        <v>27</v>
      </c>
      <c r="BN242" s="89">
        <f t="shared" si="73"/>
        <v>0.45796296296296296</v>
      </c>
      <c r="BO242" s="122"/>
      <c r="BP242" s="3">
        <v>86</v>
      </c>
      <c r="BQ242" s="89">
        <v>31.72</v>
      </c>
      <c r="BR242" s="3">
        <v>81.739999999999995</v>
      </c>
      <c r="BS242" s="89">
        <f t="shared" si="60"/>
        <v>0.38805970149253732</v>
      </c>
      <c r="BT242" s="122"/>
      <c r="BU242" s="3">
        <v>86</v>
      </c>
      <c r="BV242" s="89">
        <v>20.427</v>
      </c>
      <c r="BW242" s="3">
        <v>17.152999999999999</v>
      </c>
      <c r="BX242" s="89">
        <f t="shared" si="74"/>
        <v>1.1908704016790066</v>
      </c>
      <c r="BY242" s="122"/>
      <c r="BZ242" s="3">
        <v>86</v>
      </c>
      <c r="CA242" s="89">
        <v>14.153</v>
      </c>
      <c r="CB242" s="3">
        <v>18.068000000000001</v>
      </c>
      <c r="CC242" s="89">
        <f t="shared" si="75"/>
        <v>0.78331857427496121</v>
      </c>
      <c r="CD242" s="122"/>
      <c r="CE242" s="3">
        <v>86</v>
      </c>
      <c r="CF242" s="89">
        <v>18.751999999999999</v>
      </c>
      <c r="CG242" s="3">
        <v>39.695</v>
      </c>
      <c r="CH242" s="89">
        <f t="shared" si="76"/>
        <v>0.47240206575135402</v>
      </c>
      <c r="CI242" s="122"/>
      <c r="CJ242" s="3">
        <v>86</v>
      </c>
      <c r="CK242" s="89">
        <v>8.0359999999999996</v>
      </c>
      <c r="CL242" s="3">
        <v>14.842000000000001</v>
      </c>
      <c r="CM242" s="89">
        <f t="shared" si="77"/>
        <v>0.54143646408839774</v>
      </c>
    </row>
    <row r="243" spans="1:91" x14ac:dyDescent="0.4">
      <c r="A243" s="117"/>
      <c r="B243" s="113"/>
      <c r="C243" s="3">
        <v>87</v>
      </c>
      <c r="D243" s="89">
        <v>18.492999999999999</v>
      </c>
      <c r="E243" s="3">
        <v>40.750999999999998</v>
      </c>
      <c r="F243" s="89">
        <f t="shared" si="61"/>
        <v>0.45380481460577654</v>
      </c>
      <c r="G243" s="121"/>
      <c r="H243" s="61">
        <v>87</v>
      </c>
      <c r="I243" s="89">
        <v>26.106999999999999</v>
      </c>
      <c r="J243" s="3">
        <v>46.104999999999997</v>
      </c>
      <c r="K243" s="89">
        <f t="shared" si="62"/>
        <v>0.5662509489209413</v>
      </c>
      <c r="L243" s="122"/>
      <c r="M243" s="61">
        <v>87</v>
      </c>
      <c r="N243" s="89">
        <v>14.791</v>
      </c>
      <c r="O243" s="3">
        <v>28.01</v>
      </c>
      <c r="P243" s="89">
        <f t="shared" si="63"/>
        <v>0.52806140664048551</v>
      </c>
      <c r="Q243" s="121"/>
      <c r="R243" s="28">
        <v>87</v>
      </c>
      <c r="S243" s="89">
        <v>22.626000000000001</v>
      </c>
      <c r="T243" s="3">
        <v>39.5</v>
      </c>
      <c r="U243" s="89">
        <f t="shared" si="64"/>
        <v>0.57281012658227848</v>
      </c>
      <c r="V243" s="121"/>
      <c r="W243" s="61">
        <v>87</v>
      </c>
      <c r="X243" s="89">
        <v>27.956</v>
      </c>
      <c r="Y243" s="3">
        <v>44.268999999999998</v>
      </c>
      <c r="Z243" s="89">
        <f t="shared" si="65"/>
        <v>0.63150285753010005</v>
      </c>
      <c r="AA243" s="121"/>
      <c r="AB243" s="28">
        <v>87</v>
      </c>
      <c r="AC243" s="89">
        <v>30.045000000000002</v>
      </c>
      <c r="AD243" s="3">
        <v>66.834000000000003</v>
      </c>
      <c r="AE243" s="89">
        <f t="shared" si="66"/>
        <v>0.4495466379387737</v>
      </c>
      <c r="AF243" s="129"/>
      <c r="AG243" s="28">
        <v>87</v>
      </c>
      <c r="AH243" s="89">
        <v>37.764000000000003</v>
      </c>
      <c r="AI243" s="3">
        <v>41.854999999999997</v>
      </c>
      <c r="AJ243" s="89">
        <f t="shared" si="67"/>
        <v>0.90225779476765033</v>
      </c>
      <c r="AK243" s="130"/>
      <c r="AL243" s="3">
        <v>87</v>
      </c>
      <c r="AM243" s="89">
        <v>17.795999999999999</v>
      </c>
      <c r="AN243" s="3">
        <v>14.795999999999999</v>
      </c>
      <c r="AO243" s="89">
        <f t="shared" si="68"/>
        <v>1.2027575020275749</v>
      </c>
      <c r="AP243" s="131"/>
      <c r="AQ243" s="28">
        <v>87</v>
      </c>
      <c r="AR243" s="89">
        <v>13.662000000000001</v>
      </c>
      <c r="AS243" s="3">
        <v>15.875</v>
      </c>
      <c r="AT243" s="89">
        <f t="shared" si="69"/>
        <v>0.86059842519685048</v>
      </c>
      <c r="AU243" s="122"/>
      <c r="AV243" s="3">
        <v>87</v>
      </c>
      <c r="AW243" s="89">
        <v>7.1479999999999997</v>
      </c>
      <c r="AX243" s="3">
        <v>10.586</v>
      </c>
      <c r="AY243" s="89">
        <f t="shared" si="70"/>
        <v>0.67523143774796901</v>
      </c>
      <c r="AZ243" s="122"/>
      <c r="BA243" s="3">
        <v>87</v>
      </c>
      <c r="BB243" s="89">
        <v>206.995</v>
      </c>
      <c r="BC243" s="3">
        <v>51.835999999999999</v>
      </c>
      <c r="BD243" s="89">
        <f t="shared" si="71"/>
        <v>3.9932672274095227</v>
      </c>
      <c r="BE243" s="122"/>
      <c r="BF243" s="3">
        <v>87</v>
      </c>
      <c r="BG243" s="89">
        <v>6.3369999999999997</v>
      </c>
      <c r="BH243" s="3">
        <v>11.161</v>
      </c>
      <c r="BI243" s="89">
        <f t="shared" si="72"/>
        <v>0.56778066481498068</v>
      </c>
      <c r="BJ243" s="122"/>
      <c r="BK243" s="79">
        <v>87</v>
      </c>
      <c r="BL243" s="89">
        <v>13.028</v>
      </c>
      <c r="BM243" s="3">
        <v>29.78</v>
      </c>
      <c r="BN243" s="89">
        <f t="shared" si="73"/>
        <v>0.4374748153122901</v>
      </c>
      <c r="BO243" s="122"/>
      <c r="BP243" s="3">
        <v>87</v>
      </c>
      <c r="BQ243" s="89">
        <v>33.35</v>
      </c>
      <c r="BR243" s="3">
        <v>85.775000000000006</v>
      </c>
      <c r="BS243" s="89">
        <f t="shared" si="60"/>
        <v>0.38880792771786649</v>
      </c>
      <c r="BT243" s="122"/>
      <c r="BU243" s="3">
        <v>87</v>
      </c>
      <c r="BV243" s="89">
        <v>20.295999999999999</v>
      </c>
      <c r="BW243" s="3">
        <v>17.978000000000002</v>
      </c>
      <c r="BX243" s="89">
        <f t="shared" si="74"/>
        <v>1.128935365446657</v>
      </c>
      <c r="BY243" s="122"/>
      <c r="BZ243" s="3">
        <v>87</v>
      </c>
      <c r="CA243" s="89">
        <v>14.055</v>
      </c>
      <c r="CB243" s="3">
        <v>18.783000000000001</v>
      </c>
      <c r="CC243" s="89">
        <f t="shared" si="75"/>
        <v>0.74828302188148854</v>
      </c>
      <c r="CD243" s="122"/>
      <c r="CE243" s="3">
        <v>87</v>
      </c>
      <c r="CF243" s="89">
        <v>18.916</v>
      </c>
      <c r="CG243" s="3">
        <v>40.194000000000003</v>
      </c>
      <c r="CH243" s="89">
        <f t="shared" si="76"/>
        <v>0.47061750510026368</v>
      </c>
      <c r="CI243" s="122"/>
      <c r="CJ243" s="3">
        <v>87</v>
      </c>
      <c r="CK243" s="89">
        <v>7.8079999999999998</v>
      </c>
      <c r="CL243" s="3">
        <v>15.397</v>
      </c>
      <c r="CM243" s="89">
        <f t="shared" si="77"/>
        <v>0.50711177502110794</v>
      </c>
    </row>
    <row r="244" spans="1:91" x14ac:dyDescent="0.4">
      <c r="A244" s="117"/>
      <c r="B244" s="113"/>
      <c r="C244" s="3">
        <v>88</v>
      </c>
      <c r="D244" s="89">
        <v>18.606000000000002</v>
      </c>
      <c r="E244" s="3">
        <v>40.692999999999998</v>
      </c>
      <c r="F244" s="89">
        <f t="shared" si="61"/>
        <v>0.45722851596097613</v>
      </c>
      <c r="G244" s="121"/>
      <c r="H244" s="61">
        <v>88</v>
      </c>
      <c r="I244" s="89">
        <v>25.913</v>
      </c>
      <c r="J244" s="3">
        <v>47.813000000000002</v>
      </c>
      <c r="K244" s="89">
        <f t="shared" si="62"/>
        <v>0.54196557421621727</v>
      </c>
      <c r="L244" s="122"/>
      <c r="M244" s="61">
        <v>88</v>
      </c>
      <c r="N244" s="89">
        <v>14.32</v>
      </c>
      <c r="O244" s="3">
        <v>26.276</v>
      </c>
      <c r="P244" s="89">
        <f t="shared" si="63"/>
        <v>0.5449840158319379</v>
      </c>
      <c r="Q244" s="121"/>
      <c r="R244" s="28">
        <v>88</v>
      </c>
      <c r="S244" s="89">
        <v>21.956</v>
      </c>
      <c r="T244" s="3">
        <v>41.076999999999998</v>
      </c>
      <c r="U244" s="89">
        <f t="shared" si="64"/>
        <v>0.53450836234389076</v>
      </c>
      <c r="V244" s="121"/>
      <c r="W244" s="61">
        <v>88</v>
      </c>
      <c r="X244" s="89">
        <v>27.151</v>
      </c>
      <c r="Y244" s="3">
        <v>41.921999999999997</v>
      </c>
      <c r="Z244" s="89">
        <f t="shared" si="65"/>
        <v>0.64765516912361054</v>
      </c>
      <c r="AA244" s="121"/>
      <c r="AB244" s="28">
        <v>88</v>
      </c>
      <c r="AC244" s="89">
        <v>30.013999999999999</v>
      </c>
      <c r="AD244" s="3">
        <v>68.116</v>
      </c>
      <c r="AE244" s="89">
        <f t="shared" si="66"/>
        <v>0.44063068882494566</v>
      </c>
      <c r="AF244" s="129"/>
      <c r="AG244" s="28">
        <v>88</v>
      </c>
      <c r="AH244" s="89">
        <v>35.825000000000003</v>
      </c>
      <c r="AI244" s="3">
        <v>43.503</v>
      </c>
      <c r="AJ244" s="89">
        <f t="shared" si="67"/>
        <v>0.82350642484426373</v>
      </c>
      <c r="AK244" s="130"/>
      <c r="AL244" s="3">
        <v>88</v>
      </c>
      <c r="AM244" s="89">
        <v>17.074999999999999</v>
      </c>
      <c r="AN244" s="3">
        <v>15.474</v>
      </c>
      <c r="AO244" s="89">
        <f t="shared" si="68"/>
        <v>1.103463874886907</v>
      </c>
      <c r="AP244" s="131"/>
      <c r="AQ244" s="28">
        <v>88</v>
      </c>
      <c r="AR244" s="89">
        <v>13.752000000000001</v>
      </c>
      <c r="AS244" s="3">
        <v>15.465</v>
      </c>
      <c r="AT244" s="89">
        <f t="shared" si="69"/>
        <v>0.88923375363724544</v>
      </c>
      <c r="AU244" s="122"/>
      <c r="AV244" s="3">
        <v>88</v>
      </c>
      <c r="AW244" s="89">
        <v>6.5030000000000001</v>
      </c>
      <c r="AX244" s="3">
        <v>10.205</v>
      </c>
      <c r="AY244" s="89">
        <f t="shared" si="70"/>
        <v>0.63723664870161689</v>
      </c>
      <c r="AZ244" s="122"/>
      <c r="BA244" s="3">
        <v>88</v>
      </c>
      <c r="BB244" s="89">
        <v>175.60400000000001</v>
      </c>
      <c r="BC244" s="3">
        <v>50.137999999999998</v>
      </c>
      <c r="BD244" s="89">
        <f t="shared" si="71"/>
        <v>3.5024133391838528</v>
      </c>
      <c r="BE244" s="122"/>
      <c r="BF244" s="3">
        <v>88</v>
      </c>
      <c r="BG244" s="89">
        <v>6.3730000000000002</v>
      </c>
      <c r="BH244" s="3">
        <v>10.976000000000001</v>
      </c>
      <c r="BI244" s="89">
        <f t="shared" si="72"/>
        <v>0.58063046647230321</v>
      </c>
      <c r="BJ244" s="122"/>
      <c r="BK244" s="79">
        <v>88</v>
      </c>
      <c r="BL244" s="89">
        <v>12.066000000000001</v>
      </c>
      <c r="BM244" s="3">
        <v>25.18</v>
      </c>
      <c r="BN244" s="89">
        <f t="shared" si="73"/>
        <v>0.47918983320095315</v>
      </c>
      <c r="BO244" s="122"/>
      <c r="BP244" s="3">
        <v>88</v>
      </c>
      <c r="BQ244" s="89">
        <v>32.274999999999999</v>
      </c>
      <c r="BR244" s="3">
        <v>82.481999999999999</v>
      </c>
      <c r="BS244" s="89">
        <f t="shared" si="60"/>
        <v>0.39129749521107632</v>
      </c>
      <c r="BT244" s="122"/>
      <c r="BU244" s="3">
        <v>88</v>
      </c>
      <c r="BV244" s="89">
        <v>22.93</v>
      </c>
      <c r="BW244" s="3">
        <v>18.507000000000001</v>
      </c>
      <c r="BX244" s="89">
        <f t="shared" si="74"/>
        <v>1.2389906521856593</v>
      </c>
      <c r="BY244" s="122"/>
      <c r="BZ244" s="3">
        <v>88</v>
      </c>
      <c r="CA244" s="89">
        <v>13.683</v>
      </c>
      <c r="CB244" s="3">
        <v>17.672000000000001</v>
      </c>
      <c r="CC244" s="89">
        <f t="shared" si="75"/>
        <v>0.77427569035762789</v>
      </c>
      <c r="CD244" s="122"/>
      <c r="CE244" s="3">
        <v>88</v>
      </c>
      <c r="CF244" s="89">
        <v>17.896999999999998</v>
      </c>
      <c r="CG244" s="3">
        <v>39.9</v>
      </c>
      <c r="CH244" s="89">
        <f t="shared" si="76"/>
        <v>0.44854636591478697</v>
      </c>
      <c r="CI244" s="122"/>
      <c r="CJ244" s="3">
        <v>88</v>
      </c>
      <c r="CK244" s="89">
        <v>8.0389999999999997</v>
      </c>
      <c r="CL244" s="3">
        <v>14.542999999999999</v>
      </c>
      <c r="CM244" s="89">
        <f t="shared" si="77"/>
        <v>0.55277453070205596</v>
      </c>
    </row>
    <row r="245" spans="1:91" x14ac:dyDescent="0.4">
      <c r="A245" s="117"/>
      <c r="B245" s="113"/>
      <c r="C245" s="3">
        <v>89</v>
      </c>
      <c r="D245" s="89">
        <v>17.399999999999999</v>
      </c>
      <c r="E245" s="3">
        <v>38.718000000000004</v>
      </c>
      <c r="F245" s="89">
        <f t="shared" si="61"/>
        <v>0.44940337827367111</v>
      </c>
      <c r="G245" s="121"/>
      <c r="H245" s="61">
        <v>89</v>
      </c>
      <c r="I245" s="89">
        <v>25.939</v>
      </c>
      <c r="J245" s="3">
        <v>45.491999999999997</v>
      </c>
      <c r="K245" s="89">
        <f t="shared" si="62"/>
        <v>0.57018816495207947</v>
      </c>
      <c r="L245" s="122"/>
      <c r="M245" s="61">
        <v>89</v>
      </c>
      <c r="N245" s="89">
        <v>14.425000000000001</v>
      </c>
      <c r="O245" s="3">
        <v>30.085999999999999</v>
      </c>
      <c r="P245" s="89">
        <f t="shared" si="63"/>
        <v>0.47945888453101115</v>
      </c>
      <c r="Q245" s="121"/>
      <c r="R245" s="28">
        <v>89</v>
      </c>
      <c r="S245" s="89">
        <v>22.010999999999999</v>
      </c>
      <c r="T245" s="3">
        <v>40.841999999999999</v>
      </c>
      <c r="U245" s="89">
        <f t="shared" si="64"/>
        <v>0.53893051270750703</v>
      </c>
      <c r="V245" s="121"/>
      <c r="W245" s="61">
        <v>89</v>
      </c>
      <c r="X245" s="89">
        <v>26.305</v>
      </c>
      <c r="Y245" s="3">
        <v>43.387999999999998</v>
      </c>
      <c r="Z245" s="89">
        <f t="shared" si="65"/>
        <v>0.60627362404351437</v>
      </c>
      <c r="AA245" s="121"/>
      <c r="AB245" s="28">
        <v>89</v>
      </c>
      <c r="AC245" s="89">
        <v>30.131</v>
      </c>
      <c r="AD245" s="3">
        <v>68.08</v>
      </c>
      <c r="AE245" s="89">
        <f t="shared" si="66"/>
        <v>0.44258225616921271</v>
      </c>
      <c r="AF245" s="129"/>
      <c r="AG245" s="28">
        <v>89</v>
      </c>
      <c r="AH245" s="89">
        <v>35.796999999999997</v>
      </c>
      <c r="AI245" s="3">
        <v>41.591999999999999</v>
      </c>
      <c r="AJ245" s="89">
        <f t="shared" si="67"/>
        <v>0.86067032121561837</v>
      </c>
      <c r="AK245" s="130"/>
      <c r="AL245" s="3">
        <v>89</v>
      </c>
      <c r="AM245" s="89">
        <v>16.696000000000002</v>
      </c>
      <c r="AN245" s="3">
        <v>14.311</v>
      </c>
      <c r="AO245" s="89">
        <f t="shared" si="68"/>
        <v>1.1666550206135142</v>
      </c>
      <c r="AP245" s="131"/>
      <c r="AQ245" s="28">
        <v>89</v>
      </c>
      <c r="AR245" s="89">
        <v>13.81</v>
      </c>
      <c r="AS245" s="3">
        <v>16.739000000000001</v>
      </c>
      <c r="AT245" s="89">
        <f t="shared" si="69"/>
        <v>0.82501941573570703</v>
      </c>
      <c r="AU245" s="122"/>
      <c r="AV245" s="3">
        <v>89</v>
      </c>
      <c r="AW245" s="89">
        <v>6.165</v>
      </c>
      <c r="AX245" s="3">
        <v>9.6620000000000008</v>
      </c>
      <c r="AY245" s="89">
        <f t="shared" si="70"/>
        <v>0.63806665286690123</v>
      </c>
      <c r="AZ245" s="122"/>
      <c r="BA245" s="3">
        <v>89</v>
      </c>
      <c r="BB245" s="89">
        <v>145.14400000000001</v>
      </c>
      <c r="BC245" s="3">
        <v>49.344999999999999</v>
      </c>
      <c r="BD245" s="89">
        <f t="shared" si="71"/>
        <v>2.9414125037997771</v>
      </c>
      <c r="BE245" s="122"/>
      <c r="BF245" s="3">
        <v>89</v>
      </c>
      <c r="BG245" s="89">
        <v>6.57</v>
      </c>
      <c r="BH245" s="3">
        <v>11.272</v>
      </c>
      <c r="BI245" s="89">
        <f t="shared" si="72"/>
        <v>0.58286018452803412</v>
      </c>
      <c r="BJ245" s="122"/>
      <c r="BK245" s="79">
        <v>89</v>
      </c>
      <c r="BL245" s="89">
        <v>12.497</v>
      </c>
      <c r="BM245" s="3">
        <v>26.475000000000001</v>
      </c>
      <c r="BN245" s="89">
        <f t="shared" si="73"/>
        <v>0.4720302171860245</v>
      </c>
      <c r="BO245" s="122"/>
      <c r="BP245" s="3">
        <v>89</v>
      </c>
      <c r="BQ245" s="89">
        <v>33.607999999999997</v>
      </c>
      <c r="BR245" s="3">
        <v>86.046000000000006</v>
      </c>
      <c r="BS245" s="89">
        <f t="shared" si="60"/>
        <v>0.39058178183762166</v>
      </c>
      <c r="BT245" s="122"/>
      <c r="BU245" s="3">
        <v>89</v>
      </c>
      <c r="BV245" s="89">
        <v>23.963000000000001</v>
      </c>
      <c r="BW245" s="3">
        <v>18.225999999999999</v>
      </c>
      <c r="BX245" s="89">
        <f t="shared" si="74"/>
        <v>1.3147701086360146</v>
      </c>
      <c r="BY245" s="122"/>
      <c r="BZ245" s="3">
        <v>89</v>
      </c>
      <c r="CA245" s="89">
        <v>13.843999999999999</v>
      </c>
      <c r="CB245" s="3">
        <v>18.282</v>
      </c>
      <c r="CC245" s="89">
        <f t="shared" si="75"/>
        <v>0.75724756591182585</v>
      </c>
      <c r="CD245" s="122"/>
      <c r="CE245" s="3">
        <v>89</v>
      </c>
      <c r="CF245" s="89">
        <v>17.719000000000001</v>
      </c>
      <c r="CG245" s="3">
        <v>38.500999999999998</v>
      </c>
      <c r="CH245" s="89">
        <f t="shared" si="76"/>
        <v>0.46022181242045668</v>
      </c>
      <c r="CI245" s="122"/>
      <c r="CJ245" s="3">
        <v>89</v>
      </c>
      <c r="CK245" s="89">
        <v>8.1590000000000007</v>
      </c>
      <c r="CL245" s="3">
        <v>14.487</v>
      </c>
      <c r="CM245" s="89">
        <f t="shared" si="77"/>
        <v>0.5631945882515359</v>
      </c>
    </row>
    <row r="246" spans="1:91" x14ac:dyDescent="0.4">
      <c r="A246" s="117"/>
      <c r="B246" s="113"/>
      <c r="C246" s="3">
        <v>90</v>
      </c>
      <c r="D246" s="89">
        <v>17.991</v>
      </c>
      <c r="E246" s="3">
        <v>40.994999999999997</v>
      </c>
      <c r="F246" s="89">
        <f t="shared" si="61"/>
        <v>0.43885839736553239</v>
      </c>
      <c r="G246" s="121"/>
      <c r="H246" s="61">
        <v>90</v>
      </c>
      <c r="I246" s="89">
        <v>25.899000000000001</v>
      </c>
      <c r="J246" s="3">
        <v>47.180999999999997</v>
      </c>
      <c r="K246" s="89">
        <f t="shared" si="62"/>
        <v>0.54892859413747064</v>
      </c>
      <c r="L246" s="122"/>
      <c r="M246" s="61">
        <v>90</v>
      </c>
      <c r="N246" s="89">
        <v>14.327</v>
      </c>
      <c r="O246" s="3">
        <v>29.742999999999999</v>
      </c>
      <c r="P246" s="89">
        <f t="shared" si="63"/>
        <v>0.48169317150253843</v>
      </c>
      <c r="Q246" s="121"/>
      <c r="R246" s="28">
        <v>90</v>
      </c>
      <c r="S246" s="89">
        <v>22.341999999999999</v>
      </c>
      <c r="T246" s="3">
        <v>41.066000000000003</v>
      </c>
      <c r="U246" s="89">
        <f t="shared" si="64"/>
        <v>0.54405103978960689</v>
      </c>
      <c r="V246" s="121"/>
      <c r="W246" s="61">
        <v>90</v>
      </c>
      <c r="X246" s="89">
        <v>56.886000000000003</v>
      </c>
      <c r="Y246" s="3">
        <v>41.634999999999998</v>
      </c>
      <c r="Z246" s="89">
        <f t="shared" si="65"/>
        <v>1.3663023898162605</v>
      </c>
      <c r="AA246" s="121"/>
      <c r="AB246" s="28">
        <v>90</v>
      </c>
      <c r="AC246" s="89">
        <v>29.63</v>
      </c>
      <c r="AD246" s="3">
        <v>66.370999999999995</v>
      </c>
      <c r="AE246" s="89">
        <f t="shared" si="66"/>
        <v>0.44642991668047793</v>
      </c>
      <c r="AF246" s="129"/>
      <c r="AG246" s="28">
        <v>90</v>
      </c>
      <c r="AH246" s="89">
        <v>37.587000000000003</v>
      </c>
      <c r="AI246" s="3">
        <v>41.978000000000002</v>
      </c>
      <c r="AJ246" s="89">
        <f t="shared" si="67"/>
        <v>0.89539758921339752</v>
      </c>
      <c r="AK246" s="130"/>
      <c r="AL246" s="3">
        <v>90</v>
      </c>
      <c r="AM246" s="89">
        <v>16.648</v>
      </c>
      <c r="AN246" s="3">
        <v>13.664999999999999</v>
      </c>
      <c r="AO246" s="89">
        <f t="shared" si="68"/>
        <v>1.2182949140139041</v>
      </c>
      <c r="AP246" s="131"/>
      <c r="AQ246" s="28">
        <v>90</v>
      </c>
      <c r="AR246" s="89">
        <v>13.423</v>
      </c>
      <c r="AS246" s="3">
        <v>16.690999999999999</v>
      </c>
      <c r="AT246" s="89">
        <f t="shared" si="69"/>
        <v>0.80420585944521006</v>
      </c>
      <c r="AU246" s="122"/>
      <c r="AV246" s="3">
        <v>90</v>
      </c>
      <c r="AW246" s="89">
        <v>6.032</v>
      </c>
      <c r="AX246" s="3">
        <v>9.6999999999999993</v>
      </c>
      <c r="AY246" s="89">
        <f t="shared" si="70"/>
        <v>0.62185567010309284</v>
      </c>
      <c r="AZ246" s="122"/>
      <c r="BA246" s="3">
        <v>90</v>
      </c>
      <c r="BB246" s="89">
        <v>112.262</v>
      </c>
      <c r="BC246" s="3">
        <v>45.753</v>
      </c>
      <c r="BD246" s="89">
        <f t="shared" si="71"/>
        <v>2.4536533123511028</v>
      </c>
      <c r="BE246" s="122"/>
      <c r="BF246" s="3">
        <v>90</v>
      </c>
      <c r="BG246" s="89">
        <v>6.33</v>
      </c>
      <c r="BH246" s="3">
        <v>10.412000000000001</v>
      </c>
      <c r="BI246" s="89">
        <f t="shared" si="72"/>
        <v>0.60795236265847097</v>
      </c>
      <c r="BJ246" s="122"/>
      <c r="BK246" s="79">
        <v>90</v>
      </c>
      <c r="BL246" s="89">
        <v>12.147</v>
      </c>
      <c r="BM246" s="3">
        <v>26.63</v>
      </c>
      <c r="BN246" s="89">
        <f t="shared" si="73"/>
        <v>0.45613969207660537</v>
      </c>
      <c r="BO246" s="122"/>
      <c r="BP246" s="3">
        <v>90</v>
      </c>
      <c r="BQ246" s="89">
        <v>35.192</v>
      </c>
      <c r="BR246" s="3">
        <v>88.921000000000006</v>
      </c>
      <c r="BS246" s="89">
        <f t="shared" si="60"/>
        <v>0.39576702916071566</v>
      </c>
      <c r="BT246" s="122"/>
      <c r="BU246" s="3">
        <v>90</v>
      </c>
      <c r="BV246" s="89">
        <v>21.555</v>
      </c>
      <c r="BW246" s="3">
        <v>18.120999999999999</v>
      </c>
      <c r="BX246" s="89">
        <f t="shared" si="74"/>
        <v>1.1895038905137687</v>
      </c>
      <c r="BY246" s="122"/>
      <c r="BZ246" s="3">
        <v>90</v>
      </c>
      <c r="CA246" s="89">
        <v>13.63</v>
      </c>
      <c r="CB246" s="3">
        <v>18.59</v>
      </c>
      <c r="CC246" s="89">
        <f t="shared" si="75"/>
        <v>0.73318988703604093</v>
      </c>
      <c r="CD246" s="122"/>
      <c r="CE246" s="3">
        <v>90</v>
      </c>
      <c r="CF246" s="89">
        <v>18.228000000000002</v>
      </c>
      <c r="CG246" s="3">
        <v>40.22</v>
      </c>
      <c r="CH246" s="89">
        <f t="shared" si="76"/>
        <v>0.45320735952262559</v>
      </c>
      <c r="CI246" s="122"/>
      <c r="CJ246" s="3">
        <v>90</v>
      </c>
      <c r="CK246" s="89">
        <v>8.0670000000000002</v>
      </c>
      <c r="CL246" s="3">
        <v>14.186</v>
      </c>
      <c r="CM246" s="89">
        <f t="shared" si="77"/>
        <v>0.5686592415057099</v>
      </c>
    </row>
    <row r="247" spans="1:91" x14ac:dyDescent="0.4">
      <c r="A247" s="117"/>
      <c r="B247" s="113"/>
      <c r="C247" s="3">
        <v>91</v>
      </c>
      <c r="D247" s="89">
        <v>18.298999999999999</v>
      </c>
      <c r="E247" s="3">
        <v>41.987000000000002</v>
      </c>
      <c r="F247" s="89">
        <f t="shared" si="61"/>
        <v>0.43582537452068493</v>
      </c>
      <c r="G247" s="121"/>
      <c r="H247" s="61">
        <v>91</v>
      </c>
      <c r="I247" s="89">
        <v>26.065000000000001</v>
      </c>
      <c r="J247" s="3">
        <v>47.341999999999999</v>
      </c>
      <c r="K247" s="89">
        <f t="shared" si="62"/>
        <v>0.55056820582146937</v>
      </c>
      <c r="L247" s="122"/>
      <c r="M247" s="61">
        <v>91</v>
      </c>
      <c r="N247" s="89">
        <v>13.993</v>
      </c>
      <c r="O247" s="3">
        <v>28.42</v>
      </c>
      <c r="P247" s="89">
        <f t="shared" si="63"/>
        <v>0.49236453201970443</v>
      </c>
      <c r="Q247" s="121"/>
      <c r="R247" s="28">
        <v>91</v>
      </c>
      <c r="S247" s="89">
        <v>22.236999999999998</v>
      </c>
      <c r="T247" s="3">
        <v>41.216000000000001</v>
      </c>
      <c r="U247" s="89">
        <f t="shared" si="64"/>
        <v>0.53952348602484468</v>
      </c>
      <c r="V247" s="121"/>
      <c r="W247" s="61">
        <v>91</v>
      </c>
      <c r="X247" s="89">
        <v>84.225999999999999</v>
      </c>
      <c r="Y247" s="3">
        <v>41.39</v>
      </c>
      <c r="Z247" s="89">
        <f t="shared" si="65"/>
        <v>2.0349359748731577</v>
      </c>
      <c r="AA247" s="121"/>
      <c r="AB247" s="28">
        <v>91</v>
      </c>
      <c r="AC247" s="89">
        <v>30.283999999999999</v>
      </c>
      <c r="AD247" s="3">
        <v>67.293999999999997</v>
      </c>
      <c r="AE247" s="89">
        <f t="shared" si="66"/>
        <v>0.45002526228192707</v>
      </c>
      <c r="AF247" s="129"/>
      <c r="AG247" s="28">
        <v>91</v>
      </c>
      <c r="AH247" s="89">
        <v>37.768000000000001</v>
      </c>
      <c r="AI247" s="3">
        <v>41.798999999999999</v>
      </c>
      <c r="AJ247" s="89">
        <f t="shared" si="67"/>
        <v>0.90356228617909518</v>
      </c>
      <c r="AK247" s="130"/>
      <c r="AL247" s="3">
        <v>91</v>
      </c>
      <c r="AM247" s="89">
        <v>17.023</v>
      </c>
      <c r="AN247" s="3">
        <v>14.238</v>
      </c>
      <c r="AO247" s="89">
        <f t="shared" si="68"/>
        <v>1.1956033150723417</v>
      </c>
      <c r="AP247" s="131"/>
      <c r="AQ247" s="28">
        <v>91</v>
      </c>
      <c r="AR247" s="89">
        <v>13.194000000000001</v>
      </c>
      <c r="AS247" s="3">
        <v>15.494</v>
      </c>
      <c r="AT247" s="89">
        <f t="shared" si="69"/>
        <v>0.8515554408157997</v>
      </c>
      <c r="AU247" s="122"/>
      <c r="AV247" s="3">
        <v>91</v>
      </c>
      <c r="AW247" s="89">
        <v>6.22</v>
      </c>
      <c r="AX247" s="3">
        <v>9.8559999999999999</v>
      </c>
      <c r="AY247" s="89">
        <f t="shared" si="70"/>
        <v>0.63108766233766234</v>
      </c>
      <c r="AZ247" s="122"/>
      <c r="BA247" s="3">
        <v>91</v>
      </c>
      <c r="BB247" s="89">
        <v>92.825999999999993</v>
      </c>
      <c r="BC247" s="3">
        <v>41.106999999999999</v>
      </c>
      <c r="BD247" s="89">
        <f t="shared" si="71"/>
        <v>2.2581555452842581</v>
      </c>
      <c r="BE247" s="122"/>
      <c r="BF247" s="3">
        <v>91</v>
      </c>
      <c r="BG247" s="89">
        <v>6.5890000000000004</v>
      </c>
      <c r="BH247" s="3">
        <v>10.795999999999999</v>
      </c>
      <c r="BI247" s="89">
        <f t="shared" si="72"/>
        <v>0.61031863653204899</v>
      </c>
      <c r="BJ247" s="122"/>
      <c r="BK247" s="79">
        <v>91</v>
      </c>
      <c r="BL247" s="89">
        <v>11.698</v>
      </c>
      <c r="BM247" s="3">
        <v>25.847999999999999</v>
      </c>
      <c r="BN247" s="89">
        <f t="shared" si="73"/>
        <v>0.45256886412875275</v>
      </c>
      <c r="BO247" s="122"/>
      <c r="BP247" s="3">
        <v>91</v>
      </c>
      <c r="BQ247" s="89">
        <v>34.04</v>
      </c>
      <c r="BR247" s="3">
        <v>83.188999999999993</v>
      </c>
      <c r="BS247" s="89">
        <f t="shared" si="60"/>
        <v>0.40918871485412739</v>
      </c>
      <c r="BT247" s="122"/>
      <c r="BU247" s="3">
        <v>91</v>
      </c>
      <c r="BV247" s="89">
        <v>19.940999999999999</v>
      </c>
      <c r="BW247" s="3">
        <v>17.5</v>
      </c>
      <c r="BX247" s="89">
        <f t="shared" si="74"/>
        <v>1.1394857142857142</v>
      </c>
      <c r="BY247" s="122"/>
      <c r="BZ247" s="3">
        <v>91</v>
      </c>
      <c r="CA247" s="89">
        <v>13.782</v>
      </c>
      <c r="CB247" s="3">
        <v>19.335999999999999</v>
      </c>
      <c r="CC247" s="89">
        <f t="shared" si="75"/>
        <v>0.71276375672321068</v>
      </c>
      <c r="CD247" s="122"/>
      <c r="CE247" s="3">
        <v>91</v>
      </c>
      <c r="CF247" s="89">
        <v>17.045000000000002</v>
      </c>
      <c r="CG247" s="3">
        <v>37.523000000000003</v>
      </c>
      <c r="CH247" s="89">
        <f t="shared" si="76"/>
        <v>0.45425472376942144</v>
      </c>
      <c r="CI247" s="122"/>
      <c r="CJ247" s="3">
        <v>91</v>
      </c>
      <c r="CK247" s="89">
        <v>8.3379999999999992</v>
      </c>
      <c r="CL247" s="3">
        <v>15.331</v>
      </c>
      <c r="CM247" s="89">
        <f t="shared" si="77"/>
        <v>0.54386537081729824</v>
      </c>
    </row>
    <row r="248" spans="1:91" x14ac:dyDescent="0.4">
      <c r="A248" s="117"/>
      <c r="B248" s="113"/>
      <c r="C248" s="3">
        <v>92</v>
      </c>
      <c r="D248" s="89">
        <v>17.187999999999999</v>
      </c>
      <c r="E248" s="3">
        <v>38.822000000000003</v>
      </c>
      <c r="F248" s="89">
        <f t="shared" si="61"/>
        <v>0.44273865334088913</v>
      </c>
      <c r="G248" s="121"/>
      <c r="H248" s="61">
        <v>92</v>
      </c>
      <c r="I248" s="89">
        <v>25.878</v>
      </c>
      <c r="J248" s="3">
        <v>47.662999999999997</v>
      </c>
      <c r="K248" s="89">
        <f t="shared" si="62"/>
        <v>0.54293686926966411</v>
      </c>
      <c r="L248" s="122"/>
      <c r="M248" s="61">
        <v>92</v>
      </c>
      <c r="N248" s="89">
        <v>14.2</v>
      </c>
      <c r="O248" s="3">
        <v>28.568999999999999</v>
      </c>
      <c r="P248" s="89">
        <f t="shared" si="63"/>
        <v>0.49704224859113022</v>
      </c>
      <c r="Q248" s="121"/>
      <c r="R248" s="28">
        <v>92</v>
      </c>
      <c r="S248" s="89">
        <v>22.204000000000001</v>
      </c>
      <c r="T248" s="3">
        <v>39.767000000000003</v>
      </c>
      <c r="U248" s="89">
        <f t="shared" si="64"/>
        <v>0.5583524027459954</v>
      </c>
      <c r="V248" s="121"/>
      <c r="W248" s="61">
        <v>92</v>
      </c>
      <c r="X248" s="89">
        <v>79.992000000000004</v>
      </c>
      <c r="Y248" s="3">
        <v>41.966999999999999</v>
      </c>
      <c r="Z248" s="89">
        <f t="shared" si="65"/>
        <v>1.9060690542569163</v>
      </c>
      <c r="AA248" s="121"/>
      <c r="AB248" s="28">
        <v>92</v>
      </c>
      <c r="AC248" s="89">
        <v>29.725000000000001</v>
      </c>
      <c r="AD248" s="3">
        <v>65.272999999999996</v>
      </c>
      <c r="AE248" s="89">
        <f t="shared" si="66"/>
        <v>0.45539503316838514</v>
      </c>
      <c r="AF248" s="129"/>
      <c r="AG248" s="28">
        <v>92</v>
      </c>
      <c r="AH248" s="89">
        <v>36.762999999999998</v>
      </c>
      <c r="AI248" s="3">
        <v>42.345999999999997</v>
      </c>
      <c r="AJ248" s="89">
        <f t="shared" si="67"/>
        <v>0.86815755915552828</v>
      </c>
      <c r="AK248" s="130"/>
      <c r="AL248" s="3">
        <v>92</v>
      </c>
      <c r="AM248" s="89">
        <v>16.696999999999999</v>
      </c>
      <c r="AN248" s="3">
        <v>14.238</v>
      </c>
      <c r="AO248" s="89">
        <f t="shared" si="68"/>
        <v>1.1727068408484338</v>
      </c>
      <c r="AP248" s="131"/>
      <c r="AQ248" s="28">
        <v>92</v>
      </c>
      <c r="AR248" s="89">
        <v>13.151</v>
      </c>
      <c r="AS248" s="3">
        <v>15.571999999999999</v>
      </c>
      <c r="AT248" s="89">
        <f t="shared" si="69"/>
        <v>0.84452864115078352</v>
      </c>
      <c r="AU248" s="122"/>
      <c r="AV248" s="3">
        <v>92</v>
      </c>
      <c r="AW248" s="89">
        <v>6.1269999999999998</v>
      </c>
      <c r="AX248" s="3">
        <v>9.4890000000000008</v>
      </c>
      <c r="AY248" s="89">
        <f t="shared" si="70"/>
        <v>0.64569501528085149</v>
      </c>
      <c r="AZ248" s="122"/>
      <c r="BA248" s="3">
        <v>92</v>
      </c>
      <c r="BB248" s="89">
        <v>78.231999999999999</v>
      </c>
      <c r="BC248" s="3">
        <v>43.756999999999998</v>
      </c>
      <c r="BD248" s="89">
        <f t="shared" si="71"/>
        <v>1.7878739401695729</v>
      </c>
      <c r="BE248" s="122"/>
      <c r="BF248" s="3">
        <v>92</v>
      </c>
      <c r="BG248" s="89">
        <v>6.55</v>
      </c>
      <c r="BH248" s="3">
        <v>10.643000000000001</v>
      </c>
      <c r="BI248" s="89">
        <f t="shared" si="72"/>
        <v>0.61542798083247197</v>
      </c>
      <c r="BJ248" s="122"/>
      <c r="BK248" s="79">
        <v>92</v>
      </c>
      <c r="BL248" s="89">
        <v>12.766999999999999</v>
      </c>
      <c r="BM248" s="3">
        <v>29.914999999999999</v>
      </c>
      <c r="BN248" s="89">
        <f t="shared" si="73"/>
        <v>0.42677586495069364</v>
      </c>
      <c r="BO248" s="122"/>
      <c r="BP248" s="3">
        <v>92</v>
      </c>
      <c r="BQ248" s="89">
        <v>34.609000000000002</v>
      </c>
      <c r="BR248" s="3">
        <v>86.852999999999994</v>
      </c>
      <c r="BS248" s="89">
        <f t="shared" si="60"/>
        <v>0.39847788792557542</v>
      </c>
      <c r="BT248" s="122"/>
      <c r="BU248" s="3">
        <v>92</v>
      </c>
      <c r="BV248" s="89">
        <v>19.597000000000001</v>
      </c>
      <c r="BW248" s="3">
        <v>17.244</v>
      </c>
      <c r="BX248" s="89">
        <f t="shared" si="74"/>
        <v>1.1364532591046161</v>
      </c>
      <c r="BY248" s="122"/>
      <c r="BZ248" s="3">
        <v>92</v>
      </c>
      <c r="CA248" s="89">
        <v>13.41</v>
      </c>
      <c r="CB248" s="3">
        <v>18.149000000000001</v>
      </c>
      <c r="CC248" s="89">
        <f t="shared" si="75"/>
        <v>0.73888368505151791</v>
      </c>
      <c r="CD248" s="122"/>
      <c r="CE248" s="3">
        <v>92</v>
      </c>
      <c r="CF248" s="89">
        <v>19.698</v>
      </c>
      <c r="CG248" s="3">
        <v>41.374000000000002</v>
      </c>
      <c r="CH248" s="89">
        <f t="shared" si="76"/>
        <v>0.47609609899937155</v>
      </c>
      <c r="CI248" s="122"/>
      <c r="CJ248" s="3">
        <v>92</v>
      </c>
      <c r="CK248" s="89">
        <v>8.8810000000000002</v>
      </c>
      <c r="CL248" s="3">
        <v>15.715</v>
      </c>
      <c r="CM248" s="89">
        <f t="shared" si="77"/>
        <v>0.56512885777919186</v>
      </c>
    </row>
    <row r="249" spans="1:91" x14ac:dyDescent="0.4">
      <c r="A249" s="117"/>
      <c r="B249" s="113"/>
      <c r="C249" s="3">
        <v>93</v>
      </c>
      <c r="D249" s="89">
        <v>16.902000000000001</v>
      </c>
      <c r="E249" s="3">
        <v>38.137</v>
      </c>
      <c r="F249" s="89">
        <f t="shared" si="61"/>
        <v>0.4431916511524242</v>
      </c>
      <c r="G249" s="121"/>
      <c r="H249" s="61">
        <v>93</v>
      </c>
      <c r="I249" s="89">
        <v>25.585999999999999</v>
      </c>
      <c r="J249" s="3">
        <v>45.460999999999999</v>
      </c>
      <c r="K249" s="89">
        <f t="shared" si="62"/>
        <v>0.5628120806845428</v>
      </c>
      <c r="L249" s="122"/>
      <c r="M249" s="61">
        <v>93</v>
      </c>
      <c r="N249" s="89">
        <v>14.451000000000001</v>
      </c>
      <c r="O249" s="3">
        <v>30.475999999999999</v>
      </c>
      <c r="P249" s="89">
        <f t="shared" si="63"/>
        <v>0.47417640110250692</v>
      </c>
      <c r="Q249" s="121"/>
      <c r="R249" s="28">
        <v>93</v>
      </c>
      <c r="S249" s="89">
        <v>21.762</v>
      </c>
      <c r="T249" s="3">
        <v>41.04</v>
      </c>
      <c r="U249" s="89">
        <f t="shared" si="64"/>
        <v>0.53026315789473688</v>
      </c>
      <c r="V249" s="121"/>
      <c r="W249" s="61">
        <v>93</v>
      </c>
      <c r="X249" s="89">
        <v>73.41</v>
      </c>
      <c r="Y249" s="3">
        <v>41.957000000000001</v>
      </c>
      <c r="Z249" s="89">
        <f t="shared" si="65"/>
        <v>1.749648449603165</v>
      </c>
      <c r="AA249" s="121"/>
      <c r="AB249" s="28">
        <v>93</v>
      </c>
      <c r="AC249" s="89">
        <v>29.431000000000001</v>
      </c>
      <c r="AD249" s="3">
        <v>64.587000000000003</v>
      </c>
      <c r="AE249" s="89">
        <f t="shared" si="66"/>
        <v>0.45567993559075354</v>
      </c>
      <c r="AF249" s="129"/>
      <c r="AG249" s="28">
        <v>93</v>
      </c>
      <c r="AH249" s="89">
        <v>33.829000000000001</v>
      </c>
      <c r="AI249" s="3">
        <v>40.487000000000002</v>
      </c>
      <c r="AJ249" s="89">
        <f t="shared" si="67"/>
        <v>0.83555215254279147</v>
      </c>
      <c r="AK249" s="130"/>
      <c r="AL249" s="3">
        <v>93</v>
      </c>
      <c r="AM249" s="89">
        <v>16.001000000000001</v>
      </c>
      <c r="AN249" s="3">
        <v>14.411</v>
      </c>
      <c r="AO249" s="89">
        <f t="shared" si="68"/>
        <v>1.110332384983693</v>
      </c>
      <c r="AP249" s="131"/>
      <c r="AQ249" s="28">
        <v>93</v>
      </c>
      <c r="AR249" s="89">
        <v>12.954000000000001</v>
      </c>
      <c r="AS249" s="3">
        <v>14.952</v>
      </c>
      <c r="AT249" s="89">
        <f t="shared" si="69"/>
        <v>0.86637239165329061</v>
      </c>
      <c r="AU249" s="122"/>
      <c r="AV249" s="3">
        <v>93</v>
      </c>
      <c r="AW249" s="89">
        <v>6.6820000000000004</v>
      </c>
      <c r="AX249" s="3">
        <v>9.5030000000000001</v>
      </c>
      <c r="AY249" s="89">
        <f t="shared" si="70"/>
        <v>0.70314637482900144</v>
      </c>
      <c r="AZ249" s="122"/>
      <c r="BA249" s="3">
        <v>93</v>
      </c>
      <c r="BB249" s="89">
        <v>65.224999999999994</v>
      </c>
      <c r="BC249" s="3">
        <v>43.954000000000001</v>
      </c>
      <c r="BD249" s="89">
        <f t="shared" si="71"/>
        <v>1.4839377531055193</v>
      </c>
      <c r="BE249" s="122"/>
      <c r="BF249" s="3">
        <v>93</v>
      </c>
      <c r="BG249" s="89">
        <v>6.5620000000000003</v>
      </c>
      <c r="BH249" s="3">
        <v>10.798</v>
      </c>
      <c r="BI249" s="89">
        <f t="shared" si="72"/>
        <v>0.60770513057973696</v>
      </c>
      <c r="BJ249" s="122"/>
      <c r="BK249" s="79">
        <v>93</v>
      </c>
      <c r="BL249" s="89">
        <v>12.029</v>
      </c>
      <c r="BM249" s="3">
        <v>26.626000000000001</v>
      </c>
      <c r="BN249" s="89">
        <f t="shared" si="73"/>
        <v>0.45177645910012765</v>
      </c>
      <c r="BO249" s="122"/>
      <c r="BP249" s="3">
        <v>93</v>
      </c>
      <c r="BQ249" s="89">
        <v>35.65</v>
      </c>
      <c r="BR249" s="3">
        <v>89.340999999999994</v>
      </c>
      <c r="BS249" s="89">
        <f t="shared" si="60"/>
        <v>0.39903291881666875</v>
      </c>
      <c r="BT249" s="122"/>
      <c r="BU249" s="3">
        <v>93</v>
      </c>
      <c r="BV249" s="89">
        <v>26.635999999999999</v>
      </c>
      <c r="BW249" s="3">
        <v>17.52</v>
      </c>
      <c r="BX249" s="89">
        <f t="shared" si="74"/>
        <v>1.5203196347031964</v>
      </c>
      <c r="BY249" s="122"/>
      <c r="BZ249" s="3">
        <v>93</v>
      </c>
      <c r="CA249" s="89">
        <v>13.451000000000001</v>
      </c>
      <c r="CB249" s="3">
        <v>18.805</v>
      </c>
      <c r="CC249" s="89">
        <f t="shared" si="75"/>
        <v>0.71528848710449355</v>
      </c>
      <c r="CD249" s="122"/>
      <c r="CE249" s="3">
        <v>93</v>
      </c>
      <c r="CF249" s="89">
        <v>19.010000000000002</v>
      </c>
      <c r="CG249" s="3">
        <v>39.433</v>
      </c>
      <c r="CH249" s="89">
        <f t="shared" si="76"/>
        <v>0.48208353409580812</v>
      </c>
      <c r="CI249" s="122"/>
      <c r="CJ249" s="3">
        <v>93</v>
      </c>
      <c r="CK249" s="89">
        <v>8.6880000000000006</v>
      </c>
      <c r="CL249" s="3">
        <v>14.14</v>
      </c>
      <c r="CM249" s="89">
        <f t="shared" si="77"/>
        <v>0.61442715700141448</v>
      </c>
    </row>
    <row r="250" spans="1:91" x14ac:dyDescent="0.4">
      <c r="A250" s="117"/>
      <c r="B250" s="113"/>
      <c r="C250" s="3">
        <v>94</v>
      </c>
      <c r="D250" s="89">
        <v>17.16</v>
      </c>
      <c r="E250" s="3">
        <v>40.417999999999999</v>
      </c>
      <c r="F250" s="89">
        <f t="shared" si="61"/>
        <v>0.42456331337522885</v>
      </c>
      <c r="G250" s="121"/>
      <c r="H250" s="61">
        <v>94</v>
      </c>
      <c r="I250" s="89">
        <v>25.309000000000001</v>
      </c>
      <c r="J250" s="3">
        <v>44.728999999999999</v>
      </c>
      <c r="K250" s="89">
        <f t="shared" si="62"/>
        <v>0.56582977486641783</v>
      </c>
      <c r="L250" s="122"/>
      <c r="M250" s="61">
        <v>94</v>
      </c>
      <c r="N250" s="89">
        <v>13.971</v>
      </c>
      <c r="O250" s="3">
        <v>28.628</v>
      </c>
      <c r="P250" s="89">
        <f t="shared" si="63"/>
        <v>0.48801872292860138</v>
      </c>
      <c r="Q250" s="121"/>
      <c r="R250" s="28">
        <v>94</v>
      </c>
      <c r="S250" s="89">
        <v>21.736000000000001</v>
      </c>
      <c r="T250" s="3">
        <v>40.936</v>
      </c>
      <c r="U250" s="89">
        <f t="shared" si="64"/>
        <v>0.5309751807699824</v>
      </c>
      <c r="V250" s="121"/>
      <c r="W250" s="61">
        <v>94</v>
      </c>
      <c r="X250" s="89">
        <v>67.894000000000005</v>
      </c>
      <c r="Y250" s="3">
        <v>42.066000000000003</v>
      </c>
      <c r="Z250" s="89">
        <f t="shared" si="65"/>
        <v>1.6139875433842059</v>
      </c>
      <c r="AA250" s="121"/>
      <c r="AB250" s="28">
        <v>94</v>
      </c>
      <c r="AC250" s="89">
        <v>29.609000000000002</v>
      </c>
      <c r="AD250" s="3">
        <v>66.096000000000004</v>
      </c>
      <c r="AE250" s="89">
        <f t="shared" si="66"/>
        <v>0.44796961994674411</v>
      </c>
      <c r="AF250" s="129"/>
      <c r="AG250" s="28">
        <v>94</v>
      </c>
      <c r="AH250" s="89">
        <v>31.710999999999999</v>
      </c>
      <c r="AI250" s="3">
        <v>41.610999999999997</v>
      </c>
      <c r="AJ250" s="89">
        <f t="shared" si="67"/>
        <v>0.76208214174136646</v>
      </c>
      <c r="AK250" s="130"/>
      <c r="AL250" s="3">
        <v>94</v>
      </c>
      <c r="AM250" s="89">
        <v>16.779</v>
      </c>
      <c r="AN250" s="3">
        <v>14.138</v>
      </c>
      <c r="AO250" s="89">
        <f t="shared" si="68"/>
        <v>1.1868015277974253</v>
      </c>
      <c r="AP250" s="131"/>
      <c r="AQ250" s="28">
        <v>94</v>
      </c>
      <c r="AR250" s="89">
        <v>12.526</v>
      </c>
      <c r="AS250" s="3">
        <v>16.093</v>
      </c>
      <c r="AT250" s="89">
        <f t="shared" si="69"/>
        <v>0.77835083576710373</v>
      </c>
      <c r="AU250" s="122"/>
      <c r="AV250" s="3">
        <v>94</v>
      </c>
      <c r="AW250" s="89">
        <v>11.143000000000001</v>
      </c>
      <c r="AX250" s="3">
        <v>9.9169999999999998</v>
      </c>
      <c r="AY250" s="89">
        <f t="shared" si="70"/>
        <v>1.123626096601795</v>
      </c>
      <c r="AZ250" s="122"/>
      <c r="BA250" s="3">
        <v>94</v>
      </c>
      <c r="BB250" s="89">
        <v>55.295000000000002</v>
      </c>
      <c r="BC250" s="3">
        <v>42.716999999999999</v>
      </c>
      <c r="BD250" s="89">
        <f t="shared" si="71"/>
        <v>1.2944495165859027</v>
      </c>
      <c r="BE250" s="122"/>
      <c r="BF250" s="3">
        <v>94</v>
      </c>
      <c r="BG250" s="89">
        <v>6.6420000000000003</v>
      </c>
      <c r="BH250" s="3">
        <v>11.381</v>
      </c>
      <c r="BI250" s="89">
        <f t="shared" si="72"/>
        <v>0.58360425270187155</v>
      </c>
      <c r="BJ250" s="122"/>
      <c r="BK250" s="79">
        <v>94</v>
      </c>
      <c r="BL250" s="89">
        <v>10.651999999999999</v>
      </c>
      <c r="BM250" s="3">
        <v>22.009</v>
      </c>
      <c r="BN250" s="89">
        <f t="shared" si="73"/>
        <v>0.48398382479894586</v>
      </c>
      <c r="BO250" s="122"/>
      <c r="BP250" s="3">
        <v>94</v>
      </c>
      <c r="BQ250" s="89">
        <v>35.033000000000001</v>
      </c>
      <c r="BR250" s="3">
        <v>86.596999999999994</v>
      </c>
      <c r="BS250" s="89">
        <f t="shared" si="60"/>
        <v>0.40455212074321284</v>
      </c>
      <c r="BT250" s="122"/>
      <c r="BU250" s="3">
        <v>94</v>
      </c>
      <c r="BV250" s="89">
        <v>27.087</v>
      </c>
      <c r="BW250" s="3">
        <v>18.215</v>
      </c>
      <c r="BX250" s="89">
        <f t="shared" si="74"/>
        <v>1.4870710952511665</v>
      </c>
      <c r="BY250" s="122"/>
      <c r="BZ250" s="3">
        <v>94</v>
      </c>
      <c r="CA250" s="89">
        <v>13.257999999999999</v>
      </c>
      <c r="CB250" s="3">
        <v>18.323</v>
      </c>
      <c r="CC250" s="89">
        <f t="shared" si="75"/>
        <v>0.72357146755443968</v>
      </c>
      <c r="CD250" s="122"/>
      <c r="CE250" s="3">
        <v>94</v>
      </c>
      <c r="CF250" s="89">
        <v>17.95</v>
      </c>
      <c r="CG250" s="3">
        <v>39.19</v>
      </c>
      <c r="CH250" s="89">
        <f t="shared" si="76"/>
        <v>0.45802500637917837</v>
      </c>
      <c r="CI250" s="122"/>
      <c r="CJ250" s="3">
        <v>94</v>
      </c>
      <c r="CK250" s="89">
        <v>9.9209999999999994</v>
      </c>
      <c r="CL250" s="3">
        <v>14.436999999999999</v>
      </c>
      <c r="CM250" s="89">
        <f t="shared" si="77"/>
        <v>0.68719263004779385</v>
      </c>
    </row>
    <row r="251" spans="1:91" x14ac:dyDescent="0.4">
      <c r="A251" s="117"/>
      <c r="B251" s="113"/>
      <c r="C251" s="3">
        <v>95</v>
      </c>
      <c r="D251" s="89">
        <v>16.913</v>
      </c>
      <c r="E251" s="3">
        <v>39.029000000000003</v>
      </c>
      <c r="F251" s="89">
        <f t="shared" si="61"/>
        <v>0.43334443618847518</v>
      </c>
      <c r="G251" s="121"/>
      <c r="H251" s="61">
        <v>95</v>
      </c>
      <c r="I251" s="89">
        <v>25.783999999999999</v>
      </c>
      <c r="J251" s="3">
        <v>46.555999999999997</v>
      </c>
      <c r="K251" s="89">
        <f t="shared" si="62"/>
        <v>0.55382764842340404</v>
      </c>
      <c r="L251" s="122"/>
      <c r="M251" s="61">
        <v>95</v>
      </c>
      <c r="N251" s="89">
        <v>13.891</v>
      </c>
      <c r="O251" s="3">
        <v>28.943000000000001</v>
      </c>
      <c r="P251" s="89">
        <f t="shared" si="63"/>
        <v>0.47994333690356905</v>
      </c>
      <c r="Q251" s="121"/>
      <c r="R251" s="28">
        <v>95</v>
      </c>
      <c r="S251" s="89">
        <v>21.408999999999999</v>
      </c>
      <c r="T251" s="3">
        <v>41.292000000000002</v>
      </c>
      <c r="U251" s="89">
        <f t="shared" si="64"/>
        <v>0.51847815557492971</v>
      </c>
      <c r="V251" s="121"/>
      <c r="W251" s="61">
        <v>95</v>
      </c>
      <c r="X251" s="89">
        <v>62.301000000000002</v>
      </c>
      <c r="Y251" s="3">
        <v>42.524000000000001</v>
      </c>
      <c r="Z251" s="89">
        <f t="shared" si="65"/>
        <v>1.4650785438811025</v>
      </c>
      <c r="AA251" s="121"/>
      <c r="AB251" s="28">
        <v>95</v>
      </c>
      <c r="AC251" s="89">
        <v>29.988</v>
      </c>
      <c r="AD251" s="3">
        <v>68.230999999999995</v>
      </c>
      <c r="AE251" s="89">
        <f t="shared" si="66"/>
        <v>0.43950696897304747</v>
      </c>
      <c r="AF251" s="129"/>
      <c r="AG251" s="28">
        <v>95</v>
      </c>
      <c r="AH251" s="89">
        <v>29.599</v>
      </c>
      <c r="AI251" s="3">
        <v>40.972999999999999</v>
      </c>
      <c r="AJ251" s="89">
        <f t="shared" si="67"/>
        <v>0.72240255778195395</v>
      </c>
      <c r="AK251" s="130"/>
      <c r="AL251" s="3">
        <v>95</v>
      </c>
      <c r="AM251" s="89">
        <v>17.696000000000002</v>
      </c>
      <c r="AN251" s="3">
        <v>13.821</v>
      </c>
      <c r="AO251" s="89">
        <f t="shared" si="68"/>
        <v>1.2803704507633313</v>
      </c>
      <c r="AP251" s="131"/>
      <c r="AQ251" s="28">
        <v>95</v>
      </c>
      <c r="AR251" s="89">
        <v>12.461</v>
      </c>
      <c r="AS251" s="3">
        <v>14.801</v>
      </c>
      <c r="AT251" s="89">
        <f t="shared" si="69"/>
        <v>0.84190257415039527</v>
      </c>
      <c r="AU251" s="122"/>
      <c r="AV251" s="3">
        <v>95</v>
      </c>
      <c r="AW251" s="89">
        <v>23.869</v>
      </c>
      <c r="AX251" s="3">
        <v>10.544</v>
      </c>
      <c r="AY251" s="89">
        <f t="shared" si="70"/>
        <v>2.2637518968133534</v>
      </c>
      <c r="AZ251" s="122"/>
      <c r="BA251" s="3">
        <v>95</v>
      </c>
      <c r="BB251" s="89">
        <v>49.923999999999999</v>
      </c>
      <c r="BC251" s="3">
        <v>47.34</v>
      </c>
      <c r="BD251" s="89">
        <f t="shared" si="71"/>
        <v>1.0545838614279679</v>
      </c>
      <c r="BE251" s="122"/>
      <c r="BF251" s="3">
        <v>95</v>
      </c>
      <c r="BG251" s="89">
        <v>6.6159999999999997</v>
      </c>
      <c r="BH251" s="3">
        <v>10.954000000000001</v>
      </c>
      <c r="BI251" s="89">
        <f t="shared" si="72"/>
        <v>0.60398028117582614</v>
      </c>
      <c r="BJ251" s="122"/>
      <c r="BK251" s="79">
        <v>95</v>
      </c>
      <c r="BL251" s="89">
        <v>11.422000000000001</v>
      </c>
      <c r="BM251" s="3">
        <v>25.600999999999999</v>
      </c>
      <c r="BN251" s="89">
        <f t="shared" si="73"/>
        <v>0.44615444709191049</v>
      </c>
      <c r="BO251" s="122"/>
      <c r="BP251" s="3">
        <v>95</v>
      </c>
      <c r="BQ251" s="89">
        <v>33.307000000000002</v>
      </c>
      <c r="BR251" s="3">
        <v>83.141999999999996</v>
      </c>
      <c r="BS251" s="89">
        <f t="shared" si="60"/>
        <v>0.40060378629332954</v>
      </c>
      <c r="BT251" s="122"/>
      <c r="BU251" s="3">
        <v>95</v>
      </c>
      <c r="BV251" s="89">
        <v>27.236000000000001</v>
      </c>
      <c r="BW251" s="3">
        <v>18.527000000000001</v>
      </c>
      <c r="BX251" s="89">
        <f t="shared" si="74"/>
        <v>1.4700707076159119</v>
      </c>
      <c r="BY251" s="122"/>
      <c r="BZ251" s="3">
        <v>95</v>
      </c>
      <c r="CA251" s="89">
        <v>13.477</v>
      </c>
      <c r="CB251" s="3">
        <v>18.262</v>
      </c>
      <c r="CC251" s="89">
        <f t="shared" si="75"/>
        <v>0.73798050596867815</v>
      </c>
      <c r="CD251" s="122"/>
      <c r="CE251" s="3">
        <v>95</v>
      </c>
      <c r="CF251" s="89">
        <v>18.123999999999999</v>
      </c>
      <c r="CG251" s="3">
        <v>39.749000000000002</v>
      </c>
      <c r="CH251" s="89">
        <f t="shared" si="76"/>
        <v>0.45596115625550321</v>
      </c>
      <c r="CI251" s="122"/>
      <c r="CJ251" s="3">
        <v>95</v>
      </c>
      <c r="CK251" s="89">
        <v>10.015000000000001</v>
      </c>
      <c r="CL251" s="3">
        <v>14.86</v>
      </c>
      <c r="CM251" s="89">
        <f t="shared" si="77"/>
        <v>0.67395693135935408</v>
      </c>
    </row>
    <row r="252" spans="1:91" x14ac:dyDescent="0.4">
      <c r="A252" s="117"/>
      <c r="B252" s="113"/>
      <c r="C252" s="3">
        <v>96</v>
      </c>
      <c r="D252" s="89">
        <v>17.015999999999998</v>
      </c>
      <c r="E252" s="3">
        <v>38.616</v>
      </c>
      <c r="F252" s="89">
        <f t="shared" si="61"/>
        <v>0.44064636420136727</v>
      </c>
      <c r="G252" s="121"/>
      <c r="H252" s="61">
        <v>96</v>
      </c>
      <c r="I252" s="89">
        <v>25.657</v>
      </c>
      <c r="J252" s="3">
        <v>45.948999999999998</v>
      </c>
      <c r="K252" s="89">
        <f t="shared" si="62"/>
        <v>0.55837994298026072</v>
      </c>
      <c r="L252" s="122"/>
      <c r="M252" s="61">
        <v>96</v>
      </c>
      <c r="N252" s="89">
        <v>13.583</v>
      </c>
      <c r="O252" s="3">
        <v>29.163</v>
      </c>
      <c r="P252" s="89">
        <f t="shared" si="63"/>
        <v>0.46576141000582932</v>
      </c>
      <c r="Q252" s="121"/>
      <c r="R252" s="28">
        <v>96</v>
      </c>
      <c r="S252" s="89">
        <v>20.919</v>
      </c>
      <c r="T252" s="3">
        <v>41.185000000000002</v>
      </c>
      <c r="U252" s="89">
        <f t="shared" si="64"/>
        <v>0.50792764355954834</v>
      </c>
      <c r="V252" s="121"/>
      <c r="W252" s="61">
        <v>96</v>
      </c>
      <c r="X252" s="89">
        <v>57.35</v>
      </c>
      <c r="Y252" s="3">
        <v>42.77</v>
      </c>
      <c r="Z252" s="89">
        <f t="shared" si="65"/>
        <v>1.3408931494037877</v>
      </c>
      <c r="AA252" s="121"/>
      <c r="AB252" s="28">
        <v>96</v>
      </c>
      <c r="AC252" s="89">
        <v>29.422999999999998</v>
      </c>
      <c r="AD252" s="3">
        <v>63.930999999999997</v>
      </c>
      <c r="AE252" s="89">
        <f t="shared" si="66"/>
        <v>0.46023056107365751</v>
      </c>
      <c r="AF252" s="129"/>
      <c r="AG252" s="28">
        <v>96</v>
      </c>
      <c r="AH252" s="89">
        <v>27.724</v>
      </c>
      <c r="AI252" s="3">
        <v>40.350999999999999</v>
      </c>
      <c r="AJ252" s="89">
        <f t="shared" si="67"/>
        <v>0.68707095239275362</v>
      </c>
      <c r="AK252" s="130"/>
      <c r="AL252" s="3">
        <v>96</v>
      </c>
      <c r="AM252" s="89">
        <v>18.122</v>
      </c>
      <c r="AN252" s="3">
        <v>13.831</v>
      </c>
      <c r="AO252" s="89">
        <f t="shared" si="68"/>
        <v>1.3102451015833996</v>
      </c>
      <c r="AP252" s="131"/>
      <c r="AQ252" s="28">
        <v>96</v>
      </c>
      <c r="AR252" s="89">
        <v>12.304</v>
      </c>
      <c r="AS252" s="3">
        <v>15.173</v>
      </c>
      <c r="AT252" s="89">
        <f t="shared" si="69"/>
        <v>0.81091412377249061</v>
      </c>
      <c r="AU252" s="122"/>
      <c r="AV252" s="3">
        <v>96</v>
      </c>
      <c r="AW252" s="89">
        <v>19.591000000000001</v>
      </c>
      <c r="AX252" s="3">
        <v>10.285</v>
      </c>
      <c r="AY252" s="89">
        <f t="shared" si="70"/>
        <v>1.9048128342245989</v>
      </c>
      <c r="AZ252" s="122"/>
      <c r="BA252" s="3">
        <v>96</v>
      </c>
      <c r="BB252" s="89">
        <v>46.588999999999999</v>
      </c>
      <c r="BC252" s="3">
        <v>43.472999999999999</v>
      </c>
      <c r="BD252" s="89">
        <f t="shared" si="71"/>
        <v>1.0716766728774181</v>
      </c>
      <c r="BE252" s="122"/>
      <c r="BF252" s="3">
        <v>96</v>
      </c>
      <c r="BG252" s="89">
        <v>6.7240000000000002</v>
      </c>
      <c r="BH252" s="3">
        <v>11.7</v>
      </c>
      <c r="BI252" s="89">
        <f t="shared" si="72"/>
        <v>0.57470085470085475</v>
      </c>
      <c r="BJ252" s="122"/>
      <c r="BK252" s="79">
        <v>96</v>
      </c>
      <c r="BL252" s="89">
        <v>11.384</v>
      </c>
      <c r="BM252" s="3">
        <v>23.324000000000002</v>
      </c>
      <c r="BN252" s="89">
        <f t="shared" si="73"/>
        <v>0.48808094666438001</v>
      </c>
      <c r="BO252" s="122"/>
      <c r="BP252" s="3">
        <v>96</v>
      </c>
      <c r="BQ252" s="89">
        <v>34.018000000000001</v>
      </c>
      <c r="BR252" s="3">
        <v>85.792000000000002</v>
      </c>
      <c r="BS252" s="89">
        <f t="shared" si="60"/>
        <v>0.3965171577769489</v>
      </c>
      <c r="BT252" s="122"/>
      <c r="BU252" s="3">
        <v>96</v>
      </c>
      <c r="BV252" s="89">
        <v>26.606999999999999</v>
      </c>
      <c r="BW252" s="3">
        <v>17.899999999999999</v>
      </c>
      <c r="BX252" s="89">
        <f t="shared" si="74"/>
        <v>1.4864245810055867</v>
      </c>
      <c r="BY252" s="122"/>
      <c r="BZ252" s="3">
        <v>96</v>
      </c>
      <c r="CA252" s="89">
        <v>13.199</v>
      </c>
      <c r="CB252" s="3">
        <v>18.04</v>
      </c>
      <c r="CC252" s="89">
        <f t="shared" si="75"/>
        <v>0.73165188470066522</v>
      </c>
      <c r="CD252" s="122"/>
      <c r="CE252" s="3">
        <v>96</v>
      </c>
      <c r="CF252" s="89">
        <v>17.916</v>
      </c>
      <c r="CG252" s="3">
        <v>40.65</v>
      </c>
      <c r="CH252" s="89">
        <f t="shared" si="76"/>
        <v>0.44073800738007385</v>
      </c>
      <c r="CI252" s="122"/>
      <c r="CJ252" s="3">
        <v>96</v>
      </c>
      <c r="CK252" s="89">
        <v>9.7789999999999999</v>
      </c>
      <c r="CL252" s="3">
        <v>16.015000000000001</v>
      </c>
      <c r="CM252" s="89">
        <f t="shared" si="77"/>
        <v>0.61061504839213232</v>
      </c>
    </row>
    <row r="253" spans="1:91" x14ac:dyDescent="0.4">
      <c r="A253" s="117"/>
      <c r="B253" s="113"/>
      <c r="C253" s="3">
        <v>97</v>
      </c>
      <c r="D253" s="89">
        <v>17.183</v>
      </c>
      <c r="E253" s="3">
        <v>38.92</v>
      </c>
      <c r="F253" s="89">
        <f t="shared" si="61"/>
        <v>0.44149537512846865</v>
      </c>
      <c r="G253" s="121"/>
      <c r="H253" s="61">
        <v>97</v>
      </c>
      <c r="I253" s="89">
        <v>25.638999999999999</v>
      </c>
      <c r="J253" s="3">
        <v>45.552</v>
      </c>
      <c r="K253" s="89">
        <f t="shared" si="62"/>
        <v>0.56285124692658939</v>
      </c>
      <c r="L253" s="122"/>
      <c r="M253" s="61">
        <v>97</v>
      </c>
      <c r="N253" s="89">
        <v>13.166</v>
      </c>
      <c r="O253" s="3">
        <v>27.68</v>
      </c>
      <c r="P253" s="89">
        <f t="shared" si="63"/>
        <v>0.47565028901734108</v>
      </c>
      <c r="Q253" s="121"/>
      <c r="R253" s="28">
        <v>97</v>
      </c>
      <c r="S253" s="89">
        <v>20.58</v>
      </c>
      <c r="T253" s="3">
        <v>41.151000000000003</v>
      </c>
      <c r="U253" s="89">
        <f t="shared" si="64"/>
        <v>0.50010935335714801</v>
      </c>
      <c r="V253" s="121"/>
      <c r="W253" s="61">
        <v>97</v>
      </c>
      <c r="X253" s="89">
        <v>53.438000000000002</v>
      </c>
      <c r="Y253" s="3">
        <v>42.512</v>
      </c>
      <c r="Z253" s="89">
        <f t="shared" si="65"/>
        <v>1.2570097854723372</v>
      </c>
      <c r="AA253" s="121"/>
      <c r="AB253" s="28">
        <v>97</v>
      </c>
      <c r="AC253" s="89">
        <v>30.007999999999999</v>
      </c>
      <c r="AD253" s="3">
        <v>67.638999999999996</v>
      </c>
      <c r="AE253" s="89">
        <f t="shared" si="66"/>
        <v>0.44364937388193204</v>
      </c>
      <c r="AF253" s="129"/>
      <c r="AG253" s="28">
        <v>97</v>
      </c>
      <c r="AH253" s="89">
        <v>27.123000000000001</v>
      </c>
      <c r="AI253" s="3">
        <v>41.551000000000002</v>
      </c>
      <c r="AJ253" s="89">
        <f t="shared" si="67"/>
        <v>0.65276407306683348</v>
      </c>
      <c r="AK253" s="130"/>
      <c r="AL253" s="3">
        <v>97</v>
      </c>
      <c r="AM253" s="89">
        <v>17.332000000000001</v>
      </c>
      <c r="AN253" s="3">
        <v>13.494</v>
      </c>
      <c r="AO253" s="89">
        <f t="shared" si="68"/>
        <v>1.2844227063880245</v>
      </c>
      <c r="AP253" s="131"/>
      <c r="AQ253" s="28">
        <v>97</v>
      </c>
      <c r="AR253" s="89">
        <v>12.648</v>
      </c>
      <c r="AS253" s="3">
        <v>15.606</v>
      </c>
      <c r="AT253" s="89">
        <f t="shared" si="69"/>
        <v>0.81045751633986929</v>
      </c>
      <c r="AU253" s="122"/>
      <c r="AV253" s="3">
        <v>97</v>
      </c>
      <c r="AW253" s="89">
        <v>16.111999999999998</v>
      </c>
      <c r="AX253" s="3">
        <v>9.702</v>
      </c>
      <c r="AY253" s="89">
        <f t="shared" si="70"/>
        <v>1.6606885178313748</v>
      </c>
      <c r="AZ253" s="122"/>
      <c r="BA253" s="3">
        <v>97</v>
      </c>
      <c r="BB253" s="89">
        <v>44.673999999999999</v>
      </c>
      <c r="BC253" s="3">
        <v>50.08</v>
      </c>
      <c r="BD253" s="89">
        <f t="shared" si="71"/>
        <v>0.89205271565495214</v>
      </c>
      <c r="BE253" s="122"/>
      <c r="BF253" s="3">
        <v>97</v>
      </c>
      <c r="BG253" s="89">
        <v>6.6379999999999999</v>
      </c>
      <c r="BH253" s="3">
        <v>11.366</v>
      </c>
      <c r="BI253" s="89">
        <f t="shared" si="72"/>
        <v>0.58402252331515048</v>
      </c>
      <c r="BJ253" s="122"/>
      <c r="BK253" s="79">
        <v>97</v>
      </c>
      <c r="BL253" s="89">
        <v>13.58</v>
      </c>
      <c r="BM253" s="3">
        <v>25.792999999999999</v>
      </c>
      <c r="BN253" s="89">
        <f t="shared" si="73"/>
        <v>0.52649943783196995</v>
      </c>
      <c r="BO253" s="122"/>
      <c r="BP253" s="3">
        <v>97</v>
      </c>
      <c r="BQ253" s="89">
        <v>33.366999999999997</v>
      </c>
      <c r="BR253" s="3">
        <v>84.43</v>
      </c>
      <c r="BS253" s="89">
        <f t="shared" si="60"/>
        <v>0.39520312685064546</v>
      </c>
      <c r="BT253" s="122"/>
      <c r="BU253" s="3">
        <v>97</v>
      </c>
      <c r="BV253" s="89">
        <v>25.59</v>
      </c>
      <c r="BW253" s="3">
        <v>18.402999999999999</v>
      </c>
      <c r="BX253" s="89">
        <f t="shared" si="74"/>
        <v>1.3905341520404282</v>
      </c>
      <c r="BY253" s="122"/>
      <c r="BZ253" s="3">
        <v>97</v>
      </c>
      <c r="CA253" s="89">
        <v>13.009</v>
      </c>
      <c r="CB253" s="3">
        <v>17.495000000000001</v>
      </c>
      <c r="CC253" s="89">
        <f t="shared" si="75"/>
        <v>0.74358388110888818</v>
      </c>
      <c r="CD253" s="122"/>
      <c r="CE253" s="3">
        <v>97</v>
      </c>
      <c r="CF253" s="89">
        <v>17.71</v>
      </c>
      <c r="CG253" s="3">
        <v>39.529000000000003</v>
      </c>
      <c r="CH253" s="89">
        <f t="shared" si="76"/>
        <v>0.44802550026562776</v>
      </c>
      <c r="CI253" s="122"/>
      <c r="CJ253" s="3">
        <v>97</v>
      </c>
      <c r="CK253" s="89">
        <v>8.8780000000000001</v>
      </c>
      <c r="CL253" s="3">
        <v>14.926</v>
      </c>
      <c r="CM253" s="89">
        <f t="shared" si="77"/>
        <v>0.59480101835722898</v>
      </c>
    </row>
    <row r="254" spans="1:91" x14ac:dyDescent="0.4">
      <c r="A254" s="117"/>
      <c r="B254" s="113"/>
      <c r="C254" s="3">
        <v>98</v>
      </c>
      <c r="D254" s="89">
        <v>17.408999999999999</v>
      </c>
      <c r="E254" s="3">
        <v>40.283999999999999</v>
      </c>
      <c r="F254" s="89">
        <f t="shared" si="61"/>
        <v>0.4321566875186178</v>
      </c>
      <c r="G254" s="121"/>
      <c r="H254" s="61">
        <v>98</v>
      </c>
      <c r="I254" s="89">
        <v>25.725999999999999</v>
      </c>
      <c r="J254" s="3">
        <v>45.11</v>
      </c>
      <c r="K254" s="89">
        <f t="shared" si="62"/>
        <v>0.57029483484814891</v>
      </c>
      <c r="L254" s="122"/>
      <c r="M254" s="61">
        <v>98</v>
      </c>
      <c r="N254" s="89">
        <v>13.529</v>
      </c>
      <c r="O254" s="3">
        <v>28.797999999999998</v>
      </c>
      <c r="P254" s="89">
        <f t="shared" si="63"/>
        <v>0.46978956872005001</v>
      </c>
      <c r="Q254" s="121"/>
      <c r="R254" s="28">
        <v>98</v>
      </c>
      <c r="S254" s="89">
        <v>20.234000000000002</v>
      </c>
      <c r="T254" s="3">
        <v>40.47</v>
      </c>
      <c r="U254" s="89">
        <f t="shared" si="64"/>
        <v>0.49997529033852239</v>
      </c>
      <c r="V254" s="121"/>
      <c r="W254" s="61">
        <v>98</v>
      </c>
      <c r="X254" s="89">
        <v>49.171999999999997</v>
      </c>
      <c r="Y254" s="3">
        <v>43.276000000000003</v>
      </c>
      <c r="Z254" s="89">
        <f t="shared" si="65"/>
        <v>1.1362417968388945</v>
      </c>
      <c r="AA254" s="121"/>
      <c r="AB254" s="28">
        <v>98</v>
      </c>
      <c r="AC254" s="89">
        <v>29.291</v>
      </c>
      <c r="AD254" s="3">
        <v>64.302999999999997</v>
      </c>
      <c r="AE254" s="89">
        <f t="shared" si="66"/>
        <v>0.45551529477629349</v>
      </c>
      <c r="AF254" s="129"/>
      <c r="AG254" s="28">
        <v>98</v>
      </c>
      <c r="AH254" s="89">
        <v>26.170999999999999</v>
      </c>
      <c r="AI254" s="3">
        <v>41.58</v>
      </c>
      <c r="AJ254" s="89">
        <f t="shared" si="67"/>
        <v>0.62941317941317942</v>
      </c>
      <c r="AK254" s="130"/>
      <c r="AL254" s="3">
        <v>98</v>
      </c>
      <c r="AM254" s="89">
        <v>16.058</v>
      </c>
      <c r="AN254" s="3">
        <v>13.148</v>
      </c>
      <c r="AO254" s="89">
        <f t="shared" si="68"/>
        <v>1.2213264374809858</v>
      </c>
      <c r="AP254" s="131"/>
      <c r="AQ254" s="28">
        <v>98</v>
      </c>
      <c r="AR254" s="89">
        <v>12.798</v>
      </c>
      <c r="AS254" s="3">
        <v>14.066000000000001</v>
      </c>
      <c r="AT254" s="89">
        <f t="shared" si="69"/>
        <v>0.90985354756149572</v>
      </c>
      <c r="AU254" s="122"/>
      <c r="AV254" s="3">
        <v>98</v>
      </c>
      <c r="AW254" s="89">
        <v>14.243</v>
      </c>
      <c r="AX254" s="3">
        <v>9.718</v>
      </c>
      <c r="AY254" s="89">
        <f t="shared" si="70"/>
        <v>1.4656307882280304</v>
      </c>
      <c r="AZ254" s="122"/>
      <c r="BA254" s="3">
        <v>98</v>
      </c>
      <c r="BB254" s="89">
        <v>39.259</v>
      </c>
      <c r="BC254" s="3">
        <v>47.715000000000003</v>
      </c>
      <c r="BD254" s="89">
        <f t="shared" si="71"/>
        <v>0.82278109609137584</v>
      </c>
      <c r="BE254" s="122"/>
      <c r="BF254" s="3">
        <v>98</v>
      </c>
      <c r="BG254" s="89">
        <v>6.9560000000000004</v>
      </c>
      <c r="BH254" s="3">
        <v>11.478999999999999</v>
      </c>
      <c r="BI254" s="89">
        <f t="shared" si="72"/>
        <v>0.60597613032494124</v>
      </c>
      <c r="BJ254" s="122"/>
      <c r="BK254" s="79">
        <v>98</v>
      </c>
      <c r="BL254" s="89">
        <v>11.946999999999999</v>
      </c>
      <c r="BM254" s="3">
        <v>21.806999999999999</v>
      </c>
      <c r="BN254" s="89">
        <f t="shared" si="73"/>
        <v>0.54785160728206539</v>
      </c>
      <c r="BO254" s="122"/>
      <c r="BP254" s="3">
        <v>98</v>
      </c>
      <c r="BQ254" s="89">
        <v>34.234000000000002</v>
      </c>
      <c r="BR254" s="3">
        <v>86.031000000000006</v>
      </c>
      <c r="BS254" s="89">
        <f t="shared" si="60"/>
        <v>0.39792632888144969</v>
      </c>
      <c r="BT254" s="122"/>
      <c r="BU254" s="3">
        <v>98</v>
      </c>
      <c r="BV254" s="89">
        <v>26.58</v>
      </c>
      <c r="BW254" s="3">
        <v>19.004999999999999</v>
      </c>
      <c r="BX254" s="89">
        <f t="shared" si="74"/>
        <v>1.3985793212312549</v>
      </c>
      <c r="BY254" s="122"/>
      <c r="BZ254" s="3">
        <v>98</v>
      </c>
      <c r="CA254" s="89">
        <v>13.173</v>
      </c>
      <c r="CB254" s="3">
        <v>18.481000000000002</v>
      </c>
      <c r="CC254" s="89">
        <f t="shared" si="75"/>
        <v>0.71278610464801684</v>
      </c>
      <c r="CD254" s="122"/>
      <c r="CE254" s="3">
        <v>98</v>
      </c>
      <c r="CF254" s="89">
        <v>18.62</v>
      </c>
      <c r="CG254" s="3">
        <v>41.418999999999997</v>
      </c>
      <c r="CH254" s="89">
        <f t="shared" si="76"/>
        <v>0.44955213790772358</v>
      </c>
      <c r="CI254" s="122"/>
      <c r="CJ254" s="3">
        <v>98</v>
      </c>
      <c r="CK254" s="89">
        <v>8.8970000000000002</v>
      </c>
      <c r="CL254" s="3">
        <v>14.823</v>
      </c>
      <c r="CM254" s="89">
        <f t="shared" si="77"/>
        <v>0.60021588072589893</v>
      </c>
    </row>
    <row r="255" spans="1:91" x14ac:dyDescent="0.4">
      <c r="A255" s="117"/>
      <c r="B255" s="113"/>
      <c r="C255" s="3">
        <v>99</v>
      </c>
      <c r="D255" s="89">
        <v>16.841000000000001</v>
      </c>
      <c r="E255" s="3">
        <v>38.459000000000003</v>
      </c>
      <c r="F255" s="89">
        <f t="shared" si="61"/>
        <v>0.43789490106347018</v>
      </c>
      <c r="G255" s="121"/>
      <c r="H255" s="61">
        <v>99</v>
      </c>
      <c r="I255" s="89">
        <v>25.74</v>
      </c>
      <c r="J255" s="3">
        <v>47.027000000000001</v>
      </c>
      <c r="K255" s="89">
        <f t="shared" si="62"/>
        <v>0.5473451421523805</v>
      </c>
      <c r="L255" s="122"/>
      <c r="M255" s="61">
        <v>99</v>
      </c>
      <c r="N255" s="89">
        <v>13.167999999999999</v>
      </c>
      <c r="O255" s="3">
        <v>28.375</v>
      </c>
      <c r="P255" s="89">
        <f t="shared" si="63"/>
        <v>0.46407048458149774</v>
      </c>
      <c r="Q255" s="121"/>
      <c r="R255" s="28">
        <v>99</v>
      </c>
      <c r="S255" s="89">
        <v>19.956</v>
      </c>
      <c r="T255" s="3">
        <v>40.186999999999998</v>
      </c>
      <c r="U255" s="89">
        <f t="shared" si="64"/>
        <v>0.49657849553338146</v>
      </c>
      <c r="V255" s="121"/>
      <c r="W255" s="61">
        <v>99</v>
      </c>
      <c r="X255" s="89">
        <v>45.779000000000003</v>
      </c>
      <c r="Y255" s="3">
        <v>42.281999999999996</v>
      </c>
      <c r="Z255" s="89">
        <f t="shared" si="65"/>
        <v>1.0827065890922853</v>
      </c>
      <c r="AA255" s="121"/>
      <c r="AB255" s="28">
        <v>99</v>
      </c>
      <c r="AC255" s="89">
        <v>29.986000000000001</v>
      </c>
      <c r="AD255" s="3">
        <v>67.843999999999994</v>
      </c>
      <c r="AE255" s="89">
        <f t="shared" si="66"/>
        <v>0.44198455279759452</v>
      </c>
      <c r="AF255" s="129"/>
      <c r="AG255" s="28">
        <v>99</v>
      </c>
      <c r="AH255" s="89">
        <v>25.696999999999999</v>
      </c>
      <c r="AI255" s="3">
        <v>40.155999999999999</v>
      </c>
      <c r="AJ255" s="89">
        <f t="shared" si="67"/>
        <v>0.63992927582428527</v>
      </c>
      <c r="AK255" s="130"/>
      <c r="AL255" s="3">
        <v>99</v>
      </c>
      <c r="AM255" s="89">
        <v>15.689</v>
      </c>
      <c r="AN255" s="3">
        <v>12.71</v>
      </c>
      <c r="AO255" s="89">
        <f t="shared" si="68"/>
        <v>1.2343823760818253</v>
      </c>
      <c r="AP255" s="131"/>
      <c r="AQ255" s="28">
        <v>99</v>
      </c>
      <c r="AR255" s="89">
        <v>19.681000000000001</v>
      </c>
      <c r="AS255" s="3">
        <v>15.231</v>
      </c>
      <c r="AT255" s="89">
        <f t="shared" si="69"/>
        <v>1.29216729039459</v>
      </c>
      <c r="AU255" s="122"/>
      <c r="AV255" s="3">
        <v>99</v>
      </c>
      <c r="AW255" s="89">
        <v>12.388999999999999</v>
      </c>
      <c r="AX255" s="3">
        <v>9.7279999999999998</v>
      </c>
      <c r="AY255" s="89">
        <f t="shared" si="70"/>
        <v>1.2735402960526316</v>
      </c>
      <c r="AZ255" s="122"/>
      <c r="BA255" s="3">
        <v>99</v>
      </c>
      <c r="BB255" s="89">
        <v>32.594000000000001</v>
      </c>
      <c r="BC255" s="3">
        <v>46.584000000000003</v>
      </c>
      <c r="BD255" s="89">
        <f t="shared" si="71"/>
        <v>0.69968229434999141</v>
      </c>
      <c r="BE255" s="122"/>
      <c r="BF255" s="3">
        <v>99</v>
      </c>
      <c r="BG255" s="89">
        <v>6.9459999999999997</v>
      </c>
      <c r="BH255" s="3">
        <v>11.361000000000001</v>
      </c>
      <c r="BI255" s="89">
        <f t="shared" si="72"/>
        <v>0.61138984244344685</v>
      </c>
      <c r="BJ255" s="122"/>
      <c r="BK255" s="79">
        <v>99</v>
      </c>
      <c r="BL255" s="89">
        <v>109.251</v>
      </c>
      <c r="BM255" s="3">
        <v>29.07</v>
      </c>
      <c r="BN255" s="89">
        <f t="shared" si="73"/>
        <v>3.7582043343653253</v>
      </c>
      <c r="BO255" s="122"/>
      <c r="BP255" s="3">
        <v>99</v>
      </c>
      <c r="BQ255" s="89">
        <v>32.972000000000001</v>
      </c>
      <c r="BR255" s="3">
        <v>82.759</v>
      </c>
      <c r="BS255" s="89">
        <f t="shared" si="60"/>
        <v>0.39840984062156382</v>
      </c>
      <c r="BT255" s="122"/>
      <c r="BU255" s="3">
        <v>99</v>
      </c>
      <c r="BV255" s="89">
        <v>27.936</v>
      </c>
      <c r="BW255" s="3">
        <v>18.003</v>
      </c>
      <c r="BX255" s="89">
        <f t="shared" si="74"/>
        <v>1.5517413764372605</v>
      </c>
      <c r="BY255" s="122"/>
      <c r="BZ255" s="3">
        <v>99</v>
      </c>
      <c r="CA255" s="89">
        <v>12.917</v>
      </c>
      <c r="CB255" s="3">
        <v>17.631</v>
      </c>
      <c r="CC255" s="89">
        <f t="shared" si="75"/>
        <v>0.73263002665759169</v>
      </c>
      <c r="CD255" s="122"/>
      <c r="CE255" s="3">
        <v>99</v>
      </c>
      <c r="CF255" s="89">
        <v>17.817</v>
      </c>
      <c r="CG255" s="3">
        <v>38.954999999999998</v>
      </c>
      <c r="CH255" s="89">
        <f t="shared" si="76"/>
        <v>0.4573738929534078</v>
      </c>
      <c r="CI255" s="122"/>
      <c r="CJ255" s="3">
        <v>99</v>
      </c>
      <c r="CK255" s="89">
        <v>8.7349999999999994</v>
      </c>
      <c r="CL255" s="3">
        <v>15.298</v>
      </c>
      <c r="CM255" s="89">
        <f t="shared" si="77"/>
        <v>0.57098967185252969</v>
      </c>
    </row>
    <row r="256" spans="1:91" x14ac:dyDescent="0.4">
      <c r="A256" s="117"/>
      <c r="B256" s="113"/>
      <c r="C256" s="3">
        <v>100</v>
      </c>
      <c r="D256" s="89">
        <v>16.690999999999999</v>
      </c>
      <c r="E256" s="3">
        <v>38.578000000000003</v>
      </c>
      <c r="F256" s="89">
        <f t="shared" si="61"/>
        <v>0.43265591788065733</v>
      </c>
      <c r="G256" s="121"/>
      <c r="H256" s="61">
        <v>100</v>
      </c>
      <c r="I256" s="89">
        <v>25.91</v>
      </c>
      <c r="J256" s="3">
        <v>47.533999999999999</v>
      </c>
      <c r="K256" s="89">
        <f t="shared" si="62"/>
        <v>0.54508351916522912</v>
      </c>
      <c r="L256" s="122"/>
      <c r="M256" s="61">
        <v>100</v>
      </c>
      <c r="N256" s="89">
        <v>13.423</v>
      </c>
      <c r="O256" s="3">
        <v>28.989000000000001</v>
      </c>
      <c r="P256" s="89">
        <f t="shared" si="63"/>
        <v>0.46303770395667321</v>
      </c>
      <c r="Q256" s="121"/>
      <c r="R256" s="28">
        <v>100</v>
      </c>
      <c r="S256" s="89">
        <v>19.686</v>
      </c>
      <c r="T256" s="3">
        <v>41.454000000000001</v>
      </c>
      <c r="U256" s="89">
        <f t="shared" si="64"/>
        <v>0.47488782747141411</v>
      </c>
      <c r="V256" s="121"/>
      <c r="W256" s="61">
        <v>100</v>
      </c>
      <c r="X256" s="89">
        <v>43.381</v>
      </c>
      <c r="Y256" s="3">
        <v>43.484000000000002</v>
      </c>
      <c r="Z256" s="89">
        <f t="shared" si="65"/>
        <v>0.997631312666728</v>
      </c>
      <c r="AA256" s="121"/>
      <c r="AB256" s="28">
        <v>100</v>
      </c>
      <c r="AC256" s="89">
        <v>29.276</v>
      </c>
      <c r="AD256" s="3">
        <v>65.421999999999997</v>
      </c>
      <c r="AE256" s="89">
        <f t="shared" si="66"/>
        <v>0.44749472654458744</v>
      </c>
      <c r="AF256" s="129"/>
      <c r="AG256" s="28">
        <v>100</v>
      </c>
      <c r="AH256" s="89">
        <v>25.641999999999999</v>
      </c>
      <c r="AI256" s="3">
        <v>39.734999999999999</v>
      </c>
      <c r="AJ256" s="89">
        <f t="shared" si="67"/>
        <v>0.64532527997986666</v>
      </c>
      <c r="AK256" s="130"/>
      <c r="AL256" s="3">
        <v>100</v>
      </c>
      <c r="AM256" s="89">
        <v>14.882</v>
      </c>
      <c r="AN256" s="3">
        <v>13.813000000000001</v>
      </c>
      <c r="AO256" s="89">
        <f t="shared" si="68"/>
        <v>1.0773908636791427</v>
      </c>
      <c r="AP256" s="131"/>
      <c r="AQ256" s="28">
        <v>100</v>
      </c>
      <c r="AR256" s="89">
        <v>18.25</v>
      </c>
      <c r="AS256" s="3">
        <v>15.042999999999999</v>
      </c>
      <c r="AT256" s="89">
        <f t="shared" si="69"/>
        <v>1.2131888586053314</v>
      </c>
      <c r="AU256" s="122"/>
      <c r="AV256" s="3">
        <v>100</v>
      </c>
      <c r="AW256" s="89">
        <v>11.013999999999999</v>
      </c>
      <c r="AX256" s="3">
        <v>9.673</v>
      </c>
      <c r="AY256" s="89">
        <f t="shared" si="70"/>
        <v>1.1386333092112064</v>
      </c>
      <c r="AZ256" s="122"/>
      <c r="BA256" s="3">
        <v>100</v>
      </c>
      <c r="BB256" s="89">
        <v>28.431999999999999</v>
      </c>
      <c r="BC256" s="3">
        <v>47.420999999999999</v>
      </c>
      <c r="BD256" s="89">
        <f t="shared" si="71"/>
        <v>0.59956559330254522</v>
      </c>
      <c r="BE256" s="122"/>
      <c r="BF256" s="3">
        <v>100</v>
      </c>
      <c r="BG256" s="89">
        <v>6.9089999999999998</v>
      </c>
      <c r="BH256" s="3">
        <v>11.284000000000001</v>
      </c>
      <c r="BI256" s="89">
        <f t="shared" si="72"/>
        <v>0.61228287841191065</v>
      </c>
      <c r="BJ256" s="122"/>
      <c r="BK256" s="79">
        <v>100</v>
      </c>
      <c r="BL256" s="89">
        <v>90.19</v>
      </c>
      <c r="BM256" s="3">
        <v>26.965</v>
      </c>
      <c r="BN256" s="89">
        <f t="shared" si="73"/>
        <v>3.3447061005006491</v>
      </c>
      <c r="BO256" s="122"/>
      <c r="BP256" s="3">
        <v>100</v>
      </c>
      <c r="BQ256" s="89">
        <v>32.75</v>
      </c>
      <c r="BR256" s="3">
        <v>81.183999999999997</v>
      </c>
      <c r="BS256" s="89">
        <f t="shared" si="60"/>
        <v>0.40340461174615688</v>
      </c>
      <c r="BT256" s="122"/>
      <c r="BU256" s="3">
        <v>100</v>
      </c>
      <c r="BV256" s="89">
        <v>25.72</v>
      </c>
      <c r="BW256" s="3">
        <v>18.164999999999999</v>
      </c>
      <c r="BX256" s="89">
        <f t="shared" si="74"/>
        <v>1.4159097164877512</v>
      </c>
      <c r="BY256" s="122"/>
      <c r="BZ256" s="3">
        <v>100</v>
      </c>
      <c r="CA256" s="89">
        <v>13.132999999999999</v>
      </c>
      <c r="CB256" s="3">
        <v>18.567</v>
      </c>
      <c r="CC256" s="89">
        <f t="shared" si="75"/>
        <v>0.70733020951149883</v>
      </c>
      <c r="CD256" s="122"/>
      <c r="CE256" s="3">
        <v>100</v>
      </c>
      <c r="CF256" s="89">
        <v>17.997</v>
      </c>
      <c r="CG256" s="3">
        <v>40.75</v>
      </c>
      <c r="CH256" s="89">
        <f t="shared" si="76"/>
        <v>0.44164417177914111</v>
      </c>
      <c r="CI256" s="122"/>
      <c r="CJ256" s="3">
        <v>100</v>
      </c>
      <c r="CK256" s="89">
        <v>8.5150000000000006</v>
      </c>
      <c r="CL256" s="3">
        <v>15.412000000000001</v>
      </c>
      <c r="CM256" s="89">
        <f t="shared" si="77"/>
        <v>0.55249156501427454</v>
      </c>
    </row>
    <row r="257" spans="1:91" x14ac:dyDescent="0.4">
      <c r="A257" s="117"/>
      <c r="B257" s="113"/>
      <c r="C257" s="3">
        <v>101</v>
      </c>
      <c r="D257" s="89">
        <v>16.276</v>
      </c>
      <c r="E257" s="3">
        <v>37.564</v>
      </c>
      <c r="F257" s="89">
        <f t="shared" si="61"/>
        <v>0.43328718986263443</v>
      </c>
      <c r="G257" s="121"/>
      <c r="H257" s="61">
        <v>101</v>
      </c>
      <c r="I257" s="89">
        <v>26.196000000000002</v>
      </c>
      <c r="J257" s="3">
        <v>48.119</v>
      </c>
      <c r="K257" s="89">
        <f t="shared" si="62"/>
        <v>0.54440034082171285</v>
      </c>
      <c r="L257" s="122"/>
      <c r="M257" s="61">
        <v>101</v>
      </c>
      <c r="N257" s="89">
        <v>13.279</v>
      </c>
      <c r="O257" s="3">
        <v>29.512</v>
      </c>
      <c r="P257" s="89">
        <f t="shared" si="63"/>
        <v>0.44995256166982922</v>
      </c>
      <c r="Q257" s="121"/>
      <c r="R257" s="28">
        <v>101</v>
      </c>
      <c r="S257" s="89">
        <v>19.786999999999999</v>
      </c>
      <c r="T257" s="3">
        <v>41.066000000000003</v>
      </c>
      <c r="U257" s="89">
        <f t="shared" si="64"/>
        <v>0.48183412068377729</v>
      </c>
      <c r="V257" s="121"/>
      <c r="W257" s="61">
        <v>101</v>
      </c>
      <c r="X257" s="89">
        <v>41.106999999999999</v>
      </c>
      <c r="Y257" s="3">
        <v>42.273000000000003</v>
      </c>
      <c r="Z257" s="89">
        <f t="shared" si="65"/>
        <v>0.97241738225344776</v>
      </c>
      <c r="AA257" s="121"/>
      <c r="AB257" s="28">
        <v>101</v>
      </c>
      <c r="AC257" s="89">
        <v>29.36</v>
      </c>
      <c r="AD257" s="3">
        <v>64.197999999999993</v>
      </c>
      <c r="AE257" s="89">
        <f t="shared" si="66"/>
        <v>0.45733511947412697</v>
      </c>
      <c r="AF257" s="129"/>
      <c r="AG257" s="28">
        <v>101</v>
      </c>
      <c r="AH257" s="89">
        <v>26.756</v>
      </c>
      <c r="AI257" s="3">
        <v>40.054000000000002</v>
      </c>
      <c r="AJ257" s="89">
        <f t="shared" si="67"/>
        <v>0.66799820242672392</v>
      </c>
      <c r="AK257" s="130"/>
      <c r="AL257" s="3">
        <v>101</v>
      </c>
      <c r="AM257" s="89">
        <v>14.964</v>
      </c>
      <c r="AN257" s="3">
        <v>12.03</v>
      </c>
      <c r="AO257" s="89">
        <f t="shared" si="68"/>
        <v>1.2438902743142146</v>
      </c>
      <c r="AP257" s="131"/>
      <c r="AQ257" s="28">
        <v>101</v>
      </c>
      <c r="AR257" s="89">
        <v>16.242000000000001</v>
      </c>
      <c r="AS257" s="3">
        <v>14.204000000000001</v>
      </c>
      <c r="AT257" s="89">
        <f t="shared" si="69"/>
        <v>1.143480709659251</v>
      </c>
      <c r="AU257" s="122"/>
      <c r="AV257" s="3">
        <v>101</v>
      </c>
      <c r="AW257" s="89">
        <v>9.6479999999999997</v>
      </c>
      <c r="AX257" s="3">
        <v>10.082000000000001</v>
      </c>
      <c r="AY257" s="89">
        <f t="shared" si="70"/>
        <v>0.95695298551874619</v>
      </c>
      <c r="AZ257" s="122"/>
      <c r="BA257" s="3">
        <v>101</v>
      </c>
      <c r="BB257" s="89">
        <v>25.852</v>
      </c>
      <c r="BC257" s="3">
        <v>47.923999999999999</v>
      </c>
      <c r="BD257" s="89">
        <f t="shared" si="71"/>
        <v>0.53943744261747772</v>
      </c>
      <c r="BE257" s="122"/>
      <c r="BF257" s="3">
        <v>101</v>
      </c>
      <c r="BG257" s="89">
        <v>12.561</v>
      </c>
      <c r="BH257" s="3">
        <v>11.494</v>
      </c>
      <c r="BI257" s="89">
        <f t="shared" si="72"/>
        <v>1.0928310422829302</v>
      </c>
      <c r="BJ257" s="122"/>
      <c r="BK257" s="79">
        <v>101</v>
      </c>
      <c r="BL257" s="89">
        <v>71.998999999999995</v>
      </c>
      <c r="BM257" s="3">
        <v>27.777000000000001</v>
      </c>
      <c r="BN257" s="89">
        <f t="shared" si="73"/>
        <v>2.5920365770241562</v>
      </c>
      <c r="BO257" s="122"/>
      <c r="BP257" s="3">
        <v>101</v>
      </c>
      <c r="BQ257" s="89">
        <v>35.295999999999999</v>
      </c>
      <c r="BR257" s="3">
        <v>85.715999999999994</v>
      </c>
      <c r="BS257" s="89">
        <f t="shared" si="60"/>
        <v>0.41177843109804474</v>
      </c>
      <c r="BT257" s="122"/>
      <c r="BU257" s="3">
        <v>101</v>
      </c>
      <c r="BV257" s="89">
        <v>23.533999999999999</v>
      </c>
      <c r="BW257" s="3">
        <v>18.690999999999999</v>
      </c>
      <c r="BX257" s="89">
        <f t="shared" si="74"/>
        <v>1.2591086619228506</v>
      </c>
      <c r="BY257" s="122"/>
      <c r="BZ257" s="3">
        <v>101</v>
      </c>
      <c r="CA257" s="89">
        <v>13.173</v>
      </c>
      <c r="CB257" s="3">
        <v>17.693000000000001</v>
      </c>
      <c r="CC257" s="89">
        <f t="shared" si="75"/>
        <v>0.74453173571468934</v>
      </c>
      <c r="CD257" s="122"/>
      <c r="CE257" s="3">
        <v>101</v>
      </c>
      <c r="CF257" s="89">
        <v>18.126999999999999</v>
      </c>
      <c r="CG257" s="3">
        <v>40.073</v>
      </c>
      <c r="CH257" s="89">
        <f t="shared" si="76"/>
        <v>0.45234946223142763</v>
      </c>
      <c r="CI257" s="122"/>
      <c r="CJ257" s="3">
        <v>101</v>
      </c>
      <c r="CK257" s="89">
        <v>8.2370000000000001</v>
      </c>
      <c r="CL257" s="3">
        <v>15.446</v>
      </c>
      <c r="CM257" s="89">
        <f t="shared" si="77"/>
        <v>0.53327722387673182</v>
      </c>
    </row>
    <row r="258" spans="1:91" x14ac:dyDescent="0.4">
      <c r="A258" s="117"/>
      <c r="B258" s="113"/>
      <c r="C258" s="3">
        <v>102</v>
      </c>
      <c r="D258" s="89">
        <v>15.723000000000001</v>
      </c>
      <c r="E258" s="3">
        <v>36.393999999999998</v>
      </c>
      <c r="F258" s="89">
        <f t="shared" si="61"/>
        <v>0.43202176182887292</v>
      </c>
      <c r="G258" s="121"/>
      <c r="H258" s="61">
        <v>102</v>
      </c>
      <c r="I258" s="89">
        <v>25.827999999999999</v>
      </c>
      <c r="J258" s="3">
        <v>46.613999999999997</v>
      </c>
      <c r="K258" s="89">
        <f t="shared" si="62"/>
        <v>0.55408246449564513</v>
      </c>
      <c r="L258" s="122"/>
      <c r="M258" s="61">
        <v>102</v>
      </c>
      <c r="N258" s="89">
        <v>13.249000000000001</v>
      </c>
      <c r="O258" s="3">
        <v>30.077999999999999</v>
      </c>
      <c r="P258" s="89">
        <f t="shared" si="63"/>
        <v>0.44048806436598181</v>
      </c>
      <c r="Q258" s="121"/>
      <c r="R258" s="28">
        <v>102</v>
      </c>
      <c r="S258" s="89">
        <v>19.384</v>
      </c>
      <c r="T258" s="3">
        <v>41.488</v>
      </c>
      <c r="U258" s="89">
        <f t="shared" si="64"/>
        <v>0.46721943694562285</v>
      </c>
      <c r="V258" s="121"/>
      <c r="W258" s="61">
        <v>102</v>
      </c>
      <c r="X258" s="89">
        <v>38.970999999999997</v>
      </c>
      <c r="Y258" s="3">
        <v>42.604999999999997</v>
      </c>
      <c r="Z258" s="89">
        <f t="shared" si="65"/>
        <v>0.91470484684896136</v>
      </c>
      <c r="AA258" s="121"/>
      <c r="AB258" s="28">
        <v>102</v>
      </c>
      <c r="AC258" s="89">
        <v>30.434000000000001</v>
      </c>
      <c r="AD258" s="3">
        <v>70.742999999999995</v>
      </c>
      <c r="AE258" s="89">
        <f t="shared" si="66"/>
        <v>0.43020510863265626</v>
      </c>
      <c r="AF258" s="129"/>
      <c r="AG258" s="28">
        <v>102</v>
      </c>
      <c r="AH258" s="89">
        <v>28.904</v>
      </c>
      <c r="AI258" s="3">
        <v>41.375</v>
      </c>
      <c r="AJ258" s="89">
        <f t="shared" si="67"/>
        <v>0.69858610271903321</v>
      </c>
      <c r="AK258" s="130"/>
      <c r="AL258" s="3">
        <v>102</v>
      </c>
      <c r="AM258" s="89">
        <v>14.961</v>
      </c>
      <c r="AN258" s="3">
        <v>13.54</v>
      </c>
      <c r="AO258" s="89">
        <f t="shared" si="68"/>
        <v>1.1049483013293946</v>
      </c>
      <c r="AP258" s="131"/>
      <c r="AQ258" s="28">
        <v>102</v>
      </c>
      <c r="AR258" s="89">
        <v>15.023999999999999</v>
      </c>
      <c r="AS258" s="3">
        <v>15.242000000000001</v>
      </c>
      <c r="AT258" s="89">
        <f t="shared" si="69"/>
        <v>0.98569741503739661</v>
      </c>
      <c r="AU258" s="122"/>
      <c r="AV258" s="3">
        <v>102</v>
      </c>
      <c r="AW258" s="89">
        <v>8.7539999999999996</v>
      </c>
      <c r="AX258" s="3">
        <v>9.3480000000000008</v>
      </c>
      <c r="AY258" s="89">
        <f t="shared" si="70"/>
        <v>0.93645699614890876</v>
      </c>
      <c r="AZ258" s="122"/>
      <c r="BA258" s="3">
        <v>102</v>
      </c>
      <c r="BB258" s="89">
        <v>24.2</v>
      </c>
      <c r="BC258" s="3">
        <v>45.204000000000001</v>
      </c>
      <c r="BD258" s="89">
        <f t="shared" si="71"/>
        <v>0.53535085390673387</v>
      </c>
      <c r="BE258" s="122"/>
      <c r="BF258" s="3">
        <v>102</v>
      </c>
      <c r="BG258" s="89">
        <v>49.179000000000002</v>
      </c>
      <c r="BH258" s="3">
        <v>13.6</v>
      </c>
      <c r="BI258" s="89">
        <f t="shared" si="72"/>
        <v>3.6161029411764707</v>
      </c>
      <c r="BJ258" s="122"/>
      <c r="BK258" s="79">
        <v>102</v>
      </c>
      <c r="BL258" s="89">
        <v>55.756999999999998</v>
      </c>
      <c r="BM258" s="3">
        <v>28.742999999999999</v>
      </c>
      <c r="BN258" s="89">
        <f t="shared" si="73"/>
        <v>1.9398462234283129</v>
      </c>
      <c r="BO258" s="122"/>
      <c r="BP258" s="3">
        <v>102</v>
      </c>
      <c r="BQ258" s="89">
        <v>36.436</v>
      </c>
      <c r="BR258" s="3">
        <v>87.373999999999995</v>
      </c>
      <c r="BS258" s="89">
        <f t="shared" si="60"/>
        <v>0.41701192574450069</v>
      </c>
      <c r="BT258" s="122"/>
      <c r="BU258" s="3">
        <v>102</v>
      </c>
      <c r="BV258" s="89">
        <v>24.34</v>
      </c>
      <c r="BW258" s="3">
        <v>18.353999999999999</v>
      </c>
      <c r="BX258" s="89">
        <f t="shared" si="74"/>
        <v>1.3261414405579166</v>
      </c>
      <c r="BY258" s="122"/>
      <c r="BZ258" s="3">
        <v>102</v>
      </c>
      <c r="CA258" s="89">
        <v>13.364000000000001</v>
      </c>
      <c r="CB258" s="3">
        <v>18.382000000000001</v>
      </c>
      <c r="CC258" s="89">
        <f t="shared" si="75"/>
        <v>0.72701555869872703</v>
      </c>
      <c r="CD258" s="122"/>
      <c r="CE258" s="3">
        <v>102</v>
      </c>
      <c r="CF258" s="89">
        <v>18.492000000000001</v>
      </c>
      <c r="CG258" s="3">
        <v>40.981000000000002</v>
      </c>
      <c r="CH258" s="89">
        <f t="shared" si="76"/>
        <v>0.45123349845050148</v>
      </c>
      <c r="CI258" s="122"/>
      <c r="CJ258" s="3">
        <v>102</v>
      </c>
      <c r="CK258" s="89">
        <v>8.0540000000000003</v>
      </c>
      <c r="CL258" s="3">
        <v>15.541</v>
      </c>
      <c r="CM258" s="89">
        <f t="shared" si="77"/>
        <v>0.51824206936490569</v>
      </c>
    </row>
    <row r="259" spans="1:91" x14ac:dyDescent="0.4">
      <c r="A259" s="117"/>
      <c r="B259" s="113"/>
      <c r="C259" s="3">
        <v>103</v>
      </c>
      <c r="D259" s="89">
        <v>15.616</v>
      </c>
      <c r="E259" s="3">
        <v>36.052999999999997</v>
      </c>
      <c r="F259" s="89">
        <f t="shared" si="61"/>
        <v>0.43314009929825537</v>
      </c>
      <c r="G259" s="121"/>
      <c r="H259" s="61">
        <v>103</v>
      </c>
      <c r="I259" s="89">
        <v>26.317</v>
      </c>
      <c r="J259" s="3">
        <v>47.537999999999997</v>
      </c>
      <c r="K259" s="89">
        <f t="shared" si="62"/>
        <v>0.55359922588245203</v>
      </c>
      <c r="L259" s="122"/>
      <c r="M259" s="61">
        <v>103</v>
      </c>
      <c r="N259" s="89">
        <v>12.925000000000001</v>
      </c>
      <c r="O259" s="3">
        <v>28.471</v>
      </c>
      <c r="P259" s="89">
        <f t="shared" si="63"/>
        <v>0.45397070703522885</v>
      </c>
      <c r="Q259" s="121"/>
      <c r="R259" s="28">
        <v>103</v>
      </c>
      <c r="S259" s="89">
        <v>19.128</v>
      </c>
      <c r="T259" s="3">
        <v>39.313000000000002</v>
      </c>
      <c r="U259" s="89">
        <f t="shared" si="64"/>
        <v>0.48655660977284865</v>
      </c>
      <c r="V259" s="121"/>
      <c r="W259" s="61">
        <v>103</v>
      </c>
      <c r="X259" s="89">
        <v>37.159999999999997</v>
      </c>
      <c r="Y259" s="3">
        <v>42.369</v>
      </c>
      <c r="Z259" s="89">
        <f t="shared" si="65"/>
        <v>0.87705633836059371</v>
      </c>
      <c r="AA259" s="121"/>
      <c r="AB259" s="28">
        <v>103</v>
      </c>
      <c r="AC259" s="89">
        <v>29.738</v>
      </c>
      <c r="AD259" s="3">
        <v>66.997</v>
      </c>
      <c r="AE259" s="89">
        <f t="shared" si="66"/>
        <v>0.44387062107258535</v>
      </c>
      <c r="AF259" s="129"/>
      <c r="AG259" s="28">
        <v>103</v>
      </c>
      <c r="AH259" s="89">
        <v>27.911000000000001</v>
      </c>
      <c r="AI259" s="3">
        <v>40.353000000000002</v>
      </c>
      <c r="AJ259" s="89">
        <f t="shared" si="67"/>
        <v>0.69167100339503884</v>
      </c>
      <c r="AK259" s="130"/>
      <c r="AL259" s="3">
        <v>103</v>
      </c>
      <c r="AM259" s="89">
        <v>14.335000000000001</v>
      </c>
      <c r="AN259" s="3">
        <v>13.005000000000001</v>
      </c>
      <c r="AO259" s="89">
        <f t="shared" si="68"/>
        <v>1.1022683583237216</v>
      </c>
      <c r="AP259" s="131"/>
      <c r="AQ259" s="28">
        <v>103</v>
      </c>
      <c r="AR259" s="89">
        <v>14.313000000000001</v>
      </c>
      <c r="AS259" s="3">
        <v>15.778</v>
      </c>
      <c r="AT259" s="89">
        <f t="shared" si="69"/>
        <v>0.9071491950817594</v>
      </c>
      <c r="AU259" s="122"/>
      <c r="AV259" s="3">
        <v>103</v>
      </c>
      <c r="AW259" s="89">
        <v>8.3960000000000008</v>
      </c>
      <c r="AX259" s="3">
        <v>9.3420000000000005</v>
      </c>
      <c r="AY259" s="89">
        <f t="shared" si="70"/>
        <v>0.8987368871761936</v>
      </c>
      <c r="AZ259" s="122"/>
      <c r="BA259" s="3">
        <v>103</v>
      </c>
      <c r="BB259" s="89">
        <v>24.61</v>
      </c>
      <c r="BC259" s="3">
        <v>48.853000000000002</v>
      </c>
      <c r="BD259" s="89">
        <f t="shared" si="71"/>
        <v>0.50375616645855936</v>
      </c>
      <c r="BE259" s="122"/>
      <c r="BF259" s="3">
        <v>103</v>
      </c>
      <c r="BG259" s="89">
        <v>37.295999999999999</v>
      </c>
      <c r="BH259" s="3">
        <v>11.974</v>
      </c>
      <c r="BI259" s="89">
        <f t="shared" si="72"/>
        <v>3.1147486220143645</v>
      </c>
      <c r="BJ259" s="122"/>
      <c r="BK259" s="79">
        <v>103</v>
      </c>
      <c r="BL259" s="89">
        <v>49.776000000000003</v>
      </c>
      <c r="BM259" s="3">
        <v>25.754999999999999</v>
      </c>
      <c r="BN259" s="89">
        <f t="shared" si="73"/>
        <v>1.9326732673267328</v>
      </c>
      <c r="BO259" s="122"/>
      <c r="BP259" s="3">
        <v>103</v>
      </c>
      <c r="BQ259" s="89">
        <v>37.651000000000003</v>
      </c>
      <c r="BR259" s="3">
        <v>85.518000000000001</v>
      </c>
      <c r="BS259" s="89">
        <f t="shared" si="60"/>
        <v>0.44026988470263573</v>
      </c>
      <c r="BT259" s="122"/>
      <c r="BU259" s="3">
        <v>103</v>
      </c>
      <c r="BV259" s="89">
        <v>30.366</v>
      </c>
      <c r="BW259" s="3">
        <v>18.13</v>
      </c>
      <c r="BX259" s="89">
        <f t="shared" si="74"/>
        <v>1.674903474903475</v>
      </c>
      <c r="BY259" s="122"/>
      <c r="BZ259" s="3">
        <v>103</v>
      </c>
      <c r="CA259" s="89">
        <v>13.009</v>
      </c>
      <c r="CB259" s="3">
        <v>18.678000000000001</v>
      </c>
      <c r="CC259" s="89">
        <f t="shared" si="75"/>
        <v>0.69648784666452512</v>
      </c>
      <c r="CD259" s="122"/>
      <c r="CE259" s="3">
        <v>103</v>
      </c>
      <c r="CF259" s="89">
        <v>17.193999999999999</v>
      </c>
      <c r="CG259" s="3">
        <v>37.787999999999997</v>
      </c>
      <c r="CH259" s="89">
        <f t="shared" si="76"/>
        <v>0.45501217317666987</v>
      </c>
      <c r="CI259" s="122"/>
      <c r="CJ259" s="3">
        <v>103</v>
      </c>
      <c r="CK259" s="89">
        <v>7.8490000000000002</v>
      </c>
      <c r="CL259" s="3">
        <v>14.637</v>
      </c>
      <c r="CM259" s="89">
        <f t="shared" si="77"/>
        <v>0.53624376579900257</v>
      </c>
    </row>
    <row r="260" spans="1:91" x14ac:dyDescent="0.4">
      <c r="A260" s="117"/>
      <c r="B260" s="113"/>
      <c r="C260" s="3">
        <v>104</v>
      </c>
      <c r="D260" s="89">
        <v>15.545999999999999</v>
      </c>
      <c r="E260" s="3">
        <v>36.042000000000002</v>
      </c>
      <c r="F260" s="89">
        <f t="shared" si="61"/>
        <v>0.43133011486598966</v>
      </c>
      <c r="G260" s="121"/>
      <c r="H260" s="61">
        <v>104</v>
      </c>
      <c r="I260" s="89">
        <v>25.620999999999999</v>
      </c>
      <c r="J260" s="3">
        <v>43.707000000000001</v>
      </c>
      <c r="K260" s="89">
        <f t="shared" si="62"/>
        <v>0.58619900702404648</v>
      </c>
      <c r="L260" s="122"/>
      <c r="M260" s="61">
        <v>104</v>
      </c>
      <c r="N260" s="89">
        <v>12.84</v>
      </c>
      <c r="O260" s="3">
        <v>28.257000000000001</v>
      </c>
      <c r="P260" s="89">
        <f t="shared" si="63"/>
        <v>0.4544006794776515</v>
      </c>
      <c r="Q260" s="121"/>
      <c r="R260" s="28">
        <v>104</v>
      </c>
      <c r="S260" s="89">
        <v>19.216000000000001</v>
      </c>
      <c r="T260" s="3">
        <v>40.406999999999996</v>
      </c>
      <c r="U260" s="89">
        <f t="shared" si="64"/>
        <v>0.47556116514465324</v>
      </c>
      <c r="V260" s="121"/>
      <c r="W260" s="61">
        <v>104</v>
      </c>
      <c r="X260" s="89">
        <v>35.055999999999997</v>
      </c>
      <c r="Y260" s="3">
        <v>42.802</v>
      </c>
      <c r="Z260" s="89">
        <f t="shared" si="65"/>
        <v>0.81902714826409972</v>
      </c>
      <c r="AA260" s="121"/>
      <c r="AB260" s="28">
        <v>104</v>
      </c>
      <c r="AC260" s="89">
        <v>29.57</v>
      </c>
      <c r="AD260" s="3">
        <v>67.069999999999993</v>
      </c>
      <c r="AE260" s="89">
        <f t="shared" si="66"/>
        <v>0.44088265990755932</v>
      </c>
      <c r="AF260" s="129"/>
      <c r="AG260" s="28">
        <v>104</v>
      </c>
      <c r="AH260" s="89">
        <v>30.38</v>
      </c>
      <c r="AI260" s="3">
        <v>40.789000000000001</v>
      </c>
      <c r="AJ260" s="89">
        <f t="shared" si="67"/>
        <v>0.74480864939076707</v>
      </c>
      <c r="AK260" s="130"/>
      <c r="AL260" s="3">
        <v>104</v>
      </c>
      <c r="AM260" s="89">
        <v>14.007</v>
      </c>
      <c r="AN260" s="3">
        <v>12.47</v>
      </c>
      <c r="AO260" s="89">
        <f t="shared" si="68"/>
        <v>1.1232558139534883</v>
      </c>
      <c r="AP260" s="131"/>
      <c r="AQ260" s="28">
        <v>104</v>
      </c>
      <c r="AR260" s="89">
        <v>13.448</v>
      </c>
      <c r="AS260" s="3">
        <v>15.547000000000001</v>
      </c>
      <c r="AT260" s="89">
        <f t="shared" si="69"/>
        <v>0.8649900302309127</v>
      </c>
      <c r="AU260" s="122"/>
      <c r="AV260" s="3">
        <v>104</v>
      </c>
      <c r="AW260" s="89">
        <v>7.5209999999999999</v>
      </c>
      <c r="AX260" s="3">
        <v>9.4960000000000004</v>
      </c>
      <c r="AY260" s="89">
        <f t="shared" si="70"/>
        <v>0.79201769165964608</v>
      </c>
      <c r="AZ260" s="122"/>
      <c r="BA260" s="3">
        <v>104</v>
      </c>
      <c r="BB260" s="89">
        <v>23.411000000000001</v>
      </c>
      <c r="BC260" s="3">
        <v>43.874000000000002</v>
      </c>
      <c r="BD260" s="89">
        <f t="shared" si="71"/>
        <v>0.53359620732096458</v>
      </c>
      <c r="BE260" s="122"/>
      <c r="BF260" s="3">
        <v>104</v>
      </c>
      <c r="BG260" s="89">
        <v>27.3</v>
      </c>
      <c r="BH260" s="3">
        <v>12.138</v>
      </c>
      <c r="BI260" s="89">
        <f t="shared" si="72"/>
        <v>2.2491349480968861</v>
      </c>
      <c r="BJ260" s="122"/>
      <c r="BK260" s="79">
        <v>104</v>
      </c>
      <c r="BL260" s="89">
        <v>43.433</v>
      </c>
      <c r="BM260" s="3">
        <v>26.21</v>
      </c>
      <c r="BN260" s="89">
        <f t="shared" si="73"/>
        <v>1.6571156047310187</v>
      </c>
      <c r="BO260" s="122"/>
      <c r="BP260" s="3">
        <v>104</v>
      </c>
      <c r="BQ260" s="89">
        <v>37.201000000000001</v>
      </c>
      <c r="BR260" s="3">
        <v>87.153000000000006</v>
      </c>
      <c r="BS260" s="89">
        <f t="shared" si="60"/>
        <v>0.42684703911511934</v>
      </c>
      <c r="BT260" s="122"/>
      <c r="BU260" s="3">
        <v>104</v>
      </c>
      <c r="BV260" s="89">
        <v>30.701000000000001</v>
      </c>
      <c r="BW260" s="3">
        <v>17.228999999999999</v>
      </c>
      <c r="BX260" s="89">
        <f t="shared" si="74"/>
        <v>1.7819374310755123</v>
      </c>
      <c r="BY260" s="122"/>
      <c r="BZ260" s="3">
        <v>104</v>
      </c>
      <c r="CA260" s="89">
        <v>13.321999999999999</v>
      </c>
      <c r="CB260" s="3">
        <v>19.882000000000001</v>
      </c>
      <c r="CC260" s="89">
        <f t="shared" si="75"/>
        <v>0.67005331455587958</v>
      </c>
      <c r="CD260" s="122"/>
      <c r="CE260" s="3">
        <v>104</v>
      </c>
      <c r="CF260" s="89">
        <v>18.074999999999999</v>
      </c>
      <c r="CG260" s="3">
        <v>39.725999999999999</v>
      </c>
      <c r="CH260" s="89">
        <f t="shared" si="76"/>
        <v>0.45499169309771936</v>
      </c>
      <c r="CI260" s="122"/>
      <c r="CJ260" s="3">
        <v>104</v>
      </c>
      <c r="CK260" s="89">
        <v>7.9119999999999999</v>
      </c>
      <c r="CL260" s="3">
        <v>15.148</v>
      </c>
      <c r="CM260" s="89">
        <f t="shared" si="77"/>
        <v>0.5223131766569844</v>
      </c>
    </row>
    <row r="261" spans="1:91" x14ac:dyDescent="0.4">
      <c r="A261" s="117"/>
      <c r="B261" s="113"/>
      <c r="C261" s="3">
        <v>105</v>
      </c>
      <c r="D261" s="89">
        <v>15.708</v>
      </c>
      <c r="E261" s="3">
        <v>36.256999999999998</v>
      </c>
      <c r="F261" s="89">
        <f t="shared" si="61"/>
        <v>0.43324047770085777</v>
      </c>
      <c r="G261" s="121"/>
      <c r="H261" s="61">
        <v>105</v>
      </c>
      <c r="I261" s="89">
        <v>26.353000000000002</v>
      </c>
      <c r="J261" s="3">
        <v>48.113999999999997</v>
      </c>
      <c r="K261" s="89">
        <f t="shared" si="62"/>
        <v>0.54771999833728235</v>
      </c>
      <c r="L261" s="122"/>
      <c r="M261" s="61">
        <v>105</v>
      </c>
      <c r="N261" s="89">
        <v>13.416</v>
      </c>
      <c r="O261" s="3">
        <v>29.782</v>
      </c>
      <c r="P261" s="89">
        <f t="shared" si="63"/>
        <v>0.45047344033308712</v>
      </c>
      <c r="Q261" s="121"/>
      <c r="R261" s="28">
        <v>105</v>
      </c>
      <c r="S261" s="89">
        <v>19.013999999999999</v>
      </c>
      <c r="T261" s="3">
        <v>40.296999999999997</v>
      </c>
      <c r="U261" s="89">
        <f t="shared" si="64"/>
        <v>0.47184653944462368</v>
      </c>
      <c r="V261" s="121"/>
      <c r="W261" s="61">
        <v>105</v>
      </c>
      <c r="X261" s="89">
        <v>33.832000000000001</v>
      </c>
      <c r="Y261" s="3">
        <v>42.268999999999998</v>
      </c>
      <c r="Z261" s="89">
        <f t="shared" si="65"/>
        <v>0.80039745439920518</v>
      </c>
      <c r="AA261" s="121"/>
      <c r="AB261" s="28">
        <v>105</v>
      </c>
      <c r="AC261" s="89">
        <v>29.614000000000001</v>
      </c>
      <c r="AD261" s="3">
        <v>66.924000000000007</v>
      </c>
      <c r="AE261" s="89">
        <f t="shared" si="66"/>
        <v>0.44250194250194247</v>
      </c>
      <c r="AF261" s="129"/>
      <c r="AG261" s="28">
        <v>105</v>
      </c>
      <c r="AH261" s="89">
        <v>35.06</v>
      </c>
      <c r="AI261" s="3">
        <v>40.749000000000002</v>
      </c>
      <c r="AJ261" s="89">
        <f t="shared" si="67"/>
        <v>0.86038921200520257</v>
      </c>
      <c r="AK261" s="130"/>
      <c r="AL261" s="3">
        <v>105</v>
      </c>
      <c r="AM261" s="89">
        <v>14.172000000000001</v>
      </c>
      <c r="AN261" s="3">
        <v>12.294</v>
      </c>
      <c r="AO261" s="89">
        <f t="shared" si="68"/>
        <v>1.1527574426549536</v>
      </c>
      <c r="AP261" s="131"/>
      <c r="AQ261" s="28">
        <v>105</v>
      </c>
      <c r="AR261" s="89">
        <v>12.976000000000001</v>
      </c>
      <c r="AS261" s="3">
        <v>15.775</v>
      </c>
      <c r="AT261" s="89">
        <f t="shared" si="69"/>
        <v>0.82256735340729004</v>
      </c>
      <c r="AU261" s="122"/>
      <c r="AV261" s="3">
        <v>105</v>
      </c>
      <c r="AW261" s="89">
        <v>7.0970000000000004</v>
      </c>
      <c r="AX261" s="3">
        <v>9.4049999999999994</v>
      </c>
      <c r="AY261" s="89">
        <f t="shared" si="70"/>
        <v>0.7545986177565126</v>
      </c>
      <c r="AZ261" s="122"/>
      <c r="BA261" s="3">
        <v>105</v>
      </c>
      <c r="BB261" s="89">
        <v>24.863</v>
      </c>
      <c r="BC261" s="3">
        <v>42.329000000000001</v>
      </c>
      <c r="BD261" s="89">
        <f t="shared" si="71"/>
        <v>0.58737508563868746</v>
      </c>
      <c r="BE261" s="122"/>
      <c r="BF261" s="3">
        <v>105</v>
      </c>
      <c r="BG261" s="89">
        <v>18.856000000000002</v>
      </c>
      <c r="BH261" s="3">
        <v>11.276999999999999</v>
      </c>
      <c r="BI261" s="89">
        <f t="shared" si="72"/>
        <v>1.6720759067127784</v>
      </c>
      <c r="BJ261" s="122"/>
      <c r="BK261" s="79">
        <v>105</v>
      </c>
      <c r="BL261" s="89">
        <v>36.533999999999999</v>
      </c>
      <c r="BM261" s="3">
        <v>27.777000000000001</v>
      </c>
      <c r="BN261" s="89">
        <f t="shared" si="73"/>
        <v>1.3152608273031643</v>
      </c>
      <c r="BO261" s="122"/>
      <c r="BP261" s="3">
        <v>105</v>
      </c>
      <c r="BQ261" s="89">
        <v>35.481999999999999</v>
      </c>
      <c r="BR261" s="3">
        <v>84.37</v>
      </c>
      <c r="BS261" s="89">
        <f t="shared" si="60"/>
        <v>0.42055232902690526</v>
      </c>
      <c r="BT261" s="122"/>
      <c r="BU261" s="3">
        <v>105</v>
      </c>
      <c r="BV261" s="89">
        <v>26.503</v>
      </c>
      <c r="BW261" s="3">
        <v>17.687000000000001</v>
      </c>
      <c r="BX261" s="89">
        <f t="shared" si="74"/>
        <v>1.4984451857296319</v>
      </c>
      <c r="BY261" s="122"/>
      <c r="BZ261" s="3">
        <v>105</v>
      </c>
      <c r="CA261" s="89">
        <v>13.084</v>
      </c>
      <c r="CB261" s="3">
        <v>18.666</v>
      </c>
      <c r="CC261" s="89">
        <f t="shared" si="75"/>
        <v>0.70095360548591013</v>
      </c>
      <c r="CD261" s="122"/>
      <c r="CE261" s="3">
        <v>105</v>
      </c>
      <c r="CF261" s="89">
        <v>18.052</v>
      </c>
      <c r="CG261" s="3">
        <v>39.128999999999998</v>
      </c>
      <c r="CH261" s="89">
        <f t="shared" si="76"/>
        <v>0.46134580490173532</v>
      </c>
      <c r="CI261" s="122"/>
      <c r="CJ261" s="3">
        <v>105</v>
      </c>
      <c r="CK261" s="89">
        <v>7.569</v>
      </c>
      <c r="CL261" s="3">
        <v>14.507999999999999</v>
      </c>
      <c r="CM261" s="89">
        <f t="shared" si="77"/>
        <v>0.52171215880893307</v>
      </c>
    </row>
    <row r="262" spans="1:91" x14ac:dyDescent="0.4">
      <c r="A262" s="117"/>
      <c r="B262" s="113"/>
      <c r="C262" s="3">
        <v>106</v>
      </c>
      <c r="D262" s="89">
        <v>16.381</v>
      </c>
      <c r="E262" s="3">
        <v>39.384999999999998</v>
      </c>
      <c r="F262" s="89">
        <f t="shared" si="61"/>
        <v>0.41591976640853118</v>
      </c>
      <c r="G262" s="121"/>
      <c r="H262" s="61">
        <v>106</v>
      </c>
      <c r="I262" s="89">
        <v>25.933</v>
      </c>
      <c r="J262" s="3">
        <v>45.122999999999998</v>
      </c>
      <c r="K262" s="89">
        <f t="shared" si="62"/>
        <v>0.57471799304124283</v>
      </c>
      <c r="L262" s="122"/>
      <c r="M262" s="61">
        <v>106</v>
      </c>
      <c r="N262" s="89">
        <v>12.923</v>
      </c>
      <c r="O262" s="3">
        <v>27.94</v>
      </c>
      <c r="P262" s="89">
        <f t="shared" si="63"/>
        <v>0.46252684323550464</v>
      </c>
      <c r="Q262" s="121"/>
      <c r="R262" s="28">
        <v>106</v>
      </c>
      <c r="S262" s="89">
        <v>19.198</v>
      </c>
      <c r="T262" s="3">
        <v>41.320999999999998</v>
      </c>
      <c r="U262" s="89">
        <f t="shared" si="64"/>
        <v>0.46460637448270858</v>
      </c>
      <c r="V262" s="121"/>
      <c r="W262" s="61">
        <v>106</v>
      </c>
      <c r="X262" s="89">
        <v>52.478999999999999</v>
      </c>
      <c r="Y262" s="3">
        <v>42.191000000000003</v>
      </c>
      <c r="Z262" s="89">
        <f t="shared" si="65"/>
        <v>1.243843473726624</v>
      </c>
      <c r="AA262" s="121"/>
      <c r="AB262" s="28">
        <v>106</v>
      </c>
      <c r="AC262" s="89">
        <v>29.997</v>
      </c>
      <c r="AD262" s="3">
        <v>68.563000000000002</v>
      </c>
      <c r="AE262" s="89">
        <f t="shared" si="66"/>
        <v>0.43751002727418575</v>
      </c>
      <c r="AF262" s="129"/>
      <c r="AG262" s="28">
        <v>106</v>
      </c>
      <c r="AH262" s="89">
        <v>41.093000000000004</v>
      </c>
      <c r="AI262" s="3">
        <v>40.722999999999999</v>
      </c>
      <c r="AJ262" s="89">
        <f t="shared" si="67"/>
        <v>1.0090857746236772</v>
      </c>
      <c r="AK262" s="130"/>
      <c r="AL262" s="3">
        <v>106</v>
      </c>
      <c r="AM262" s="89">
        <v>14.621</v>
      </c>
      <c r="AN262" s="3">
        <v>11.895</v>
      </c>
      <c r="AO262" s="89">
        <f t="shared" si="68"/>
        <v>1.2291719209751997</v>
      </c>
      <c r="AP262" s="131"/>
      <c r="AQ262" s="28">
        <v>106</v>
      </c>
      <c r="AR262" s="89">
        <v>12.377000000000001</v>
      </c>
      <c r="AS262" s="3">
        <v>15.409000000000001</v>
      </c>
      <c r="AT262" s="89">
        <f t="shared" si="69"/>
        <v>0.80323187747420344</v>
      </c>
      <c r="AU262" s="122"/>
      <c r="AV262" s="3">
        <v>106</v>
      </c>
      <c r="AW262" s="89">
        <v>6.9320000000000004</v>
      </c>
      <c r="AX262" s="3">
        <v>10.083</v>
      </c>
      <c r="AY262" s="89">
        <f t="shared" si="70"/>
        <v>0.68749380144798178</v>
      </c>
      <c r="AZ262" s="122"/>
      <c r="BA262" s="3">
        <v>106</v>
      </c>
      <c r="BB262" s="89">
        <v>24.167000000000002</v>
      </c>
      <c r="BC262" s="3">
        <v>43.543999999999997</v>
      </c>
      <c r="BD262" s="89">
        <f t="shared" si="71"/>
        <v>0.55500183722212026</v>
      </c>
      <c r="BE262" s="122"/>
      <c r="BF262" s="3">
        <v>106</v>
      </c>
      <c r="BG262" s="89">
        <v>14.766</v>
      </c>
      <c r="BH262" s="3">
        <v>11.461</v>
      </c>
      <c r="BI262" s="89">
        <f t="shared" si="72"/>
        <v>1.2883692522467498</v>
      </c>
      <c r="BJ262" s="122"/>
      <c r="BK262" s="79">
        <v>106</v>
      </c>
      <c r="BL262" s="89">
        <v>35.039000000000001</v>
      </c>
      <c r="BM262" s="3">
        <v>23.053999999999998</v>
      </c>
      <c r="BN262" s="89">
        <f t="shared" si="73"/>
        <v>1.5198664006246205</v>
      </c>
      <c r="BO262" s="122"/>
      <c r="BP262" s="3">
        <v>106</v>
      </c>
      <c r="BQ262" s="89">
        <v>35.582000000000001</v>
      </c>
      <c r="BR262" s="3">
        <v>83.716999999999999</v>
      </c>
      <c r="BS262" s="89">
        <f t="shared" si="60"/>
        <v>0.42502717488682107</v>
      </c>
      <c r="BT262" s="122"/>
      <c r="BU262" s="3">
        <v>106</v>
      </c>
      <c r="BV262" s="89">
        <v>24.667000000000002</v>
      </c>
      <c r="BW262" s="3">
        <v>18.55</v>
      </c>
      <c r="BX262" s="89">
        <f t="shared" si="74"/>
        <v>1.329757412398922</v>
      </c>
      <c r="BY262" s="122"/>
      <c r="BZ262" s="3">
        <v>106</v>
      </c>
      <c r="CA262" s="89">
        <v>13.199</v>
      </c>
      <c r="CB262" s="3">
        <v>18.587</v>
      </c>
      <c r="CC262" s="89">
        <f t="shared" si="75"/>
        <v>0.71011997632754076</v>
      </c>
      <c r="CD262" s="122"/>
      <c r="CE262" s="3">
        <v>106</v>
      </c>
      <c r="CF262" s="89">
        <v>17.917000000000002</v>
      </c>
      <c r="CG262" s="3">
        <v>40.468000000000004</v>
      </c>
      <c r="CH262" s="89">
        <f t="shared" si="76"/>
        <v>0.44274488484728675</v>
      </c>
      <c r="CI262" s="122"/>
      <c r="CJ262" s="3">
        <v>106</v>
      </c>
      <c r="CK262" s="89">
        <v>7.7240000000000002</v>
      </c>
      <c r="CL262" s="3">
        <v>14.958</v>
      </c>
      <c r="CM262" s="89">
        <f t="shared" si="77"/>
        <v>0.5163791950795561</v>
      </c>
    </row>
    <row r="263" spans="1:91" x14ac:dyDescent="0.4">
      <c r="A263" s="117"/>
      <c r="B263" s="113"/>
      <c r="C263" s="3">
        <v>107</v>
      </c>
      <c r="D263" s="89">
        <v>16.773</v>
      </c>
      <c r="E263" s="3">
        <v>40.622</v>
      </c>
      <c r="F263" s="89">
        <f t="shared" si="61"/>
        <v>0.41290433755108069</v>
      </c>
      <c r="G263" s="121"/>
      <c r="H263" s="61">
        <v>107</v>
      </c>
      <c r="I263" s="89">
        <v>26.253</v>
      </c>
      <c r="J263" s="3">
        <v>46.573999999999998</v>
      </c>
      <c r="K263" s="89">
        <f t="shared" si="62"/>
        <v>0.56368360029200848</v>
      </c>
      <c r="L263" s="122"/>
      <c r="M263" s="61">
        <v>107</v>
      </c>
      <c r="N263" s="89">
        <v>13.012</v>
      </c>
      <c r="O263" s="3">
        <v>28.28</v>
      </c>
      <c r="P263" s="89">
        <f t="shared" si="63"/>
        <v>0.4601131541725601</v>
      </c>
      <c r="Q263" s="121"/>
      <c r="R263" s="28">
        <v>107</v>
      </c>
      <c r="S263" s="89">
        <v>19.661999999999999</v>
      </c>
      <c r="T263" s="3">
        <v>42.448999999999998</v>
      </c>
      <c r="U263" s="89">
        <f t="shared" si="64"/>
        <v>0.46319112346580604</v>
      </c>
      <c r="V263" s="121"/>
      <c r="W263" s="61">
        <v>107</v>
      </c>
      <c r="X263" s="89">
        <v>78.944999999999993</v>
      </c>
      <c r="Y263" s="3">
        <v>40.765999999999998</v>
      </c>
      <c r="Z263" s="89">
        <f t="shared" si="65"/>
        <v>1.9365402541333463</v>
      </c>
      <c r="AA263" s="121"/>
      <c r="AB263" s="28">
        <v>107</v>
      </c>
      <c r="AC263" s="89">
        <v>29.59</v>
      </c>
      <c r="AD263" s="3">
        <v>65.73</v>
      </c>
      <c r="AE263" s="89">
        <f t="shared" si="66"/>
        <v>0.45017495816217856</v>
      </c>
      <c r="AF263" s="129"/>
      <c r="AG263" s="28">
        <v>107</v>
      </c>
      <c r="AH263" s="89">
        <v>40.96</v>
      </c>
      <c r="AI263" s="3">
        <v>40.478999999999999</v>
      </c>
      <c r="AJ263" s="89">
        <f t="shared" si="67"/>
        <v>1.011882704612268</v>
      </c>
      <c r="AK263" s="130"/>
      <c r="AL263" s="3">
        <v>107</v>
      </c>
      <c r="AM263" s="89">
        <v>14.375</v>
      </c>
      <c r="AN263" s="3">
        <v>11.835000000000001</v>
      </c>
      <c r="AO263" s="89">
        <f t="shared" si="68"/>
        <v>1.2146176594845794</v>
      </c>
      <c r="AP263" s="131"/>
      <c r="AQ263" s="28">
        <v>107</v>
      </c>
      <c r="AR263" s="89">
        <v>12.78</v>
      </c>
      <c r="AS263" s="3">
        <v>14.942</v>
      </c>
      <c r="AT263" s="89">
        <f t="shared" si="69"/>
        <v>0.8553071877927988</v>
      </c>
      <c r="AU263" s="122"/>
      <c r="AV263" s="3">
        <v>107</v>
      </c>
      <c r="AW263" s="89">
        <v>6.5460000000000003</v>
      </c>
      <c r="AX263" s="3">
        <v>10.159000000000001</v>
      </c>
      <c r="AY263" s="89">
        <f t="shared" si="70"/>
        <v>0.64435475932670538</v>
      </c>
      <c r="AZ263" s="122"/>
      <c r="BA263" s="3">
        <v>107</v>
      </c>
      <c r="BB263" s="89">
        <v>24.074000000000002</v>
      </c>
      <c r="BC263" s="3">
        <v>48.283000000000001</v>
      </c>
      <c r="BD263" s="89">
        <f t="shared" si="71"/>
        <v>0.49860199241969227</v>
      </c>
      <c r="BE263" s="122"/>
      <c r="BF263" s="3">
        <v>107</v>
      </c>
      <c r="BG263" s="89">
        <v>12.05</v>
      </c>
      <c r="BH263" s="3">
        <v>11.427</v>
      </c>
      <c r="BI263" s="89">
        <f t="shared" si="72"/>
        <v>1.0545199964995189</v>
      </c>
      <c r="BJ263" s="122"/>
      <c r="BK263" s="79">
        <v>107</v>
      </c>
      <c r="BL263" s="89">
        <v>31.437999999999999</v>
      </c>
      <c r="BM263" s="3">
        <v>29.943999999999999</v>
      </c>
      <c r="BN263" s="89">
        <f t="shared" si="73"/>
        <v>1.0498931338498529</v>
      </c>
      <c r="BO263" s="122"/>
      <c r="BP263" s="3">
        <v>107</v>
      </c>
      <c r="BQ263" s="89">
        <v>36.353000000000002</v>
      </c>
      <c r="BR263" s="3">
        <v>86.361999999999995</v>
      </c>
      <c r="BS263" s="89">
        <f t="shared" si="60"/>
        <v>0.42093744934114546</v>
      </c>
      <c r="BT263" s="122"/>
      <c r="BU263" s="3">
        <v>107</v>
      </c>
      <c r="BV263" s="89">
        <v>26.564</v>
      </c>
      <c r="BW263" s="3">
        <v>17.873999999999999</v>
      </c>
      <c r="BX263" s="89">
        <f t="shared" si="74"/>
        <v>1.4861810450934319</v>
      </c>
      <c r="BY263" s="122"/>
      <c r="BZ263" s="3">
        <v>107</v>
      </c>
      <c r="CA263" s="89">
        <v>12.978999999999999</v>
      </c>
      <c r="CB263" s="3">
        <v>19.123000000000001</v>
      </c>
      <c r="CC263" s="89">
        <f t="shared" si="75"/>
        <v>0.67871149924175067</v>
      </c>
      <c r="CD263" s="122"/>
      <c r="CE263" s="3">
        <v>107</v>
      </c>
      <c r="CF263" s="89">
        <v>17.448</v>
      </c>
      <c r="CG263" s="3">
        <v>37.113</v>
      </c>
      <c r="CH263" s="89">
        <f t="shared" si="76"/>
        <v>0.47013175976073074</v>
      </c>
      <c r="CI263" s="122"/>
      <c r="CJ263" s="3">
        <v>107</v>
      </c>
      <c r="CK263" s="89">
        <v>7.673</v>
      </c>
      <c r="CL263" s="3">
        <v>14.430999999999999</v>
      </c>
      <c r="CM263" s="89">
        <f t="shared" si="77"/>
        <v>0.5317025847134641</v>
      </c>
    </row>
    <row r="264" spans="1:91" x14ac:dyDescent="0.4">
      <c r="A264" s="117"/>
      <c r="B264" s="113"/>
      <c r="C264" s="3">
        <v>108</v>
      </c>
      <c r="D264" s="89">
        <v>16.154</v>
      </c>
      <c r="E264" s="3">
        <v>38.317</v>
      </c>
      <c r="F264" s="89">
        <f t="shared" si="61"/>
        <v>0.42158832894015713</v>
      </c>
      <c r="G264" s="121"/>
      <c r="H264" s="61">
        <v>108</v>
      </c>
      <c r="I264" s="89">
        <v>26.565000000000001</v>
      </c>
      <c r="J264" s="3">
        <v>43.636000000000003</v>
      </c>
      <c r="K264" s="89">
        <f t="shared" si="62"/>
        <v>0.6087863232193601</v>
      </c>
      <c r="L264" s="122"/>
      <c r="M264" s="61">
        <v>108</v>
      </c>
      <c r="N264" s="89">
        <v>13.795999999999999</v>
      </c>
      <c r="O264" s="3">
        <v>29.852</v>
      </c>
      <c r="P264" s="89">
        <f t="shared" si="63"/>
        <v>0.46214658984322654</v>
      </c>
      <c r="Q264" s="121"/>
      <c r="R264" s="28">
        <v>108</v>
      </c>
      <c r="S264" s="89">
        <v>19.594000000000001</v>
      </c>
      <c r="T264" s="3">
        <v>40.994999999999997</v>
      </c>
      <c r="U264" s="89">
        <f t="shared" si="64"/>
        <v>0.47796072691791686</v>
      </c>
      <c r="V264" s="121"/>
      <c r="W264" s="61">
        <v>108</v>
      </c>
      <c r="X264" s="89">
        <v>76.484999999999999</v>
      </c>
      <c r="Y264" s="3">
        <v>40.267000000000003</v>
      </c>
      <c r="Z264" s="89">
        <f t="shared" si="65"/>
        <v>1.899446196637445</v>
      </c>
      <c r="AA264" s="121"/>
      <c r="AB264" s="28">
        <v>108</v>
      </c>
      <c r="AC264" s="89">
        <v>29.963000000000001</v>
      </c>
      <c r="AD264" s="3">
        <v>68.200999999999993</v>
      </c>
      <c r="AE264" s="89">
        <f t="shared" si="66"/>
        <v>0.43933373410947058</v>
      </c>
      <c r="AF264" s="129"/>
      <c r="AG264" s="28">
        <v>108</v>
      </c>
      <c r="AH264" s="89">
        <v>39.326999999999998</v>
      </c>
      <c r="AI264" s="3">
        <v>39.942999999999998</v>
      </c>
      <c r="AJ264" s="89">
        <f t="shared" si="67"/>
        <v>0.98457802368374936</v>
      </c>
      <c r="AK264" s="130"/>
      <c r="AL264" s="3">
        <v>108</v>
      </c>
      <c r="AM264" s="89">
        <v>13.951000000000001</v>
      </c>
      <c r="AN264" s="3">
        <v>11.531000000000001</v>
      </c>
      <c r="AO264" s="89">
        <f t="shared" si="68"/>
        <v>1.2098690486514612</v>
      </c>
      <c r="AP264" s="131"/>
      <c r="AQ264" s="28">
        <v>108</v>
      </c>
      <c r="AR264" s="89">
        <v>12.082000000000001</v>
      </c>
      <c r="AS264" s="3">
        <v>14.345000000000001</v>
      </c>
      <c r="AT264" s="89">
        <f t="shared" si="69"/>
        <v>0.84224468455907986</v>
      </c>
      <c r="AU264" s="122"/>
      <c r="AV264" s="3">
        <v>108</v>
      </c>
      <c r="AW264" s="89">
        <v>6.4589999999999996</v>
      </c>
      <c r="AX264" s="3">
        <v>10.395</v>
      </c>
      <c r="AY264" s="89">
        <f t="shared" si="70"/>
        <v>0.62135642135642133</v>
      </c>
      <c r="AZ264" s="122"/>
      <c r="BA264" s="3">
        <v>108</v>
      </c>
      <c r="BB264" s="89">
        <v>24.878</v>
      </c>
      <c r="BC264" s="3">
        <v>42.981000000000002</v>
      </c>
      <c r="BD264" s="89">
        <f t="shared" si="71"/>
        <v>0.57881389451152832</v>
      </c>
      <c r="BE264" s="122"/>
      <c r="BF264" s="3">
        <v>108</v>
      </c>
      <c r="BG264" s="89">
        <v>10.177</v>
      </c>
      <c r="BH264" s="3">
        <v>11.363</v>
      </c>
      <c r="BI264" s="89">
        <f t="shared" si="72"/>
        <v>0.89562615506468357</v>
      </c>
      <c r="BJ264" s="122"/>
      <c r="BK264" s="79">
        <v>108</v>
      </c>
      <c r="BL264" s="89">
        <v>28.72</v>
      </c>
      <c r="BM264" s="3">
        <v>25.754999999999999</v>
      </c>
      <c r="BN264" s="89">
        <f t="shared" si="73"/>
        <v>1.1151232770335857</v>
      </c>
      <c r="BO264" s="122"/>
      <c r="BP264" s="3">
        <v>108</v>
      </c>
      <c r="BQ264" s="89">
        <v>36.409999999999997</v>
      </c>
      <c r="BR264" s="3">
        <v>88.730999999999995</v>
      </c>
      <c r="BS264" s="89">
        <f t="shared" si="60"/>
        <v>0.41034136885643124</v>
      </c>
      <c r="BT264" s="122"/>
      <c r="BU264" s="3">
        <v>108</v>
      </c>
      <c r="BV264" s="89">
        <v>30.911999999999999</v>
      </c>
      <c r="BW264" s="3">
        <v>18.271999999999998</v>
      </c>
      <c r="BX264" s="89">
        <f t="shared" si="74"/>
        <v>1.6917688266199651</v>
      </c>
      <c r="BY264" s="122"/>
      <c r="BZ264" s="3">
        <v>108</v>
      </c>
      <c r="CA264" s="89">
        <v>13.18</v>
      </c>
      <c r="CB264" s="3">
        <v>18.861000000000001</v>
      </c>
      <c r="CC264" s="89">
        <f t="shared" si="75"/>
        <v>0.6987964583001961</v>
      </c>
      <c r="CD264" s="122"/>
      <c r="CE264" s="3">
        <v>108</v>
      </c>
      <c r="CF264" s="89">
        <v>18.238</v>
      </c>
      <c r="CG264" s="3">
        <v>39.155999999999999</v>
      </c>
      <c r="CH264" s="89">
        <f t="shared" si="76"/>
        <v>0.46577791398508528</v>
      </c>
      <c r="CI264" s="122"/>
      <c r="CJ264" s="3">
        <v>108</v>
      </c>
      <c r="CK264" s="89">
        <v>21.599</v>
      </c>
      <c r="CL264" s="3">
        <v>15.228999999999999</v>
      </c>
      <c r="CM264" s="89">
        <f t="shared" si="77"/>
        <v>1.4182809114190034</v>
      </c>
    </row>
    <row r="265" spans="1:91" x14ac:dyDescent="0.4">
      <c r="A265" s="117"/>
      <c r="B265" s="113"/>
      <c r="C265" s="3">
        <v>109</v>
      </c>
      <c r="D265" s="89">
        <v>16.312000000000001</v>
      </c>
      <c r="E265" s="3">
        <v>38.264000000000003</v>
      </c>
      <c r="F265" s="89">
        <f t="shared" si="61"/>
        <v>0.42630148442400168</v>
      </c>
      <c r="G265" s="121"/>
      <c r="H265" s="61">
        <v>109</v>
      </c>
      <c r="I265" s="89">
        <v>26.068999999999999</v>
      </c>
      <c r="J265" s="3">
        <v>46.646000000000001</v>
      </c>
      <c r="K265" s="89">
        <f t="shared" si="62"/>
        <v>0.55886892766796725</v>
      </c>
      <c r="L265" s="122"/>
      <c r="M265" s="61">
        <v>109</v>
      </c>
      <c r="N265" s="89">
        <v>14.127000000000001</v>
      </c>
      <c r="O265" s="3">
        <v>28.99</v>
      </c>
      <c r="P265" s="89">
        <f t="shared" si="63"/>
        <v>0.48730596757502592</v>
      </c>
      <c r="Q265" s="121"/>
      <c r="R265" s="28">
        <v>109</v>
      </c>
      <c r="S265" s="89">
        <v>19.18</v>
      </c>
      <c r="T265" s="3">
        <v>40.128</v>
      </c>
      <c r="U265" s="89">
        <f t="shared" si="64"/>
        <v>0.47797049441786282</v>
      </c>
      <c r="V265" s="121"/>
      <c r="W265" s="61">
        <v>109</v>
      </c>
      <c r="X265" s="89">
        <v>70.748999999999995</v>
      </c>
      <c r="Y265" s="3">
        <v>40.234000000000002</v>
      </c>
      <c r="Z265" s="89">
        <f t="shared" si="65"/>
        <v>1.7584381368991397</v>
      </c>
      <c r="AA265" s="121"/>
      <c r="AB265" s="28">
        <v>109</v>
      </c>
      <c r="AC265" s="89">
        <v>29.972999999999999</v>
      </c>
      <c r="AD265" s="3">
        <v>68.772999999999996</v>
      </c>
      <c r="AE265" s="89">
        <f t="shared" si="66"/>
        <v>0.43582510578279265</v>
      </c>
      <c r="AF265" s="129"/>
      <c r="AG265" s="28">
        <v>109</v>
      </c>
      <c r="AH265" s="89">
        <v>36.567</v>
      </c>
      <c r="AI265" s="3">
        <v>40.03</v>
      </c>
      <c r="AJ265" s="89">
        <f t="shared" si="67"/>
        <v>0.91348988258805897</v>
      </c>
      <c r="AK265" s="130"/>
      <c r="AL265" s="3">
        <v>109</v>
      </c>
      <c r="AM265" s="89">
        <v>13.06</v>
      </c>
      <c r="AN265" s="3">
        <v>12.315</v>
      </c>
      <c r="AO265" s="89">
        <f t="shared" si="68"/>
        <v>1.0604953308972798</v>
      </c>
      <c r="AP265" s="131"/>
      <c r="AQ265" s="28">
        <v>109</v>
      </c>
      <c r="AR265" s="89">
        <v>12.01</v>
      </c>
      <c r="AS265" s="3">
        <v>15.513999999999999</v>
      </c>
      <c r="AT265" s="89">
        <f t="shared" si="69"/>
        <v>0.77413948691504453</v>
      </c>
      <c r="AU265" s="122"/>
      <c r="AV265" s="3">
        <v>109</v>
      </c>
      <c r="AW265" s="89">
        <v>6.351</v>
      </c>
      <c r="AX265" s="3">
        <v>10.102</v>
      </c>
      <c r="AY265" s="89">
        <f t="shared" si="70"/>
        <v>0.62868738863591367</v>
      </c>
      <c r="AZ265" s="122"/>
      <c r="BA265" s="3">
        <v>109</v>
      </c>
      <c r="BB265" s="89">
        <v>25.597000000000001</v>
      </c>
      <c r="BC265" s="3">
        <v>48.448</v>
      </c>
      <c r="BD265" s="89">
        <f t="shared" si="71"/>
        <v>0.5283396631439895</v>
      </c>
      <c r="BE265" s="122"/>
      <c r="BF265" s="3">
        <v>109</v>
      </c>
      <c r="BG265" s="89">
        <v>8.8870000000000005</v>
      </c>
      <c r="BH265" s="3">
        <v>11.817</v>
      </c>
      <c r="BI265" s="89">
        <f t="shared" si="72"/>
        <v>0.7520521282897521</v>
      </c>
      <c r="BJ265" s="122"/>
      <c r="BK265" s="79">
        <v>109</v>
      </c>
      <c r="BL265" s="89">
        <v>24.556999999999999</v>
      </c>
      <c r="BM265" s="3">
        <v>27.963000000000001</v>
      </c>
      <c r="BN265" s="89">
        <f t="shared" si="73"/>
        <v>0.87819618781961872</v>
      </c>
      <c r="BO265" s="122"/>
      <c r="BP265" s="3">
        <v>109</v>
      </c>
      <c r="BQ265" s="89">
        <v>35.304000000000002</v>
      </c>
      <c r="BR265" s="3">
        <v>86.045000000000002</v>
      </c>
      <c r="BS265" s="89">
        <f t="shared" si="60"/>
        <v>0.41029693764890468</v>
      </c>
      <c r="BT265" s="122"/>
      <c r="BU265" s="3">
        <v>109</v>
      </c>
      <c r="BV265" s="89">
        <v>30.373000000000001</v>
      </c>
      <c r="BW265" s="3">
        <v>18.497</v>
      </c>
      <c r="BX265" s="89">
        <f t="shared" si="74"/>
        <v>1.6420500621722443</v>
      </c>
      <c r="BY265" s="122"/>
      <c r="BZ265" s="3">
        <v>109</v>
      </c>
      <c r="CA265" s="89">
        <v>13.287000000000001</v>
      </c>
      <c r="CB265" s="3">
        <v>19.363</v>
      </c>
      <c r="CC265" s="89">
        <f t="shared" si="75"/>
        <v>0.68620564995093736</v>
      </c>
      <c r="CD265" s="122"/>
      <c r="CE265" s="3">
        <v>109</v>
      </c>
      <c r="CF265" s="89">
        <v>19.48</v>
      </c>
      <c r="CG265" s="3">
        <v>41.822000000000003</v>
      </c>
      <c r="CH265" s="89">
        <f t="shared" si="76"/>
        <v>0.46578355889244893</v>
      </c>
      <c r="CI265" s="122"/>
      <c r="CJ265" s="3">
        <v>109</v>
      </c>
      <c r="CK265" s="89">
        <v>21.023</v>
      </c>
      <c r="CL265" s="3">
        <v>15.657</v>
      </c>
      <c r="CM265" s="89">
        <f t="shared" si="77"/>
        <v>1.3427221051286964</v>
      </c>
    </row>
    <row r="266" spans="1:91" x14ac:dyDescent="0.4">
      <c r="A266" s="117"/>
      <c r="B266" s="113"/>
      <c r="C266" s="3">
        <v>110</v>
      </c>
      <c r="D266" s="89">
        <v>15.858000000000001</v>
      </c>
      <c r="E266" s="3">
        <v>37.859000000000002</v>
      </c>
      <c r="F266" s="89">
        <f t="shared" si="61"/>
        <v>0.41887001769724502</v>
      </c>
      <c r="G266" s="121"/>
      <c r="H266" s="61">
        <v>110</v>
      </c>
      <c r="I266" s="89">
        <v>26.337</v>
      </c>
      <c r="J266" s="3">
        <v>46.817999999999998</v>
      </c>
      <c r="K266" s="89">
        <f t="shared" si="62"/>
        <v>0.56254004869921825</v>
      </c>
      <c r="L266" s="122"/>
      <c r="M266" s="61">
        <v>110</v>
      </c>
      <c r="N266" s="89">
        <v>14.231</v>
      </c>
      <c r="O266" s="3">
        <v>29.219000000000001</v>
      </c>
      <c r="P266" s="89">
        <f t="shared" si="63"/>
        <v>0.48704610014031963</v>
      </c>
      <c r="Q266" s="121"/>
      <c r="R266" s="28">
        <v>110</v>
      </c>
      <c r="S266" s="89">
        <v>19.768000000000001</v>
      </c>
      <c r="T266" s="3">
        <v>40.36</v>
      </c>
      <c r="U266" s="89">
        <f t="shared" si="64"/>
        <v>0.48979187314172451</v>
      </c>
      <c r="V266" s="121"/>
      <c r="W266" s="61">
        <v>110</v>
      </c>
      <c r="X266" s="89">
        <v>65.343999999999994</v>
      </c>
      <c r="Y266" s="3">
        <v>41.219000000000001</v>
      </c>
      <c r="Z266" s="89">
        <f t="shared" si="65"/>
        <v>1.5852883379024234</v>
      </c>
      <c r="AA266" s="121"/>
      <c r="AB266" s="28">
        <v>110</v>
      </c>
      <c r="AC266" s="89">
        <v>30.215</v>
      </c>
      <c r="AD266" s="3">
        <v>70.125</v>
      </c>
      <c r="AE266" s="89">
        <f t="shared" si="66"/>
        <v>0.43087344028520497</v>
      </c>
      <c r="AF266" s="129"/>
      <c r="AG266" s="28">
        <v>110</v>
      </c>
      <c r="AH266" s="89">
        <v>34.718000000000004</v>
      </c>
      <c r="AI266" s="3">
        <v>38.956000000000003</v>
      </c>
      <c r="AJ266" s="89">
        <f t="shared" si="67"/>
        <v>0.89121059657048984</v>
      </c>
      <c r="AK266" s="130"/>
      <c r="AL266" s="3">
        <v>110</v>
      </c>
      <c r="AM266" s="89">
        <v>12.095000000000001</v>
      </c>
      <c r="AN266" s="3">
        <v>11.022</v>
      </c>
      <c r="AO266" s="89">
        <f t="shared" si="68"/>
        <v>1.0973507530393758</v>
      </c>
      <c r="AP266" s="131"/>
      <c r="AQ266" s="28">
        <v>110</v>
      </c>
      <c r="AR266" s="89">
        <v>11.914</v>
      </c>
      <c r="AS266" s="3">
        <v>15.936999999999999</v>
      </c>
      <c r="AT266" s="89">
        <f t="shared" si="69"/>
        <v>0.7475685511702328</v>
      </c>
      <c r="AU266" s="122"/>
      <c r="AV266" s="3">
        <v>110</v>
      </c>
      <c r="AW266" s="89">
        <v>6.2690000000000001</v>
      </c>
      <c r="AX266" s="3">
        <v>9.9600000000000009</v>
      </c>
      <c r="AY266" s="89">
        <f t="shared" si="70"/>
        <v>0.62941767068273091</v>
      </c>
      <c r="AZ266" s="122"/>
      <c r="BA266" s="3">
        <v>110</v>
      </c>
      <c r="BB266" s="89">
        <v>24.033999999999999</v>
      </c>
      <c r="BC266" s="3">
        <v>45.097999999999999</v>
      </c>
      <c r="BD266" s="89">
        <f t="shared" si="71"/>
        <v>0.53292828950286042</v>
      </c>
      <c r="BE266" s="122"/>
      <c r="BF266" s="3">
        <v>110</v>
      </c>
      <c r="BG266" s="89">
        <v>8.1639999999999997</v>
      </c>
      <c r="BH266" s="3">
        <v>11.592000000000001</v>
      </c>
      <c r="BI266" s="89">
        <f t="shared" si="72"/>
        <v>0.70427881297446504</v>
      </c>
      <c r="BJ266" s="122"/>
      <c r="BK266" s="79">
        <v>110</v>
      </c>
      <c r="BL266" s="89">
        <v>21.728000000000002</v>
      </c>
      <c r="BM266" s="3">
        <v>28.44</v>
      </c>
      <c r="BN266" s="89">
        <f t="shared" si="73"/>
        <v>0.76399437412095639</v>
      </c>
      <c r="BO266" s="122"/>
      <c r="BP266" s="3">
        <v>110</v>
      </c>
      <c r="BQ266" s="89">
        <v>35.960999999999999</v>
      </c>
      <c r="BR266" s="3">
        <v>87.686999999999998</v>
      </c>
      <c r="BS266" s="89">
        <f t="shared" si="60"/>
        <v>0.41010640117691333</v>
      </c>
      <c r="BT266" s="122"/>
      <c r="BU266" s="3">
        <v>110</v>
      </c>
      <c r="BV266" s="89">
        <v>26.803999999999998</v>
      </c>
      <c r="BW266" s="3">
        <v>17.298999999999999</v>
      </c>
      <c r="BX266" s="89">
        <f t="shared" si="74"/>
        <v>1.5494537256488814</v>
      </c>
      <c r="BY266" s="122"/>
      <c r="BZ266" s="3">
        <v>110</v>
      </c>
      <c r="CA266" s="89">
        <v>13.023999999999999</v>
      </c>
      <c r="CB266" s="3">
        <v>17.771999999999998</v>
      </c>
      <c r="CC266" s="89">
        <f t="shared" si="75"/>
        <v>0.732838172406032</v>
      </c>
      <c r="CD266" s="122"/>
      <c r="CE266" s="3">
        <v>110</v>
      </c>
      <c r="CF266" s="89">
        <v>19.001999999999999</v>
      </c>
      <c r="CG266" s="3">
        <v>39.850999999999999</v>
      </c>
      <c r="CH266" s="89">
        <f t="shared" si="76"/>
        <v>0.4768261775112293</v>
      </c>
      <c r="CI266" s="122"/>
      <c r="CJ266" s="3">
        <v>110</v>
      </c>
      <c r="CK266" s="89">
        <v>16.577999999999999</v>
      </c>
      <c r="CL266" s="3">
        <v>13.994</v>
      </c>
      <c r="CM266" s="89">
        <f t="shared" si="77"/>
        <v>1.1846505645276546</v>
      </c>
    </row>
    <row r="267" spans="1:91" x14ac:dyDescent="0.4">
      <c r="A267" s="117"/>
      <c r="B267" s="113"/>
      <c r="C267" s="3">
        <v>111</v>
      </c>
      <c r="D267" s="89">
        <v>15.968</v>
      </c>
      <c r="E267" s="3">
        <v>38.212000000000003</v>
      </c>
      <c r="F267" s="89">
        <f t="shared" si="61"/>
        <v>0.41787920025122993</v>
      </c>
      <c r="G267" s="121"/>
      <c r="H267" s="61">
        <v>111</v>
      </c>
      <c r="I267" s="89">
        <v>26.364999999999998</v>
      </c>
      <c r="J267" s="3">
        <v>44.905999999999999</v>
      </c>
      <c r="K267" s="89">
        <f t="shared" si="62"/>
        <v>0.5871153075312876</v>
      </c>
      <c r="L267" s="122"/>
      <c r="M267" s="61">
        <v>111</v>
      </c>
      <c r="N267" s="89">
        <v>14.55</v>
      </c>
      <c r="O267" s="3">
        <v>28.472000000000001</v>
      </c>
      <c r="P267" s="89">
        <f t="shared" si="63"/>
        <v>0.51102837875807816</v>
      </c>
      <c r="Q267" s="121"/>
      <c r="R267" s="28">
        <v>111</v>
      </c>
      <c r="S267" s="89">
        <v>19.867999999999999</v>
      </c>
      <c r="T267" s="3">
        <v>41.2</v>
      </c>
      <c r="U267" s="89">
        <f t="shared" si="64"/>
        <v>0.48223300970873778</v>
      </c>
      <c r="V267" s="121"/>
      <c r="W267" s="61">
        <v>111</v>
      </c>
      <c r="X267" s="89">
        <v>60.143999999999998</v>
      </c>
      <c r="Y267" s="3">
        <v>41.404000000000003</v>
      </c>
      <c r="Z267" s="89">
        <f t="shared" si="65"/>
        <v>1.4526132740797988</v>
      </c>
      <c r="AA267" s="121"/>
      <c r="AB267" s="28">
        <v>111</v>
      </c>
      <c r="AC267" s="89">
        <v>30.015000000000001</v>
      </c>
      <c r="AD267" s="3">
        <v>68.180999999999997</v>
      </c>
      <c r="AE267" s="89">
        <f t="shared" si="66"/>
        <v>0.44022528270339245</v>
      </c>
      <c r="AF267" s="129"/>
      <c r="AG267" s="28">
        <v>111</v>
      </c>
      <c r="AH267" s="89">
        <v>32.067999999999998</v>
      </c>
      <c r="AI267" s="3">
        <v>41.55</v>
      </c>
      <c r="AJ267" s="89">
        <f t="shared" si="67"/>
        <v>0.77179302045728038</v>
      </c>
      <c r="AK267" s="130"/>
      <c r="AL267" s="3">
        <v>111</v>
      </c>
      <c r="AM267" s="89">
        <v>11.731999999999999</v>
      </c>
      <c r="AN267" s="3">
        <v>11.394</v>
      </c>
      <c r="AO267" s="89">
        <f t="shared" si="68"/>
        <v>1.0296647358258733</v>
      </c>
      <c r="AP267" s="131"/>
      <c r="AQ267" s="28">
        <v>111</v>
      </c>
      <c r="AR267" s="89">
        <v>11.938000000000001</v>
      </c>
      <c r="AS267" s="3">
        <v>14.875</v>
      </c>
      <c r="AT267" s="89">
        <f t="shared" si="69"/>
        <v>0.80255462184873949</v>
      </c>
      <c r="AU267" s="122"/>
      <c r="AV267" s="3">
        <v>111</v>
      </c>
      <c r="AW267" s="89">
        <v>6.2990000000000004</v>
      </c>
      <c r="AX267" s="3">
        <v>10.223000000000001</v>
      </c>
      <c r="AY267" s="89">
        <f t="shared" si="70"/>
        <v>0.61615964002738921</v>
      </c>
      <c r="AZ267" s="122"/>
      <c r="BA267" s="3">
        <v>111</v>
      </c>
      <c r="BB267" s="89">
        <v>24.948</v>
      </c>
      <c r="BC267" s="3">
        <v>46.774000000000001</v>
      </c>
      <c r="BD267" s="89">
        <f t="shared" si="71"/>
        <v>0.53337324154444776</v>
      </c>
      <c r="BE267" s="122"/>
      <c r="BF267" s="3">
        <v>111</v>
      </c>
      <c r="BG267" s="89">
        <v>7.29</v>
      </c>
      <c r="BH267" s="3">
        <v>10.492000000000001</v>
      </c>
      <c r="BI267" s="89">
        <f t="shared" si="72"/>
        <v>0.69481509721692714</v>
      </c>
      <c r="BJ267" s="122"/>
      <c r="BK267" s="79">
        <v>111</v>
      </c>
      <c r="BL267" s="89">
        <v>20.504999999999999</v>
      </c>
      <c r="BM267" s="3">
        <v>26.861000000000001</v>
      </c>
      <c r="BN267" s="89">
        <f t="shared" si="73"/>
        <v>0.76337440899445286</v>
      </c>
      <c r="BO267" s="122"/>
      <c r="BP267" s="3">
        <v>111</v>
      </c>
      <c r="BQ267" s="89">
        <v>36.167999999999999</v>
      </c>
      <c r="BR267" s="3">
        <v>88.647000000000006</v>
      </c>
      <c r="BS267" s="89">
        <f t="shared" si="60"/>
        <v>0.40800027073674233</v>
      </c>
      <c r="BT267" s="122"/>
      <c r="BU267" s="3">
        <v>111</v>
      </c>
      <c r="BV267" s="89">
        <v>27.298999999999999</v>
      </c>
      <c r="BW267" s="3">
        <v>17.657</v>
      </c>
      <c r="BX267" s="89">
        <f t="shared" si="74"/>
        <v>1.5460723792263691</v>
      </c>
      <c r="BY267" s="122"/>
      <c r="BZ267" s="3">
        <v>111</v>
      </c>
      <c r="CA267" s="89">
        <v>12.992000000000001</v>
      </c>
      <c r="CB267" s="3">
        <v>19.673999999999999</v>
      </c>
      <c r="CC267" s="89">
        <f t="shared" si="75"/>
        <v>0.66036393209311783</v>
      </c>
      <c r="CD267" s="122"/>
      <c r="CE267" s="3">
        <v>111</v>
      </c>
      <c r="CF267" s="89">
        <v>18.062000000000001</v>
      </c>
      <c r="CG267" s="3">
        <v>38.326999999999998</v>
      </c>
      <c r="CH267" s="89">
        <f t="shared" si="76"/>
        <v>0.47126046912098524</v>
      </c>
      <c r="CI267" s="122"/>
      <c r="CJ267" s="3">
        <v>111</v>
      </c>
      <c r="CK267" s="89">
        <v>14.052</v>
      </c>
      <c r="CL267" s="3">
        <v>14.984</v>
      </c>
      <c r="CM267" s="89">
        <f t="shared" si="77"/>
        <v>0.9378003203416978</v>
      </c>
    </row>
    <row r="268" spans="1:91" x14ac:dyDescent="0.4">
      <c r="A268" s="117"/>
      <c r="B268" s="113"/>
      <c r="C268" s="3">
        <v>112</v>
      </c>
      <c r="D268" s="89">
        <v>15.634</v>
      </c>
      <c r="E268" s="3">
        <v>36.234000000000002</v>
      </c>
      <c r="F268" s="89">
        <f t="shared" si="61"/>
        <v>0.43147320196500522</v>
      </c>
      <c r="G268" s="121"/>
      <c r="H268" s="61">
        <v>112</v>
      </c>
      <c r="I268" s="89">
        <v>26.475000000000001</v>
      </c>
      <c r="J268" s="3">
        <v>46.734000000000002</v>
      </c>
      <c r="K268" s="89">
        <f t="shared" si="62"/>
        <v>0.5665040441648479</v>
      </c>
      <c r="L268" s="122"/>
      <c r="M268" s="61">
        <v>112</v>
      </c>
      <c r="N268" s="89">
        <v>15.516999999999999</v>
      </c>
      <c r="O268" s="3">
        <v>28.623999999999999</v>
      </c>
      <c r="P268" s="89">
        <f t="shared" si="63"/>
        <v>0.54209754052543324</v>
      </c>
      <c r="Q268" s="121"/>
      <c r="R268" s="28">
        <v>112</v>
      </c>
      <c r="S268" s="89">
        <v>19.536000000000001</v>
      </c>
      <c r="T268" s="3">
        <v>39.912999999999997</v>
      </c>
      <c r="U268" s="89">
        <f t="shared" si="64"/>
        <v>0.48946458547340471</v>
      </c>
      <c r="V268" s="121"/>
      <c r="W268" s="61">
        <v>112</v>
      </c>
      <c r="X268" s="89">
        <v>56.265999999999998</v>
      </c>
      <c r="Y268" s="3">
        <v>41.17</v>
      </c>
      <c r="Z268" s="89">
        <f t="shared" si="65"/>
        <v>1.3666747631770706</v>
      </c>
      <c r="AA268" s="121"/>
      <c r="AB268" s="28">
        <v>112</v>
      </c>
      <c r="AC268" s="89">
        <v>29.231999999999999</v>
      </c>
      <c r="AD268" s="3">
        <v>65.474000000000004</v>
      </c>
      <c r="AE268" s="89">
        <f t="shared" si="66"/>
        <v>0.44646729999694534</v>
      </c>
      <c r="AF268" s="129"/>
      <c r="AG268" s="28">
        <v>112</v>
      </c>
      <c r="AH268" s="89">
        <v>33.743000000000002</v>
      </c>
      <c r="AI268" s="3">
        <v>42.366</v>
      </c>
      <c r="AJ268" s="89">
        <f t="shared" si="67"/>
        <v>0.79646414577727431</v>
      </c>
      <c r="AK268" s="130"/>
      <c r="AL268" s="3">
        <v>112</v>
      </c>
      <c r="AM268" s="89">
        <v>11.519</v>
      </c>
      <c r="AN268" s="3">
        <v>10.808</v>
      </c>
      <c r="AO268" s="89">
        <f t="shared" si="68"/>
        <v>1.0657846039970393</v>
      </c>
      <c r="AP268" s="131"/>
      <c r="AQ268" s="28">
        <v>112</v>
      </c>
      <c r="AR268" s="89">
        <v>11.946999999999999</v>
      </c>
      <c r="AS268" s="3">
        <v>15.414999999999999</v>
      </c>
      <c r="AT268" s="89">
        <f t="shared" si="69"/>
        <v>0.77502432695426526</v>
      </c>
      <c r="AU268" s="122"/>
      <c r="AV268" s="3">
        <v>112</v>
      </c>
      <c r="AW268" s="89">
        <v>6.056</v>
      </c>
      <c r="AX268" s="3">
        <v>9.2949999999999999</v>
      </c>
      <c r="AY268" s="89">
        <f t="shared" si="70"/>
        <v>0.6515330823023131</v>
      </c>
      <c r="AZ268" s="122"/>
      <c r="BA268" s="3">
        <v>112</v>
      </c>
      <c r="BB268" s="89">
        <v>26.2</v>
      </c>
      <c r="BC268" s="3">
        <v>44.393000000000001</v>
      </c>
      <c r="BD268" s="89">
        <f t="shared" si="71"/>
        <v>0.59018313698105551</v>
      </c>
      <c r="BE268" s="122"/>
      <c r="BF268" s="3">
        <v>112</v>
      </c>
      <c r="BG268" s="89">
        <v>7.0709999999999997</v>
      </c>
      <c r="BH268" s="3">
        <v>10.523999999999999</v>
      </c>
      <c r="BI268" s="89">
        <f t="shared" si="72"/>
        <v>0.67189281641961229</v>
      </c>
      <c r="BJ268" s="122"/>
      <c r="BK268" s="79">
        <v>112</v>
      </c>
      <c r="BL268" s="89">
        <v>19.315999999999999</v>
      </c>
      <c r="BM268" s="3">
        <v>22.914999999999999</v>
      </c>
      <c r="BN268" s="89">
        <f t="shared" si="73"/>
        <v>0.84294130482216889</v>
      </c>
      <c r="BO268" s="122"/>
      <c r="BP268" s="3">
        <v>112</v>
      </c>
      <c r="BQ268" s="89">
        <v>36.347000000000001</v>
      </c>
      <c r="BR268" s="3">
        <v>85.81</v>
      </c>
      <c r="BS268" s="89">
        <f t="shared" si="60"/>
        <v>0.42357534086936255</v>
      </c>
      <c r="BT268" s="122"/>
      <c r="BU268" s="3">
        <v>112</v>
      </c>
      <c r="BV268" s="89">
        <v>28.427</v>
      </c>
      <c r="BW268" s="3">
        <v>19.03</v>
      </c>
      <c r="BX268" s="89">
        <f t="shared" si="74"/>
        <v>1.4937992643194955</v>
      </c>
      <c r="BY268" s="122"/>
      <c r="BZ268" s="3">
        <v>112</v>
      </c>
      <c r="CA268" s="89">
        <v>12.954000000000001</v>
      </c>
      <c r="CB268" s="3">
        <v>19.245999999999999</v>
      </c>
      <c r="CC268" s="89">
        <f t="shared" si="75"/>
        <v>0.67307492465966967</v>
      </c>
      <c r="CD268" s="122"/>
      <c r="CE268" s="3">
        <v>112</v>
      </c>
      <c r="CF268" s="89">
        <v>17.93</v>
      </c>
      <c r="CG268" s="3">
        <v>39.404000000000003</v>
      </c>
      <c r="CH268" s="89">
        <f t="shared" si="76"/>
        <v>0.45502994619835546</v>
      </c>
      <c r="CI268" s="122"/>
      <c r="CJ268" s="3">
        <v>112</v>
      </c>
      <c r="CK268" s="89">
        <v>11.664999999999999</v>
      </c>
      <c r="CL268" s="3">
        <v>13.632999999999999</v>
      </c>
      <c r="CM268" s="89">
        <f t="shared" si="77"/>
        <v>0.85564439228342992</v>
      </c>
    </row>
    <row r="269" spans="1:91" x14ac:dyDescent="0.4">
      <c r="A269" s="117"/>
      <c r="B269" s="113"/>
      <c r="C269" s="3">
        <v>113</v>
      </c>
      <c r="D269" s="89">
        <v>75.028999999999996</v>
      </c>
      <c r="E269" s="3">
        <v>36.921999999999997</v>
      </c>
      <c r="F269" s="89">
        <f t="shared" si="61"/>
        <v>2.0320946860950113</v>
      </c>
      <c r="G269" s="121"/>
      <c r="H269" s="61">
        <v>113</v>
      </c>
      <c r="I269" s="89">
        <v>26.285</v>
      </c>
      <c r="J269" s="3">
        <v>46.73</v>
      </c>
      <c r="K269" s="89">
        <f t="shared" si="62"/>
        <v>0.56248662529424354</v>
      </c>
      <c r="L269" s="122"/>
      <c r="M269" s="61">
        <v>113</v>
      </c>
      <c r="N269" s="89">
        <v>16.706</v>
      </c>
      <c r="O269" s="3">
        <v>29.503</v>
      </c>
      <c r="P269" s="89">
        <f t="shared" si="63"/>
        <v>0.56624750025421144</v>
      </c>
      <c r="Q269" s="121"/>
      <c r="R269" s="28">
        <v>113</v>
      </c>
      <c r="S269" s="89">
        <v>19.881</v>
      </c>
      <c r="T269" s="3">
        <v>40.856000000000002</v>
      </c>
      <c r="U269" s="89">
        <f t="shared" si="64"/>
        <v>0.48661151360877225</v>
      </c>
      <c r="V269" s="121"/>
      <c r="W269" s="61">
        <v>113</v>
      </c>
      <c r="X269" s="89">
        <v>52.720999999999997</v>
      </c>
      <c r="Y269" s="3">
        <v>40.209000000000003</v>
      </c>
      <c r="Z269" s="89">
        <f t="shared" si="65"/>
        <v>1.31117411524783</v>
      </c>
      <c r="AA269" s="121"/>
      <c r="AB269" s="28">
        <v>113</v>
      </c>
      <c r="AC269" s="89">
        <v>29.73</v>
      </c>
      <c r="AD269" s="3">
        <v>66.762</v>
      </c>
      <c r="AE269" s="89">
        <f t="shared" si="66"/>
        <v>0.44531320212096703</v>
      </c>
      <c r="AF269" s="129"/>
      <c r="AG269" s="28">
        <v>113</v>
      </c>
      <c r="AH269" s="89">
        <v>34.671999999999997</v>
      </c>
      <c r="AI269" s="3">
        <v>40.456000000000003</v>
      </c>
      <c r="AJ269" s="89">
        <f t="shared" si="67"/>
        <v>0.85702985960055356</v>
      </c>
      <c r="AK269" s="130"/>
      <c r="AL269" s="3">
        <v>113</v>
      </c>
      <c r="AM269" s="89">
        <v>11.153</v>
      </c>
      <c r="AN269" s="3">
        <v>10.455</v>
      </c>
      <c r="AO269" s="89">
        <f t="shared" si="68"/>
        <v>1.0667623146819705</v>
      </c>
      <c r="AP269" s="131"/>
      <c r="AQ269" s="28">
        <v>113</v>
      </c>
      <c r="AR269" s="89">
        <v>12.007999999999999</v>
      </c>
      <c r="AS269" s="3">
        <v>15.138999999999999</v>
      </c>
      <c r="AT269" s="89">
        <f t="shared" si="69"/>
        <v>0.79318316929783994</v>
      </c>
      <c r="AU269" s="122"/>
      <c r="AV269" s="3">
        <v>113</v>
      </c>
      <c r="AW269" s="89">
        <v>6.3529999999999998</v>
      </c>
      <c r="AX269" s="3">
        <v>10.170999999999999</v>
      </c>
      <c r="AY269" s="89">
        <f t="shared" si="70"/>
        <v>0.62461901484613114</v>
      </c>
      <c r="AZ269" s="122"/>
      <c r="BA269" s="3">
        <v>113</v>
      </c>
      <c r="BB269" s="89">
        <v>25.582000000000001</v>
      </c>
      <c r="BC269" s="3">
        <v>43.198</v>
      </c>
      <c r="BD269" s="89">
        <f t="shared" si="71"/>
        <v>0.59220334274734943</v>
      </c>
      <c r="BE269" s="122"/>
      <c r="BF269" s="3">
        <v>113</v>
      </c>
      <c r="BG269" s="89">
        <v>6.9450000000000003</v>
      </c>
      <c r="BH269" s="3">
        <v>11.129</v>
      </c>
      <c r="BI269" s="89">
        <f t="shared" si="72"/>
        <v>0.62404528708778872</v>
      </c>
      <c r="BJ269" s="122"/>
      <c r="BK269" s="79">
        <v>113</v>
      </c>
      <c r="BL269" s="89">
        <v>19.826000000000001</v>
      </c>
      <c r="BM269" s="3">
        <v>25.393000000000001</v>
      </c>
      <c r="BN269" s="89">
        <f t="shared" si="73"/>
        <v>0.78076635293191032</v>
      </c>
      <c r="BO269" s="122"/>
      <c r="BP269" s="3">
        <v>113</v>
      </c>
      <c r="BQ269" s="89">
        <v>39.460999999999999</v>
      </c>
      <c r="BR269" s="3">
        <v>82.126000000000005</v>
      </c>
      <c r="BS269" s="89">
        <f t="shared" si="60"/>
        <v>0.48049338820836274</v>
      </c>
      <c r="BT269" s="122"/>
      <c r="BU269" s="3">
        <v>113</v>
      </c>
      <c r="BV269" s="89">
        <v>29.4</v>
      </c>
      <c r="BW269" s="3">
        <v>18.222000000000001</v>
      </c>
      <c r="BX269" s="89">
        <f t="shared" si="74"/>
        <v>1.6134343101745141</v>
      </c>
      <c r="BY269" s="122"/>
      <c r="BZ269" s="3">
        <v>113</v>
      </c>
      <c r="CA269" s="89">
        <v>13.054</v>
      </c>
      <c r="CB269" s="3">
        <v>19.439</v>
      </c>
      <c r="CC269" s="89">
        <f t="shared" si="75"/>
        <v>0.67153660167704099</v>
      </c>
      <c r="CD269" s="122"/>
      <c r="CE269" s="3">
        <v>113</v>
      </c>
      <c r="CF269" s="89">
        <v>17.681999999999999</v>
      </c>
      <c r="CG269" s="3">
        <v>37.982999999999997</v>
      </c>
      <c r="CH269" s="89">
        <f t="shared" si="76"/>
        <v>0.46552405023299898</v>
      </c>
      <c r="CI269" s="122"/>
      <c r="CJ269" s="3">
        <v>113</v>
      </c>
      <c r="CK269" s="89">
        <v>10.273999999999999</v>
      </c>
      <c r="CL269" s="3">
        <v>14.8</v>
      </c>
      <c r="CM269" s="89">
        <f t="shared" si="77"/>
        <v>0.69418918918918915</v>
      </c>
    </row>
    <row r="270" spans="1:91" x14ac:dyDescent="0.4">
      <c r="A270" s="117"/>
      <c r="B270" s="113"/>
      <c r="C270" s="3">
        <v>114</v>
      </c>
      <c r="D270" s="89">
        <v>65.295000000000002</v>
      </c>
      <c r="E270" s="3">
        <v>37.295999999999999</v>
      </c>
      <c r="F270" s="89">
        <f t="shared" si="61"/>
        <v>1.7507239382239383</v>
      </c>
      <c r="G270" s="121"/>
      <c r="H270" s="61">
        <v>114</v>
      </c>
      <c r="I270" s="89">
        <v>26.068999999999999</v>
      </c>
      <c r="J270" s="3">
        <v>48.753</v>
      </c>
      <c r="K270" s="89">
        <f t="shared" si="62"/>
        <v>0.534715812360265</v>
      </c>
      <c r="L270" s="122"/>
      <c r="M270" s="61">
        <v>114</v>
      </c>
      <c r="N270" s="89">
        <v>16.021999999999998</v>
      </c>
      <c r="O270" s="3">
        <v>29.725000000000001</v>
      </c>
      <c r="P270" s="89">
        <f t="shared" si="63"/>
        <v>0.53900756938603867</v>
      </c>
      <c r="Q270" s="121"/>
      <c r="R270" s="28">
        <v>114</v>
      </c>
      <c r="S270" s="89">
        <v>19.850999999999999</v>
      </c>
      <c r="T270" s="3">
        <v>40.177</v>
      </c>
      <c r="U270" s="89">
        <f t="shared" si="64"/>
        <v>0.49408865768972293</v>
      </c>
      <c r="V270" s="121"/>
      <c r="W270" s="61">
        <v>114</v>
      </c>
      <c r="X270" s="89">
        <v>49.572000000000003</v>
      </c>
      <c r="Y270" s="3">
        <v>40.344999999999999</v>
      </c>
      <c r="Z270" s="89">
        <f t="shared" si="65"/>
        <v>1.228702441442558</v>
      </c>
      <c r="AA270" s="121"/>
      <c r="AB270" s="28">
        <v>114</v>
      </c>
      <c r="AC270" s="89">
        <v>29.491</v>
      </c>
      <c r="AD270" s="3">
        <v>66.918000000000006</v>
      </c>
      <c r="AE270" s="89">
        <f t="shared" si="66"/>
        <v>0.440703547625452</v>
      </c>
      <c r="AF270" s="129"/>
      <c r="AG270" s="28">
        <v>114</v>
      </c>
      <c r="AH270" s="89">
        <v>33.651000000000003</v>
      </c>
      <c r="AI270" s="3">
        <v>41.131</v>
      </c>
      <c r="AJ270" s="89">
        <f t="shared" si="67"/>
        <v>0.81814203398896213</v>
      </c>
      <c r="AK270" s="130"/>
      <c r="AL270" s="3">
        <v>114</v>
      </c>
      <c r="AM270" s="89">
        <v>10.914</v>
      </c>
      <c r="AN270" s="3">
        <v>10.946999999999999</v>
      </c>
      <c r="AO270" s="89">
        <f t="shared" si="68"/>
        <v>0.99698547547273231</v>
      </c>
      <c r="AP270" s="131"/>
      <c r="AQ270" s="28">
        <v>114</v>
      </c>
      <c r="AR270" s="89">
        <v>12.217000000000001</v>
      </c>
      <c r="AS270" s="3">
        <v>14.23</v>
      </c>
      <c r="AT270" s="89">
        <f t="shared" si="69"/>
        <v>0.85853829936753334</v>
      </c>
      <c r="AU270" s="122"/>
      <c r="AV270" s="3">
        <v>114</v>
      </c>
      <c r="AW270" s="89">
        <v>6.4</v>
      </c>
      <c r="AX270" s="3">
        <v>10.082000000000001</v>
      </c>
      <c r="AY270" s="89">
        <f t="shared" si="70"/>
        <v>0.63479468359452484</v>
      </c>
      <c r="AZ270" s="122"/>
      <c r="BA270" s="3">
        <v>114</v>
      </c>
      <c r="BB270" s="89">
        <v>26.754999999999999</v>
      </c>
      <c r="BC270" s="3">
        <v>44.837000000000003</v>
      </c>
      <c r="BD270" s="89">
        <f t="shared" si="71"/>
        <v>0.59671699712291182</v>
      </c>
      <c r="BE270" s="122"/>
      <c r="BF270" s="3">
        <v>114</v>
      </c>
      <c r="BG270" s="89">
        <v>6.7690000000000001</v>
      </c>
      <c r="BH270" s="3">
        <v>11.329000000000001</v>
      </c>
      <c r="BI270" s="89">
        <f t="shared" si="72"/>
        <v>0.59749315914908641</v>
      </c>
      <c r="BJ270" s="122"/>
      <c r="BK270" s="79">
        <v>114</v>
      </c>
      <c r="BL270" s="89">
        <v>16.914999999999999</v>
      </c>
      <c r="BM270" s="3">
        <v>23.338000000000001</v>
      </c>
      <c r="BN270" s="89">
        <f t="shared" si="73"/>
        <v>0.72478361470563024</v>
      </c>
      <c r="BO270" s="122"/>
      <c r="BP270" s="3">
        <v>114</v>
      </c>
      <c r="BQ270" s="89">
        <v>40.869999999999997</v>
      </c>
      <c r="BR270" s="3">
        <v>84.295000000000002</v>
      </c>
      <c r="BS270" s="89">
        <f t="shared" si="60"/>
        <v>0.48484488996974906</v>
      </c>
      <c r="BT270" s="122"/>
      <c r="BU270" s="3">
        <v>114</v>
      </c>
      <c r="BV270" s="89">
        <v>27.233000000000001</v>
      </c>
      <c r="BW270" s="3">
        <v>17.75</v>
      </c>
      <c r="BX270" s="89">
        <f t="shared" si="74"/>
        <v>1.5342535211267605</v>
      </c>
      <c r="BY270" s="122"/>
      <c r="BZ270" s="3">
        <v>114</v>
      </c>
      <c r="CA270" s="89">
        <v>13.101000000000001</v>
      </c>
      <c r="CB270" s="3">
        <v>19.311</v>
      </c>
      <c r="CC270" s="89">
        <f t="shared" si="75"/>
        <v>0.67842162498058112</v>
      </c>
      <c r="CD270" s="122"/>
      <c r="CE270" s="3">
        <v>114</v>
      </c>
      <c r="CF270" s="89">
        <v>18.911999999999999</v>
      </c>
      <c r="CG270" s="3">
        <v>40.905000000000001</v>
      </c>
      <c r="CH270" s="89">
        <f t="shared" si="76"/>
        <v>0.46233956729006231</v>
      </c>
      <c r="CI270" s="122"/>
      <c r="CJ270" s="3">
        <v>114</v>
      </c>
      <c r="CK270" s="89">
        <v>9.3480000000000008</v>
      </c>
      <c r="CL270" s="3">
        <v>14.615</v>
      </c>
      <c r="CM270" s="89">
        <f t="shared" si="77"/>
        <v>0.63961683202189534</v>
      </c>
    </row>
    <row r="271" spans="1:91" x14ac:dyDescent="0.4">
      <c r="A271" s="117"/>
      <c r="B271" s="113"/>
      <c r="C271" s="3">
        <v>115</v>
      </c>
      <c r="D271" s="89">
        <v>56.195</v>
      </c>
      <c r="E271" s="3">
        <v>36.433</v>
      </c>
      <c r="F271" s="89">
        <f t="shared" si="61"/>
        <v>1.5424203332143935</v>
      </c>
      <c r="G271" s="121"/>
      <c r="H271" s="61">
        <v>115</v>
      </c>
      <c r="I271" s="89">
        <v>25.904</v>
      </c>
      <c r="J271" s="3">
        <v>45.802999999999997</v>
      </c>
      <c r="K271" s="89">
        <f t="shared" si="62"/>
        <v>0.5655524747287296</v>
      </c>
      <c r="L271" s="122"/>
      <c r="M271" s="61">
        <v>115</v>
      </c>
      <c r="N271" s="89">
        <v>16.367999999999999</v>
      </c>
      <c r="O271" s="3">
        <v>29.937000000000001</v>
      </c>
      <c r="P271" s="89">
        <f t="shared" si="63"/>
        <v>0.54674817115943475</v>
      </c>
      <c r="Q271" s="121"/>
      <c r="R271" s="28">
        <v>115</v>
      </c>
      <c r="S271" s="89">
        <v>19.968</v>
      </c>
      <c r="T271" s="3">
        <v>41.46</v>
      </c>
      <c r="U271" s="89">
        <f t="shared" si="64"/>
        <v>0.48162083936324168</v>
      </c>
      <c r="V271" s="121"/>
      <c r="W271" s="61">
        <v>115</v>
      </c>
      <c r="X271" s="89">
        <v>47.125</v>
      </c>
      <c r="Y271" s="3">
        <v>43.179000000000002</v>
      </c>
      <c r="Z271" s="89">
        <f t="shared" si="65"/>
        <v>1.0913870168368882</v>
      </c>
      <c r="AA271" s="121"/>
      <c r="AB271" s="28">
        <v>115</v>
      </c>
      <c r="AC271" s="89">
        <v>29.335000000000001</v>
      </c>
      <c r="AD271" s="3">
        <v>65.052000000000007</v>
      </c>
      <c r="AE271" s="89">
        <f t="shared" si="66"/>
        <v>0.45094693475988434</v>
      </c>
      <c r="AF271" s="129"/>
      <c r="AG271" s="28">
        <v>115</v>
      </c>
      <c r="AH271" s="89">
        <v>32.234000000000002</v>
      </c>
      <c r="AI271" s="3">
        <v>38.006</v>
      </c>
      <c r="AJ271" s="89">
        <f t="shared" si="67"/>
        <v>0.84812924275114465</v>
      </c>
      <c r="AK271" s="130"/>
      <c r="AL271" s="3">
        <v>115</v>
      </c>
      <c r="AM271" s="89">
        <v>10.379</v>
      </c>
      <c r="AN271" s="3">
        <v>10.442</v>
      </c>
      <c r="AO271" s="89">
        <f t="shared" si="68"/>
        <v>0.99396667305113962</v>
      </c>
      <c r="AP271" s="131"/>
      <c r="AQ271" s="28">
        <v>115</v>
      </c>
      <c r="AR271" s="89">
        <v>15.584</v>
      </c>
      <c r="AS271" s="3">
        <v>13.603</v>
      </c>
      <c r="AT271" s="89">
        <f t="shared" si="69"/>
        <v>1.1456296405204733</v>
      </c>
      <c r="AU271" s="122"/>
      <c r="AV271" s="3">
        <v>115</v>
      </c>
      <c r="AW271" s="89">
        <v>6.2510000000000003</v>
      </c>
      <c r="AX271" s="3">
        <v>9.7279999999999998</v>
      </c>
      <c r="AY271" s="89">
        <f t="shared" si="70"/>
        <v>0.642578125</v>
      </c>
      <c r="AZ271" s="122"/>
      <c r="BA271" s="3">
        <v>115</v>
      </c>
      <c r="BB271" s="89">
        <v>27.25</v>
      </c>
      <c r="BC271" s="3">
        <v>44.237000000000002</v>
      </c>
      <c r="BD271" s="89">
        <f t="shared" si="71"/>
        <v>0.61600018084408981</v>
      </c>
      <c r="BE271" s="122"/>
      <c r="BF271" s="3">
        <v>115</v>
      </c>
      <c r="BG271" s="89">
        <v>6.7569999999999997</v>
      </c>
      <c r="BH271" s="3">
        <v>10.909000000000001</v>
      </c>
      <c r="BI271" s="89">
        <f t="shared" si="72"/>
        <v>0.61939682830690246</v>
      </c>
      <c r="BJ271" s="122"/>
      <c r="BK271" s="79">
        <v>115</v>
      </c>
      <c r="BL271" s="89">
        <v>16.262</v>
      </c>
      <c r="BM271" s="3">
        <v>26.228999999999999</v>
      </c>
      <c r="BN271" s="89">
        <f t="shared" si="73"/>
        <v>0.62000076251477376</v>
      </c>
      <c r="BO271" s="122"/>
      <c r="BP271" s="3">
        <v>115</v>
      </c>
      <c r="BQ271" s="89">
        <v>38.93</v>
      </c>
      <c r="BR271" s="3">
        <v>83.691999999999993</v>
      </c>
      <c r="BS271" s="89">
        <f t="shared" si="60"/>
        <v>0.46515796013955935</v>
      </c>
      <c r="BT271" s="122"/>
      <c r="BU271" s="3">
        <v>115</v>
      </c>
      <c r="BV271" s="89">
        <v>25.132999999999999</v>
      </c>
      <c r="BW271" s="3">
        <v>18.568999999999999</v>
      </c>
      <c r="BX271" s="89">
        <f t="shared" si="74"/>
        <v>1.3534923797727396</v>
      </c>
      <c r="BY271" s="122"/>
      <c r="BZ271" s="3">
        <v>115</v>
      </c>
      <c r="CA271" s="89">
        <v>12.768000000000001</v>
      </c>
      <c r="CB271" s="3">
        <v>19.372</v>
      </c>
      <c r="CC271" s="89">
        <f t="shared" si="75"/>
        <v>0.659095601899649</v>
      </c>
      <c r="CD271" s="122"/>
      <c r="CE271" s="3">
        <v>115</v>
      </c>
      <c r="CF271" s="89">
        <v>17.716000000000001</v>
      </c>
      <c r="CG271" s="3">
        <v>38.923999999999999</v>
      </c>
      <c r="CH271" s="89">
        <f t="shared" si="76"/>
        <v>0.45514335628404073</v>
      </c>
      <c r="CI271" s="122"/>
      <c r="CJ271" s="3">
        <v>115</v>
      </c>
      <c r="CK271" s="89">
        <v>9.3209999999999997</v>
      </c>
      <c r="CL271" s="3">
        <v>13.87</v>
      </c>
      <c r="CM271" s="89">
        <f t="shared" si="77"/>
        <v>0.67202595529920695</v>
      </c>
    </row>
    <row r="272" spans="1:91" x14ac:dyDescent="0.4">
      <c r="A272" s="117"/>
      <c r="B272" s="113"/>
      <c r="C272" s="3">
        <v>116</v>
      </c>
      <c r="D272" s="89">
        <v>47.926000000000002</v>
      </c>
      <c r="E272" s="3">
        <v>35.75</v>
      </c>
      <c r="F272" s="89">
        <f t="shared" si="61"/>
        <v>1.3405874125874127</v>
      </c>
      <c r="G272" s="121"/>
      <c r="H272" s="61">
        <v>116</v>
      </c>
      <c r="I272" s="89">
        <v>25.702999999999999</v>
      </c>
      <c r="J272" s="3">
        <v>46.531999999999996</v>
      </c>
      <c r="K272" s="89">
        <f t="shared" si="62"/>
        <v>0.55237256081836161</v>
      </c>
      <c r="L272" s="122"/>
      <c r="M272" s="61">
        <v>116</v>
      </c>
      <c r="N272" s="89">
        <v>16.721</v>
      </c>
      <c r="O272" s="3">
        <v>29.902000000000001</v>
      </c>
      <c r="P272" s="89">
        <f t="shared" si="63"/>
        <v>0.55919336499230821</v>
      </c>
      <c r="Q272" s="121"/>
      <c r="R272" s="28">
        <v>116</v>
      </c>
      <c r="S272" s="89">
        <v>19.712</v>
      </c>
      <c r="T272" s="3">
        <v>40.773000000000003</v>
      </c>
      <c r="U272" s="89">
        <f t="shared" si="64"/>
        <v>0.48345718980698005</v>
      </c>
      <c r="V272" s="121"/>
      <c r="W272" s="61">
        <v>116</v>
      </c>
      <c r="X272" s="89">
        <v>44.082000000000001</v>
      </c>
      <c r="Y272" s="3">
        <v>41.463999999999999</v>
      </c>
      <c r="Z272" s="89">
        <f t="shared" si="65"/>
        <v>1.0631391086243489</v>
      </c>
      <c r="AA272" s="121"/>
      <c r="AB272" s="28">
        <v>116</v>
      </c>
      <c r="AC272" s="89">
        <v>29.869</v>
      </c>
      <c r="AD272" s="3">
        <v>68.236999999999995</v>
      </c>
      <c r="AE272" s="89">
        <f t="shared" si="66"/>
        <v>0.43772440171754329</v>
      </c>
      <c r="AF272" s="129"/>
      <c r="AG272" s="28">
        <v>116</v>
      </c>
      <c r="AH272" s="89">
        <v>31.795000000000002</v>
      </c>
      <c r="AI272" s="3">
        <v>37.89</v>
      </c>
      <c r="AJ272" s="89">
        <f t="shared" si="67"/>
        <v>0.83913961467405651</v>
      </c>
      <c r="AK272" s="130"/>
      <c r="AL272" s="3">
        <v>116</v>
      </c>
      <c r="AM272" s="89">
        <v>10.205</v>
      </c>
      <c r="AN272" s="3">
        <v>10.236000000000001</v>
      </c>
      <c r="AO272" s="89">
        <f t="shared" si="68"/>
        <v>0.99697147323173108</v>
      </c>
      <c r="AP272" s="131"/>
      <c r="AQ272" s="28">
        <v>116</v>
      </c>
      <c r="AR272" s="89">
        <v>14.561</v>
      </c>
      <c r="AS272" s="3">
        <v>14.555999999999999</v>
      </c>
      <c r="AT272" s="89">
        <f t="shared" si="69"/>
        <v>1.0003435009618027</v>
      </c>
      <c r="AU272" s="122"/>
      <c r="AV272" s="3">
        <v>116</v>
      </c>
      <c r="AW272" s="89">
        <v>6.306</v>
      </c>
      <c r="AX272" s="3">
        <v>10.023999999999999</v>
      </c>
      <c r="AY272" s="89">
        <f t="shared" si="70"/>
        <v>0.62909018355945734</v>
      </c>
      <c r="AZ272" s="122"/>
      <c r="BA272" s="3">
        <v>116</v>
      </c>
      <c r="BB272" s="89">
        <v>27.344000000000001</v>
      </c>
      <c r="BC272" s="3">
        <v>46.072000000000003</v>
      </c>
      <c r="BD272" s="89">
        <f t="shared" si="71"/>
        <v>0.59350581698211491</v>
      </c>
      <c r="BE272" s="122"/>
      <c r="BF272" s="3">
        <v>116</v>
      </c>
      <c r="BG272" s="89">
        <v>6.7539999999999996</v>
      </c>
      <c r="BH272" s="3">
        <v>11.49</v>
      </c>
      <c r="BI272" s="89">
        <f t="shared" si="72"/>
        <v>0.58781549173194081</v>
      </c>
      <c r="BJ272" s="122"/>
      <c r="BK272" s="79">
        <v>116</v>
      </c>
      <c r="BL272" s="89">
        <v>16.747</v>
      </c>
      <c r="BM272" s="3">
        <v>26.693999999999999</v>
      </c>
      <c r="BN272" s="89">
        <f t="shared" si="73"/>
        <v>0.62736944631752456</v>
      </c>
      <c r="BO272" s="122"/>
      <c r="BP272" s="3">
        <v>116</v>
      </c>
      <c r="BQ272" s="89">
        <v>37.558</v>
      </c>
      <c r="BR272" s="3">
        <v>80.108999999999995</v>
      </c>
      <c r="BS272" s="89">
        <f t="shared" si="60"/>
        <v>0.46883621066297171</v>
      </c>
      <c r="BT272" s="122"/>
      <c r="BU272" s="3">
        <v>116</v>
      </c>
      <c r="BV272" s="89">
        <v>22.797000000000001</v>
      </c>
      <c r="BW272" s="3">
        <v>18.169</v>
      </c>
      <c r="BX272" s="89">
        <f t="shared" si="74"/>
        <v>1.2547195773019979</v>
      </c>
      <c r="BY272" s="122"/>
      <c r="BZ272" s="3">
        <v>116</v>
      </c>
      <c r="CA272" s="89">
        <v>12.897</v>
      </c>
      <c r="CB272" s="3">
        <v>18.617999999999999</v>
      </c>
      <c r="CC272" s="89">
        <f t="shared" si="75"/>
        <v>0.69271672574927501</v>
      </c>
      <c r="CD272" s="122"/>
      <c r="CE272" s="3">
        <v>116</v>
      </c>
      <c r="CF272" s="89">
        <v>18.457999999999998</v>
      </c>
      <c r="CG272" s="3">
        <v>40.122</v>
      </c>
      <c r="CH272" s="89">
        <f t="shared" si="76"/>
        <v>0.46004685708588799</v>
      </c>
      <c r="CI272" s="122"/>
      <c r="CJ272" s="3">
        <v>116</v>
      </c>
      <c r="CK272" s="89">
        <v>9.016</v>
      </c>
      <c r="CL272" s="3">
        <v>14.573</v>
      </c>
      <c r="CM272" s="89">
        <f t="shared" si="77"/>
        <v>0.61867837782199953</v>
      </c>
    </row>
    <row r="273" spans="1:112" x14ac:dyDescent="0.4">
      <c r="A273" s="117"/>
      <c r="B273" s="113"/>
      <c r="C273" s="3">
        <v>117</v>
      </c>
      <c r="D273" s="89">
        <v>42.790999999999997</v>
      </c>
      <c r="E273" s="3">
        <v>38.085999999999999</v>
      </c>
      <c r="F273" s="89">
        <f t="shared" si="61"/>
        <v>1.1235362075303261</v>
      </c>
      <c r="G273" s="121"/>
      <c r="H273" s="61">
        <v>117</v>
      </c>
      <c r="I273" s="89">
        <v>26.082999999999998</v>
      </c>
      <c r="J273" s="3">
        <v>48.762999999999998</v>
      </c>
      <c r="K273" s="89">
        <f t="shared" si="62"/>
        <v>0.53489325923343523</v>
      </c>
      <c r="L273" s="122"/>
      <c r="M273" s="61">
        <v>117</v>
      </c>
      <c r="N273" s="89">
        <v>16.698</v>
      </c>
      <c r="O273" s="3">
        <v>27.844000000000001</v>
      </c>
      <c r="P273" s="89">
        <f t="shared" si="63"/>
        <v>0.59969831920701044</v>
      </c>
      <c r="Q273" s="121"/>
      <c r="R273" s="28">
        <v>117</v>
      </c>
      <c r="S273" s="89">
        <v>19.986999999999998</v>
      </c>
      <c r="T273" s="3">
        <v>41.225999999999999</v>
      </c>
      <c r="U273" s="89">
        <f t="shared" si="64"/>
        <v>0.48481540775238924</v>
      </c>
      <c r="V273" s="121"/>
      <c r="W273" s="61">
        <v>117</v>
      </c>
      <c r="X273" s="89">
        <v>41.433</v>
      </c>
      <c r="Y273" s="3">
        <v>41.954999999999998</v>
      </c>
      <c r="Z273" s="89">
        <f t="shared" si="65"/>
        <v>0.98755809796210225</v>
      </c>
      <c r="AA273" s="121"/>
      <c r="AB273" s="28">
        <v>117</v>
      </c>
      <c r="AC273" s="89">
        <v>29.942</v>
      </c>
      <c r="AD273" s="3">
        <v>67.546999999999997</v>
      </c>
      <c r="AE273" s="89">
        <f t="shared" si="66"/>
        <v>0.44327653337675993</v>
      </c>
      <c r="AF273" s="129"/>
      <c r="AG273" s="28">
        <v>117</v>
      </c>
      <c r="AH273" s="89">
        <v>30.646999999999998</v>
      </c>
      <c r="AI273" s="3">
        <v>39.762999999999998</v>
      </c>
      <c r="AJ273" s="89">
        <f t="shared" si="67"/>
        <v>0.77074164424213465</v>
      </c>
      <c r="AK273" s="130"/>
      <c r="AL273" s="3">
        <v>117</v>
      </c>
      <c r="AM273" s="89">
        <v>9.9320000000000004</v>
      </c>
      <c r="AN273" s="3">
        <v>10.288</v>
      </c>
      <c r="AO273" s="89">
        <f t="shared" si="68"/>
        <v>0.96539657853810268</v>
      </c>
      <c r="AP273" s="131"/>
      <c r="AQ273" s="28">
        <v>117</v>
      </c>
      <c r="AR273" s="89">
        <v>13.878</v>
      </c>
      <c r="AS273" s="3">
        <v>13.708</v>
      </c>
      <c r="AT273" s="89">
        <f t="shared" si="69"/>
        <v>1.0124015173621244</v>
      </c>
      <c r="AU273" s="122"/>
      <c r="AV273" s="3">
        <v>117</v>
      </c>
      <c r="AW273" s="89">
        <v>6.4880000000000004</v>
      </c>
      <c r="AX273" s="3">
        <v>10.026999999999999</v>
      </c>
      <c r="AY273" s="89">
        <f t="shared" si="70"/>
        <v>0.6470529570160567</v>
      </c>
      <c r="AZ273" s="122"/>
      <c r="BA273" s="3">
        <v>117</v>
      </c>
      <c r="BB273" s="89">
        <v>27.734000000000002</v>
      </c>
      <c r="BC273" s="3">
        <v>38.874000000000002</v>
      </c>
      <c r="BD273" s="89">
        <f t="shared" si="71"/>
        <v>0.71343314297473892</v>
      </c>
      <c r="BE273" s="122"/>
      <c r="BF273" s="3">
        <v>117</v>
      </c>
      <c r="BG273" s="89">
        <v>6.73</v>
      </c>
      <c r="BH273" s="3">
        <v>11.451000000000001</v>
      </c>
      <c r="BI273" s="89">
        <f t="shared" si="72"/>
        <v>0.58772159636712951</v>
      </c>
      <c r="BJ273" s="122"/>
      <c r="BK273" s="79">
        <v>117</v>
      </c>
      <c r="BL273" s="89">
        <v>15.952999999999999</v>
      </c>
      <c r="BM273" s="3">
        <v>23.295999999999999</v>
      </c>
      <c r="BN273" s="89">
        <f t="shared" si="73"/>
        <v>0.68479567307692302</v>
      </c>
      <c r="BO273" s="122"/>
      <c r="BP273" s="3">
        <v>117</v>
      </c>
      <c r="BQ273" s="89">
        <v>38.984999999999999</v>
      </c>
      <c r="BR273" s="3">
        <v>77.953999999999994</v>
      </c>
      <c r="BS273" s="89">
        <f t="shared" si="60"/>
        <v>0.50010262462477872</v>
      </c>
      <c r="BT273" s="122"/>
      <c r="BU273" s="3">
        <v>117</v>
      </c>
      <c r="BV273" s="89">
        <v>27.221</v>
      </c>
      <c r="BW273" s="3">
        <v>18.439</v>
      </c>
      <c r="BX273" s="89">
        <f t="shared" si="74"/>
        <v>1.476273116763382</v>
      </c>
      <c r="BY273" s="122"/>
      <c r="BZ273" s="3">
        <v>117</v>
      </c>
      <c r="CA273" s="89">
        <v>12.849</v>
      </c>
      <c r="CB273" s="3">
        <v>19.547999999999998</v>
      </c>
      <c r="CC273" s="89">
        <f t="shared" si="75"/>
        <v>0.65730509515039903</v>
      </c>
      <c r="CD273" s="122"/>
      <c r="CE273" s="3">
        <v>117</v>
      </c>
      <c r="CF273" s="89">
        <v>19.509</v>
      </c>
      <c r="CG273" s="3">
        <v>39.783999999999999</v>
      </c>
      <c r="CH273" s="89">
        <f t="shared" si="76"/>
        <v>0.49037301427709634</v>
      </c>
      <c r="CI273" s="122"/>
      <c r="CJ273" s="3">
        <v>117</v>
      </c>
      <c r="CK273" s="89">
        <v>28.506</v>
      </c>
      <c r="CL273" s="3">
        <v>14.37</v>
      </c>
      <c r="CM273" s="89">
        <f t="shared" si="77"/>
        <v>1.9837160751565763</v>
      </c>
    </row>
    <row r="274" spans="1:112" x14ac:dyDescent="0.4">
      <c r="A274" s="117"/>
      <c r="B274" s="113"/>
      <c r="C274" s="3">
        <v>118</v>
      </c>
      <c r="D274" s="89">
        <v>38.741999999999997</v>
      </c>
      <c r="E274" s="3">
        <v>38.51</v>
      </c>
      <c r="F274" s="89">
        <f t="shared" si="61"/>
        <v>1.006024409244352</v>
      </c>
      <c r="G274" s="121"/>
      <c r="H274" s="61">
        <v>118</v>
      </c>
      <c r="I274" s="89">
        <v>26.074000000000002</v>
      </c>
      <c r="J274" s="3">
        <v>48.625</v>
      </c>
      <c r="K274" s="89">
        <f t="shared" si="62"/>
        <v>0.53622622107969153</v>
      </c>
      <c r="L274" s="122"/>
      <c r="M274" s="61">
        <v>118</v>
      </c>
      <c r="N274" s="89">
        <v>17.72</v>
      </c>
      <c r="O274" s="3">
        <v>28.795999999999999</v>
      </c>
      <c r="P274" s="89">
        <f t="shared" si="63"/>
        <v>0.61536324489512428</v>
      </c>
      <c r="Q274" s="121"/>
      <c r="R274" s="28">
        <v>118</v>
      </c>
      <c r="S274" s="89">
        <v>19.827999999999999</v>
      </c>
      <c r="T274" s="3">
        <v>40.386000000000003</v>
      </c>
      <c r="U274" s="89">
        <f t="shared" si="64"/>
        <v>0.49096221462883172</v>
      </c>
      <c r="V274" s="121"/>
      <c r="W274" s="61">
        <v>118</v>
      </c>
      <c r="X274" s="89">
        <v>39.133000000000003</v>
      </c>
      <c r="Y274" s="3">
        <v>40.052</v>
      </c>
      <c r="Z274" s="89">
        <f t="shared" si="65"/>
        <v>0.97705482872266058</v>
      </c>
      <c r="AA274" s="121"/>
      <c r="AB274" s="28">
        <v>118</v>
      </c>
      <c r="AC274" s="89">
        <v>29.382000000000001</v>
      </c>
      <c r="AD274" s="3">
        <v>65.671999999999997</v>
      </c>
      <c r="AE274" s="89">
        <f t="shared" si="66"/>
        <v>0.44740528688025344</v>
      </c>
      <c r="AF274" s="129"/>
      <c r="AG274" s="28">
        <v>118</v>
      </c>
      <c r="AH274" s="89">
        <v>30.241</v>
      </c>
      <c r="AI274" s="3">
        <v>38.951999999999998</v>
      </c>
      <c r="AJ274" s="89">
        <f t="shared" si="67"/>
        <v>0.77636578352844532</v>
      </c>
      <c r="AK274" s="130"/>
      <c r="AL274" s="3">
        <v>118</v>
      </c>
      <c r="AM274" s="89">
        <v>10.346</v>
      </c>
      <c r="AN274" s="3">
        <v>11.036</v>
      </c>
      <c r="AO274" s="89">
        <f t="shared" si="68"/>
        <v>0.9374773468648061</v>
      </c>
      <c r="AP274" s="131"/>
      <c r="AQ274" s="28">
        <v>118</v>
      </c>
      <c r="AR274" s="89">
        <v>13.288</v>
      </c>
      <c r="AS274" s="3">
        <v>14.608000000000001</v>
      </c>
      <c r="AT274" s="89">
        <f t="shared" si="69"/>
        <v>0.90963855421686746</v>
      </c>
      <c r="AU274" s="122"/>
      <c r="AV274" s="3">
        <v>118</v>
      </c>
      <c r="AW274" s="89">
        <v>6.7080000000000002</v>
      </c>
      <c r="AX274" s="3">
        <v>9.9870000000000001</v>
      </c>
      <c r="AY274" s="89">
        <f t="shared" si="70"/>
        <v>0.671673175127666</v>
      </c>
      <c r="AZ274" s="122"/>
      <c r="BA274" s="3">
        <v>118</v>
      </c>
      <c r="BB274" s="89">
        <v>27.013999999999999</v>
      </c>
      <c r="BC274" s="3">
        <v>46.048000000000002</v>
      </c>
      <c r="BD274" s="89">
        <f t="shared" si="71"/>
        <v>0.58664871438498956</v>
      </c>
      <c r="BE274" s="122"/>
      <c r="BF274" s="3">
        <v>118</v>
      </c>
      <c r="BG274" s="89">
        <v>6.9109999999999996</v>
      </c>
      <c r="BH274" s="3">
        <v>11.051</v>
      </c>
      <c r="BI274" s="89">
        <f t="shared" si="72"/>
        <v>0.62537326938738569</v>
      </c>
      <c r="BJ274" s="122"/>
      <c r="BK274" s="79">
        <v>118</v>
      </c>
      <c r="BL274" s="89">
        <v>15.988</v>
      </c>
      <c r="BM274" s="3">
        <v>25.061</v>
      </c>
      <c r="BN274" s="89">
        <f t="shared" si="73"/>
        <v>0.63796336937871589</v>
      </c>
      <c r="BO274" s="122"/>
      <c r="BP274" s="3">
        <v>118</v>
      </c>
      <c r="BQ274" s="89">
        <v>41.834000000000003</v>
      </c>
      <c r="BR274" s="3">
        <v>80.772000000000006</v>
      </c>
      <c r="BS274" s="89">
        <f t="shared" si="60"/>
        <v>0.51792700440746797</v>
      </c>
      <c r="BT274" s="122"/>
      <c r="BU274" s="3">
        <v>118</v>
      </c>
      <c r="BV274" s="89">
        <v>32.21</v>
      </c>
      <c r="BW274" s="3">
        <v>19.507999999999999</v>
      </c>
      <c r="BX274" s="89">
        <f t="shared" si="74"/>
        <v>1.651117490260406</v>
      </c>
      <c r="BY274" s="122"/>
      <c r="BZ274" s="3">
        <v>118</v>
      </c>
      <c r="CA274" s="89">
        <v>13.048999999999999</v>
      </c>
      <c r="CB274" s="3">
        <v>18.753</v>
      </c>
      <c r="CC274" s="89">
        <f t="shared" si="75"/>
        <v>0.69583533301338452</v>
      </c>
      <c r="CD274" s="122"/>
      <c r="CE274" s="3">
        <v>118</v>
      </c>
      <c r="CF274" s="89">
        <v>92.677999999999997</v>
      </c>
      <c r="CG274" s="3">
        <v>39.344999999999999</v>
      </c>
      <c r="CH274" s="89">
        <f t="shared" si="76"/>
        <v>2.3555216673020714</v>
      </c>
      <c r="CI274" s="122"/>
      <c r="CJ274" s="3">
        <v>118</v>
      </c>
      <c r="CK274" s="89">
        <v>25.934000000000001</v>
      </c>
      <c r="CL274" s="3">
        <v>14.031000000000001</v>
      </c>
      <c r="CM274" s="89">
        <f t="shared" si="77"/>
        <v>1.8483358278098496</v>
      </c>
    </row>
    <row r="275" spans="1:112" x14ac:dyDescent="0.4">
      <c r="A275" s="117"/>
      <c r="B275" s="113"/>
      <c r="C275" s="3">
        <v>119</v>
      </c>
      <c r="D275" s="89">
        <v>35.366</v>
      </c>
      <c r="E275" s="3">
        <v>34.822000000000003</v>
      </c>
      <c r="F275" s="89">
        <f t="shared" si="61"/>
        <v>1.0156223077364883</v>
      </c>
      <c r="G275" s="121"/>
      <c r="H275" s="61">
        <v>119</v>
      </c>
      <c r="I275" s="89">
        <v>25.707000000000001</v>
      </c>
      <c r="J275" s="3">
        <v>45.883000000000003</v>
      </c>
      <c r="K275" s="89">
        <f t="shared" si="62"/>
        <v>0.56027286794673403</v>
      </c>
      <c r="L275" s="122"/>
      <c r="M275" s="61">
        <v>119</v>
      </c>
      <c r="N275" s="89">
        <v>75.239000000000004</v>
      </c>
      <c r="O275" s="3">
        <v>28.181999999999999</v>
      </c>
      <c r="P275" s="89">
        <f t="shared" si="63"/>
        <v>2.6697537435242356</v>
      </c>
      <c r="Q275" s="121"/>
      <c r="R275" s="28">
        <v>119</v>
      </c>
      <c r="S275" s="89">
        <v>20.277000000000001</v>
      </c>
      <c r="T275" s="3">
        <v>41.024999999999999</v>
      </c>
      <c r="U275" s="89">
        <f t="shared" si="64"/>
        <v>0.49425959780621576</v>
      </c>
      <c r="V275" s="121"/>
      <c r="W275" s="61">
        <v>119</v>
      </c>
      <c r="X275" s="89">
        <v>36.670999999999999</v>
      </c>
      <c r="Y275" s="3">
        <v>40.295000000000002</v>
      </c>
      <c r="Z275" s="89">
        <f t="shared" si="65"/>
        <v>0.91006328328576747</v>
      </c>
      <c r="AA275" s="121"/>
      <c r="AB275" s="28">
        <v>119</v>
      </c>
      <c r="AC275" s="89">
        <v>29.38</v>
      </c>
      <c r="AD275" s="3">
        <v>66.149000000000001</v>
      </c>
      <c r="AE275" s="89">
        <f t="shared" si="66"/>
        <v>0.4441488155527672</v>
      </c>
      <c r="AF275" s="129"/>
      <c r="AG275" s="28">
        <v>119</v>
      </c>
      <c r="AH275" s="89">
        <v>33.496000000000002</v>
      </c>
      <c r="AI275" s="3">
        <v>39.542999999999999</v>
      </c>
      <c r="AJ275" s="89">
        <f t="shared" si="67"/>
        <v>0.84707786460309042</v>
      </c>
      <c r="AK275" s="130"/>
      <c r="AL275" s="3">
        <v>119</v>
      </c>
      <c r="AM275" s="89">
        <v>10.548999999999999</v>
      </c>
      <c r="AN275" s="3">
        <v>10.252000000000001</v>
      </c>
      <c r="AO275" s="89">
        <f t="shared" si="68"/>
        <v>1.0289699570815449</v>
      </c>
      <c r="AP275" s="131"/>
      <c r="AQ275" s="28">
        <v>119</v>
      </c>
      <c r="AR275" s="89">
        <v>12.605</v>
      </c>
      <c r="AS275" s="3">
        <v>14.933</v>
      </c>
      <c r="AT275" s="89">
        <f t="shared" si="69"/>
        <v>0.84410366302819262</v>
      </c>
      <c r="AU275" s="122"/>
      <c r="AV275" s="3">
        <v>119</v>
      </c>
      <c r="AW275" s="89">
        <v>6.8410000000000002</v>
      </c>
      <c r="AX275" s="3">
        <v>10.198</v>
      </c>
      <c r="AY275" s="89">
        <f t="shared" si="70"/>
        <v>0.67081780741321828</v>
      </c>
      <c r="AZ275" s="122"/>
      <c r="BA275" s="3">
        <v>119</v>
      </c>
      <c r="BB275" s="89">
        <v>27.178999999999998</v>
      </c>
      <c r="BC275" s="3">
        <v>46.006999999999998</v>
      </c>
      <c r="BD275" s="89">
        <f t="shared" si="71"/>
        <v>0.59075792814136974</v>
      </c>
      <c r="BE275" s="122"/>
      <c r="BF275" s="3">
        <v>119</v>
      </c>
      <c r="BG275" s="89">
        <v>7.0410000000000004</v>
      </c>
      <c r="BH275" s="3">
        <v>11.266999999999999</v>
      </c>
      <c r="BI275" s="89">
        <f t="shared" si="72"/>
        <v>0.62492233957575227</v>
      </c>
      <c r="BJ275" s="122"/>
      <c r="BK275" s="79">
        <v>119</v>
      </c>
      <c r="BL275" s="89">
        <v>17.707999999999998</v>
      </c>
      <c r="BM275" s="3">
        <v>23.521999999999998</v>
      </c>
      <c r="BN275" s="89">
        <f t="shared" si="73"/>
        <v>0.75282714054927302</v>
      </c>
      <c r="BO275" s="122"/>
      <c r="BP275" s="3">
        <v>119</v>
      </c>
      <c r="BQ275" s="89">
        <v>44.695999999999998</v>
      </c>
      <c r="BR275" s="3">
        <v>84.31</v>
      </c>
      <c r="BS275" s="89">
        <f t="shared" si="60"/>
        <v>0.53013877357371597</v>
      </c>
      <c r="BT275" s="122"/>
      <c r="BU275" s="3">
        <v>119</v>
      </c>
      <c r="BV275" s="89">
        <v>29.713999999999999</v>
      </c>
      <c r="BW275" s="3">
        <v>18.295000000000002</v>
      </c>
      <c r="BX275" s="89">
        <f t="shared" si="74"/>
        <v>1.6241596064498494</v>
      </c>
      <c r="BY275" s="122"/>
      <c r="BZ275" s="3">
        <v>119</v>
      </c>
      <c r="CA275" s="89">
        <v>13.286</v>
      </c>
      <c r="CB275" s="3">
        <v>20.294</v>
      </c>
      <c r="CC275" s="89">
        <f t="shared" si="75"/>
        <v>0.65467625899280568</v>
      </c>
      <c r="CD275" s="122"/>
      <c r="CE275" s="3">
        <v>119</v>
      </c>
      <c r="CF275" s="89">
        <v>69.965999999999994</v>
      </c>
      <c r="CG275" s="3">
        <v>37.924999999999997</v>
      </c>
      <c r="CH275" s="89">
        <f t="shared" si="76"/>
        <v>1.8448516809492419</v>
      </c>
      <c r="CI275" s="122"/>
      <c r="CJ275" s="3">
        <v>119</v>
      </c>
      <c r="CK275" s="89">
        <v>22.09</v>
      </c>
      <c r="CL275" s="3">
        <v>15.253</v>
      </c>
      <c r="CM275" s="89">
        <f t="shared" si="77"/>
        <v>1.4482396905526782</v>
      </c>
    </row>
    <row r="276" spans="1:112" x14ac:dyDescent="0.4">
      <c r="A276" s="117"/>
      <c r="B276" s="113"/>
      <c r="C276" s="3">
        <v>120</v>
      </c>
      <c r="D276" s="89">
        <v>31.013999999999999</v>
      </c>
      <c r="E276" s="3">
        <v>37.823</v>
      </c>
      <c r="F276" s="89">
        <f t="shared" si="61"/>
        <v>0.81997726251222802</v>
      </c>
      <c r="G276" s="121"/>
      <c r="H276" s="61">
        <v>120</v>
      </c>
      <c r="I276" s="89">
        <v>26.309000000000001</v>
      </c>
      <c r="J276" s="3">
        <v>46.911000000000001</v>
      </c>
      <c r="K276" s="89">
        <f t="shared" si="62"/>
        <v>0.56082795080045189</v>
      </c>
      <c r="L276" s="122"/>
      <c r="M276" s="61">
        <v>120</v>
      </c>
      <c r="N276" s="89">
        <v>100.446</v>
      </c>
      <c r="O276" s="3">
        <v>30.574999999999999</v>
      </c>
      <c r="P276" s="89">
        <f t="shared" si="63"/>
        <v>3.2852330335241211</v>
      </c>
      <c r="Q276" s="121"/>
      <c r="R276" s="28">
        <v>120</v>
      </c>
      <c r="S276" s="89">
        <v>19.614000000000001</v>
      </c>
      <c r="T276" s="3">
        <v>39.762999999999998</v>
      </c>
      <c r="U276" s="89">
        <f t="shared" si="64"/>
        <v>0.49327264039433649</v>
      </c>
      <c r="V276" s="121"/>
      <c r="W276" s="61">
        <v>120</v>
      </c>
      <c r="X276" s="89">
        <v>34.509</v>
      </c>
      <c r="Y276" s="3">
        <v>40.773000000000003</v>
      </c>
      <c r="Z276" s="89">
        <f t="shared" si="65"/>
        <v>0.84636892060922664</v>
      </c>
      <c r="AA276" s="121"/>
      <c r="AB276" s="28">
        <v>120</v>
      </c>
      <c r="AC276" s="89">
        <v>28.888000000000002</v>
      </c>
      <c r="AD276" s="3">
        <v>63.823</v>
      </c>
      <c r="AE276" s="89">
        <f t="shared" si="66"/>
        <v>0.4526267959826395</v>
      </c>
      <c r="AF276" s="129"/>
      <c r="AG276" s="28">
        <v>120</v>
      </c>
      <c r="AH276" s="89">
        <v>34.482999999999997</v>
      </c>
      <c r="AI276" s="3">
        <v>38.481000000000002</v>
      </c>
      <c r="AJ276" s="89">
        <f t="shared" si="67"/>
        <v>0.8961045710870299</v>
      </c>
      <c r="AK276" s="130"/>
      <c r="AL276" s="3">
        <v>120</v>
      </c>
      <c r="AM276" s="89">
        <v>10.731</v>
      </c>
      <c r="AN276" s="3">
        <v>10.071</v>
      </c>
      <c r="AO276" s="89">
        <f t="shared" si="68"/>
        <v>1.0655347036044087</v>
      </c>
      <c r="AP276" s="131"/>
      <c r="AQ276" s="28">
        <v>120</v>
      </c>
      <c r="AR276" s="89">
        <v>12.137</v>
      </c>
      <c r="AS276" s="3">
        <v>13.494</v>
      </c>
      <c r="AT276" s="89">
        <f t="shared" si="69"/>
        <v>0.89943678672002381</v>
      </c>
      <c r="AU276" s="122"/>
      <c r="AV276" s="3">
        <v>120</v>
      </c>
      <c r="AW276" s="89">
        <v>6.8959999999999999</v>
      </c>
      <c r="AX276" s="3">
        <v>10.141</v>
      </c>
      <c r="AY276" s="89">
        <f t="shared" si="70"/>
        <v>0.68001183315254909</v>
      </c>
      <c r="AZ276" s="122"/>
      <c r="BA276" s="3">
        <v>120</v>
      </c>
      <c r="BB276" s="89">
        <v>28.66</v>
      </c>
      <c r="BC276" s="3">
        <v>46.167000000000002</v>
      </c>
      <c r="BD276" s="89">
        <f t="shared" si="71"/>
        <v>0.62078974159031342</v>
      </c>
      <c r="BE276" s="122"/>
      <c r="BF276" s="3">
        <v>120</v>
      </c>
      <c r="BG276" s="89">
        <v>6.9749999999999996</v>
      </c>
      <c r="BH276" s="3">
        <v>11.468</v>
      </c>
      <c r="BI276" s="89">
        <f t="shared" si="72"/>
        <v>0.60821416114405302</v>
      </c>
      <c r="BJ276" s="122"/>
      <c r="BK276" s="79">
        <v>120</v>
      </c>
      <c r="BL276" s="89">
        <v>16.666</v>
      </c>
      <c r="BM276" s="3">
        <v>22.704000000000001</v>
      </c>
      <c r="BN276" s="89">
        <f t="shared" si="73"/>
        <v>0.73405567300916141</v>
      </c>
      <c r="BO276" s="122"/>
      <c r="BP276" s="3">
        <v>120</v>
      </c>
      <c r="BQ276" s="89">
        <v>57.923999999999999</v>
      </c>
      <c r="BR276" s="3">
        <v>82.382000000000005</v>
      </c>
      <c r="BS276" s="89">
        <f t="shared" si="60"/>
        <v>0.70311475807822088</v>
      </c>
      <c r="BT276" s="122"/>
      <c r="BU276" s="3">
        <v>120</v>
      </c>
      <c r="BV276" s="89">
        <v>26.84</v>
      </c>
      <c r="BW276" s="3">
        <v>19.388999999999999</v>
      </c>
      <c r="BX276" s="89">
        <f t="shared" si="74"/>
        <v>1.3842900613750064</v>
      </c>
      <c r="BY276" s="122"/>
      <c r="BZ276" s="3">
        <v>120</v>
      </c>
      <c r="CA276" s="89">
        <v>13.009</v>
      </c>
      <c r="CB276" s="3">
        <v>20.27</v>
      </c>
      <c r="CC276" s="89">
        <f t="shared" si="75"/>
        <v>0.64178589047853973</v>
      </c>
      <c r="CD276" s="122"/>
      <c r="CE276" s="3">
        <v>120</v>
      </c>
      <c r="CF276" s="89">
        <v>46.89</v>
      </c>
      <c r="CG276" s="3">
        <v>38.738999999999997</v>
      </c>
      <c r="CH276" s="89">
        <f t="shared" si="76"/>
        <v>1.210408115852242</v>
      </c>
      <c r="CI276" s="122"/>
      <c r="CJ276" s="3">
        <v>120</v>
      </c>
      <c r="CK276" s="89">
        <v>19.384</v>
      </c>
      <c r="CL276" s="3">
        <v>15.255000000000001</v>
      </c>
      <c r="CM276" s="89">
        <f t="shared" si="77"/>
        <v>1.2706653556211078</v>
      </c>
    </row>
    <row r="277" spans="1:112" s="81" customFormat="1" ht="76.5" customHeight="1" x14ac:dyDescent="0.4">
      <c r="A277" s="117"/>
      <c r="B277" s="68" t="s">
        <v>810</v>
      </c>
      <c r="C277" s="116">
        <v>2</v>
      </c>
      <c r="D277" s="116"/>
      <c r="E277" s="116"/>
      <c r="F277" s="116"/>
      <c r="G277" s="121"/>
      <c r="H277" s="116">
        <v>0</v>
      </c>
      <c r="I277" s="116"/>
      <c r="J277" s="116"/>
      <c r="K277" s="116"/>
      <c r="L277" s="122"/>
      <c r="M277" s="116">
        <v>2</v>
      </c>
      <c r="N277" s="116"/>
      <c r="O277" s="116"/>
      <c r="P277" s="116"/>
      <c r="Q277" s="121"/>
      <c r="R277" s="116">
        <v>4</v>
      </c>
      <c r="S277" s="116"/>
      <c r="T277" s="116"/>
      <c r="U277" s="116"/>
      <c r="V277" s="121"/>
      <c r="W277" s="116">
        <v>4</v>
      </c>
      <c r="X277" s="116"/>
      <c r="Y277" s="116"/>
      <c r="Z277" s="116"/>
      <c r="AA277" s="121"/>
      <c r="AB277" s="116">
        <v>0</v>
      </c>
      <c r="AC277" s="116"/>
      <c r="AD277" s="116"/>
      <c r="AE277" s="116"/>
      <c r="AF277" s="129"/>
      <c r="AG277" s="116">
        <v>3</v>
      </c>
      <c r="AH277" s="116"/>
      <c r="AI277" s="116"/>
      <c r="AJ277" s="116"/>
      <c r="AK277" s="130"/>
      <c r="AL277" s="116">
        <v>1</v>
      </c>
      <c r="AM277" s="116"/>
      <c r="AN277" s="116"/>
      <c r="AO277" s="116"/>
      <c r="AP277" s="131"/>
      <c r="AQ277" s="116">
        <v>5</v>
      </c>
      <c r="AR277" s="116"/>
      <c r="AS277" s="116"/>
      <c r="AT277" s="116"/>
      <c r="AU277" s="122"/>
      <c r="AV277" s="116">
        <v>4</v>
      </c>
      <c r="AW277" s="116"/>
      <c r="AX277" s="116"/>
      <c r="AY277" s="116"/>
      <c r="AZ277" s="122"/>
      <c r="BA277" s="116">
        <v>4</v>
      </c>
      <c r="BB277" s="116"/>
      <c r="BC277" s="116"/>
      <c r="BD277" s="116"/>
      <c r="BE277" s="122"/>
      <c r="BF277" s="116">
        <v>4</v>
      </c>
      <c r="BG277" s="116"/>
      <c r="BH277" s="116"/>
      <c r="BI277" s="116"/>
      <c r="BJ277" s="122"/>
      <c r="BK277" s="116">
        <v>3</v>
      </c>
      <c r="BL277" s="116"/>
      <c r="BM277" s="116"/>
      <c r="BN277" s="116"/>
      <c r="BO277" s="122"/>
      <c r="BP277" s="116">
        <v>0</v>
      </c>
      <c r="BQ277" s="116"/>
      <c r="BR277" s="116"/>
      <c r="BS277" s="116"/>
      <c r="BT277" s="122"/>
      <c r="BU277" s="116">
        <v>0</v>
      </c>
      <c r="BV277" s="116"/>
      <c r="BW277" s="116"/>
      <c r="BX277" s="116"/>
      <c r="BY277" s="122"/>
      <c r="BZ277" s="116">
        <v>0</v>
      </c>
      <c r="CA277" s="116"/>
      <c r="CB277" s="116"/>
      <c r="CC277" s="116"/>
      <c r="CD277" s="122"/>
      <c r="CE277" s="116">
        <v>5</v>
      </c>
      <c r="CF277" s="116"/>
      <c r="CG277" s="116"/>
      <c r="CH277" s="116"/>
      <c r="CI277" s="122"/>
      <c r="CJ277" s="116">
        <v>3</v>
      </c>
      <c r="CK277" s="116"/>
      <c r="CL277" s="116"/>
      <c r="CM277" s="116"/>
      <c r="CN277" s="79"/>
      <c r="CO277" s="79"/>
      <c r="CP277" s="79"/>
      <c r="CQ277" s="79"/>
      <c r="CR277" s="79"/>
      <c r="CS277" s="79"/>
      <c r="CT277" s="79"/>
      <c r="CU277" s="79"/>
      <c r="CV277" s="79"/>
      <c r="CW277" s="79"/>
      <c r="CX277" s="79"/>
      <c r="CY277" s="79"/>
      <c r="CZ277" s="79"/>
      <c r="DA277" s="79"/>
      <c r="DB277" s="79"/>
      <c r="DC277" s="79"/>
      <c r="DD277" s="79"/>
      <c r="DE277" s="79"/>
      <c r="DF277" s="79"/>
      <c r="DG277" s="79"/>
      <c r="DH277" s="79"/>
    </row>
    <row r="278" spans="1:112" s="81" customFormat="1" ht="89.25" customHeight="1" x14ac:dyDescent="0.4">
      <c r="A278" s="117"/>
      <c r="B278" s="69" t="s">
        <v>808</v>
      </c>
      <c r="C278" s="118">
        <v>1.8185</v>
      </c>
      <c r="D278" s="118"/>
      <c r="E278" s="118"/>
      <c r="F278" s="118"/>
      <c r="G278" s="121"/>
      <c r="H278" s="132" t="s">
        <v>815</v>
      </c>
      <c r="I278" s="132"/>
      <c r="J278" s="132"/>
      <c r="K278" s="132"/>
      <c r="L278" s="122"/>
      <c r="M278" s="118">
        <v>2.8885000000000001</v>
      </c>
      <c r="N278" s="118"/>
      <c r="O278" s="118"/>
      <c r="P278" s="118"/>
      <c r="Q278" s="121"/>
      <c r="R278" s="118">
        <v>1.0527500000000001</v>
      </c>
      <c r="S278" s="118"/>
      <c r="T278" s="118"/>
      <c r="U278" s="118"/>
      <c r="V278" s="121"/>
      <c r="W278" s="118">
        <v>1.89625</v>
      </c>
      <c r="X278" s="118"/>
      <c r="Y278" s="118"/>
      <c r="Z278" s="118"/>
      <c r="AA278" s="121"/>
      <c r="AB278" s="118" t="s">
        <v>815</v>
      </c>
      <c r="AC278" s="118"/>
      <c r="AD278" s="118"/>
      <c r="AE278" s="118"/>
      <c r="AF278" s="129"/>
      <c r="AG278" s="118">
        <v>1.7629999999999999</v>
      </c>
      <c r="AH278" s="118"/>
      <c r="AI278" s="118"/>
      <c r="AJ278" s="118"/>
      <c r="AK278" s="130"/>
      <c r="AL278" s="118">
        <v>3.0089999999999999</v>
      </c>
      <c r="AM278" s="118"/>
      <c r="AN278" s="118"/>
      <c r="AO278" s="118"/>
      <c r="AP278" s="131"/>
      <c r="AQ278" s="118">
        <v>1.1398333333333299</v>
      </c>
      <c r="AR278" s="118"/>
      <c r="AS278" s="118"/>
      <c r="AT278" s="118"/>
      <c r="AU278" s="122"/>
      <c r="AV278" s="118">
        <v>1.9092499999999999</v>
      </c>
      <c r="AW278" s="118"/>
      <c r="AX278" s="118"/>
      <c r="AY278" s="118"/>
      <c r="AZ278" s="122"/>
      <c r="BA278" s="118">
        <v>2.8420000000000001</v>
      </c>
      <c r="BB278" s="118"/>
      <c r="BC278" s="118"/>
      <c r="BD278" s="118"/>
      <c r="BE278" s="122"/>
      <c r="BF278" s="118">
        <v>3.32775</v>
      </c>
      <c r="BG278" s="118"/>
      <c r="BH278" s="118"/>
      <c r="BI278" s="118"/>
      <c r="BJ278" s="122"/>
      <c r="BK278" s="118">
        <v>2.9343333333333299</v>
      </c>
      <c r="BL278" s="118"/>
      <c r="BM278" s="118"/>
      <c r="BN278" s="118"/>
      <c r="BO278" s="122"/>
      <c r="BP278" s="118" t="s">
        <v>815</v>
      </c>
      <c r="BQ278" s="118"/>
      <c r="BR278" s="118"/>
      <c r="BS278" s="118"/>
      <c r="BT278" s="122"/>
      <c r="BU278" s="118" t="s">
        <v>815</v>
      </c>
      <c r="BV278" s="118"/>
      <c r="BW278" s="118"/>
      <c r="BX278" s="118"/>
      <c r="BY278" s="122"/>
      <c r="BZ278" s="118" t="s">
        <v>815</v>
      </c>
      <c r="CA278" s="118"/>
      <c r="CB278" s="118"/>
      <c r="CC278" s="118"/>
      <c r="CD278" s="122"/>
      <c r="CE278" s="118">
        <v>1.859</v>
      </c>
      <c r="CF278" s="118"/>
      <c r="CG278" s="118"/>
      <c r="CH278" s="118"/>
      <c r="CI278" s="122"/>
      <c r="CJ278" s="118">
        <v>1.1016666666666699</v>
      </c>
      <c r="CK278" s="118"/>
      <c r="CL278" s="118"/>
      <c r="CM278" s="118"/>
      <c r="CN278" s="79"/>
      <c r="CO278" s="79"/>
      <c r="CP278" s="79"/>
      <c r="CQ278" s="79"/>
      <c r="CR278" s="79"/>
      <c r="CS278" s="79"/>
      <c r="CT278" s="79"/>
      <c r="CU278" s="79"/>
      <c r="CV278" s="79"/>
      <c r="CW278" s="79"/>
      <c r="CX278" s="79"/>
      <c r="CY278" s="79"/>
      <c r="CZ278" s="79"/>
      <c r="DA278" s="79"/>
      <c r="DB278" s="79"/>
      <c r="DC278" s="79"/>
      <c r="DD278" s="79"/>
      <c r="DE278" s="79"/>
      <c r="DF278" s="79"/>
      <c r="DG278" s="79"/>
      <c r="DH278" s="79"/>
    </row>
    <row r="279" spans="1:112" ht="12.75" customHeight="1" x14ac:dyDescent="0.4">
      <c r="A279" s="77" t="s">
        <v>562</v>
      </c>
      <c r="B279" s="99" t="s">
        <v>817</v>
      </c>
      <c r="C279" s="99"/>
      <c r="D279" s="99"/>
      <c r="E279" s="99"/>
      <c r="F279" s="99"/>
      <c r="G279" s="99"/>
      <c r="H279" s="99"/>
      <c r="I279" s="62"/>
      <c r="J279" s="62"/>
      <c r="K279" s="62"/>
      <c r="L279" s="62"/>
      <c r="M279" s="62"/>
      <c r="N279" s="62"/>
      <c r="O279" s="62"/>
      <c r="P279" s="62"/>
      <c r="Q279" s="62"/>
      <c r="R279" s="62"/>
      <c r="S279" s="62"/>
      <c r="T279" s="62"/>
      <c r="U279" s="62"/>
      <c r="V279" s="62"/>
    </row>
    <row r="280" spans="1:112" x14ac:dyDescent="0.4">
      <c r="A280" s="77" t="s">
        <v>562</v>
      </c>
      <c r="B280" s="115" t="s">
        <v>816</v>
      </c>
      <c r="C280" s="115"/>
      <c r="D280" s="115"/>
      <c r="E280" s="115"/>
      <c r="F280" s="115"/>
      <c r="G280" s="115"/>
      <c r="H280" s="115"/>
      <c r="I280" s="62"/>
      <c r="J280" s="62"/>
      <c r="K280" s="62"/>
      <c r="L280" s="62"/>
      <c r="M280" s="62"/>
      <c r="N280" s="62"/>
      <c r="O280" s="62"/>
      <c r="P280" s="62"/>
      <c r="Q280" s="62"/>
      <c r="R280" s="62"/>
      <c r="S280" s="62"/>
      <c r="T280" s="62"/>
      <c r="U280" s="62"/>
      <c r="V280" s="62"/>
      <c r="W280" s="62"/>
      <c r="X280" s="62"/>
      <c r="Y280" s="62"/>
      <c r="Z280" s="62"/>
    </row>
  </sheetData>
  <mergeCells count="342">
    <mergeCell ref="BF278:BI278"/>
    <mergeCell ref="BK278:BN278"/>
    <mergeCell ref="BP278:BS278"/>
    <mergeCell ref="BU278:BX278"/>
    <mergeCell ref="BZ278:CC278"/>
    <mergeCell ref="CE278:CH278"/>
    <mergeCell ref="CJ278:CM278"/>
    <mergeCell ref="C278:F278"/>
    <mergeCell ref="H278:K278"/>
    <mergeCell ref="M278:P278"/>
    <mergeCell ref="R278:U278"/>
    <mergeCell ref="W278:Z278"/>
    <mergeCell ref="AB278:AE278"/>
    <mergeCell ref="AG278:AJ278"/>
    <mergeCell ref="AL278:AO278"/>
    <mergeCell ref="AQ278:AT278"/>
    <mergeCell ref="M277:P277"/>
    <mergeCell ref="R277:U277"/>
    <mergeCell ref="W277:Z277"/>
    <mergeCell ref="AB277:AE277"/>
    <mergeCell ref="AG277:AJ277"/>
    <mergeCell ref="AL277:AO277"/>
    <mergeCell ref="AQ277:AT277"/>
    <mergeCell ref="AV278:AY278"/>
    <mergeCell ref="BA278:BD278"/>
    <mergeCell ref="AV277:AY277"/>
    <mergeCell ref="BA277:BD277"/>
    <mergeCell ref="BF277:BI277"/>
    <mergeCell ref="BK277:BN277"/>
    <mergeCell ref="BP277:BS277"/>
    <mergeCell ref="BU277:BX277"/>
    <mergeCell ref="BZ277:CC277"/>
    <mergeCell ref="CE277:CH277"/>
    <mergeCell ref="CJ277:CM277"/>
    <mergeCell ref="CT152:CW152"/>
    <mergeCell ref="CT153:CW153"/>
    <mergeCell ref="CI32:CI153"/>
    <mergeCell ref="CJ152:CM152"/>
    <mergeCell ref="CJ153:CM153"/>
    <mergeCell ref="CN32:CN153"/>
    <mergeCell ref="CO152:CR152"/>
    <mergeCell ref="CO153:CR153"/>
    <mergeCell ref="CS32:CS153"/>
    <mergeCell ref="BP152:BS152"/>
    <mergeCell ref="BP153:BS153"/>
    <mergeCell ref="BT32:BT153"/>
    <mergeCell ref="BU152:BX152"/>
    <mergeCell ref="BU153:BX153"/>
    <mergeCell ref="BY32:BY153"/>
    <mergeCell ref="BZ152:CC152"/>
    <mergeCell ref="BZ153:CC153"/>
    <mergeCell ref="CX32:CX153"/>
    <mergeCell ref="CY152:DB152"/>
    <mergeCell ref="CY153:DB153"/>
    <mergeCell ref="DC32:DC153"/>
    <mergeCell ref="DD152:DG152"/>
    <mergeCell ref="DD153:DG153"/>
    <mergeCell ref="G157:G278"/>
    <mergeCell ref="L157:L278"/>
    <mergeCell ref="Q157:Q278"/>
    <mergeCell ref="V157:V278"/>
    <mergeCell ref="AA157:AA278"/>
    <mergeCell ref="AF157:AF278"/>
    <mergeCell ref="AK157:AK278"/>
    <mergeCell ref="AP157:AP278"/>
    <mergeCell ref="AU157:AU278"/>
    <mergeCell ref="AZ157:AZ278"/>
    <mergeCell ref="BE157:BE278"/>
    <mergeCell ref="BJ157:BJ278"/>
    <mergeCell ref="BO157:BO278"/>
    <mergeCell ref="BT157:BT278"/>
    <mergeCell ref="BY157:BY278"/>
    <mergeCell ref="CD157:CD278"/>
    <mergeCell ref="CE152:CH152"/>
    <mergeCell ref="CE153:CH153"/>
    <mergeCell ref="CD32:CD153"/>
    <mergeCell ref="BA152:BD152"/>
    <mergeCell ref="BA153:BD153"/>
    <mergeCell ref="BE32:BE153"/>
    <mergeCell ref="BF152:BI152"/>
    <mergeCell ref="BF153:BI153"/>
    <mergeCell ref="BJ32:BJ153"/>
    <mergeCell ref="BK152:BN152"/>
    <mergeCell ref="BK153:BN153"/>
    <mergeCell ref="BO32:BO153"/>
    <mergeCell ref="AL152:AO152"/>
    <mergeCell ref="AL153:AO153"/>
    <mergeCell ref="AP32:AP153"/>
    <mergeCell ref="AQ152:AT152"/>
    <mergeCell ref="AQ153:AT153"/>
    <mergeCell ref="AU32:AU153"/>
    <mergeCell ref="AV152:AY152"/>
    <mergeCell ref="AV153:AY153"/>
    <mergeCell ref="AZ32:AZ153"/>
    <mergeCell ref="W152:Z152"/>
    <mergeCell ref="W153:Z153"/>
    <mergeCell ref="AA32:AA153"/>
    <mergeCell ref="AB152:AE152"/>
    <mergeCell ref="AB153:AE153"/>
    <mergeCell ref="AF32:AF153"/>
    <mergeCell ref="AG152:AJ152"/>
    <mergeCell ref="AG153:AJ153"/>
    <mergeCell ref="AK32:AK153"/>
    <mergeCell ref="CM155:CM156"/>
    <mergeCell ref="CI157:CI278"/>
    <mergeCell ref="CD155:CD156"/>
    <mergeCell ref="CE155:CE156"/>
    <mergeCell ref="CF155:CF156"/>
    <mergeCell ref="CG155:CG156"/>
    <mergeCell ref="CH155:CH156"/>
    <mergeCell ref="CI155:CI156"/>
    <mergeCell ref="CJ155:CJ156"/>
    <mergeCell ref="CK155:CK156"/>
    <mergeCell ref="CL155:CL156"/>
    <mergeCell ref="BU155:BU156"/>
    <mergeCell ref="BV155:BV156"/>
    <mergeCell ref="BW155:BW156"/>
    <mergeCell ref="BX155:BX156"/>
    <mergeCell ref="BY155:BY156"/>
    <mergeCell ref="BZ155:BZ156"/>
    <mergeCell ref="CA155:CA156"/>
    <mergeCell ref="CB155:CB156"/>
    <mergeCell ref="CC155:CC156"/>
    <mergeCell ref="BL155:BL156"/>
    <mergeCell ref="BM155:BM156"/>
    <mergeCell ref="BN155:BN156"/>
    <mergeCell ref="BO155:BO156"/>
    <mergeCell ref="BP155:BP156"/>
    <mergeCell ref="BQ155:BQ156"/>
    <mergeCell ref="BR155:BR156"/>
    <mergeCell ref="BS155:BS156"/>
    <mergeCell ref="BT155:BT156"/>
    <mergeCell ref="BC155:BC156"/>
    <mergeCell ref="BD155:BD156"/>
    <mergeCell ref="BE155:BE156"/>
    <mergeCell ref="BF155:BF156"/>
    <mergeCell ref="BG155:BG156"/>
    <mergeCell ref="BH155:BH156"/>
    <mergeCell ref="BI155:BI156"/>
    <mergeCell ref="BJ155:BJ156"/>
    <mergeCell ref="BK155:BK156"/>
    <mergeCell ref="AT155:AT156"/>
    <mergeCell ref="AU155:AU156"/>
    <mergeCell ref="AV155:AV156"/>
    <mergeCell ref="AW155:AW156"/>
    <mergeCell ref="AX155:AX156"/>
    <mergeCell ref="AY155:AY156"/>
    <mergeCell ref="AZ155:AZ156"/>
    <mergeCell ref="BA155:BA156"/>
    <mergeCell ref="BB155:BB156"/>
    <mergeCell ref="AK155:AK156"/>
    <mergeCell ref="AL155:AL156"/>
    <mergeCell ref="AM155:AM156"/>
    <mergeCell ref="AN155:AN156"/>
    <mergeCell ref="AO155:AO156"/>
    <mergeCell ref="AP155:AP156"/>
    <mergeCell ref="AQ155:AQ156"/>
    <mergeCell ref="AR155:AR156"/>
    <mergeCell ref="AS155:AS156"/>
    <mergeCell ref="DB30:DB31"/>
    <mergeCell ref="DC30:DC31"/>
    <mergeCell ref="DD30:DD31"/>
    <mergeCell ref="DE30:DE31"/>
    <mergeCell ref="DF30:DF31"/>
    <mergeCell ref="DG30:DG31"/>
    <mergeCell ref="CS30:CS31"/>
    <mergeCell ref="CT30:CT31"/>
    <mergeCell ref="CU30:CU31"/>
    <mergeCell ref="CV30:CV31"/>
    <mergeCell ref="CW30:CW31"/>
    <mergeCell ref="CX30:CX31"/>
    <mergeCell ref="CY30:CY31"/>
    <mergeCell ref="CZ30:CZ31"/>
    <mergeCell ref="DA30:DA31"/>
    <mergeCell ref="CM30:CM31"/>
    <mergeCell ref="CN30:CN31"/>
    <mergeCell ref="CO30:CO31"/>
    <mergeCell ref="CP30:CP31"/>
    <mergeCell ref="CQ30:CQ31"/>
    <mergeCell ref="CR30:CR31"/>
    <mergeCell ref="CD30:CD31"/>
    <mergeCell ref="CE30:CE31"/>
    <mergeCell ref="CF30:CF31"/>
    <mergeCell ref="CG30:CG31"/>
    <mergeCell ref="CH30:CH31"/>
    <mergeCell ref="CI30:CI31"/>
    <mergeCell ref="CJ30:CJ31"/>
    <mergeCell ref="CK30:CK31"/>
    <mergeCell ref="CL30:CL31"/>
    <mergeCell ref="BX30:BX31"/>
    <mergeCell ref="BY30:BY31"/>
    <mergeCell ref="BZ30:BZ31"/>
    <mergeCell ref="CA30:CA31"/>
    <mergeCell ref="CB30:CB31"/>
    <mergeCell ref="CC30:CC31"/>
    <mergeCell ref="BO30:BO31"/>
    <mergeCell ref="BP30:BP31"/>
    <mergeCell ref="BQ30:BQ31"/>
    <mergeCell ref="BR30:BR31"/>
    <mergeCell ref="BS30:BS31"/>
    <mergeCell ref="BT30:BT31"/>
    <mergeCell ref="BU30:BU31"/>
    <mergeCell ref="BV30:BV31"/>
    <mergeCell ref="BW30:BW31"/>
    <mergeCell ref="BI30:BI31"/>
    <mergeCell ref="BJ30:BJ31"/>
    <mergeCell ref="BK30:BK31"/>
    <mergeCell ref="BL30:BL31"/>
    <mergeCell ref="BM30:BM31"/>
    <mergeCell ref="BN30:BN31"/>
    <mergeCell ref="AZ30:AZ31"/>
    <mergeCell ref="BA30:BA31"/>
    <mergeCell ref="BB30:BB31"/>
    <mergeCell ref="BC30:BC31"/>
    <mergeCell ref="BD30:BD31"/>
    <mergeCell ref="BE30:BE31"/>
    <mergeCell ref="BF30:BF31"/>
    <mergeCell ref="BG30:BG31"/>
    <mergeCell ref="BH30:BH31"/>
    <mergeCell ref="AV30:AV31"/>
    <mergeCell ref="AW30:AW31"/>
    <mergeCell ref="AX30:AX31"/>
    <mergeCell ref="AY30:AY31"/>
    <mergeCell ref="AK30:AK31"/>
    <mergeCell ref="AL30:AL31"/>
    <mergeCell ref="AM30:AM31"/>
    <mergeCell ref="AN30:AN31"/>
    <mergeCell ref="AO30:AO31"/>
    <mergeCell ref="AP30:AP31"/>
    <mergeCell ref="AQ30:AQ31"/>
    <mergeCell ref="AR30:AR31"/>
    <mergeCell ref="R30:R31"/>
    <mergeCell ref="K30:K31"/>
    <mergeCell ref="L30:L31"/>
    <mergeCell ref="M30:M31"/>
    <mergeCell ref="A1:XFD1"/>
    <mergeCell ref="B16:B17"/>
    <mergeCell ref="B28:H28"/>
    <mergeCell ref="C16:D16"/>
    <mergeCell ref="E16:F16"/>
    <mergeCell ref="E2:G3"/>
    <mergeCell ref="H2:J3"/>
    <mergeCell ref="D2:D4"/>
    <mergeCell ref="A2:A14"/>
    <mergeCell ref="B15:Q15"/>
    <mergeCell ref="G16:H16"/>
    <mergeCell ref="K2:K4"/>
    <mergeCell ref="L2:N3"/>
    <mergeCell ref="O2:Q3"/>
    <mergeCell ref="B2:B4"/>
    <mergeCell ref="C2:C4"/>
    <mergeCell ref="A16:A28"/>
    <mergeCell ref="AS30:AS31"/>
    <mergeCell ref="AT30:AT31"/>
    <mergeCell ref="AU30:AU31"/>
    <mergeCell ref="G30:G31"/>
    <mergeCell ref="H30:H31"/>
    <mergeCell ref="G32:G153"/>
    <mergeCell ref="H152:K152"/>
    <mergeCell ref="H153:K153"/>
    <mergeCell ref="L32:L153"/>
    <mergeCell ref="M152:P152"/>
    <mergeCell ref="M153:P153"/>
    <mergeCell ref="Q32:Q153"/>
    <mergeCell ref="P30:P31"/>
    <mergeCell ref="Q30:Q31"/>
    <mergeCell ref="S30:S31"/>
    <mergeCell ref="T30:T31"/>
    <mergeCell ref="X30:X31"/>
    <mergeCell ref="Y30:Y31"/>
    <mergeCell ref="AC30:AC31"/>
    <mergeCell ref="AD30:AD31"/>
    <mergeCell ref="AH30:AH31"/>
    <mergeCell ref="AI30:AI31"/>
    <mergeCell ref="AE30:AE31"/>
    <mergeCell ref="AF30:AF31"/>
    <mergeCell ref="AG30:AG31"/>
    <mergeCell ref="Z30:Z31"/>
    <mergeCell ref="AA30:AA31"/>
    <mergeCell ref="AB30:AB31"/>
    <mergeCell ref="U30:U31"/>
    <mergeCell ref="V30:V31"/>
    <mergeCell ref="W30:W31"/>
    <mergeCell ref="A29:A278"/>
    <mergeCell ref="D30:D31"/>
    <mergeCell ref="E30:E31"/>
    <mergeCell ref="I30:I31"/>
    <mergeCell ref="F30:F31"/>
    <mergeCell ref="B30:B31"/>
    <mergeCell ref="C30:C31"/>
    <mergeCell ref="C152:F152"/>
    <mergeCell ref="C153:F153"/>
    <mergeCell ref="B29:DG29"/>
    <mergeCell ref="B154:CR154"/>
    <mergeCell ref="W155:W156"/>
    <mergeCell ref="X155:X156"/>
    <mergeCell ref="O155:O156"/>
    <mergeCell ref="P155:P156"/>
    <mergeCell ref="Q155:Q156"/>
    <mergeCell ref="R152:U152"/>
    <mergeCell ref="R153:U153"/>
    <mergeCell ref="V32:V153"/>
    <mergeCell ref="J30:J31"/>
    <mergeCell ref="N30:N31"/>
    <mergeCell ref="O30:O31"/>
    <mergeCell ref="AJ30:AJ31"/>
    <mergeCell ref="B32:B151"/>
    <mergeCell ref="B280:H280"/>
    <mergeCell ref="B279:H279"/>
    <mergeCell ref="E155:E156"/>
    <mergeCell ref="F155:F156"/>
    <mergeCell ref="G155:G156"/>
    <mergeCell ref="H155:H156"/>
    <mergeCell ref="I155:I156"/>
    <mergeCell ref="B155:B156"/>
    <mergeCell ref="C155:C156"/>
    <mergeCell ref="D155:D156"/>
    <mergeCell ref="C277:F277"/>
    <mergeCell ref="H277:K277"/>
    <mergeCell ref="AI155:AI156"/>
    <mergeCell ref="AJ155:AJ156"/>
    <mergeCell ref="B157:B276"/>
    <mergeCell ref="AD155:AD156"/>
    <mergeCell ref="AE155:AE156"/>
    <mergeCell ref="AF155:AF156"/>
    <mergeCell ref="AG155:AG156"/>
    <mergeCell ref="AH155:AH156"/>
    <mergeCell ref="Y155:Y156"/>
    <mergeCell ref="Z155:Z156"/>
    <mergeCell ref="AA155:AA156"/>
    <mergeCell ref="AB155:AB156"/>
    <mergeCell ref="AC155:AC156"/>
    <mergeCell ref="T155:T156"/>
    <mergeCell ref="U155:U156"/>
    <mergeCell ref="V155:V156"/>
    <mergeCell ref="R155:R156"/>
    <mergeCell ref="S155:S156"/>
    <mergeCell ref="J155:J156"/>
    <mergeCell ref="K155:K156"/>
    <mergeCell ref="L155:L156"/>
    <mergeCell ref="M155:M156"/>
    <mergeCell ref="N155:N156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82368-F0E5-4804-98F4-DB57F5FB1FDD}">
  <dimension ref="A1:M147"/>
  <sheetViews>
    <sheetView tabSelected="1" workbookViewId="0">
      <selection activeCell="F164" sqref="F164"/>
    </sheetView>
  </sheetViews>
  <sheetFormatPr defaultRowHeight="12.75" x14ac:dyDescent="0.4"/>
  <cols>
    <col min="1" max="1" width="13.86328125" style="3" customWidth="1"/>
    <col min="2" max="2" width="11.59765625" style="76" customWidth="1"/>
    <col min="3" max="3" width="14.3984375" style="76" customWidth="1"/>
    <col min="4" max="4" width="14.1328125" style="76" customWidth="1"/>
    <col min="5" max="5" width="16.53125" style="76" customWidth="1"/>
    <col min="6" max="6" width="13.19921875" style="76" customWidth="1"/>
    <col min="7" max="7" width="14.1328125" style="3" customWidth="1"/>
    <col min="8" max="8" width="14.796875" style="3" customWidth="1"/>
    <col min="9" max="9" width="19.33203125" style="3" customWidth="1"/>
    <col min="10" max="11" width="12.53125" style="3" customWidth="1"/>
    <col min="12" max="12" width="10.9296875" style="3" customWidth="1"/>
    <col min="13" max="13" width="13.86328125" style="3" customWidth="1"/>
    <col min="14" max="16384" width="9.06640625" style="3"/>
  </cols>
  <sheetData>
    <row r="1" spans="1:13" s="91" customFormat="1" ht="19.5" customHeight="1" x14ac:dyDescent="0.4">
      <c r="A1" s="91" t="s">
        <v>521</v>
      </c>
    </row>
    <row r="2" spans="1:13" ht="12.75" customHeight="1" x14ac:dyDescent="0.4">
      <c r="A2" s="97" t="s">
        <v>720</v>
      </c>
      <c r="B2" s="105" t="s">
        <v>353</v>
      </c>
      <c r="C2" s="105" t="s">
        <v>354</v>
      </c>
      <c r="D2" s="105" t="s">
        <v>586</v>
      </c>
      <c r="E2" s="105"/>
      <c r="F2" s="105" t="s">
        <v>354</v>
      </c>
      <c r="G2" s="105"/>
    </row>
    <row r="3" spans="1:13" ht="12.75" customHeight="1" x14ac:dyDescent="0.4">
      <c r="A3" s="97"/>
      <c r="B3" s="105"/>
      <c r="C3" s="105"/>
      <c r="D3" s="76" t="s">
        <v>520</v>
      </c>
      <c r="E3" s="76" t="s">
        <v>223</v>
      </c>
      <c r="F3" s="76" t="s">
        <v>222</v>
      </c>
      <c r="G3" s="76" t="s">
        <v>223</v>
      </c>
    </row>
    <row r="4" spans="1:13" ht="12.75" customHeight="1" x14ac:dyDescent="0.4">
      <c r="A4" s="97"/>
      <c r="B4" s="84" t="s">
        <v>674</v>
      </c>
      <c r="C4" s="84" t="s">
        <v>311</v>
      </c>
      <c r="D4" s="57" t="s">
        <v>21</v>
      </c>
      <c r="E4" s="84" t="s">
        <v>43</v>
      </c>
      <c r="F4" s="57" t="s">
        <v>233</v>
      </c>
      <c r="G4" s="84" t="s">
        <v>206</v>
      </c>
    </row>
    <row r="5" spans="1:13" ht="12.75" customHeight="1" x14ac:dyDescent="0.4">
      <c r="A5" s="97"/>
      <c r="B5" s="84" t="s">
        <v>12</v>
      </c>
      <c r="C5" s="84" t="s">
        <v>321</v>
      </c>
      <c r="D5" s="57" t="s">
        <v>32</v>
      </c>
      <c r="E5" s="84" t="s">
        <v>150</v>
      </c>
      <c r="F5" s="57" t="s">
        <v>169</v>
      </c>
      <c r="G5" s="84" t="s">
        <v>239</v>
      </c>
    </row>
    <row r="6" spans="1:13" ht="12.75" customHeight="1" x14ac:dyDescent="0.4">
      <c r="A6" s="97"/>
      <c r="B6" s="84" t="s">
        <v>508</v>
      </c>
      <c r="C6" s="84" t="s">
        <v>350</v>
      </c>
      <c r="D6" s="57" t="s">
        <v>26</v>
      </c>
      <c r="E6" s="84" t="s">
        <v>97</v>
      </c>
      <c r="F6" s="57" t="s">
        <v>352</v>
      </c>
      <c r="G6" s="84" t="s">
        <v>41</v>
      </c>
      <c r="H6" s="57"/>
    </row>
    <row r="7" spans="1:13" ht="12.75" customHeight="1" x14ac:dyDescent="0.4">
      <c r="A7" s="97"/>
      <c r="B7" s="84" t="s">
        <v>509</v>
      </c>
      <c r="C7" s="84" t="s">
        <v>206</v>
      </c>
      <c r="E7" s="84"/>
      <c r="G7" s="73"/>
    </row>
    <row r="8" spans="1:13" ht="12.75" customHeight="1" x14ac:dyDescent="0.4">
      <c r="A8" s="97"/>
      <c r="B8" s="84" t="s">
        <v>510</v>
      </c>
      <c r="C8" s="84" t="s">
        <v>306</v>
      </c>
      <c r="E8" s="84"/>
      <c r="G8" s="73"/>
    </row>
    <row r="9" spans="1:13" x14ac:dyDescent="0.4">
      <c r="A9" s="3" t="s">
        <v>562</v>
      </c>
      <c r="B9" s="137" t="s">
        <v>514</v>
      </c>
      <c r="C9" s="137"/>
      <c r="D9" s="137" t="s">
        <v>514</v>
      </c>
      <c r="E9" s="137"/>
      <c r="F9" s="137"/>
      <c r="G9" s="137"/>
    </row>
    <row r="10" spans="1:13" s="83" customFormat="1" ht="30.4" customHeight="1" x14ac:dyDescent="0.4">
      <c r="A10" s="136" t="s">
        <v>721</v>
      </c>
      <c r="B10" s="91" t="s">
        <v>515</v>
      </c>
      <c r="C10" s="91"/>
      <c r="D10" s="91"/>
      <c r="E10" s="91"/>
      <c r="F10" s="91"/>
      <c r="G10" s="91"/>
      <c r="H10" s="37"/>
      <c r="I10" s="37"/>
      <c r="J10" s="37"/>
      <c r="K10" s="11"/>
      <c r="L10" s="11"/>
      <c r="M10" s="11"/>
    </row>
    <row r="11" spans="1:13" ht="12.75" customHeight="1" x14ac:dyDescent="0.4">
      <c r="A11" s="136"/>
      <c r="B11" s="101" t="s">
        <v>353</v>
      </c>
      <c r="C11" s="102"/>
      <c r="D11" s="102"/>
      <c r="E11" s="106" t="s">
        <v>585</v>
      </c>
      <c r="F11" s="106"/>
      <c r="G11" s="106"/>
    </row>
    <row r="12" spans="1:13" ht="12.75" customHeight="1" x14ac:dyDescent="0.4">
      <c r="A12" s="136"/>
      <c r="B12" s="74" t="s">
        <v>73</v>
      </c>
      <c r="C12" s="74" t="s">
        <v>74</v>
      </c>
      <c r="D12" s="74" t="s">
        <v>75</v>
      </c>
      <c r="E12" s="74" t="s">
        <v>73</v>
      </c>
      <c r="F12" s="74" t="s">
        <v>74</v>
      </c>
      <c r="G12" s="74" t="s">
        <v>75</v>
      </c>
    </row>
    <row r="13" spans="1:13" ht="12.75" customHeight="1" x14ac:dyDescent="0.4">
      <c r="A13" s="136"/>
      <c r="B13" s="14">
        <v>9.68</v>
      </c>
      <c r="C13" s="14">
        <v>44.24</v>
      </c>
      <c r="D13" s="14">
        <f t="shared" ref="D13:D72" si="0">B13/C13</f>
        <v>0.21880650994575043</v>
      </c>
      <c r="E13" s="14">
        <v>19.97</v>
      </c>
      <c r="F13" s="14">
        <v>56.27</v>
      </c>
      <c r="G13" s="14">
        <f>E13/F13</f>
        <v>0.35489603696463473</v>
      </c>
    </row>
    <row r="14" spans="1:13" ht="12.75" customHeight="1" x14ac:dyDescent="0.4">
      <c r="A14" s="136"/>
      <c r="B14" s="14">
        <v>7.48</v>
      </c>
      <c r="C14" s="14">
        <v>47.24</v>
      </c>
      <c r="D14" s="14">
        <f t="shared" si="0"/>
        <v>0.15834038950042337</v>
      </c>
      <c r="E14" s="14">
        <v>23.83</v>
      </c>
      <c r="F14" s="14">
        <v>46.78</v>
      </c>
      <c r="G14" s="14">
        <f t="shared" ref="G14:G77" si="1">E14/F14</f>
        <v>0.50940572894399316</v>
      </c>
    </row>
    <row r="15" spans="1:13" ht="12.75" customHeight="1" x14ac:dyDescent="0.4">
      <c r="A15" s="136"/>
      <c r="B15" s="14">
        <v>6.45</v>
      </c>
      <c r="C15" s="14">
        <v>42.18</v>
      </c>
      <c r="D15" s="14">
        <f t="shared" si="0"/>
        <v>0.15291607396870555</v>
      </c>
      <c r="E15" s="14">
        <v>18.170000000000002</v>
      </c>
      <c r="F15" s="14">
        <v>43.45</v>
      </c>
      <c r="G15" s="14">
        <f t="shared" si="1"/>
        <v>0.41818181818181821</v>
      </c>
    </row>
    <row r="16" spans="1:13" ht="12.75" customHeight="1" x14ac:dyDescent="0.4">
      <c r="A16" s="136"/>
      <c r="B16" s="14">
        <v>6.92</v>
      </c>
      <c r="C16" s="14">
        <v>36.880000000000003</v>
      </c>
      <c r="D16" s="14">
        <f t="shared" si="0"/>
        <v>0.18763557483731019</v>
      </c>
      <c r="E16" s="14">
        <v>19.11</v>
      </c>
      <c r="F16" s="14">
        <v>54.99</v>
      </c>
      <c r="G16" s="14">
        <f t="shared" si="1"/>
        <v>0.3475177304964539</v>
      </c>
    </row>
    <row r="17" spans="1:7" ht="12.75" customHeight="1" x14ac:dyDescent="0.4">
      <c r="A17" s="136"/>
      <c r="B17" s="14">
        <v>6.57</v>
      </c>
      <c r="C17" s="14">
        <v>41.18</v>
      </c>
      <c r="D17" s="14">
        <f t="shared" si="0"/>
        <v>0.15954346770276834</v>
      </c>
      <c r="E17" s="14">
        <v>20.04</v>
      </c>
      <c r="F17" s="14">
        <v>48.93</v>
      </c>
      <c r="G17" s="14">
        <f t="shared" si="1"/>
        <v>0.4095646842427958</v>
      </c>
    </row>
    <row r="18" spans="1:7" ht="12.75" customHeight="1" x14ac:dyDescent="0.4">
      <c r="A18" s="136"/>
      <c r="B18" s="14">
        <v>8.4</v>
      </c>
      <c r="C18" s="14">
        <v>47.77</v>
      </c>
      <c r="D18" s="14">
        <f t="shared" si="0"/>
        <v>0.17584257902449235</v>
      </c>
      <c r="E18" s="14">
        <v>14.46</v>
      </c>
      <c r="F18" s="14">
        <v>45.32</v>
      </c>
      <c r="G18" s="14">
        <f t="shared" si="1"/>
        <v>0.31906443071491619</v>
      </c>
    </row>
    <row r="19" spans="1:7" ht="12.75" customHeight="1" x14ac:dyDescent="0.4">
      <c r="A19" s="136"/>
      <c r="B19" s="14">
        <v>11.48</v>
      </c>
      <c r="C19" s="14">
        <v>45.35</v>
      </c>
      <c r="D19" s="14">
        <f t="shared" si="0"/>
        <v>0.25314222712238149</v>
      </c>
      <c r="E19" s="14">
        <v>22.85</v>
      </c>
      <c r="F19" s="14">
        <v>46.49</v>
      </c>
      <c r="G19" s="14">
        <f t="shared" si="1"/>
        <v>0.49150354915035493</v>
      </c>
    </row>
    <row r="20" spans="1:7" ht="12.75" customHeight="1" x14ac:dyDescent="0.4">
      <c r="A20" s="136"/>
      <c r="B20" s="14">
        <v>7.13</v>
      </c>
      <c r="C20" s="14">
        <v>34.31</v>
      </c>
      <c r="D20" s="14">
        <f t="shared" si="0"/>
        <v>0.20781113378023899</v>
      </c>
      <c r="E20" s="14">
        <v>8.75</v>
      </c>
      <c r="F20" s="14">
        <v>38.299999999999997</v>
      </c>
      <c r="G20" s="14">
        <f t="shared" si="1"/>
        <v>0.22845953002610966</v>
      </c>
    </row>
    <row r="21" spans="1:7" ht="12.75" customHeight="1" x14ac:dyDescent="0.4">
      <c r="A21" s="136"/>
      <c r="B21" s="14">
        <v>7.89</v>
      </c>
      <c r="C21" s="14">
        <v>38.020000000000003</v>
      </c>
      <c r="D21" s="14">
        <f t="shared" si="0"/>
        <v>0.20752235665439239</v>
      </c>
      <c r="E21" s="14">
        <v>17.82</v>
      </c>
      <c r="F21" s="14">
        <v>52.59</v>
      </c>
      <c r="G21" s="14">
        <f t="shared" si="1"/>
        <v>0.33884768967484313</v>
      </c>
    </row>
    <row r="22" spans="1:7" ht="12.75" customHeight="1" x14ac:dyDescent="0.4">
      <c r="A22" s="136"/>
      <c r="B22" s="14">
        <v>10.06</v>
      </c>
      <c r="C22" s="14">
        <v>37.26</v>
      </c>
      <c r="D22" s="14">
        <f t="shared" si="0"/>
        <v>0.26999463231347293</v>
      </c>
      <c r="E22" s="14">
        <v>12.04</v>
      </c>
      <c r="F22" s="14">
        <v>35.75</v>
      </c>
      <c r="G22" s="14">
        <f t="shared" si="1"/>
        <v>0.33678321678321677</v>
      </c>
    </row>
    <row r="23" spans="1:7" ht="12.75" customHeight="1" x14ac:dyDescent="0.4">
      <c r="A23" s="136"/>
      <c r="B23" s="14">
        <v>8.8800000000000008</v>
      </c>
      <c r="C23" s="14">
        <v>41.33</v>
      </c>
      <c r="D23" s="14">
        <f t="shared" si="0"/>
        <v>0.21485603677715948</v>
      </c>
      <c r="E23" s="14">
        <v>16.010000000000002</v>
      </c>
      <c r="F23" s="14">
        <v>48.45</v>
      </c>
      <c r="G23" s="14">
        <f t="shared" si="1"/>
        <v>0.33044375644994839</v>
      </c>
    </row>
    <row r="24" spans="1:7" ht="12.75" customHeight="1" x14ac:dyDescent="0.4">
      <c r="A24" s="136"/>
      <c r="B24" s="14">
        <v>5.61</v>
      </c>
      <c r="C24" s="14">
        <v>37.92</v>
      </c>
      <c r="D24" s="14">
        <f t="shared" si="0"/>
        <v>0.14794303797468356</v>
      </c>
      <c r="E24" s="14">
        <v>17.75</v>
      </c>
      <c r="F24" s="14">
        <v>44.2</v>
      </c>
      <c r="G24" s="14">
        <f t="shared" si="1"/>
        <v>0.40158371040723978</v>
      </c>
    </row>
    <row r="25" spans="1:7" ht="12.75" customHeight="1" x14ac:dyDescent="0.4">
      <c r="A25" s="136"/>
      <c r="B25" s="14">
        <v>9.23</v>
      </c>
      <c r="C25" s="14">
        <v>43.97</v>
      </c>
      <c r="D25" s="14">
        <f t="shared" si="0"/>
        <v>0.20991585171707985</v>
      </c>
      <c r="E25" s="14">
        <v>18.059999999999999</v>
      </c>
      <c r="F25" s="14">
        <v>43.74</v>
      </c>
      <c r="G25" s="14">
        <f t="shared" si="1"/>
        <v>0.41289437585733879</v>
      </c>
    </row>
    <row r="26" spans="1:7" ht="12.75" customHeight="1" x14ac:dyDescent="0.4">
      <c r="A26" s="136"/>
      <c r="B26" s="14">
        <v>8.23</v>
      </c>
      <c r="C26" s="14">
        <v>42.12</v>
      </c>
      <c r="D26" s="14">
        <f t="shared" si="0"/>
        <v>0.19539411206077875</v>
      </c>
      <c r="E26" s="14">
        <v>22.7</v>
      </c>
      <c r="F26" s="14">
        <v>54.72</v>
      </c>
      <c r="G26" s="14">
        <f t="shared" si="1"/>
        <v>0.41483918128654973</v>
      </c>
    </row>
    <row r="27" spans="1:7" ht="12.75" customHeight="1" x14ac:dyDescent="0.4">
      <c r="A27" s="136"/>
      <c r="B27" s="14">
        <v>6.8</v>
      </c>
      <c r="C27" s="14">
        <v>36.06</v>
      </c>
      <c r="D27" s="14">
        <f t="shared" si="0"/>
        <v>0.18857459789240152</v>
      </c>
      <c r="E27" s="14">
        <v>17.57</v>
      </c>
      <c r="F27" s="14">
        <v>44.11</v>
      </c>
      <c r="G27" s="14">
        <f t="shared" si="1"/>
        <v>0.39832237587848562</v>
      </c>
    </row>
    <row r="28" spans="1:7" ht="12.75" customHeight="1" x14ac:dyDescent="0.4">
      <c r="A28" s="136"/>
      <c r="B28" s="14">
        <v>8.1300000000000008</v>
      </c>
      <c r="C28" s="14">
        <v>35.479999999999997</v>
      </c>
      <c r="D28" s="14">
        <f t="shared" si="0"/>
        <v>0.22914317925591887</v>
      </c>
      <c r="E28" s="14">
        <v>12.51</v>
      </c>
      <c r="F28" s="14">
        <v>48.07</v>
      </c>
      <c r="G28" s="14">
        <f t="shared" si="1"/>
        <v>0.26024547534845016</v>
      </c>
    </row>
    <row r="29" spans="1:7" ht="12.75" customHeight="1" x14ac:dyDescent="0.4">
      <c r="A29" s="136"/>
      <c r="B29" s="14">
        <v>9.89</v>
      </c>
      <c r="C29" s="14">
        <v>36.630000000000003</v>
      </c>
      <c r="D29" s="14">
        <f t="shared" si="0"/>
        <v>0.26999726999726997</v>
      </c>
      <c r="E29" s="14">
        <v>16.809999999999999</v>
      </c>
      <c r="F29" s="14">
        <v>51.48</v>
      </c>
      <c r="G29" s="14">
        <f t="shared" si="1"/>
        <v>0.32653457653457651</v>
      </c>
    </row>
    <row r="30" spans="1:7" ht="12.75" customHeight="1" x14ac:dyDescent="0.4">
      <c r="A30" s="136"/>
      <c r="B30" s="14">
        <v>6.87</v>
      </c>
      <c r="C30" s="14">
        <v>42.63</v>
      </c>
      <c r="D30" s="14">
        <f t="shared" si="0"/>
        <v>0.16115411681914144</v>
      </c>
      <c r="E30" s="14">
        <v>13.61</v>
      </c>
      <c r="F30" s="14">
        <v>47.78</v>
      </c>
      <c r="G30" s="14">
        <f t="shared" si="1"/>
        <v>0.28484721640853911</v>
      </c>
    </row>
    <row r="31" spans="1:7" ht="12.75" customHeight="1" x14ac:dyDescent="0.4">
      <c r="A31" s="136"/>
      <c r="B31" s="14">
        <v>9.5399999999999991</v>
      </c>
      <c r="C31" s="14">
        <v>40.479999999999997</v>
      </c>
      <c r="D31" s="14">
        <f t="shared" si="0"/>
        <v>0.23567193675889328</v>
      </c>
      <c r="E31" s="14">
        <v>19.47</v>
      </c>
      <c r="F31" s="14">
        <v>49.21</v>
      </c>
      <c r="G31" s="14">
        <f t="shared" si="1"/>
        <v>0.39565129038813246</v>
      </c>
    </row>
    <row r="32" spans="1:7" ht="12.75" customHeight="1" x14ac:dyDescent="0.4">
      <c r="A32" s="136"/>
      <c r="B32" s="14">
        <v>13.33</v>
      </c>
      <c r="C32" s="14">
        <v>47.24</v>
      </c>
      <c r="D32" s="14">
        <f t="shared" si="0"/>
        <v>0.28217612193056729</v>
      </c>
      <c r="E32" s="14">
        <v>14.81</v>
      </c>
      <c r="F32" s="14">
        <v>52.08</v>
      </c>
      <c r="G32" s="14">
        <f t="shared" si="1"/>
        <v>0.28437019969278038</v>
      </c>
    </row>
    <row r="33" spans="1:7" ht="12.75" customHeight="1" x14ac:dyDescent="0.4">
      <c r="A33" s="136"/>
      <c r="B33" s="14">
        <v>6.2</v>
      </c>
      <c r="C33" s="14">
        <v>41.3</v>
      </c>
      <c r="D33" s="14">
        <f t="shared" si="0"/>
        <v>0.15012106537530268</v>
      </c>
      <c r="E33" s="14">
        <v>24.81</v>
      </c>
      <c r="F33" s="14">
        <v>53.66</v>
      </c>
      <c r="G33" s="14">
        <f t="shared" si="1"/>
        <v>0.46235557212076034</v>
      </c>
    </row>
    <row r="34" spans="1:7" ht="12.75" customHeight="1" x14ac:dyDescent="0.4">
      <c r="A34" s="136"/>
      <c r="B34" s="14">
        <v>10.89</v>
      </c>
      <c r="C34" s="14">
        <v>38.96</v>
      </c>
      <c r="D34" s="14">
        <f t="shared" si="0"/>
        <v>0.27951745379876797</v>
      </c>
      <c r="E34" s="14">
        <v>13.69</v>
      </c>
      <c r="F34" s="14">
        <v>46.12</v>
      </c>
      <c r="G34" s="14">
        <f t="shared" si="1"/>
        <v>0.29683434518647006</v>
      </c>
    </row>
    <row r="35" spans="1:7" ht="12.75" customHeight="1" x14ac:dyDescent="0.4">
      <c r="A35" s="136"/>
      <c r="B35" s="14">
        <v>9.94</v>
      </c>
      <c r="C35" s="14">
        <v>36.03</v>
      </c>
      <c r="D35" s="14">
        <f t="shared" si="0"/>
        <v>0.27588121010269218</v>
      </c>
      <c r="E35" s="14">
        <v>11.48</v>
      </c>
      <c r="F35" s="14">
        <v>42.06</v>
      </c>
      <c r="G35" s="14">
        <f t="shared" si="1"/>
        <v>0.27294341417023299</v>
      </c>
    </row>
    <row r="36" spans="1:7" ht="12.75" customHeight="1" x14ac:dyDescent="0.4">
      <c r="A36" s="136"/>
      <c r="B36" s="14">
        <v>7.01</v>
      </c>
      <c r="C36" s="14">
        <v>35.630000000000003</v>
      </c>
      <c r="D36" s="14">
        <f t="shared" si="0"/>
        <v>0.19674431658714564</v>
      </c>
      <c r="E36" s="14">
        <v>23.58</v>
      </c>
      <c r="F36" s="14">
        <v>47.15</v>
      </c>
      <c r="G36" s="14">
        <f t="shared" si="1"/>
        <v>0.50010604453870622</v>
      </c>
    </row>
    <row r="37" spans="1:7" ht="12.75" customHeight="1" x14ac:dyDescent="0.4">
      <c r="A37" s="136"/>
      <c r="B37" s="14">
        <v>7.17</v>
      </c>
      <c r="C37" s="14">
        <v>36.82</v>
      </c>
      <c r="D37" s="14">
        <f t="shared" si="0"/>
        <v>0.19473112438891907</v>
      </c>
      <c r="E37" s="14">
        <v>14.08</v>
      </c>
      <c r="F37" s="14">
        <v>35.49</v>
      </c>
      <c r="G37" s="14">
        <f t="shared" si="1"/>
        <v>0.39673147365455058</v>
      </c>
    </row>
    <row r="38" spans="1:7" ht="12.75" customHeight="1" x14ac:dyDescent="0.4">
      <c r="A38" s="136"/>
      <c r="B38" s="14">
        <v>7.29</v>
      </c>
      <c r="C38" s="14">
        <v>34.590000000000003</v>
      </c>
      <c r="D38" s="14">
        <f t="shared" si="0"/>
        <v>0.21075455333911533</v>
      </c>
      <c r="E38" s="14">
        <v>22.86</v>
      </c>
      <c r="F38" s="14">
        <v>47.27</v>
      </c>
      <c r="G38" s="14">
        <f t="shared" si="1"/>
        <v>0.4836048233551935</v>
      </c>
    </row>
    <row r="39" spans="1:7" ht="12.75" customHeight="1" x14ac:dyDescent="0.4">
      <c r="A39" s="136"/>
      <c r="B39" s="14">
        <v>8.31</v>
      </c>
      <c r="C39" s="14">
        <v>36.57</v>
      </c>
      <c r="D39" s="14">
        <f t="shared" si="0"/>
        <v>0.22723543888433143</v>
      </c>
      <c r="E39" s="14">
        <v>22.17</v>
      </c>
      <c r="F39" s="14">
        <v>47.49</v>
      </c>
      <c r="G39" s="14">
        <f t="shared" si="1"/>
        <v>0.46683512318382819</v>
      </c>
    </row>
    <row r="40" spans="1:7" ht="12.75" customHeight="1" x14ac:dyDescent="0.4">
      <c r="A40" s="136"/>
      <c r="B40" s="14">
        <v>14.48</v>
      </c>
      <c r="C40" s="14">
        <v>37.08</v>
      </c>
      <c r="D40" s="14">
        <f t="shared" si="0"/>
        <v>0.39050701186623521</v>
      </c>
      <c r="E40" s="14">
        <v>14.67</v>
      </c>
      <c r="F40" s="14">
        <v>46.34</v>
      </c>
      <c r="G40" s="14">
        <f t="shared" si="1"/>
        <v>0.31657315494173499</v>
      </c>
    </row>
    <row r="41" spans="1:7" ht="12.75" customHeight="1" x14ac:dyDescent="0.4">
      <c r="A41" s="136"/>
      <c r="B41" s="14">
        <v>8.61</v>
      </c>
      <c r="C41" s="14">
        <v>37.89</v>
      </c>
      <c r="D41" s="14">
        <f t="shared" si="0"/>
        <v>0.227236737925574</v>
      </c>
      <c r="E41" s="14">
        <v>15</v>
      </c>
      <c r="F41" s="14">
        <v>41.85</v>
      </c>
      <c r="G41" s="14">
        <f t="shared" si="1"/>
        <v>0.35842293906810035</v>
      </c>
    </row>
    <row r="42" spans="1:7" ht="12.75" customHeight="1" x14ac:dyDescent="0.4">
      <c r="A42" s="136"/>
      <c r="B42" s="14">
        <v>10.36</v>
      </c>
      <c r="C42" s="14">
        <v>39.24</v>
      </c>
      <c r="D42" s="14">
        <f t="shared" si="0"/>
        <v>0.2640163098878695</v>
      </c>
      <c r="E42" s="14">
        <v>18.8</v>
      </c>
      <c r="F42" s="14">
        <v>45.47</v>
      </c>
      <c r="G42" s="14">
        <f t="shared" si="1"/>
        <v>0.41345942379590944</v>
      </c>
    </row>
    <row r="43" spans="1:7" ht="12.75" customHeight="1" x14ac:dyDescent="0.4">
      <c r="A43" s="136"/>
      <c r="B43" s="14">
        <v>11.29</v>
      </c>
      <c r="C43" s="14">
        <v>42.11</v>
      </c>
      <c r="D43" s="14">
        <f t="shared" si="0"/>
        <v>0.26810733792448349</v>
      </c>
      <c r="E43" s="14">
        <v>13.51</v>
      </c>
      <c r="F43" s="14">
        <v>42.8</v>
      </c>
      <c r="G43" s="14">
        <f t="shared" si="1"/>
        <v>0.31565420560747665</v>
      </c>
    </row>
    <row r="44" spans="1:7" ht="12.75" customHeight="1" x14ac:dyDescent="0.4">
      <c r="A44" s="136"/>
      <c r="B44" s="14">
        <v>7.33</v>
      </c>
      <c r="C44" s="14">
        <v>37.33</v>
      </c>
      <c r="D44" s="14">
        <f t="shared" si="0"/>
        <v>0.19635681757299761</v>
      </c>
      <c r="E44" s="14">
        <v>9.34</v>
      </c>
      <c r="F44" s="14">
        <v>36.26</v>
      </c>
      <c r="G44" s="14">
        <f t="shared" si="1"/>
        <v>0.2575841147269719</v>
      </c>
    </row>
    <row r="45" spans="1:7" ht="12.75" customHeight="1" x14ac:dyDescent="0.4">
      <c r="A45" s="136"/>
      <c r="B45" s="14">
        <v>9.74</v>
      </c>
      <c r="C45" s="14">
        <v>41.5</v>
      </c>
      <c r="D45" s="14">
        <f t="shared" si="0"/>
        <v>0.2346987951807229</v>
      </c>
      <c r="E45" s="14">
        <v>14.08</v>
      </c>
      <c r="F45" s="14">
        <v>40.99</v>
      </c>
      <c r="G45" s="14">
        <f t="shared" si="1"/>
        <v>0.34349841424737737</v>
      </c>
    </row>
    <row r="46" spans="1:7" ht="12.75" customHeight="1" x14ac:dyDescent="0.4">
      <c r="A46" s="136"/>
      <c r="B46" s="14">
        <v>6.42</v>
      </c>
      <c r="C46" s="14">
        <v>36.479999999999997</v>
      </c>
      <c r="D46" s="14">
        <f t="shared" si="0"/>
        <v>0.17598684210526316</v>
      </c>
      <c r="E46" s="14">
        <v>15.84</v>
      </c>
      <c r="F46" s="14">
        <v>51.27</v>
      </c>
      <c r="G46" s="14">
        <f t="shared" si="1"/>
        <v>0.30895260386190754</v>
      </c>
    </row>
    <row r="47" spans="1:7" ht="12.75" customHeight="1" x14ac:dyDescent="0.4">
      <c r="A47" s="136"/>
      <c r="B47" s="14">
        <v>7.94</v>
      </c>
      <c r="C47" s="14">
        <v>41.9</v>
      </c>
      <c r="D47" s="14">
        <f t="shared" si="0"/>
        <v>0.18949880668257757</v>
      </c>
      <c r="E47" s="14">
        <v>11.81</v>
      </c>
      <c r="F47" s="14">
        <v>42</v>
      </c>
      <c r="G47" s="14">
        <f t="shared" si="1"/>
        <v>0.28119047619047621</v>
      </c>
    </row>
    <row r="48" spans="1:7" ht="12.75" customHeight="1" x14ac:dyDescent="0.4">
      <c r="A48" s="136"/>
      <c r="B48" s="14">
        <v>6.72</v>
      </c>
      <c r="C48" s="14">
        <v>40.19</v>
      </c>
      <c r="D48" s="14">
        <f t="shared" si="0"/>
        <v>0.16720577258024386</v>
      </c>
      <c r="E48" s="14">
        <v>23.08</v>
      </c>
      <c r="F48" s="14">
        <v>45.39</v>
      </c>
      <c r="G48" s="14">
        <f t="shared" si="1"/>
        <v>0.50848204450319445</v>
      </c>
    </row>
    <row r="49" spans="1:7" ht="12.75" customHeight="1" x14ac:dyDescent="0.4">
      <c r="A49" s="136"/>
      <c r="B49" s="14">
        <v>7.8</v>
      </c>
      <c r="C49" s="14">
        <v>38.94</v>
      </c>
      <c r="D49" s="14">
        <f t="shared" si="0"/>
        <v>0.20030816640986132</v>
      </c>
      <c r="E49" s="14">
        <v>8.58</v>
      </c>
      <c r="F49" s="14">
        <v>42.49</v>
      </c>
      <c r="G49" s="14">
        <f t="shared" si="1"/>
        <v>0.20192986585078843</v>
      </c>
    </row>
    <row r="50" spans="1:7" ht="12.75" customHeight="1" x14ac:dyDescent="0.4">
      <c r="A50" s="136"/>
      <c r="B50" s="14">
        <v>10.24</v>
      </c>
      <c r="C50" s="14">
        <v>42.33</v>
      </c>
      <c r="D50" s="14">
        <f t="shared" si="0"/>
        <v>0.24190881171745809</v>
      </c>
      <c r="E50" s="14">
        <v>13.56</v>
      </c>
      <c r="F50" s="14">
        <v>47.51</v>
      </c>
      <c r="G50" s="14">
        <f t="shared" si="1"/>
        <v>0.2854135971374448</v>
      </c>
    </row>
    <row r="51" spans="1:7" ht="12.75" customHeight="1" x14ac:dyDescent="0.4">
      <c r="A51" s="136"/>
      <c r="B51" s="14">
        <v>7.83</v>
      </c>
      <c r="C51" s="14">
        <v>41.98</v>
      </c>
      <c r="D51" s="14">
        <f t="shared" si="0"/>
        <v>0.18651738923296809</v>
      </c>
      <c r="E51" s="14">
        <v>19.93</v>
      </c>
      <c r="F51" s="14">
        <v>52.52</v>
      </c>
      <c r="G51" s="14">
        <f t="shared" si="1"/>
        <v>0.37947448591012944</v>
      </c>
    </row>
    <row r="52" spans="1:7" ht="12.75" customHeight="1" x14ac:dyDescent="0.4">
      <c r="A52" s="136"/>
      <c r="B52" s="14">
        <v>7.74</v>
      </c>
      <c r="C52" s="14">
        <v>42.58</v>
      </c>
      <c r="D52" s="14">
        <f t="shared" si="0"/>
        <v>0.18177548144668859</v>
      </c>
      <c r="E52" s="14">
        <v>20.079999999999998</v>
      </c>
      <c r="F52" s="14">
        <v>50.19</v>
      </c>
      <c r="G52" s="14">
        <f t="shared" si="1"/>
        <v>0.40007969715082686</v>
      </c>
    </row>
    <row r="53" spans="1:7" ht="12.75" customHeight="1" x14ac:dyDescent="0.4">
      <c r="A53" s="136"/>
      <c r="B53" s="14">
        <v>9.44</v>
      </c>
      <c r="C53" s="14">
        <v>33.46</v>
      </c>
      <c r="D53" s="14">
        <f t="shared" si="0"/>
        <v>0.28212791392707709</v>
      </c>
      <c r="E53" s="14">
        <v>12.71</v>
      </c>
      <c r="F53" s="14">
        <v>43.17</v>
      </c>
      <c r="G53" s="14">
        <f t="shared" si="1"/>
        <v>0.2944174195042854</v>
      </c>
    </row>
    <row r="54" spans="1:7" ht="12.75" customHeight="1" x14ac:dyDescent="0.4">
      <c r="A54" s="136"/>
      <c r="B54" s="14">
        <v>7.16</v>
      </c>
      <c r="C54" s="14">
        <v>38.85</v>
      </c>
      <c r="D54" s="14">
        <f t="shared" si="0"/>
        <v>0.18429858429858428</v>
      </c>
      <c r="E54" s="14">
        <v>22</v>
      </c>
      <c r="F54" s="14">
        <v>55.81</v>
      </c>
      <c r="G54" s="14">
        <f t="shared" si="1"/>
        <v>0.39419458878337216</v>
      </c>
    </row>
    <row r="55" spans="1:7" ht="12.75" customHeight="1" x14ac:dyDescent="0.4">
      <c r="A55" s="136"/>
      <c r="B55" s="14">
        <v>11.83</v>
      </c>
      <c r="C55" s="14">
        <v>43.78</v>
      </c>
      <c r="D55" s="14">
        <f t="shared" si="0"/>
        <v>0.27021470991320234</v>
      </c>
      <c r="E55" s="14">
        <v>15.4</v>
      </c>
      <c r="F55" s="14">
        <v>50.65</v>
      </c>
      <c r="G55" s="14">
        <f t="shared" si="1"/>
        <v>0.30404738400789733</v>
      </c>
    </row>
    <row r="56" spans="1:7" ht="12.75" customHeight="1" x14ac:dyDescent="0.4">
      <c r="A56" s="136"/>
      <c r="B56" s="14">
        <v>8.61</v>
      </c>
      <c r="C56" s="14">
        <v>41.21</v>
      </c>
      <c r="D56" s="14">
        <f t="shared" si="0"/>
        <v>0.2089298713904392</v>
      </c>
      <c r="E56" s="14">
        <v>13.67</v>
      </c>
      <c r="F56" s="14">
        <v>39.85</v>
      </c>
      <c r="G56" s="14">
        <f t="shared" si="1"/>
        <v>0.34303638644918444</v>
      </c>
    </row>
    <row r="57" spans="1:7" ht="12.75" customHeight="1" x14ac:dyDescent="0.4">
      <c r="A57" s="136"/>
      <c r="B57" s="14">
        <v>7.56</v>
      </c>
      <c r="C57" s="14">
        <v>43.29</v>
      </c>
      <c r="D57" s="14">
        <f t="shared" si="0"/>
        <v>0.17463617463617462</v>
      </c>
      <c r="E57" s="14">
        <v>20.12</v>
      </c>
      <c r="F57" s="14">
        <v>45.08</v>
      </c>
      <c r="G57" s="14">
        <f t="shared" si="1"/>
        <v>0.44631765749778174</v>
      </c>
    </row>
    <row r="58" spans="1:7" ht="12.75" customHeight="1" x14ac:dyDescent="0.4">
      <c r="A58" s="136"/>
      <c r="B58" s="14">
        <v>7.73</v>
      </c>
      <c r="C58" s="14">
        <v>41.31</v>
      </c>
      <c r="D58" s="14">
        <f t="shared" si="0"/>
        <v>0.18712176228516098</v>
      </c>
      <c r="E58" s="14">
        <v>11.77</v>
      </c>
      <c r="F58" s="14">
        <v>41.68</v>
      </c>
      <c r="G58" s="14">
        <f t="shared" si="1"/>
        <v>0.28238963531669864</v>
      </c>
    </row>
    <row r="59" spans="1:7" ht="12.75" customHeight="1" x14ac:dyDescent="0.4">
      <c r="A59" s="136"/>
      <c r="B59" s="14">
        <v>9.3000000000000007</v>
      </c>
      <c r="C59" s="14">
        <v>37.69</v>
      </c>
      <c r="D59" s="14">
        <f t="shared" si="0"/>
        <v>0.24674980100822502</v>
      </c>
      <c r="E59" s="14">
        <v>10.88</v>
      </c>
      <c r="F59" s="14">
        <v>36.97</v>
      </c>
      <c r="G59" s="14">
        <f t="shared" si="1"/>
        <v>0.29429266973221535</v>
      </c>
    </row>
    <row r="60" spans="1:7" ht="12.75" customHeight="1" x14ac:dyDescent="0.4">
      <c r="A60" s="136"/>
      <c r="B60" s="14">
        <v>9.94</v>
      </c>
      <c r="C60" s="14">
        <v>43.39</v>
      </c>
      <c r="D60" s="14">
        <f t="shared" si="0"/>
        <v>0.22908504263655219</v>
      </c>
      <c r="E60" s="14">
        <v>20.14</v>
      </c>
      <c r="F60" s="14">
        <v>55.45</v>
      </c>
      <c r="G60" s="14">
        <f t="shared" si="1"/>
        <v>0.36321009918845804</v>
      </c>
    </row>
    <row r="61" spans="1:7" ht="12.75" customHeight="1" x14ac:dyDescent="0.4">
      <c r="A61" s="136"/>
      <c r="B61" s="14">
        <v>6.85</v>
      </c>
      <c r="C61" s="14">
        <v>43.09</v>
      </c>
      <c r="D61" s="14">
        <f t="shared" si="0"/>
        <v>0.15896959851473658</v>
      </c>
      <c r="E61" s="14">
        <v>18.75</v>
      </c>
      <c r="F61" s="14">
        <v>46.61</v>
      </c>
      <c r="G61" s="14">
        <f t="shared" si="1"/>
        <v>0.40227419008796395</v>
      </c>
    </row>
    <row r="62" spans="1:7" ht="12.75" customHeight="1" x14ac:dyDescent="0.4">
      <c r="A62" s="136"/>
      <c r="B62" s="14">
        <v>9.25</v>
      </c>
      <c r="C62" s="14">
        <v>41.05</v>
      </c>
      <c r="D62" s="14">
        <f t="shared" si="0"/>
        <v>0.22533495736906214</v>
      </c>
      <c r="E62" s="14">
        <v>14.76</v>
      </c>
      <c r="F62" s="14">
        <v>41</v>
      </c>
      <c r="G62" s="14">
        <f t="shared" si="1"/>
        <v>0.36</v>
      </c>
    </row>
    <row r="63" spans="1:7" ht="12.75" customHeight="1" x14ac:dyDescent="0.4">
      <c r="A63" s="136"/>
      <c r="B63" s="14">
        <v>6.8</v>
      </c>
      <c r="C63" s="14">
        <v>44.38</v>
      </c>
      <c r="D63" s="14">
        <f t="shared" si="0"/>
        <v>0.15322217214961692</v>
      </c>
      <c r="E63" s="14">
        <v>9.9</v>
      </c>
      <c r="F63" s="14">
        <v>39.14</v>
      </c>
      <c r="G63" s="14">
        <f t="shared" si="1"/>
        <v>0.25293817066939195</v>
      </c>
    </row>
    <row r="64" spans="1:7" ht="12.75" customHeight="1" x14ac:dyDescent="0.4">
      <c r="A64" s="136"/>
      <c r="B64" s="14">
        <v>10.96</v>
      </c>
      <c r="C64" s="14">
        <v>41.96</v>
      </c>
      <c r="D64" s="14">
        <f t="shared" si="0"/>
        <v>0.26120114394661587</v>
      </c>
      <c r="E64" s="14">
        <v>19.25</v>
      </c>
      <c r="F64" s="14">
        <v>39.56</v>
      </c>
      <c r="G64" s="14">
        <f t="shared" si="1"/>
        <v>0.48660262891809908</v>
      </c>
    </row>
    <row r="65" spans="1:11" ht="12.75" customHeight="1" x14ac:dyDescent="0.4">
      <c r="A65" s="136"/>
      <c r="B65" s="14">
        <v>8.5</v>
      </c>
      <c r="C65" s="14">
        <v>41.72</v>
      </c>
      <c r="D65" s="14">
        <f t="shared" si="0"/>
        <v>0.2037392138063279</v>
      </c>
      <c r="E65" s="14">
        <v>14.62</v>
      </c>
      <c r="F65" s="14">
        <v>46.27</v>
      </c>
      <c r="G65" s="14">
        <f t="shared" si="1"/>
        <v>0.31597147179598006</v>
      </c>
    </row>
    <row r="66" spans="1:11" ht="12.75" customHeight="1" x14ac:dyDescent="0.4">
      <c r="A66" s="136"/>
      <c r="B66" s="14">
        <v>10.89</v>
      </c>
      <c r="C66" s="14">
        <v>38.46</v>
      </c>
      <c r="D66" s="14">
        <f t="shared" si="0"/>
        <v>0.28315132605304211</v>
      </c>
      <c r="E66" s="14">
        <v>12.61</v>
      </c>
      <c r="F66" s="14">
        <v>42.33</v>
      </c>
      <c r="G66" s="14">
        <f t="shared" si="1"/>
        <v>0.29789747224190882</v>
      </c>
    </row>
    <row r="67" spans="1:11" ht="12.75" customHeight="1" x14ac:dyDescent="0.4">
      <c r="A67" s="136"/>
      <c r="B67" s="14">
        <v>8.19</v>
      </c>
      <c r="C67" s="14">
        <v>43.28</v>
      </c>
      <c r="D67" s="14">
        <f t="shared" si="0"/>
        <v>0.1892329020332717</v>
      </c>
      <c r="E67" s="14">
        <v>22.43</v>
      </c>
      <c r="F67" s="14">
        <v>48.45</v>
      </c>
      <c r="G67" s="14">
        <f t="shared" si="1"/>
        <v>0.46295149638802885</v>
      </c>
    </row>
    <row r="68" spans="1:11" ht="12.75" customHeight="1" x14ac:dyDescent="0.4">
      <c r="A68" s="136"/>
      <c r="B68" s="14">
        <v>5.94</v>
      </c>
      <c r="C68" s="14">
        <v>35.25</v>
      </c>
      <c r="D68" s="14">
        <f t="shared" si="0"/>
        <v>0.16851063829787236</v>
      </c>
      <c r="E68" s="14">
        <v>22.64</v>
      </c>
      <c r="F68" s="14">
        <v>52.52</v>
      </c>
      <c r="G68" s="14">
        <f t="shared" si="1"/>
        <v>0.43107387661843105</v>
      </c>
    </row>
    <row r="69" spans="1:11" ht="12.75" customHeight="1" x14ac:dyDescent="0.4">
      <c r="A69" s="136"/>
      <c r="B69" s="14">
        <v>7.17</v>
      </c>
      <c r="C69" s="14">
        <v>40.44</v>
      </c>
      <c r="D69" s="14">
        <f t="shared" si="0"/>
        <v>0.17729970326409497</v>
      </c>
      <c r="E69" s="14">
        <v>20.49</v>
      </c>
      <c r="F69" s="14">
        <v>46.28</v>
      </c>
      <c r="G69" s="14">
        <f t="shared" si="1"/>
        <v>0.44273984442523762</v>
      </c>
    </row>
    <row r="70" spans="1:11" ht="12.75" customHeight="1" x14ac:dyDescent="0.4">
      <c r="A70" s="136"/>
      <c r="B70" s="14">
        <v>8.66</v>
      </c>
      <c r="C70" s="14">
        <v>42.2</v>
      </c>
      <c r="D70" s="14">
        <f t="shared" si="0"/>
        <v>0.20521327014218008</v>
      </c>
      <c r="E70" s="14">
        <v>18.57</v>
      </c>
      <c r="F70" s="14">
        <v>44.62</v>
      </c>
      <c r="G70" s="14">
        <f t="shared" si="1"/>
        <v>0.41618108471537429</v>
      </c>
    </row>
    <row r="71" spans="1:11" ht="12.75" customHeight="1" x14ac:dyDescent="0.4">
      <c r="A71" s="136"/>
      <c r="B71" s="14">
        <v>8.74</v>
      </c>
      <c r="C71" s="14">
        <v>37.18</v>
      </c>
      <c r="D71" s="14">
        <f t="shared" si="0"/>
        <v>0.2350726196880043</v>
      </c>
      <c r="E71" s="14">
        <v>19.09</v>
      </c>
      <c r="F71" s="14">
        <v>45.59</v>
      </c>
      <c r="G71" s="14">
        <f t="shared" si="1"/>
        <v>0.41873217810923447</v>
      </c>
    </row>
    <row r="72" spans="1:11" ht="12.75" customHeight="1" x14ac:dyDescent="0.4">
      <c r="A72" s="136"/>
      <c r="B72" s="14">
        <v>7.7</v>
      </c>
      <c r="C72" s="14">
        <v>41.31</v>
      </c>
      <c r="D72" s="14">
        <f t="shared" si="0"/>
        <v>0.18639554587267004</v>
      </c>
      <c r="E72" s="14">
        <v>13.66</v>
      </c>
      <c r="F72" s="14">
        <v>43.5</v>
      </c>
      <c r="G72" s="14">
        <f t="shared" si="1"/>
        <v>0.31402298850574711</v>
      </c>
    </row>
    <row r="73" spans="1:11" ht="12.75" customHeight="1" x14ac:dyDescent="0.4">
      <c r="A73" s="136"/>
      <c r="B73" s="14">
        <v>7.35</v>
      </c>
      <c r="C73" s="14">
        <v>37.200000000000003</v>
      </c>
      <c r="D73" s="14">
        <f>B73/C73</f>
        <v>0.19758064516129029</v>
      </c>
      <c r="E73" s="14">
        <v>21.11</v>
      </c>
      <c r="F73" s="14">
        <v>46.99</v>
      </c>
      <c r="G73" s="14">
        <f t="shared" si="1"/>
        <v>0.44924452011066179</v>
      </c>
    </row>
    <row r="74" spans="1:11" ht="12.75" customHeight="1" x14ac:dyDescent="0.4">
      <c r="A74" s="136"/>
      <c r="E74" s="14">
        <v>17.8</v>
      </c>
      <c r="F74" s="14">
        <v>52.68</v>
      </c>
      <c r="G74" s="14">
        <f t="shared" si="1"/>
        <v>0.33788914198936981</v>
      </c>
    </row>
    <row r="75" spans="1:11" ht="12.75" customHeight="1" x14ac:dyDescent="0.4">
      <c r="A75" s="136"/>
      <c r="E75" s="14">
        <v>11.64</v>
      </c>
      <c r="F75" s="14">
        <v>37.43</v>
      </c>
      <c r="G75" s="14">
        <f t="shared" si="1"/>
        <v>0.31098049692759822</v>
      </c>
    </row>
    <row r="76" spans="1:11" ht="12.75" customHeight="1" x14ac:dyDescent="0.4">
      <c r="A76" s="136"/>
      <c r="E76" s="14">
        <v>14.58</v>
      </c>
      <c r="F76" s="14">
        <v>44.98</v>
      </c>
      <c r="G76" s="14">
        <f t="shared" si="1"/>
        <v>0.32414406402845714</v>
      </c>
    </row>
    <row r="77" spans="1:11" ht="12.75" customHeight="1" x14ac:dyDescent="0.4">
      <c r="A77" s="136"/>
      <c r="E77" s="14">
        <v>21.49</v>
      </c>
      <c r="F77" s="14">
        <v>47.01</v>
      </c>
      <c r="G77" s="14">
        <f t="shared" si="1"/>
        <v>0.45713677940863645</v>
      </c>
    </row>
    <row r="78" spans="1:11" s="4" customFormat="1" ht="32.65" customHeight="1" x14ac:dyDescent="0.4">
      <c r="A78" s="4" t="s">
        <v>562</v>
      </c>
      <c r="B78" s="99" t="s">
        <v>616</v>
      </c>
      <c r="C78" s="99"/>
      <c r="D78" s="99"/>
      <c r="E78" s="99"/>
      <c r="F78" s="99"/>
      <c r="G78" s="99"/>
      <c r="H78" s="72"/>
      <c r="I78" s="72"/>
      <c r="J78" s="72"/>
      <c r="K78" s="72"/>
    </row>
    <row r="79" spans="1:11" x14ac:dyDescent="0.4">
      <c r="A79" s="97" t="s">
        <v>722</v>
      </c>
      <c r="B79" s="105" t="s">
        <v>824</v>
      </c>
      <c r="C79" s="105"/>
      <c r="D79" s="105"/>
      <c r="E79" s="105"/>
      <c r="F79" s="105"/>
      <c r="G79" s="32"/>
      <c r="H79" s="32"/>
      <c r="I79" s="32"/>
    </row>
    <row r="80" spans="1:11" ht="25.5" customHeight="1" x14ac:dyDescent="0.4">
      <c r="A80" s="97"/>
      <c r="B80" s="105" t="s">
        <v>70</v>
      </c>
      <c r="C80" s="103" t="s">
        <v>355</v>
      </c>
      <c r="D80" s="103" t="s">
        <v>356</v>
      </c>
      <c r="E80" s="103" t="s">
        <v>357</v>
      </c>
      <c r="F80" s="96" t="s">
        <v>379</v>
      </c>
    </row>
    <row r="81" spans="1:13" x14ac:dyDescent="0.4">
      <c r="A81" s="97"/>
      <c r="B81" s="105"/>
      <c r="C81" s="103"/>
      <c r="D81" s="103"/>
      <c r="E81" s="103"/>
      <c r="F81" s="96"/>
    </row>
    <row r="82" spans="1:13" x14ac:dyDescent="0.4">
      <c r="A82" s="97"/>
      <c r="B82" s="84" t="s">
        <v>361</v>
      </c>
      <c r="C82" s="84" t="s">
        <v>32</v>
      </c>
      <c r="D82" s="84" t="s">
        <v>188</v>
      </c>
      <c r="E82" s="84" t="s">
        <v>362</v>
      </c>
      <c r="F82" s="84" t="s">
        <v>363</v>
      </c>
    </row>
    <row r="83" spans="1:13" x14ac:dyDescent="0.4">
      <c r="A83" s="97"/>
      <c r="B83" s="84" t="s">
        <v>30</v>
      </c>
      <c r="C83" s="84" t="s">
        <v>172</v>
      </c>
      <c r="D83" s="84" t="s">
        <v>47</v>
      </c>
      <c r="E83" s="84" t="s">
        <v>366</v>
      </c>
      <c r="F83" s="84" t="s">
        <v>367</v>
      </c>
    </row>
    <row r="84" spans="1:13" x14ac:dyDescent="0.4">
      <c r="A84" s="97"/>
      <c r="B84" s="84" t="s">
        <v>44</v>
      </c>
      <c r="C84" s="84" t="s">
        <v>100</v>
      </c>
      <c r="D84" s="84" t="s">
        <v>149</v>
      </c>
      <c r="E84" s="84" t="s">
        <v>311</v>
      </c>
      <c r="F84" s="84" t="s">
        <v>371</v>
      </c>
    </row>
    <row r="85" spans="1:13" x14ac:dyDescent="0.4">
      <c r="A85" s="97"/>
      <c r="B85" s="84" t="s">
        <v>30</v>
      </c>
      <c r="C85" s="84" t="s">
        <v>133</v>
      </c>
      <c r="D85" s="84" t="s">
        <v>373</v>
      </c>
      <c r="E85" s="84" t="s">
        <v>177</v>
      </c>
      <c r="F85" s="84" t="s">
        <v>43</v>
      </c>
    </row>
    <row r="86" spans="1:13" x14ac:dyDescent="0.4">
      <c r="A86" s="97"/>
      <c r="B86" s="84" t="s">
        <v>141</v>
      </c>
      <c r="C86" s="84" t="s">
        <v>14</v>
      </c>
      <c r="D86" s="84" t="s">
        <v>375</v>
      </c>
      <c r="E86" s="84" t="s">
        <v>312</v>
      </c>
      <c r="F86" s="84" t="s">
        <v>328</v>
      </c>
    </row>
    <row r="87" spans="1:13" x14ac:dyDescent="0.4">
      <c r="A87" s="97"/>
      <c r="B87" s="84" t="s">
        <v>182</v>
      </c>
      <c r="C87" s="84" t="s">
        <v>100</v>
      </c>
      <c r="D87" s="84" t="s">
        <v>376</v>
      </c>
      <c r="E87" s="84" t="s">
        <v>377</v>
      </c>
      <c r="F87" s="84" t="s">
        <v>378</v>
      </c>
    </row>
    <row r="88" spans="1:13" ht="40.9" customHeight="1" x14ac:dyDescent="0.4">
      <c r="A88" s="73" t="s">
        <v>581</v>
      </c>
      <c r="B88" s="134" t="s">
        <v>597</v>
      </c>
      <c r="C88" s="134"/>
      <c r="D88" s="134"/>
      <c r="E88" s="134"/>
      <c r="F88" s="134"/>
      <c r="G88" s="45"/>
      <c r="H88" s="45"/>
      <c r="I88" s="45"/>
      <c r="J88" s="45"/>
      <c r="K88" s="45"/>
      <c r="L88" s="45"/>
      <c r="M88" s="45"/>
    </row>
    <row r="89" spans="1:13" x14ac:dyDescent="0.4">
      <c r="A89" s="97" t="s">
        <v>723</v>
      </c>
      <c r="B89" s="105" t="s">
        <v>824</v>
      </c>
      <c r="C89" s="105"/>
      <c r="D89" s="105"/>
      <c r="E89" s="105"/>
      <c r="F89" s="105" t="s">
        <v>825</v>
      </c>
      <c r="G89" s="105"/>
      <c r="H89" s="105"/>
      <c r="I89" s="32"/>
    </row>
    <row r="90" spans="1:13" ht="12.75" customHeight="1" x14ac:dyDescent="0.4">
      <c r="A90" s="97"/>
      <c r="B90" s="105" t="s">
        <v>822</v>
      </c>
      <c r="C90" s="93" t="s">
        <v>596</v>
      </c>
      <c r="D90" s="135" t="s">
        <v>593</v>
      </c>
      <c r="E90" s="135"/>
      <c r="F90" s="93" t="s">
        <v>596</v>
      </c>
      <c r="G90" s="135" t="s">
        <v>593</v>
      </c>
      <c r="H90" s="135"/>
      <c r="J90" s="44"/>
      <c r="K90" s="44"/>
      <c r="L90" s="44"/>
      <c r="M90" s="44"/>
    </row>
    <row r="91" spans="1:13" ht="12.75" customHeight="1" x14ac:dyDescent="0.4">
      <c r="A91" s="97"/>
      <c r="B91" s="105"/>
      <c r="C91" s="93"/>
      <c r="D91" s="71" t="s">
        <v>222</v>
      </c>
      <c r="E91" s="71" t="s">
        <v>223</v>
      </c>
      <c r="F91" s="93"/>
      <c r="G91" s="71" t="s">
        <v>222</v>
      </c>
      <c r="H91" s="71" t="s">
        <v>223</v>
      </c>
      <c r="J91" s="71"/>
      <c r="K91" s="71"/>
      <c r="L91" s="71"/>
      <c r="M91" s="71"/>
    </row>
    <row r="92" spans="1:13" x14ac:dyDescent="0.4">
      <c r="A92" s="97"/>
      <c r="B92" s="76" t="s">
        <v>377</v>
      </c>
      <c r="C92" s="79" t="s">
        <v>594</v>
      </c>
      <c r="D92" s="79" t="s">
        <v>587</v>
      </c>
      <c r="E92" s="73" t="s">
        <v>588</v>
      </c>
      <c r="F92" s="73" t="s">
        <v>393</v>
      </c>
      <c r="G92" s="73" t="s">
        <v>94</v>
      </c>
      <c r="H92" s="73" t="s">
        <v>245</v>
      </c>
      <c r="J92" s="73"/>
      <c r="K92" s="73"/>
      <c r="L92" s="79"/>
      <c r="M92" s="73"/>
    </row>
    <row r="93" spans="1:13" x14ac:dyDescent="0.4">
      <c r="A93" s="97"/>
      <c r="B93" s="76" t="s">
        <v>25</v>
      </c>
      <c r="C93" s="79" t="s">
        <v>136</v>
      </c>
      <c r="D93" s="79" t="s">
        <v>591</v>
      </c>
      <c r="E93" s="79" t="s">
        <v>592</v>
      </c>
      <c r="F93" s="73" t="s">
        <v>85</v>
      </c>
      <c r="G93" s="79" t="s">
        <v>366</v>
      </c>
      <c r="H93" s="73" t="s">
        <v>823</v>
      </c>
      <c r="J93" s="73"/>
      <c r="K93" s="79"/>
      <c r="L93" s="79"/>
      <c r="M93" s="79"/>
    </row>
    <row r="94" spans="1:13" x14ac:dyDescent="0.4">
      <c r="A94" s="97"/>
      <c r="B94" s="76" t="s">
        <v>221</v>
      </c>
      <c r="C94" s="79" t="s">
        <v>595</v>
      </c>
      <c r="D94" s="79" t="s">
        <v>573</v>
      </c>
      <c r="E94" s="79" t="s">
        <v>590</v>
      </c>
      <c r="F94" s="73" t="s">
        <v>96</v>
      </c>
      <c r="G94" s="79" t="s">
        <v>146</v>
      </c>
      <c r="H94" s="73" t="s">
        <v>241</v>
      </c>
      <c r="J94" s="73"/>
      <c r="K94" s="79"/>
      <c r="L94" s="79"/>
      <c r="M94" s="79"/>
    </row>
    <row r="95" spans="1:13" ht="56.25" customHeight="1" x14ac:dyDescent="0.4">
      <c r="A95" s="3" t="s">
        <v>562</v>
      </c>
      <c r="B95" s="138" t="s">
        <v>826</v>
      </c>
      <c r="C95" s="134"/>
      <c r="D95" s="134"/>
      <c r="E95" s="134"/>
      <c r="F95" s="134"/>
      <c r="G95" s="134"/>
      <c r="H95" s="134"/>
      <c r="I95" s="45"/>
      <c r="J95" s="45"/>
      <c r="K95" s="45"/>
      <c r="L95" s="45"/>
      <c r="M95" s="45"/>
    </row>
    <row r="96" spans="1:13" x14ac:dyDescent="0.4">
      <c r="A96" s="97" t="s">
        <v>762</v>
      </c>
      <c r="B96" s="83"/>
      <c r="C96" s="133" t="s">
        <v>827</v>
      </c>
      <c r="D96" s="133"/>
      <c r="E96" s="133"/>
      <c r="F96" s="133" t="s">
        <v>828</v>
      </c>
      <c r="G96" s="133"/>
      <c r="H96" s="133"/>
      <c r="I96" s="133"/>
    </row>
    <row r="97" spans="1:9" ht="38.25" x14ac:dyDescent="0.4">
      <c r="A97" s="97"/>
      <c r="B97" s="70" t="s">
        <v>739</v>
      </c>
      <c r="C97" s="70" t="s">
        <v>763</v>
      </c>
      <c r="D97" s="70" t="s">
        <v>764</v>
      </c>
      <c r="E97" s="70" t="s">
        <v>740</v>
      </c>
      <c r="F97" s="70" t="s">
        <v>739</v>
      </c>
      <c r="G97" s="70" t="s">
        <v>765</v>
      </c>
      <c r="H97" s="70" t="s">
        <v>764</v>
      </c>
      <c r="I97" s="70" t="s">
        <v>740</v>
      </c>
    </row>
    <row r="98" spans="1:9" x14ac:dyDescent="0.4">
      <c r="A98" s="97"/>
      <c r="B98" s="83" t="s">
        <v>829</v>
      </c>
      <c r="C98" s="83">
        <v>22.25</v>
      </c>
      <c r="D98" s="83">
        <v>22.587</v>
      </c>
      <c r="E98" s="52">
        <f t="shared" ref="E98:E114" si="2">D98/C98</f>
        <v>1.0151460674157304</v>
      </c>
      <c r="F98" s="83" t="s">
        <v>830</v>
      </c>
      <c r="G98" s="83">
        <v>42.383000000000003</v>
      </c>
      <c r="H98" s="83">
        <v>61.460999999999999</v>
      </c>
      <c r="I98" s="52">
        <f>H98/G98</f>
        <v>1.4501333081660099</v>
      </c>
    </row>
    <row r="99" spans="1:9" x14ac:dyDescent="0.4">
      <c r="A99" s="97"/>
      <c r="B99" s="83" t="s">
        <v>831</v>
      </c>
      <c r="C99" s="83">
        <v>31.096</v>
      </c>
      <c r="D99" s="83">
        <v>22.088000000000001</v>
      </c>
      <c r="E99" s="52">
        <f t="shared" si="2"/>
        <v>0.71031643941342937</v>
      </c>
      <c r="F99" s="83" t="s">
        <v>832</v>
      </c>
      <c r="G99" s="83">
        <v>40.021999999999998</v>
      </c>
      <c r="H99" s="83">
        <v>38.832000000000001</v>
      </c>
      <c r="I99" s="52">
        <f t="shared" ref="I99:I108" si="3">H99/G99</f>
        <v>0.970266353505572</v>
      </c>
    </row>
    <row r="100" spans="1:9" x14ac:dyDescent="0.4">
      <c r="A100" s="97"/>
      <c r="B100" s="83" t="s">
        <v>833</v>
      </c>
      <c r="C100" s="83">
        <v>33.896999999999998</v>
      </c>
      <c r="D100" s="83">
        <v>28.88</v>
      </c>
      <c r="E100" s="52">
        <f t="shared" si="2"/>
        <v>0.85199280172286629</v>
      </c>
      <c r="F100" s="83" t="s">
        <v>834</v>
      </c>
      <c r="G100" s="83">
        <v>51.658999999999999</v>
      </c>
      <c r="H100" s="83">
        <v>47.954999999999998</v>
      </c>
      <c r="I100" s="52">
        <f t="shared" si="3"/>
        <v>0.92829903792175616</v>
      </c>
    </row>
    <row r="101" spans="1:9" x14ac:dyDescent="0.4">
      <c r="A101" s="97"/>
      <c r="B101" s="83" t="s">
        <v>835</v>
      </c>
      <c r="C101" s="83">
        <v>17.666</v>
      </c>
      <c r="D101" s="83">
        <v>17.103000000000002</v>
      </c>
      <c r="E101" s="52">
        <f t="shared" si="2"/>
        <v>0.96813087286312693</v>
      </c>
      <c r="F101" s="83" t="s">
        <v>836</v>
      </c>
      <c r="G101" s="83">
        <v>27.905999999999999</v>
      </c>
      <c r="H101" s="83">
        <v>22.553999999999998</v>
      </c>
      <c r="I101" s="52">
        <f t="shared" si="3"/>
        <v>0.80821328746506127</v>
      </c>
    </row>
    <row r="102" spans="1:9" x14ac:dyDescent="0.4">
      <c r="A102" s="97"/>
      <c r="B102" s="83" t="s">
        <v>837</v>
      </c>
      <c r="C102" s="83">
        <v>11.978</v>
      </c>
      <c r="D102" s="83">
        <v>12.680999999999999</v>
      </c>
      <c r="E102" s="52">
        <f t="shared" si="2"/>
        <v>1.0586909333778594</v>
      </c>
      <c r="F102" s="83" t="s">
        <v>838</v>
      </c>
      <c r="G102" s="83">
        <v>74.909000000000006</v>
      </c>
      <c r="H102" s="83">
        <v>114.483</v>
      </c>
      <c r="I102" s="52">
        <f t="shared" si="3"/>
        <v>1.5282943304542844</v>
      </c>
    </row>
    <row r="103" spans="1:9" x14ac:dyDescent="0.4">
      <c r="A103" s="97"/>
      <c r="B103" s="83" t="s">
        <v>839</v>
      </c>
      <c r="C103" s="83">
        <v>29.302</v>
      </c>
      <c r="D103" s="83">
        <v>30.681000000000001</v>
      </c>
      <c r="E103" s="52">
        <f t="shared" si="2"/>
        <v>1.0470616340181558</v>
      </c>
      <c r="F103" s="83" t="s">
        <v>840</v>
      </c>
      <c r="G103" s="83">
        <v>53.679000000000002</v>
      </c>
      <c r="H103" s="83">
        <v>60.411000000000001</v>
      </c>
      <c r="I103" s="52">
        <f t="shared" si="3"/>
        <v>1.1254121723579054</v>
      </c>
    </row>
    <row r="104" spans="1:9" x14ac:dyDescent="0.4">
      <c r="A104" s="97"/>
      <c r="B104" s="83" t="s">
        <v>841</v>
      </c>
      <c r="C104" s="83">
        <v>15.584</v>
      </c>
      <c r="D104" s="83">
        <v>13.816000000000001</v>
      </c>
      <c r="E104" s="52">
        <f t="shared" si="2"/>
        <v>0.88655030800821366</v>
      </c>
      <c r="F104" s="83" t="s">
        <v>842</v>
      </c>
      <c r="G104" s="83">
        <v>36.067</v>
      </c>
      <c r="H104" s="83">
        <v>42.216000000000001</v>
      </c>
      <c r="I104" s="52">
        <f t="shared" si="3"/>
        <v>1.1704882579643441</v>
      </c>
    </row>
    <row r="105" spans="1:9" x14ac:dyDescent="0.4">
      <c r="A105" s="97"/>
      <c r="B105" s="83" t="s">
        <v>843</v>
      </c>
      <c r="C105" s="83">
        <v>18.504999999999999</v>
      </c>
      <c r="D105" s="83">
        <v>16.696000000000002</v>
      </c>
      <c r="E105" s="52">
        <f t="shared" si="2"/>
        <v>0.90224263712510144</v>
      </c>
      <c r="F105" s="83" t="s">
        <v>844</v>
      </c>
      <c r="G105" s="83">
        <v>28.102</v>
      </c>
      <c r="H105" s="83">
        <v>26.928999999999998</v>
      </c>
      <c r="I105" s="52">
        <f t="shared" si="3"/>
        <v>0.95825919863354914</v>
      </c>
    </row>
    <row r="106" spans="1:9" x14ac:dyDescent="0.4">
      <c r="A106" s="97"/>
      <c r="B106" s="83" t="s">
        <v>845</v>
      </c>
      <c r="C106" s="83">
        <v>14.779</v>
      </c>
      <c r="D106" s="83">
        <v>14.565</v>
      </c>
      <c r="E106" s="52">
        <f t="shared" si="2"/>
        <v>0.98551999458691386</v>
      </c>
      <c r="F106" s="83" t="s">
        <v>846</v>
      </c>
      <c r="G106" s="83">
        <v>39.53</v>
      </c>
      <c r="H106" s="83">
        <v>32.784999999999997</v>
      </c>
      <c r="I106" s="52">
        <f t="shared" si="3"/>
        <v>0.82937009865924605</v>
      </c>
    </row>
    <row r="107" spans="1:9" x14ac:dyDescent="0.4">
      <c r="A107" s="97"/>
      <c r="B107" s="83" t="s">
        <v>847</v>
      </c>
      <c r="C107" s="83">
        <v>12.648</v>
      </c>
      <c r="D107" s="83">
        <v>13.547000000000001</v>
      </c>
      <c r="E107" s="52">
        <f t="shared" si="2"/>
        <v>1.071078431372549</v>
      </c>
      <c r="F107" s="83" t="s">
        <v>848</v>
      </c>
      <c r="G107" s="83">
        <v>13.058</v>
      </c>
      <c r="H107" s="83">
        <v>12.802</v>
      </c>
      <c r="I107" s="52">
        <f t="shared" si="3"/>
        <v>0.9803951600551386</v>
      </c>
    </row>
    <row r="108" spans="1:9" x14ac:dyDescent="0.35">
      <c r="A108" s="97"/>
      <c r="B108" s="83" t="s">
        <v>849</v>
      </c>
      <c r="C108" s="53">
        <v>20.568999999999999</v>
      </c>
      <c r="D108" s="53">
        <v>22.196999999999999</v>
      </c>
      <c r="E108" s="52">
        <f t="shared" si="2"/>
        <v>1.0791482327774806</v>
      </c>
      <c r="F108" s="83" t="s">
        <v>850</v>
      </c>
      <c r="G108" s="83">
        <v>16.294</v>
      </c>
      <c r="H108" s="83">
        <v>22.890999999999998</v>
      </c>
      <c r="I108" s="52">
        <f t="shared" si="3"/>
        <v>1.4048729593715477</v>
      </c>
    </row>
    <row r="109" spans="1:9" x14ac:dyDescent="0.35">
      <c r="A109" s="97"/>
      <c r="B109" s="83" t="s">
        <v>851</v>
      </c>
      <c r="C109" s="53">
        <v>43.441000000000003</v>
      </c>
      <c r="D109" s="53">
        <v>38.363</v>
      </c>
      <c r="E109" s="52">
        <f t="shared" si="2"/>
        <v>0.88310582168918761</v>
      </c>
      <c r="F109" s="83" t="s">
        <v>852</v>
      </c>
      <c r="G109" s="52">
        <v>24.823</v>
      </c>
      <c r="H109" s="52">
        <v>34.561</v>
      </c>
      <c r="I109" s="52">
        <f>H109/G109</f>
        <v>1.3922974660597027</v>
      </c>
    </row>
    <row r="110" spans="1:9" x14ac:dyDescent="0.35">
      <c r="A110" s="97"/>
      <c r="B110" s="83" t="s">
        <v>853</v>
      </c>
      <c r="C110" s="53">
        <v>30.367000000000001</v>
      </c>
      <c r="D110" s="53">
        <v>22.734000000000002</v>
      </c>
      <c r="E110" s="52">
        <f t="shared" si="2"/>
        <v>0.74864161754536174</v>
      </c>
      <c r="F110" s="83" t="s">
        <v>854</v>
      </c>
      <c r="G110" s="52">
        <v>38.926000000000002</v>
      </c>
      <c r="H110" s="52">
        <v>39.386000000000003</v>
      </c>
      <c r="I110" s="52">
        <f>H110/G110</f>
        <v>1.0118172943533885</v>
      </c>
    </row>
    <row r="111" spans="1:9" x14ac:dyDescent="0.35">
      <c r="A111" s="97"/>
      <c r="B111" s="83" t="s">
        <v>855</v>
      </c>
      <c r="C111" s="53">
        <v>28.463999999999999</v>
      </c>
      <c r="D111" s="53">
        <v>23.13</v>
      </c>
      <c r="E111" s="52">
        <f t="shared" si="2"/>
        <v>0.81260539629005057</v>
      </c>
      <c r="F111" s="83" t="s">
        <v>856</v>
      </c>
      <c r="G111" s="83">
        <v>52.015999999999998</v>
      </c>
      <c r="H111" s="83">
        <v>62.329000000000001</v>
      </c>
      <c r="I111" s="52">
        <f>H111/G111</f>
        <v>1.1982659181790218</v>
      </c>
    </row>
    <row r="112" spans="1:9" x14ac:dyDescent="0.35">
      <c r="A112" s="97"/>
      <c r="B112" s="83" t="s">
        <v>857</v>
      </c>
      <c r="C112" s="53">
        <v>17.117999999999999</v>
      </c>
      <c r="D112" s="53">
        <v>16.567</v>
      </c>
      <c r="E112" s="52">
        <f t="shared" si="2"/>
        <v>0.96781166024068244</v>
      </c>
      <c r="F112" s="83" t="s">
        <v>858</v>
      </c>
      <c r="G112" s="83">
        <v>27.215</v>
      </c>
      <c r="H112" s="83">
        <v>38.124000000000002</v>
      </c>
      <c r="I112" s="52">
        <f>H112/G112</f>
        <v>1.4008451221752711</v>
      </c>
    </row>
    <row r="113" spans="1:9" x14ac:dyDescent="0.35">
      <c r="A113" s="97"/>
      <c r="B113" s="83" t="s">
        <v>859</v>
      </c>
      <c r="C113" s="53">
        <v>29.986999999999998</v>
      </c>
      <c r="D113" s="53">
        <v>31.779</v>
      </c>
      <c r="E113" s="52">
        <f t="shared" si="2"/>
        <v>1.059759228999233</v>
      </c>
      <c r="F113" s="83" t="s">
        <v>860</v>
      </c>
      <c r="G113" s="53">
        <v>44.082999999999998</v>
      </c>
      <c r="H113" s="53">
        <v>66.650000000000006</v>
      </c>
      <c r="I113" s="52">
        <f>H113/G113</f>
        <v>1.5119206950525148</v>
      </c>
    </row>
    <row r="114" spans="1:9" x14ac:dyDescent="0.35">
      <c r="A114" s="97"/>
      <c r="B114" s="83" t="s">
        <v>861</v>
      </c>
      <c r="C114" s="53">
        <v>11.815</v>
      </c>
      <c r="D114" s="53">
        <v>12.611000000000001</v>
      </c>
      <c r="E114" s="52">
        <f t="shared" si="2"/>
        <v>1.0673719847651291</v>
      </c>
      <c r="F114" s="83" t="s">
        <v>862</v>
      </c>
      <c r="G114" s="53">
        <v>40.097000000000001</v>
      </c>
      <c r="H114" s="53">
        <v>47.908999999999999</v>
      </c>
      <c r="I114" s="52">
        <f t="shared" ref="I114:I118" si="4">H114/G114</f>
        <v>1.1948275432077211</v>
      </c>
    </row>
    <row r="115" spans="1:9" x14ac:dyDescent="0.35">
      <c r="A115" s="97"/>
      <c r="B115" s="83" t="s">
        <v>863</v>
      </c>
      <c r="C115" s="53">
        <v>16.242999999999999</v>
      </c>
      <c r="D115" s="53">
        <v>15.992000000000001</v>
      </c>
      <c r="E115" s="52">
        <f>D115/C115</f>
        <v>0.98454718955857923</v>
      </c>
      <c r="F115" s="83" t="s">
        <v>864</v>
      </c>
      <c r="G115" s="53">
        <v>75.974999999999994</v>
      </c>
      <c r="H115" s="53">
        <v>72.165000000000006</v>
      </c>
      <c r="I115" s="52">
        <f t="shared" si="4"/>
        <v>0.949851924975321</v>
      </c>
    </row>
    <row r="116" spans="1:9" x14ac:dyDescent="0.35">
      <c r="A116" s="97"/>
      <c r="B116" s="83" t="s">
        <v>865</v>
      </c>
      <c r="C116" s="53">
        <v>16.736000000000001</v>
      </c>
      <c r="D116" s="53">
        <v>13.042999999999999</v>
      </c>
      <c r="E116" s="52">
        <f t="shared" ref="E116:E122" si="5">D116/C116</f>
        <v>0.77933795411089857</v>
      </c>
      <c r="F116" s="83" t="s">
        <v>866</v>
      </c>
      <c r="G116" s="53">
        <v>28.027999999999999</v>
      </c>
      <c r="H116" s="53">
        <v>22.757000000000001</v>
      </c>
      <c r="I116" s="52">
        <f t="shared" si="4"/>
        <v>0.81193806193806206</v>
      </c>
    </row>
    <row r="117" spans="1:9" x14ac:dyDescent="0.35">
      <c r="A117" s="97"/>
      <c r="B117" s="83" t="s">
        <v>867</v>
      </c>
      <c r="C117" s="53">
        <v>42.720999999999997</v>
      </c>
      <c r="D117" s="53">
        <v>26.927</v>
      </c>
      <c r="E117" s="52">
        <f t="shared" si="5"/>
        <v>0.63029891622387124</v>
      </c>
      <c r="F117" s="83" t="s">
        <v>868</v>
      </c>
      <c r="G117" s="53">
        <v>50.082000000000001</v>
      </c>
      <c r="H117" s="53">
        <v>83.004000000000005</v>
      </c>
      <c r="I117" s="52">
        <f t="shared" si="4"/>
        <v>1.6573619264406374</v>
      </c>
    </row>
    <row r="118" spans="1:9" x14ac:dyDescent="0.35">
      <c r="A118" s="97"/>
      <c r="B118" s="83" t="s">
        <v>869</v>
      </c>
      <c r="C118" s="53">
        <v>17.367000000000001</v>
      </c>
      <c r="D118" s="53">
        <v>13.625999999999999</v>
      </c>
      <c r="E118" s="52">
        <f t="shared" si="5"/>
        <v>0.78459146657453782</v>
      </c>
      <c r="F118" s="83" t="s">
        <v>870</v>
      </c>
      <c r="G118" s="53">
        <v>48.658999999999999</v>
      </c>
      <c r="H118" s="53">
        <v>48.658999999999999</v>
      </c>
      <c r="I118" s="52">
        <f t="shared" si="4"/>
        <v>1</v>
      </c>
    </row>
    <row r="119" spans="1:9" x14ac:dyDescent="0.35">
      <c r="A119" s="97"/>
      <c r="B119" s="83" t="s">
        <v>871</v>
      </c>
      <c r="C119" s="53">
        <v>30.16</v>
      </c>
      <c r="D119" s="53">
        <v>18.056000000000001</v>
      </c>
      <c r="E119" s="52">
        <f t="shared" si="5"/>
        <v>0.59867374005305041</v>
      </c>
      <c r="F119" s="83" t="s">
        <v>872</v>
      </c>
      <c r="G119" s="53">
        <v>22.638999999999999</v>
      </c>
      <c r="H119" s="53">
        <v>32.116999999999997</v>
      </c>
      <c r="I119" s="52">
        <f>H119/G119</f>
        <v>1.4186580679358629</v>
      </c>
    </row>
    <row r="120" spans="1:9" x14ac:dyDescent="0.35">
      <c r="A120" s="97"/>
      <c r="B120" s="83" t="s">
        <v>873</v>
      </c>
      <c r="C120" s="53">
        <v>8.61</v>
      </c>
      <c r="D120" s="53">
        <v>9.3879999999999999</v>
      </c>
      <c r="E120" s="52">
        <f t="shared" si="5"/>
        <v>1.0903600464576075</v>
      </c>
      <c r="F120" s="83" t="s">
        <v>874</v>
      </c>
      <c r="G120" s="53">
        <v>31.062999999999999</v>
      </c>
      <c r="H120" s="53">
        <v>33.079000000000001</v>
      </c>
      <c r="I120" s="52">
        <f>H120/G120</f>
        <v>1.0649003637768406</v>
      </c>
    </row>
    <row r="121" spans="1:9" x14ac:dyDescent="0.35">
      <c r="A121" s="97"/>
      <c r="B121" s="83" t="s">
        <v>875</v>
      </c>
      <c r="C121" s="53">
        <v>23.013999999999999</v>
      </c>
      <c r="D121" s="53">
        <v>19.797000000000001</v>
      </c>
      <c r="E121" s="52">
        <f t="shared" si="5"/>
        <v>0.8602155209872252</v>
      </c>
      <c r="F121" s="83" t="s">
        <v>876</v>
      </c>
      <c r="G121" s="53">
        <v>25.315000000000001</v>
      </c>
      <c r="H121" s="53">
        <v>25.535</v>
      </c>
      <c r="I121" s="52">
        <f t="shared" ref="I121:I128" si="6">H121/G121</f>
        <v>1.0086904997037329</v>
      </c>
    </row>
    <row r="122" spans="1:9" x14ac:dyDescent="0.35">
      <c r="A122" s="97"/>
      <c r="B122" s="83" t="s">
        <v>877</v>
      </c>
      <c r="C122" s="53">
        <v>10.384</v>
      </c>
      <c r="D122" s="53">
        <v>9.5839999999999996</v>
      </c>
      <c r="E122" s="52">
        <f t="shared" si="5"/>
        <v>0.92295839753466868</v>
      </c>
      <c r="F122" s="83" t="s">
        <v>878</v>
      </c>
      <c r="G122" s="53">
        <v>33.039000000000001</v>
      </c>
      <c r="H122" s="53">
        <v>27.045999999999999</v>
      </c>
      <c r="I122" s="52">
        <f t="shared" si="6"/>
        <v>0.8186083113895698</v>
      </c>
    </row>
    <row r="123" spans="1:9" x14ac:dyDescent="0.35">
      <c r="A123" s="97"/>
      <c r="B123" s="83" t="s">
        <v>879</v>
      </c>
      <c r="C123" s="53">
        <v>9.6539999999999999</v>
      </c>
      <c r="D123" s="53">
        <v>11.866</v>
      </c>
      <c r="E123" s="52">
        <f>D123/C123</f>
        <v>1.2291278226641806</v>
      </c>
      <c r="F123" s="83" t="s">
        <v>880</v>
      </c>
      <c r="G123" s="53">
        <v>15.206</v>
      </c>
      <c r="H123" s="53">
        <v>14.922000000000001</v>
      </c>
      <c r="I123" s="52">
        <f t="shared" si="6"/>
        <v>0.98132316190977253</v>
      </c>
    </row>
    <row r="124" spans="1:9" x14ac:dyDescent="0.35">
      <c r="A124" s="97"/>
      <c r="B124" s="83" t="s">
        <v>881</v>
      </c>
      <c r="C124" s="53">
        <v>30.373999999999999</v>
      </c>
      <c r="D124" s="53">
        <v>19.361999999999998</v>
      </c>
      <c r="E124" s="52">
        <f t="shared" ref="E124:E146" si="7">D124/C124</f>
        <v>0.63745308487522223</v>
      </c>
      <c r="F124" s="83" t="s">
        <v>882</v>
      </c>
      <c r="G124" s="53">
        <v>17.003</v>
      </c>
      <c r="H124" s="53">
        <v>23.420999999999999</v>
      </c>
      <c r="I124" s="52">
        <f t="shared" si="6"/>
        <v>1.3774628006822325</v>
      </c>
    </row>
    <row r="125" spans="1:9" x14ac:dyDescent="0.35">
      <c r="A125" s="97"/>
      <c r="B125" s="83" t="s">
        <v>883</v>
      </c>
      <c r="C125" s="53">
        <v>14.786</v>
      </c>
      <c r="D125" s="53">
        <v>13.202999999999999</v>
      </c>
      <c r="E125" s="52">
        <f t="shared" si="7"/>
        <v>0.8929392668740701</v>
      </c>
      <c r="F125" s="83" t="s">
        <v>884</v>
      </c>
      <c r="G125" s="53">
        <v>52.37</v>
      </c>
      <c r="H125" s="53">
        <v>32.448</v>
      </c>
      <c r="I125" s="52">
        <f t="shared" si="6"/>
        <v>0.61959136910444912</v>
      </c>
    </row>
    <row r="126" spans="1:9" x14ac:dyDescent="0.35">
      <c r="A126" s="97"/>
      <c r="B126" s="83" t="s">
        <v>885</v>
      </c>
      <c r="C126" s="53">
        <v>19.343</v>
      </c>
      <c r="D126" s="53">
        <v>14.471</v>
      </c>
      <c r="E126" s="52">
        <f t="shared" si="7"/>
        <v>0.74812593703148422</v>
      </c>
      <c r="F126" s="83" t="s">
        <v>886</v>
      </c>
      <c r="G126" s="53">
        <v>21.9</v>
      </c>
      <c r="H126" s="53">
        <v>34.884</v>
      </c>
      <c r="I126" s="52">
        <f t="shared" si="6"/>
        <v>1.5928767123287673</v>
      </c>
    </row>
    <row r="127" spans="1:9" x14ac:dyDescent="0.35">
      <c r="A127" s="97"/>
      <c r="B127" s="83" t="s">
        <v>887</v>
      </c>
      <c r="C127" s="53">
        <v>13.678000000000001</v>
      </c>
      <c r="D127" s="53">
        <v>13.584</v>
      </c>
      <c r="E127" s="52">
        <f t="shared" si="7"/>
        <v>0.99312765024126326</v>
      </c>
      <c r="F127" s="83" t="s">
        <v>888</v>
      </c>
      <c r="G127" s="53">
        <v>31.856000000000002</v>
      </c>
      <c r="H127" s="53">
        <v>33.003</v>
      </c>
      <c r="I127" s="52">
        <f t="shared" si="6"/>
        <v>1.0360057759919639</v>
      </c>
    </row>
    <row r="128" spans="1:9" x14ac:dyDescent="0.35">
      <c r="A128" s="97"/>
      <c r="B128" s="83" t="s">
        <v>889</v>
      </c>
      <c r="C128" s="53">
        <v>8.3460000000000001</v>
      </c>
      <c r="D128" s="53">
        <v>11.207000000000001</v>
      </c>
      <c r="E128" s="52">
        <f t="shared" si="7"/>
        <v>1.3427989456026841</v>
      </c>
      <c r="F128" s="83" t="s">
        <v>890</v>
      </c>
      <c r="G128" s="53">
        <v>23.808</v>
      </c>
      <c r="H128" s="53">
        <v>29.559000000000001</v>
      </c>
      <c r="I128" s="52">
        <f t="shared" si="6"/>
        <v>1.2415574596774195</v>
      </c>
    </row>
    <row r="129" spans="1:9" x14ac:dyDescent="0.35">
      <c r="A129" s="97"/>
      <c r="B129" s="83" t="s">
        <v>891</v>
      </c>
      <c r="C129" s="53">
        <v>15.663</v>
      </c>
      <c r="D129" s="53">
        <v>13.664999999999999</v>
      </c>
      <c r="E129" s="52">
        <f t="shared" si="7"/>
        <v>0.87243823022409495</v>
      </c>
      <c r="F129" s="83" t="s">
        <v>892</v>
      </c>
      <c r="G129" s="53">
        <v>40.265000000000001</v>
      </c>
      <c r="H129" s="53">
        <v>52.798999999999999</v>
      </c>
      <c r="I129" s="52">
        <f>H129/G129</f>
        <v>1.3112877188625356</v>
      </c>
    </row>
    <row r="130" spans="1:9" x14ac:dyDescent="0.35">
      <c r="A130" s="97"/>
      <c r="B130" s="83" t="s">
        <v>893</v>
      </c>
      <c r="C130" s="53">
        <v>11.763999999999999</v>
      </c>
      <c r="D130" s="53">
        <v>11.714</v>
      </c>
      <c r="E130" s="52">
        <f t="shared" si="7"/>
        <v>0.99574974498469915</v>
      </c>
      <c r="F130" s="83" t="s">
        <v>894</v>
      </c>
      <c r="G130" s="53">
        <v>32.764000000000003</v>
      </c>
      <c r="H130" s="53">
        <v>31.195</v>
      </c>
      <c r="I130" s="52">
        <f t="shared" ref="I130:I134" si="8">H130/G130</f>
        <v>0.95211207422781097</v>
      </c>
    </row>
    <row r="131" spans="1:9" x14ac:dyDescent="0.35">
      <c r="A131" s="97"/>
      <c r="B131" s="83" t="s">
        <v>895</v>
      </c>
      <c r="C131" s="53">
        <v>14.052</v>
      </c>
      <c r="D131" s="53">
        <v>12.052</v>
      </c>
      <c r="E131" s="52">
        <f t="shared" si="7"/>
        <v>0.85767150583546825</v>
      </c>
      <c r="F131" s="83" t="s">
        <v>896</v>
      </c>
      <c r="G131" s="53">
        <v>45.738999999999997</v>
      </c>
      <c r="H131" s="53">
        <v>39.832000000000001</v>
      </c>
      <c r="I131" s="52">
        <f t="shared" si="8"/>
        <v>0.87085419445112489</v>
      </c>
    </row>
    <row r="132" spans="1:9" x14ac:dyDescent="0.35">
      <c r="A132" s="97"/>
      <c r="B132" s="83" t="s">
        <v>897</v>
      </c>
      <c r="C132" s="53">
        <v>12.451000000000001</v>
      </c>
      <c r="D132" s="53">
        <v>12.856</v>
      </c>
      <c r="E132" s="52">
        <f t="shared" si="7"/>
        <v>1.0325275078306964</v>
      </c>
      <c r="F132" s="83" t="s">
        <v>898</v>
      </c>
      <c r="G132" s="53">
        <v>13.933</v>
      </c>
      <c r="H132" s="53">
        <v>11.894</v>
      </c>
      <c r="I132" s="52">
        <f t="shared" si="8"/>
        <v>0.85365678604751316</v>
      </c>
    </row>
    <row r="133" spans="1:9" x14ac:dyDescent="0.35">
      <c r="A133" s="97"/>
      <c r="B133" s="83" t="s">
        <v>899</v>
      </c>
      <c r="C133" s="53">
        <v>23.867000000000001</v>
      </c>
      <c r="D133" s="53">
        <v>16.829999999999998</v>
      </c>
      <c r="E133" s="52">
        <f t="shared" si="7"/>
        <v>0.70515774919344687</v>
      </c>
      <c r="F133" s="83" t="s">
        <v>900</v>
      </c>
      <c r="G133" s="53">
        <v>76.995999999999995</v>
      </c>
      <c r="H133" s="53">
        <v>91.012</v>
      </c>
      <c r="I133" s="52">
        <f t="shared" si="8"/>
        <v>1.1820354304119696</v>
      </c>
    </row>
    <row r="134" spans="1:9" x14ac:dyDescent="0.35">
      <c r="A134" s="97"/>
      <c r="B134" s="83" t="s">
        <v>901</v>
      </c>
      <c r="C134" s="53">
        <v>25.908999999999999</v>
      </c>
      <c r="D134" s="53">
        <v>19.673999999999999</v>
      </c>
      <c r="E134" s="52">
        <f t="shared" si="7"/>
        <v>0.75935003280713265</v>
      </c>
      <c r="F134" s="83" t="s">
        <v>902</v>
      </c>
      <c r="G134" s="53">
        <v>24.963999999999999</v>
      </c>
      <c r="H134" s="53">
        <v>23.754999999999999</v>
      </c>
      <c r="I134" s="52">
        <f t="shared" si="8"/>
        <v>0.95157026117609356</v>
      </c>
    </row>
    <row r="135" spans="1:9" x14ac:dyDescent="0.35">
      <c r="A135" s="97"/>
      <c r="B135" s="83" t="s">
        <v>903</v>
      </c>
      <c r="C135" s="53">
        <v>14.477</v>
      </c>
      <c r="D135" s="53">
        <v>13.619</v>
      </c>
      <c r="E135" s="52">
        <f t="shared" si="7"/>
        <v>0.94073357739863228</v>
      </c>
      <c r="F135" s="83" t="s">
        <v>904</v>
      </c>
      <c r="G135" s="53">
        <v>21.902999999999999</v>
      </c>
      <c r="H135" s="53">
        <v>19.145</v>
      </c>
      <c r="I135" s="52">
        <f>H135/G135</f>
        <v>0.8740811760945989</v>
      </c>
    </row>
    <row r="136" spans="1:9" x14ac:dyDescent="0.35">
      <c r="A136" s="97"/>
      <c r="B136" s="83" t="s">
        <v>905</v>
      </c>
      <c r="C136" s="53">
        <v>9.3190000000000008</v>
      </c>
      <c r="D136" s="53">
        <v>11.038</v>
      </c>
      <c r="E136" s="52">
        <f t="shared" si="7"/>
        <v>1.1844618521300567</v>
      </c>
      <c r="F136" s="83" t="s">
        <v>906</v>
      </c>
      <c r="G136" s="53">
        <v>29.355</v>
      </c>
      <c r="H136" s="53">
        <v>21.922999999999998</v>
      </c>
      <c r="I136" s="52">
        <f t="shared" ref="I136:I143" si="9">H136/G136</f>
        <v>0.74682336910236746</v>
      </c>
    </row>
    <row r="137" spans="1:9" x14ac:dyDescent="0.35">
      <c r="A137" s="97"/>
      <c r="B137" s="83" t="s">
        <v>907</v>
      </c>
      <c r="C137" s="53">
        <v>9.0709999999999997</v>
      </c>
      <c r="D137" s="53">
        <v>9.6069999999999993</v>
      </c>
      <c r="E137" s="52">
        <f t="shared" si="7"/>
        <v>1.059089405798699</v>
      </c>
      <c r="F137" s="83" t="s">
        <v>908</v>
      </c>
      <c r="G137" s="53">
        <v>22.202000000000002</v>
      </c>
      <c r="H137" s="53">
        <v>18.181000000000001</v>
      </c>
      <c r="I137" s="52">
        <f t="shared" si="9"/>
        <v>0.81889019007296637</v>
      </c>
    </row>
    <row r="138" spans="1:9" x14ac:dyDescent="0.35">
      <c r="A138" s="97"/>
      <c r="B138" s="83" t="s">
        <v>909</v>
      </c>
      <c r="C138" s="53">
        <v>27.792000000000002</v>
      </c>
      <c r="D138" s="53">
        <v>21.003</v>
      </c>
      <c r="E138" s="52">
        <f t="shared" si="7"/>
        <v>0.75572107081174433</v>
      </c>
      <c r="F138" s="83" t="s">
        <v>910</v>
      </c>
      <c r="G138" s="53">
        <v>10.635999999999999</v>
      </c>
      <c r="H138" s="53">
        <v>10.955</v>
      </c>
      <c r="I138" s="52">
        <f t="shared" si="9"/>
        <v>1.0299924783753291</v>
      </c>
    </row>
    <row r="139" spans="1:9" x14ac:dyDescent="0.35">
      <c r="A139" s="97"/>
      <c r="B139" s="83" t="s">
        <v>911</v>
      </c>
      <c r="C139" s="53">
        <v>28.565000000000001</v>
      </c>
      <c r="D139" s="53">
        <v>23.398</v>
      </c>
      <c r="E139" s="52">
        <f t="shared" si="7"/>
        <v>0.81911430071766145</v>
      </c>
      <c r="F139" s="83" t="s">
        <v>912</v>
      </c>
      <c r="G139" s="53">
        <v>24.172999999999998</v>
      </c>
      <c r="H139" s="53">
        <v>23.57</v>
      </c>
      <c r="I139" s="52">
        <f t="shared" si="9"/>
        <v>0.97505481322136278</v>
      </c>
    </row>
    <row r="140" spans="1:9" x14ac:dyDescent="0.35">
      <c r="A140" s="97"/>
      <c r="B140" s="83" t="s">
        <v>913</v>
      </c>
      <c r="C140" s="53">
        <v>11.646000000000001</v>
      </c>
      <c r="D140" s="53">
        <v>11.087999999999999</v>
      </c>
      <c r="E140" s="52">
        <f t="shared" si="7"/>
        <v>0.95208655332302927</v>
      </c>
      <c r="F140" s="83" t="s">
        <v>914</v>
      </c>
      <c r="G140" s="53">
        <v>82.721999999999994</v>
      </c>
      <c r="H140" s="53">
        <v>41.893000000000001</v>
      </c>
      <c r="I140" s="52">
        <f t="shared" si="9"/>
        <v>0.5064311791300985</v>
      </c>
    </row>
    <row r="141" spans="1:9" x14ac:dyDescent="0.35">
      <c r="A141" s="97"/>
      <c r="B141" s="83" t="s">
        <v>915</v>
      </c>
      <c r="C141" s="53">
        <v>18.227</v>
      </c>
      <c r="D141" s="53">
        <v>15.33</v>
      </c>
      <c r="E141" s="52">
        <f t="shared" si="7"/>
        <v>0.84105996598452848</v>
      </c>
      <c r="F141" s="83" t="s">
        <v>916</v>
      </c>
      <c r="G141" s="53">
        <v>31.591999999999999</v>
      </c>
      <c r="H141" s="53">
        <v>45.59</v>
      </c>
      <c r="I141" s="52">
        <f t="shared" si="9"/>
        <v>1.4430868574322615</v>
      </c>
    </row>
    <row r="142" spans="1:9" x14ac:dyDescent="0.35">
      <c r="A142" s="97"/>
      <c r="B142" s="83" t="s">
        <v>917</v>
      </c>
      <c r="C142" s="53">
        <v>18.646999999999998</v>
      </c>
      <c r="D142" s="53">
        <v>13.721</v>
      </c>
      <c r="E142" s="52">
        <f t="shared" si="7"/>
        <v>0.73582881964927338</v>
      </c>
      <c r="F142" s="83" t="s">
        <v>918</v>
      </c>
      <c r="G142" s="53">
        <v>41.203000000000003</v>
      </c>
      <c r="H142" s="53">
        <v>34.787999999999997</v>
      </c>
      <c r="I142" s="52">
        <f t="shared" si="9"/>
        <v>0.84430745334077606</v>
      </c>
    </row>
    <row r="143" spans="1:9" x14ac:dyDescent="0.35">
      <c r="A143" s="97"/>
      <c r="B143" s="83" t="s">
        <v>919</v>
      </c>
      <c r="C143" s="53">
        <v>20.846</v>
      </c>
      <c r="D143" s="53">
        <v>15.135999999999999</v>
      </c>
      <c r="E143" s="52">
        <f t="shared" si="7"/>
        <v>0.72608653938405443</v>
      </c>
      <c r="F143" s="83" t="s">
        <v>920</v>
      </c>
      <c r="G143" s="53">
        <v>36.823</v>
      </c>
      <c r="H143" s="53">
        <v>39.015000000000001</v>
      </c>
      <c r="I143" s="52">
        <f t="shared" si="9"/>
        <v>1.0595280123835646</v>
      </c>
    </row>
    <row r="144" spans="1:9" x14ac:dyDescent="0.35">
      <c r="A144" s="97"/>
      <c r="B144" s="83" t="s">
        <v>921</v>
      </c>
      <c r="C144" s="53">
        <v>29.853000000000002</v>
      </c>
      <c r="D144" s="53">
        <v>19.460999999999999</v>
      </c>
      <c r="E144" s="52">
        <f t="shared" si="7"/>
        <v>0.65189428198171029</v>
      </c>
      <c r="F144" s="83"/>
      <c r="G144" s="83"/>
      <c r="H144" s="83"/>
      <c r="I144" s="83"/>
    </row>
    <row r="145" spans="1:9" x14ac:dyDescent="0.35">
      <c r="A145" s="97"/>
      <c r="B145" s="83" t="s">
        <v>922</v>
      </c>
      <c r="C145" s="53">
        <v>14.178000000000001</v>
      </c>
      <c r="D145" s="53">
        <v>13.871</v>
      </c>
      <c r="E145" s="52">
        <f t="shared" si="7"/>
        <v>0.9783467343772041</v>
      </c>
      <c r="F145" s="83"/>
      <c r="G145" s="83"/>
      <c r="H145" s="83"/>
      <c r="I145" s="83"/>
    </row>
    <row r="146" spans="1:9" x14ac:dyDescent="0.35">
      <c r="A146" s="97"/>
      <c r="B146" s="83" t="s">
        <v>923</v>
      </c>
      <c r="C146" s="53">
        <v>15.398999999999999</v>
      </c>
      <c r="D146" s="53">
        <v>16.518000000000001</v>
      </c>
      <c r="E146" s="52">
        <f t="shared" si="7"/>
        <v>1.0726670563023575</v>
      </c>
      <c r="F146" s="83"/>
      <c r="G146" s="83"/>
      <c r="H146" s="83"/>
      <c r="I146" s="83"/>
    </row>
    <row r="147" spans="1:9" ht="25.5" customHeight="1" x14ac:dyDescent="0.4">
      <c r="A147" s="77" t="s">
        <v>562</v>
      </c>
      <c r="B147" s="133" t="s">
        <v>924</v>
      </c>
      <c r="C147" s="133"/>
      <c r="D147" s="133"/>
      <c r="E147" s="133"/>
      <c r="F147" s="133"/>
      <c r="G147" s="133"/>
      <c r="H147" s="133"/>
      <c r="I147" s="133"/>
    </row>
  </sheetData>
  <mergeCells count="34">
    <mergeCell ref="A2:A8"/>
    <mergeCell ref="A1:XFD1"/>
    <mergeCell ref="A89:A94"/>
    <mergeCell ref="C90:C91"/>
    <mergeCell ref="D90:E90"/>
    <mergeCell ref="B80:B81"/>
    <mergeCell ref="C80:C81"/>
    <mergeCell ref="D80:D81"/>
    <mergeCell ref="E80:E81"/>
    <mergeCell ref="F80:F81"/>
    <mergeCell ref="A10:A77"/>
    <mergeCell ref="B9:C9"/>
    <mergeCell ref="D9:G9"/>
    <mergeCell ref="A79:A87"/>
    <mergeCell ref="B11:D11"/>
    <mergeCell ref="B89:E89"/>
    <mergeCell ref="D2:E2"/>
    <mergeCell ref="B2:B3"/>
    <mergeCell ref="C2:C3"/>
    <mergeCell ref="F2:G2"/>
    <mergeCell ref="E11:G11"/>
    <mergeCell ref="B79:F79"/>
    <mergeCell ref="B90:B91"/>
    <mergeCell ref="B78:G78"/>
    <mergeCell ref="B10:G10"/>
    <mergeCell ref="B88:F88"/>
    <mergeCell ref="F90:F91"/>
    <mergeCell ref="G90:H90"/>
    <mergeCell ref="B95:H95"/>
    <mergeCell ref="F89:H89"/>
    <mergeCell ref="A96:A146"/>
    <mergeCell ref="C96:E96"/>
    <mergeCell ref="F96:I96"/>
    <mergeCell ref="B147:I14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A485A-7C8B-4ED1-8487-B1B830795096}">
  <dimension ref="A1:I8"/>
  <sheetViews>
    <sheetView workbookViewId="0">
      <selection activeCell="I21" sqref="I21"/>
    </sheetView>
  </sheetViews>
  <sheetFormatPr defaultRowHeight="12.75" x14ac:dyDescent="0.4"/>
  <cols>
    <col min="1" max="1" width="11.73046875" style="3" customWidth="1"/>
    <col min="2" max="2" width="9.06640625" style="3"/>
    <col min="3" max="3" width="12.6640625" style="3" customWidth="1"/>
    <col min="4" max="4" width="10.9296875" style="3" customWidth="1"/>
    <col min="5" max="5" width="11.53125" style="3" customWidth="1"/>
    <col min="6" max="6" width="12.265625" style="3" customWidth="1"/>
    <col min="7" max="7" width="13.53125" style="3" customWidth="1"/>
    <col min="8" max="8" width="13.73046875" style="3" customWidth="1"/>
    <col min="9" max="9" width="12" style="3" customWidth="1"/>
    <col min="10" max="16384" width="9.06640625" style="3"/>
  </cols>
  <sheetData>
    <row r="1" spans="1:9" s="91" customFormat="1" ht="19.5" customHeight="1" x14ac:dyDescent="0.4">
      <c r="A1" s="91" t="s">
        <v>521</v>
      </c>
    </row>
    <row r="2" spans="1:9" x14ac:dyDescent="0.4">
      <c r="A2" s="97" t="s">
        <v>719</v>
      </c>
      <c r="B2" s="17" t="s">
        <v>598</v>
      </c>
      <c r="C2" s="75" t="s">
        <v>77</v>
      </c>
      <c r="D2" s="75" t="s">
        <v>78</v>
      </c>
      <c r="E2" s="75" t="s">
        <v>79</v>
      </c>
      <c r="F2" s="75" t="s">
        <v>80</v>
      </c>
      <c r="G2" s="75" t="s">
        <v>81</v>
      </c>
      <c r="H2" s="75" t="s">
        <v>82</v>
      </c>
      <c r="I2" s="75" t="s">
        <v>83</v>
      </c>
    </row>
    <row r="3" spans="1:9" x14ac:dyDescent="0.4">
      <c r="A3" s="97"/>
      <c r="B3" s="1" t="s">
        <v>675</v>
      </c>
      <c r="C3" s="6" t="s">
        <v>85</v>
      </c>
      <c r="D3" s="1" t="s">
        <v>86</v>
      </c>
      <c r="E3" s="1" t="s">
        <v>87</v>
      </c>
      <c r="F3" s="1" t="s">
        <v>86</v>
      </c>
      <c r="G3" s="1" t="s">
        <v>88</v>
      </c>
      <c r="H3" s="1" t="s">
        <v>89</v>
      </c>
      <c r="I3" s="1" t="s">
        <v>90</v>
      </c>
    </row>
    <row r="4" spans="1:9" x14ac:dyDescent="0.4">
      <c r="A4" s="97"/>
      <c r="B4" s="6" t="s">
        <v>91</v>
      </c>
      <c r="C4" s="1" t="s">
        <v>84</v>
      </c>
      <c r="D4" s="1" t="s">
        <v>87</v>
      </c>
      <c r="E4" s="1" t="s">
        <v>92</v>
      </c>
      <c r="F4" s="1" t="s">
        <v>93</v>
      </c>
      <c r="G4" s="1" t="s">
        <v>1</v>
      </c>
      <c r="H4" s="1" t="s">
        <v>94</v>
      </c>
      <c r="I4" s="1" t="s">
        <v>95</v>
      </c>
    </row>
    <row r="5" spans="1:9" x14ac:dyDescent="0.4">
      <c r="A5" s="97"/>
      <c r="B5" s="6" t="s">
        <v>1</v>
      </c>
      <c r="C5" s="1" t="s">
        <v>96</v>
      </c>
      <c r="D5" s="1" t="s">
        <v>97</v>
      </c>
      <c r="E5" s="1" t="s">
        <v>12</v>
      </c>
      <c r="F5" s="1" t="s">
        <v>98</v>
      </c>
      <c r="G5" s="1" t="s">
        <v>99</v>
      </c>
      <c r="H5" s="1" t="s">
        <v>100</v>
      </c>
      <c r="I5" s="1" t="s">
        <v>101</v>
      </c>
    </row>
    <row r="6" spans="1:9" x14ac:dyDescent="0.4">
      <c r="A6" s="97"/>
      <c r="B6" s="1" t="s">
        <v>1</v>
      </c>
      <c r="C6" s="1" t="s">
        <v>102</v>
      </c>
      <c r="D6" s="1" t="s">
        <v>93</v>
      </c>
      <c r="E6" s="1"/>
      <c r="F6" s="1"/>
      <c r="G6" s="1"/>
      <c r="H6" s="1"/>
      <c r="I6" s="1"/>
    </row>
    <row r="7" spans="1:9" ht="13.15" x14ac:dyDescent="0.4">
      <c r="A7" s="97"/>
      <c r="B7" s="1" t="s">
        <v>24</v>
      </c>
      <c r="C7" s="43"/>
      <c r="D7" s="1" t="s">
        <v>103</v>
      </c>
      <c r="E7" s="1"/>
      <c r="F7" s="1"/>
      <c r="G7" s="1"/>
      <c r="H7" s="1"/>
      <c r="I7" s="1"/>
    </row>
    <row r="8" spans="1:9" x14ac:dyDescent="0.4">
      <c r="A8" s="9" t="s">
        <v>581</v>
      </c>
      <c r="C8" s="1" t="s">
        <v>599</v>
      </c>
      <c r="D8" s="1" t="s">
        <v>600</v>
      </c>
      <c r="E8" s="1" t="s">
        <v>601</v>
      </c>
      <c r="F8" s="1" t="s">
        <v>602</v>
      </c>
      <c r="G8" s="1" t="s">
        <v>603</v>
      </c>
      <c r="H8" s="1" t="s">
        <v>604</v>
      </c>
      <c r="I8" s="1" t="s">
        <v>605</v>
      </c>
    </row>
  </sheetData>
  <mergeCells count="2">
    <mergeCell ref="A2:A7"/>
    <mergeCell ref="A1:XFD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53F4B-F6E4-4DE2-86F6-1CD13C7BCA68}">
  <dimension ref="A1:E9"/>
  <sheetViews>
    <sheetView workbookViewId="0">
      <selection activeCell="A2" sqref="A2:A8"/>
    </sheetView>
  </sheetViews>
  <sheetFormatPr defaultRowHeight="12.75" x14ac:dyDescent="0.4"/>
  <cols>
    <col min="1" max="1" width="11.19921875" style="9" customWidth="1"/>
    <col min="2" max="2" width="16.46484375" style="9" customWidth="1"/>
    <col min="3" max="3" width="16.19921875" style="9" customWidth="1"/>
    <col min="4" max="4" width="16.59765625" style="9" customWidth="1"/>
    <col min="5" max="5" width="18.53125" style="9" customWidth="1"/>
    <col min="6" max="16384" width="9.06640625" style="9"/>
  </cols>
  <sheetData>
    <row r="1" spans="1:5" s="91" customFormat="1" ht="19.5" customHeight="1" x14ac:dyDescent="0.4">
      <c r="A1" s="91" t="s">
        <v>521</v>
      </c>
    </row>
    <row r="2" spans="1:5" s="42" customFormat="1" ht="25.5" x14ac:dyDescent="0.4">
      <c r="A2" s="97" t="s">
        <v>718</v>
      </c>
      <c r="B2" s="40" t="s">
        <v>0</v>
      </c>
      <c r="C2" s="40" t="s">
        <v>466</v>
      </c>
      <c r="D2" s="40" t="s">
        <v>467</v>
      </c>
      <c r="E2" s="40" t="s">
        <v>468</v>
      </c>
    </row>
    <row r="3" spans="1:5" x14ac:dyDescent="0.4">
      <c r="A3" s="97"/>
      <c r="B3" s="1" t="s">
        <v>676</v>
      </c>
      <c r="C3" s="1" t="s">
        <v>7</v>
      </c>
      <c r="D3" s="6" t="s">
        <v>8</v>
      </c>
      <c r="E3" s="1" t="s">
        <v>9</v>
      </c>
    </row>
    <row r="4" spans="1:5" x14ac:dyDescent="0.4">
      <c r="A4" s="97"/>
      <c r="B4" s="1" t="s">
        <v>30</v>
      </c>
      <c r="C4" s="1" t="s">
        <v>18</v>
      </c>
      <c r="D4" s="1" t="s">
        <v>19</v>
      </c>
      <c r="E4" s="1" t="s">
        <v>20</v>
      </c>
    </row>
    <row r="5" spans="1:5" x14ac:dyDescent="0.4">
      <c r="A5" s="97"/>
      <c r="B5" s="1" t="s">
        <v>31</v>
      </c>
      <c r="C5" s="1" t="s">
        <v>30</v>
      </c>
      <c r="D5" s="1" t="s">
        <v>2</v>
      </c>
      <c r="E5" s="1" t="s">
        <v>31</v>
      </c>
    </row>
    <row r="6" spans="1:5" x14ac:dyDescent="0.4">
      <c r="A6" s="97"/>
      <c r="B6" s="1" t="s">
        <v>54</v>
      </c>
      <c r="C6" s="1" t="s">
        <v>39</v>
      </c>
      <c r="D6" s="1" t="s">
        <v>40</v>
      </c>
      <c r="E6" s="1" t="s">
        <v>41</v>
      </c>
    </row>
    <row r="7" spans="1:5" x14ac:dyDescent="0.4">
      <c r="A7" s="97"/>
      <c r="B7" s="1" t="s">
        <v>41</v>
      </c>
      <c r="C7" s="1" t="s">
        <v>48</v>
      </c>
      <c r="D7" s="1" t="s">
        <v>49</v>
      </c>
      <c r="E7" s="1" t="s">
        <v>50</v>
      </c>
    </row>
    <row r="8" spans="1:5" x14ac:dyDescent="0.4">
      <c r="A8" s="97"/>
      <c r="B8" s="7" t="s">
        <v>76</v>
      </c>
      <c r="C8" s="1" t="s">
        <v>54</v>
      </c>
      <c r="D8" s="1" t="s">
        <v>55</v>
      </c>
      <c r="E8" s="1" t="s">
        <v>56</v>
      </c>
    </row>
    <row r="9" spans="1:5" x14ac:dyDescent="0.35">
      <c r="A9" s="9" t="s">
        <v>581</v>
      </c>
      <c r="C9" s="30" t="s">
        <v>606</v>
      </c>
      <c r="D9" s="30" t="s">
        <v>607</v>
      </c>
      <c r="E9" s="30" t="s">
        <v>529</v>
      </c>
    </row>
  </sheetData>
  <mergeCells count="2">
    <mergeCell ref="A2:A8"/>
    <mergeCell ref="A1:XFD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6FDED-5564-4F4C-8402-EFC815DA4FF2}">
  <dimension ref="A1:N13"/>
  <sheetViews>
    <sheetView workbookViewId="0">
      <selection activeCell="B12" sqref="B12:N12"/>
    </sheetView>
  </sheetViews>
  <sheetFormatPr defaultRowHeight="13.9" x14ac:dyDescent="0.4"/>
  <cols>
    <col min="1" max="1" width="17.265625" customWidth="1"/>
    <col min="2" max="2" width="14.06640625" customWidth="1"/>
    <col min="3" max="4" width="15.46484375" customWidth="1"/>
    <col min="5" max="5" width="18.53125" customWidth="1"/>
  </cols>
  <sheetData>
    <row r="1" spans="1:14" s="91" customFormat="1" ht="19.5" customHeight="1" x14ac:dyDescent="0.4">
      <c r="A1" s="91" t="s">
        <v>521</v>
      </c>
    </row>
    <row r="2" spans="1:14" x14ac:dyDescent="0.4">
      <c r="A2" s="97" t="s">
        <v>717</v>
      </c>
      <c r="B2" s="139" t="s">
        <v>62</v>
      </c>
      <c r="C2" s="139" t="s">
        <v>608</v>
      </c>
      <c r="D2" s="135" t="s">
        <v>68</v>
      </c>
      <c r="E2" s="139" t="s">
        <v>611</v>
      </c>
      <c r="F2" s="93" t="s">
        <v>609</v>
      </c>
      <c r="G2" s="93"/>
      <c r="H2" s="93"/>
      <c r="I2" s="100" t="s">
        <v>610</v>
      </c>
      <c r="J2" s="100"/>
      <c r="K2" s="100"/>
      <c r="L2" s="100"/>
      <c r="M2" s="100"/>
      <c r="N2" s="100"/>
    </row>
    <row r="3" spans="1:14" x14ac:dyDescent="0.4">
      <c r="A3" s="97"/>
      <c r="B3" s="139"/>
      <c r="C3" s="139"/>
      <c r="D3" s="135"/>
      <c r="E3" s="139"/>
      <c r="F3" s="24" t="s">
        <v>469</v>
      </c>
      <c r="G3" s="24" t="s">
        <v>126</v>
      </c>
      <c r="H3" s="24" t="s">
        <v>127</v>
      </c>
      <c r="I3" s="25" t="s">
        <v>122</v>
      </c>
      <c r="J3" s="25" t="s">
        <v>123</v>
      </c>
      <c r="K3" s="25" t="s">
        <v>124</v>
      </c>
      <c r="L3" s="25" t="s">
        <v>470</v>
      </c>
      <c r="M3" s="25" t="s">
        <v>471</v>
      </c>
      <c r="N3" s="25" t="s">
        <v>472</v>
      </c>
    </row>
    <row r="4" spans="1:14" x14ac:dyDescent="0.4">
      <c r="A4" s="97"/>
      <c r="B4" s="26" t="s">
        <v>677</v>
      </c>
      <c r="C4" s="26" t="s">
        <v>184</v>
      </c>
      <c r="D4" s="26" t="s">
        <v>52</v>
      </c>
      <c r="E4" s="26" t="s">
        <v>305</v>
      </c>
      <c r="F4" s="26" t="s">
        <v>473</v>
      </c>
      <c r="G4" s="26" t="s">
        <v>474</v>
      </c>
      <c r="H4" s="26" t="s">
        <v>246</v>
      </c>
      <c r="I4" s="26" t="s">
        <v>475</v>
      </c>
      <c r="J4" s="26" t="s">
        <v>476</v>
      </c>
      <c r="K4" s="26" t="s">
        <v>278</v>
      </c>
      <c r="L4" s="26" t="s">
        <v>307</v>
      </c>
      <c r="M4" s="26" t="s">
        <v>146</v>
      </c>
      <c r="N4" s="26" t="s">
        <v>251</v>
      </c>
    </row>
    <row r="5" spans="1:14" x14ac:dyDescent="0.4">
      <c r="A5" s="97"/>
      <c r="B5" s="26" t="s">
        <v>477</v>
      </c>
      <c r="C5" s="26" t="s">
        <v>183</v>
      </c>
      <c r="D5" s="26" t="s">
        <v>19</v>
      </c>
      <c r="E5" s="26" t="s">
        <v>13</v>
      </c>
      <c r="F5" s="26" t="s">
        <v>478</v>
      </c>
      <c r="G5" s="26" t="s">
        <v>479</v>
      </c>
      <c r="H5" s="26" t="s">
        <v>254</v>
      </c>
      <c r="I5" s="26" t="s">
        <v>480</v>
      </c>
      <c r="J5" s="26" t="s">
        <v>481</v>
      </c>
      <c r="K5" s="26" t="s">
        <v>207</v>
      </c>
      <c r="L5" s="26" t="s">
        <v>251</v>
      </c>
      <c r="M5" s="26" t="s">
        <v>275</v>
      </c>
      <c r="N5" s="26" t="s">
        <v>482</v>
      </c>
    </row>
    <row r="6" spans="1:14" x14ac:dyDescent="0.4">
      <c r="A6" s="97"/>
      <c r="B6" s="26" t="s">
        <v>91</v>
      </c>
      <c r="C6" s="26" t="s">
        <v>32</v>
      </c>
      <c r="D6" s="26" t="s">
        <v>423</v>
      </c>
      <c r="E6" s="26" t="s">
        <v>288</v>
      </c>
      <c r="F6" s="26" t="s">
        <v>483</v>
      </c>
      <c r="G6" s="26" t="s">
        <v>484</v>
      </c>
      <c r="H6" s="26" t="s">
        <v>259</v>
      </c>
      <c r="I6" s="26" t="s">
        <v>5</v>
      </c>
      <c r="J6" s="26" t="s">
        <v>323</v>
      </c>
      <c r="K6" s="26" t="s">
        <v>251</v>
      </c>
      <c r="L6" s="26" t="s">
        <v>53</v>
      </c>
      <c r="M6" s="26" t="s">
        <v>485</v>
      </c>
      <c r="N6" s="26" t="s">
        <v>486</v>
      </c>
    </row>
    <row r="7" spans="1:14" x14ac:dyDescent="0.4">
      <c r="A7" s="97"/>
      <c r="B7" s="26" t="s">
        <v>282</v>
      </c>
      <c r="C7" s="26" t="s">
        <v>487</v>
      </c>
      <c r="D7" s="26" t="s">
        <v>488</v>
      </c>
      <c r="E7" s="26" t="s">
        <v>489</v>
      </c>
      <c r="F7" s="26" t="s">
        <v>197</v>
      </c>
      <c r="G7" s="26" t="s">
        <v>490</v>
      </c>
      <c r="H7" s="26" t="s">
        <v>226</v>
      </c>
      <c r="I7" s="26" t="s">
        <v>156</v>
      </c>
      <c r="J7" s="26" t="s">
        <v>491</v>
      </c>
      <c r="K7" s="26" t="s">
        <v>492</v>
      </c>
      <c r="L7" s="26" t="s">
        <v>323</v>
      </c>
      <c r="M7" s="26" t="s">
        <v>297</v>
      </c>
      <c r="N7" s="26" t="s">
        <v>332</v>
      </c>
    </row>
    <row r="8" spans="1:14" x14ac:dyDescent="0.4">
      <c r="A8" s="97"/>
      <c r="B8" s="26" t="s">
        <v>195</v>
      </c>
      <c r="C8" s="26" t="s">
        <v>174</v>
      </c>
      <c r="D8" s="26" t="s">
        <v>493</v>
      </c>
      <c r="E8" s="26" t="s">
        <v>181</v>
      </c>
      <c r="F8" s="3"/>
      <c r="G8" s="26"/>
      <c r="H8" s="26"/>
      <c r="I8" s="26"/>
      <c r="J8" s="26"/>
      <c r="K8" s="26"/>
      <c r="L8" s="26"/>
      <c r="M8" s="3"/>
      <c r="N8" s="3"/>
    </row>
    <row r="9" spans="1:14" x14ac:dyDescent="0.4">
      <c r="A9" s="97"/>
      <c r="B9" s="26" t="s">
        <v>291</v>
      </c>
      <c r="C9" s="26" t="s">
        <v>151</v>
      </c>
      <c r="D9" s="26" t="s">
        <v>494</v>
      </c>
      <c r="E9" s="26" t="s">
        <v>166</v>
      </c>
      <c r="F9" s="3"/>
      <c r="G9" s="26"/>
      <c r="H9" s="26"/>
      <c r="I9" s="26"/>
      <c r="J9" s="26"/>
      <c r="K9" s="26"/>
      <c r="L9" s="26"/>
      <c r="M9" s="3"/>
      <c r="N9" s="3"/>
    </row>
    <row r="10" spans="1:14" x14ac:dyDescent="0.4">
      <c r="A10" s="97"/>
      <c r="B10" s="26"/>
      <c r="C10" s="28"/>
      <c r="D10" s="26" t="s">
        <v>495</v>
      </c>
      <c r="E10" s="26" t="s">
        <v>485</v>
      </c>
      <c r="F10" s="3"/>
      <c r="G10" s="26"/>
      <c r="H10" s="26"/>
      <c r="I10" s="26"/>
      <c r="J10" s="26"/>
      <c r="K10" s="26"/>
      <c r="L10" s="26"/>
      <c r="M10" s="3"/>
      <c r="N10" s="3"/>
    </row>
    <row r="11" spans="1:14" x14ac:dyDescent="0.4">
      <c r="A11" s="22" t="s">
        <v>562</v>
      </c>
      <c r="B11" s="100" t="s">
        <v>612</v>
      </c>
      <c r="C11" s="100"/>
      <c r="D11" s="100" t="s">
        <v>613</v>
      </c>
      <c r="E11" s="100"/>
      <c r="F11" s="100" t="s">
        <v>614</v>
      </c>
      <c r="G11" s="100"/>
      <c r="H11" s="100"/>
      <c r="I11" s="100"/>
      <c r="J11" s="100"/>
      <c r="K11" s="100"/>
      <c r="L11" s="100"/>
      <c r="M11" s="100"/>
      <c r="N11" s="100"/>
    </row>
    <row r="12" spans="1:14" x14ac:dyDescent="0.4">
      <c r="A12" s="24" t="s">
        <v>581</v>
      </c>
      <c r="B12" s="100" t="s">
        <v>668</v>
      </c>
      <c r="C12" s="100"/>
      <c r="D12" s="100"/>
      <c r="E12" s="100"/>
      <c r="F12" s="100"/>
      <c r="G12" s="100"/>
      <c r="H12" s="100"/>
      <c r="I12" s="100"/>
      <c r="J12" s="100"/>
      <c r="K12" s="100"/>
      <c r="L12" s="100"/>
      <c r="M12" s="100"/>
      <c r="N12" s="100"/>
    </row>
    <row r="13" spans="1:14" x14ac:dyDescent="0.4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</sheetData>
  <mergeCells count="12">
    <mergeCell ref="B12:N12"/>
    <mergeCell ref="E2:E3"/>
    <mergeCell ref="D2:D3"/>
    <mergeCell ref="C2:C3"/>
    <mergeCell ref="B2:B3"/>
    <mergeCell ref="A1:XFD1"/>
    <mergeCell ref="A2:A10"/>
    <mergeCell ref="F2:H2"/>
    <mergeCell ref="I2:N2"/>
    <mergeCell ref="B11:C11"/>
    <mergeCell ref="D11:E11"/>
    <mergeCell ref="F11:N1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291BF-3F22-4A2E-B551-4AE7DC3BD163}">
  <dimension ref="A1:S117"/>
  <sheetViews>
    <sheetView topLeftCell="A91" workbookViewId="0">
      <selection activeCell="N118" sqref="N118"/>
    </sheetView>
  </sheetViews>
  <sheetFormatPr defaultRowHeight="12.75" x14ac:dyDescent="0.4"/>
  <cols>
    <col min="1" max="1" width="17.33203125" style="9" customWidth="1"/>
    <col min="2" max="10" width="9.06640625" style="17"/>
    <col min="11" max="16384" width="9.06640625" style="9"/>
  </cols>
  <sheetData>
    <row r="1" spans="1:19" s="91" customFormat="1" ht="19.5" customHeight="1" x14ac:dyDescent="0.4">
      <c r="A1" s="91" t="s">
        <v>521</v>
      </c>
    </row>
    <row r="2" spans="1:19" x14ac:dyDescent="0.4">
      <c r="A2" s="97" t="s">
        <v>715</v>
      </c>
      <c r="B2" s="105" t="s">
        <v>384</v>
      </c>
      <c r="C2" s="105"/>
      <c r="D2" s="105"/>
      <c r="E2" s="105" t="s">
        <v>385</v>
      </c>
      <c r="F2" s="105"/>
      <c r="G2" s="105"/>
      <c r="H2" s="105" t="s">
        <v>386</v>
      </c>
      <c r="I2" s="105"/>
      <c r="J2" s="105"/>
    </row>
    <row r="3" spans="1:19" x14ac:dyDescent="0.4">
      <c r="A3" s="97"/>
      <c r="B3" s="105" t="s">
        <v>70</v>
      </c>
      <c r="C3" s="105" t="s">
        <v>380</v>
      </c>
      <c r="D3" s="105"/>
      <c r="E3" s="105" t="s">
        <v>70</v>
      </c>
      <c r="F3" s="105" t="s">
        <v>380</v>
      </c>
      <c r="G3" s="105"/>
      <c r="H3" s="105" t="s">
        <v>70</v>
      </c>
      <c r="I3" s="105" t="s">
        <v>380</v>
      </c>
      <c r="J3" s="105"/>
    </row>
    <row r="4" spans="1:19" x14ac:dyDescent="0.4">
      <c r="A4" s="97"/>
      <c r="B4" s="105"/>
      <c r="C4" s="17" t="s">
        <v>469</v>
      </c>
      <c r="D4" s="17" t="s">
        <v>123</v>
      </c>
      <c r="E4" s="105"/>
      <c r="F4" s="17" t="s">
        <v>122</v>
      </c>
      <c r="G4" s="17" t="s">
        <v>123</v>
      </c>
      <c r="H4" s="105"/>
      <c r="I4" s="17" t="s">
        <v>122</v>
      </c>
      <c r="J4" s="17" t="s">
        <v>123</v>
      </c>
    </row>
    <row r="5" spans="1:19" x14ac:dyDescent="0.4">
      <c r="A5" s="97"/>
      <c r="B5" s="1" t="s">
        <v>678</v>
      </c>
      <c r="C5" s="1" t="s">
        <v>387</v>
      </c>
      <c r="D5" s="1" t="s">
        <v>231</v>
      </c>
      <c r="E5" s="1" t="s">
        <v>183</v>
      </c>
      <c r="F5" s="1" t="s">
        <v>387</v>
      </c>
      <c r="G5" s="1" t="s">
        <v>388</v>
      </c>
      <c r="H5" s="1" t="s">
        <v>28</v>
      </c>
      <c r="I5" s="1" t="s">
        <v>261</v>
      </c>
      <c r="J5" s="1" t="s">
        <v>247</v>
      </c>
    </row>
    <row r="6" spans="1:19" x14ac:dyDescent="0.4">
      <c r="A6" s="97"/>
      <c r="B6" s="1" t="s">
        <v>389</v>
      </c>
      <c r="C6" s="1" t="s">
        <v>203</v>
      </c>
      <c r="D6" s="1" t="s">
        <v>138</v>
      </c>
      <c r="E6" s="1" t="s">
        <v>1</v>
      </c>
      <c r="F6" s="1" t="s">
        <v>272</v>
      </c>
      <c r="G6" s="1" t="s">
        <v>233</v>
      </c>
      <c r="H6" s="1" t="s">
        <v>179</v>
      </c>
      <c r="I6" s="1" t="s">
        <v>259</v>
      </c>
      <c r="J6" s="1" t="s">
        <v>255</v>
      </c>
    </row>
    <row r="7" spans="1:19" x14ac:dyDescent="0.4">
      <c r="A7" s="97"/>
      <c r="B7" s="1" t="s">
        <v>390</v>
      </c>
      <c r="C7" s="1" t="s">
        <v>391</v>
      </c>
      <c r="D7" s="1" t="s">
        <v>220</v>
      </c>
      <c r="E7" s="1" t="s">
        <v>92</v>
      </c>
      <c r="F7" s="1" t="s">
        <v>392</v>
      </c>
      <c r="G7" s="1" t="s">
        <v>392</v>
      </c>
      <c r="H7" s="1" t="s">
        <v>90</v>
      </c>
      <c r="I7" s="1" t="s">
        <v>246</v>
      </c>
      <c r="J7" s="1" t="s">
        <v>260</v>
      </c>
    </row>
    <row r="8" spans="1:19" x14ac:dyDescent="0.4">
      <c r="A8" s="97"/>
      <c r="B8" s="1" t="s">
        <v>393</v>
      </c>
      <c r="C8" s="1"/>
      <c r="D8" s="1"/>
      <c r="E8" s="1" t="s">
        <v>393</v>
      </c>
      <c r="F8" s="1"/>
      <c r="G8" s="1"/>
      <c r="H8" s="1" t="s">
        <v>369</v>
      </c>
      <c r="I8" s="1" t="s">
        <v>254</v>
      </c>
      <c r="J8" s="1" t="s">
        <v>394</v>
      </c>
    </row>
    <row r="9" spans="1:19" x14ac:dyDescent="0.4">
      <c r="A9" s="97"/>
      <c r="B9" s="1" t="s">
        <v>165</v>
      </c>
      <c r="E9" s="1" t="s">
        <v>615</v>
      </c>
      <c r="H9" s="1" t="s">
        <v>395</v>
      </c>
    </row>
    <row r="10" spans="1:19" x14ac:dyDescent="0.4">
      <c r="A10" s="97"/>
      <c r="B10" s="1" t="s">
        <v>37</v>
      </c>
      <c r="E10" s="1" t="s">
        <v>396</v>
      </c>
      <c r="H10" s="1" t="s">
        <v>87</v>
      </c>
    </row>
    <row r="11" spans="1:19" ht="13.15" x14ac:dyDescent="0.4">
      <c r="A11" s="22" t="s">
        <v>562</v>
      </c>
      <c r="B11" s="100" t="s">
        <v>513</v>
      </c>
      <c r="C11" s="100"/>
      <c r="D11" s="100"/>
      <c r="E11" s="100" t="s">
        <v>513</v>
      </c>
      <c r="F11" s="100"/>
      <c r="G11" s="100"/>
      <c r="H11" s="100" t="s">
        <v>513</v>
      </c>
      <c r="I11" s="100"/>
      <c r="J11" s="100"/>
      <c r="K11" s="33"/>
      <c r="L11" s="33"/>
      <c r="M11" s="33"/>
      <c r="N11" s="33"/>
      <c r="O11" s="33"/>
      <c r="P11" s="33"/>
      <c r="Q11" s="33"/>
      <c r="R11" s="33"/>
      <c r="S11" s="33"/>
    </row>
    <row r="12" spans="1:19" s="10" customFormat="1" ht="28.9" customHeight="1" x14ac:dyDescent="0.4">
      <c r="A12" s="136" t="s">
        <v>716</v>
      </c>
      <c r="B12" s="92" t="s">
        <v>619</v>
      </c>
      <c r="C12" s="92"/>
      <c r="D12" s="92"/>
      <c r="E12" s="92"/>
      <c r="F12" s="92"/>
      <c r="G12" s="92"/>
      <c r="H12" s="92"/>
      <c r="I12" s="92"/>
      <c r="J12" s="92"/>
      <c r="K12" s="92"/>
      <c r="L12" s="92"/>
      <c r="M12" s="92"/>
      <c r="N12" s="92"/>
      <c r="O12" s="92"/>
      <c r="P12" s="92"/>
      <c r="Q12" s="92"/>
      <c r="R12" s="92"/>
      <c r="S12" s="92"/>
    </row>
    <row r="13" spans="1:19" x14ac:dyDescent="0.4">
      <c r="A13" s="136"/>
      <c r="B13" s="100" t="s">
        <v>381</v>
      </c>
      <c r="C13" s="100"/>
      <c r="D13" s="100"/>
      <c r="E13" s="100"/>
      <c r="F13" s="100"/>
      <c r="G13" s="100"/>
      <c r="H13" s="100" t="s">
        <v>382</v>
      </c>
      <c r="I13" s="100"/>
      <c r="J13" s="100"/>
      <c r="K13" s="100"/>
      <c r="L13" s="100"/>
      <c r="M13" s="100"/>
      <c r="N13" s="100" t="s">
        <v>383</v>
      </c>
      <c r="O13" s="100"/>
      <c r="P13" s="100"/>
      <c r="Q13" s="100"/>
      <c r="R13" s="100"/>
      <c r="S13" s="100"/>
    </row>
    <row r="14" spans="1:19" x14ac:dyDescent="0.4">
      <c r="A14" s="136"/>
      <c r="B14" s="101" t="s">
        <v>62</v>
      </c>
      <c r="C14" s="102"/>
      <c r="D14" s="102"/>
      <c r="E14" s="106" t="s">
        <v>617</v>
      </c>
      <c r="F14" s="106"/>
      <c r="G14" s="106"/>
      <c r="H14" s="101" t="s">
        <v>62</v>
      </c>
      <c r="I14" s="102"/>
      <c r="J14" s="102"/>
      <c r="K14" s="106" t="s">
        <v>617</v>
      </c>
      <c r="L14" s="106"/>
      <c r="M14" s="106"/>
      <c r="N14" s="101" t="s">
        <v>62</v>
      </c>
      <c r="O14" s="102"/>
      <c r="P14" s="102"/>
      <c r="Q14" s="106" t="s">
        <v>617</v>
      </c>
      <c r="R14" s="106"/>
      <c r="S14" s="106"/>
    </row>
    <row r="15" spans="1:19" x14ac:dyDescent="0.4">
      <c r="A15" s="136"/>
      <c r="B15" s="12" t="s">
        <v>73</v>
      </c>
      <c r="C15" s="12" t="s">
        <v>74</v>
      </c>
      <c r="D15" s="12" t="s">
        <v>75</v>
      </c>
      <c r="E15" s="12" t="s">
        <v>73</v>
      </c>
      <c r="F15" s="12" t="s">
        <v>74</v>
      </c>
      <c r="G15" s="12" t="s">
        <v>75</v>
      </c>
      <c r="H15" s="12" t="s">
        <v>73</v>
      </c>
      <c r="I15" s="12" t="s">
        <v>74</v>
      </c>
      <c r="J15" s="12" t="s">
        <v>75</v>
      </c>
      <c r="K15" s="12" t="s">
        <v>73</v>
      </c>
      <c r="L15" s="12" t="s">
        <v>74</v>
      </c>
      <c r="M15" s="12" t="s">
        <v>75</v>
      </c>
      <c r="N15" s="12" t="s">
        <v>73</v>
      </c>
      <c r="O15" s="12" t="s">
        <v>74</v>
      </c>
      <c r="P15" s="12" t="s">
        <v>75</v>
      </c>
      <c r="Q15" s="12" t="s">
        <v>73</v>
      </c>
      <c r="R15" s="12" t="s">
        <v>74</v>
      </c>
      <c r="S15" s="12" t="s">
        <v>75</v>
      </c>
    </row>
    <row r="16" spans="1:19" s="83" customFormat="1" x14ac:dyDescent="0.4">
      <c r="A16" s="136"/>
      <c r="B16" s="78">
        <v>2.23</v>
      </c>
      <c r="C16" s="78">
        <v>14.54</v>
      </c>
      <c r="D16" s="78">
        <f>B16/C16</f>
        <v>0.15337001375515819</v>
      </c>
      <c r="E16" s="78">
        <v>2.82</v>
      </c>
      <c r="F16" s="78">
        <v>16.07</v>
      </c>
      <c r="G16" s="78">
        <f>E16/F16</f>
        <v>0.17548226509023024</v>
      </c>
      <c r="H16" s="78">
        <v>5.01</v>
      </c>
      <c r="I16" s="78">
        <v>26.2</v>
      </c>
      <c r="J16" s="78">
        <f>H16/I16</f>
        <v>0.19122137404580153</v>
      </c>
      <c r="K16" s="78">
        <v>7.98</v>
      </c>
      <c r="L16" s="78">
        <v>28.02</v>
      </c>
      <c r="M16" s="78">
        <f>K16/L16</f>
        <v>0.28479657387580304</v>
      </c>
      <c r="N16" s="78">
        <v>9.91</v>
      </c>
      <c r="O16" s="78">
        <v>40.700000000000003</v>
      </c>
      <c r="P16" s="78">
        <f t="shared" ref="P16:P75" si="0">N16/O16</f>
        <v>0.24348894348894348</v>
      </c>
      <c r="Q16" s="78">
        <v>9.17</v>
      </c>
      <c r="R16" s="78">
        <v>38.409999999999997</v>
      </c>
      <c r="S16" s="78">
        <f t="shared" ref="S16:S63" si="1">Q16/R16</f>
        <v>0.23873991148138507</v>
      </c>
    </row>
    <row r="17" spans="1:19" s="83" customFormat="1" x14ac:dyDescent="0.4">
      <c r="A17" s="136"/>
      <c r="B17" s="78">
        <v>2.21</v>
      </c>
      <c r="C17" s="78">
        <v>12.39</v>
      </c>
      <c r="D17" s="78">
        <f>B17/C17</f>
        <v>0.17836965294592413</v>
      </c>
      <c r="E17" s="78">
        <v>4.1399999999999997</v>
      </c>
      <c r="F17" s="78">
        <v>11.54</v>
      </c>
      <c r="G17" s="78">
        <f t="shared" ref="G17:G80" si="2">E17/F17</f>
        <v>0.35875216637781632</v>
      </c>
      <c r="H17" s="78">
        <v>4.4000000000000004</v>
      </c>
      <c r="I17" s="78">
        <v>22.81</v>
      </c>
      <c r="J17" s="78">
        <f t="shared" ref="J17:J77" si="3">H17/I17</f>
        <v>0.19289785181937749</v>
      </c>
      <c r="K17" s="78">
        <v>13.81</v>
      </c>
      <c r="L17" s="78">
        <v>31.44</v>
      </c>
      <c r="M17" s="78">
        <f t="shared" ref="M17:M75" si="4">K17/L17</f>
        <v>0.43924936386768448</v>
      </c>
      <c r="N17" s="78">
        <v>8.93</v>
      </c>
      <c r="O17" s="78">
        <v>41.2</v>
      </c>
      <c r="P17" s="78">
        <f t="shared" si="0"/>
        <v>0.21674757281553395</v>
      </c>
      <c r="Q17" s="78">
        <v>12.68</v>
      </c>
      <c r="R17" s="78">
        <v>51.49</v>
      </c>
      <c r="S17" s="78">
        <f t="shared" si="1"/>
        <v>0.24626140998252086</v>
      </c>
    </row>
    <row r="18" spans="1:19" s="83" customFormat="1" x14ac:dyDescent="0.4">
      <c r="A18" s="136"/>
      <c r="B18" s="78">
        <v>2.7</v>
      </c>
      <c r="C18" s="78">
        <v>14.27</v>
      </c>
      <c r="D18" s="78">
        <f>B18/C18</f>
        <v>0.18920812894183603</v>
      </c>
      <c r="E18" s="78">
        <v>3.63</v>
      </c>
      <c r="F18" s="78">
        <v>17.260000000000002</v>
      </c>
      <c r="G18" s="78">
        <f t="shared" si="2"/>
        <v>0.21031286210892233</v>
      </c>
      <c r="H18" s="78">
        <v>3.9</v>
      </c>
      <c r="I18" s="78">
        <v>24.48</v>
      </c>
      <c r="J18" s="78">
        <f t="shared" si="3"/>
        <v>0.15931372549019607</v>
      </c>
      <c r="K18" s="78">
        <v>7.45</v>
      </c>
      <c r="L18" s="78">
        <v>31.49</v>
      </c>
      <c r="M18" s="78">
        <f t="shared" si="4"/>
        <v>0.23658304223563037</v>
      </c>
      <c r="N18" s="78">
        <v>5.7</v>
      </c>
      <c r="O18" s="78">
        <v>45.8</v>
      </c>
      <c r="P18" s="78">
        <f t="shared" si="0"/>
        <v>0.12445414847161573</v>
      </c>
      <c r="Q18" s="78">
        <v>12.75</v>
      </c>
      <c r="R18" s="78">
        <v>45.42</v>
      </c>
      <c r="S18" s="78">
        <f t="shared" si="1"/>
        <v>0.28071334214002641</v>
      </c>
    </row>
    <row r="19" spans="1:19" s="83" customFormat="1" x14ac:dyDescent="0.4">
      <c r="A19" s="136"/>
      <c r="B19" s="78">
        <v>3.18</v>
      </c>
      <c r="C19" s="78">
        <v>14.09</v>
      </c>
      <c r="D19" s="78">
        <f t="shared" ref="D19:D70" si="5">B19/C19</f>
        <v>0.22569198012775019</v>
      </c>
      <c r="E19" s="78">
        <v>3.29</v>
      </c>
      <c r="F19" s="78">
        <v>13.73</v>
      </c>
      <c r="G19" s="78">
        <f t="shared" si="2"/>
        <v>0.23962126729788782</v>
      </c>
      <c r="H19" s="78">
        <v>5.09</v>
      </c>
      <c r="I19" s="78">
        <v>25.8</v>
      </c>
      <c r="J19" s="78">
        <f t="shared" si="3"/>
        <v>0.19728682170542636</v>
      </c>
      <c r="K19" s="78">
        <v>6.93</v>
      </c>
      <c r="L19" s="78">
        <v>31.39</v>
      </c>
      <c r="M19" s="78">
        <f t="shared" si="4"/>
        <v>0.22077094616119783</v>
      </c>
      <c r="N19" s="78">
        <v>8.01</v>
      </c>
      <c r="O19" s="78">
        <v>38.1</v>
      </c>
      <c r="P19" s="78">
        <f t="shared" si="0"/>
        <v>0.21023622047244092</v>
      </c>
      <c r="Q19" s="78">
        <v>21.51</v>
      </c>
      <c r="R19" s="78">
        <v>50.54</v>
      </c>
      <c r="S19" s="78">
        <f t="shared" si="1"/>
        <v>0.42560348239018603</v>
      </c>
    </row>
    <row r="20" spans="1:19" s="83" customFormat="1" x14ac:dyDescent="0.4">
      <c r="A20" s="136"/>
      <c r="B20" s="78">
        <v>2.4900000000000002</v>
      </c>
      <c r="C20" s="78">
        <v>14.86</v>
      </c>
      <c r="D20" s="78">
        <f t="shared" si="5"/>
        <v>0.16756393001345898</v>
      </c>
      <c r="E20" s="78">
        <v>2.85</v>
      </c>
      <c r="F20" s="78">
        <v>14.86</v>
      </c>
      <c r="G20" s="78">
        <f t="shared" si="2"/>
        <v>0.19179004037685063</v>
      </c>
      <c r="H20" s="78">
        <v>6.21</v>
      </c>
      <c r="I20" s="78">
        <v>28.5</v>
      </c>
      <c r="J20" s="78">
        <f t="shared" si="3"/>
        <v>0.21789473684210525</v>
      </c>
      <c r="K20" s="78">
        <v>12.21</v>
      </c>
      <c r="L20" s="78">
        <v>32.81</v>
      </c>
      <c r="M20" s="78">
        <f t="shared" si="4"/>
        <v>0.37214263943919534</v>
      </c>
      <c r="N20" s="78">
        <v>9.4</v>
      </c>
      <c r="O20" s="78">
        <v>40.299999999999997</v>
      </c>
      <c r="P20" s="78">
        <f t="shared" si="0"/>
        <v>0.23325062034739458</v>
      </c>
      <c r="Q20" s="78">
        <v>14.63</v>
      </c>
      <c r="R20" s="78">
        <v>47.67</v>
      </c>
      <c r="S20" s="78">
        <f t="shared" si="1"/>
        <v>0.30690161527165932</v>
      </c>
    </row>
    <row r="21" spans="1:19" s="83" customFormat="1" x14ac:dyDescent="0.4">
      <c r="A21" s="136"/>
      <c r="B21" s="78">
        <v>1.86</v>
      </c>
      <c r="C21" s="78">
        <v>12.19</v>
      </c>
      <c r="D21" s="78">
        <f t="shared" si="5"/>
        <v>0.15258408531583267</v>
      </c>
      <c r="E21" s="78">
        <v>3.04</v>
      </c>
      <c r="F21" s="78">
        <v>14.62</v>
      </c>
      <c r="G21" s="78">
        <f t="shared" si="2"/>
        <v>0.20793433652530782</v>
      </c>
      <c r="H21" s="78">
        <v>6.94</v>
      </c>
      <c r="I21" s="78">
        <v>29.31</v>
      </c>
      <c r="J21" s="78">
        <f t="shared" si="3"/>
        <v>0.23677925622654386</v>
      </c>
      <c r="K21" s="78">
        <v>10.42</v>
      </c>
      <c r="L21" s="78">
        <v>24.9</v>
      </c>
      <c r="M21" s="78">
        <f t="shared" si="4"/>
        <v>0.41847389558232934</v>
      </c>
      <c r="N21" s="78">
        <v>11</v>
      </c>
      <c r="O21" s="78">
        <v>38.6</v>
      </c>
      <c r="P21" s="78">
        <f t="shared" si="0"/>
        <v>0.28497409326424872</v>
      </c>
      <c r="Q21" s="78">
        <v>11.62</v>
      </c>
      <c r="R21" s="78">
        <v>36.04</v>
      </c>
      <c r="S21" s="78">
        <f t="shared" si="1"/>
        <v>0.32241953385127636</v>
      </c>
    </row>
    <row r="22" spans="1:19" s="83" customFormat="1" x14ac:dyDescent="0.4">
      <c r="A22" s="136"/>
      <c r="B22" s="78">
        <v>3.03</v>
      </c>
      <c r="C22" s="78">
        <v>11.64</v>
      </c>
      <c r="D22" s="78">
        <f t="shared" si="5"/>
        <v>0.26030927835051543</v>
      </c>
      <c r="E22" s="78">
        <v>3.18</v>
      </c>
      <c r="F22" s="78">
        <v>13.54</v>
      </c>
      <c r="G22" s="78">
        <f t="shared" si="2"/>
        <v>0.23485967503692765</v>
      </c>
      <c r="H22" s="78">
        <v>5.6</v>
      </c>
      <c r="I22" s="78">
        <v>26.58</v>
      </c>
      <c r="J22" s="78">
        <f t="shared" si="3"/>
        <v>0.21068472535741159</v>
      </c>
      <c r="K22" s="78">
        <v>7.63</v>
      </c>
      <c r="L22" s="78">
        <v>30.89</v>
      </c>
      <c r="M22" s="78">
        <f t="shared" si="4"/>
        <v>0.2470055033991583</v>
      </c>
      <c r="N22" s="78">
        <v>6.63</v>
      </c>
      <c r="O22" s="78">
        <v>42</v>
      </c>
      <c r="P22" s="78">
        <f t="shared" si="0"/>
        <v>0.15785714285714286</v>
      </c>
      <c r="Q22" s="78">
        <v>12.65</v>
      </c>
      <c r="R22" s="78">
        <v>40.81</v>
      </c>
      <c r="S22" s="78">
        <f t="shared" si="1"/>
        <v>0.30997304582210244</v>
      </c>
    </row>
    <row r="23" spans="1:19" s="83" customFormat="1" x14ac:dyDescent="0.4">
      <c r="A23" s="136"/>
      <c r="B23" s="78">
        <v>1.96</v>
      </c>
      <c r="C23" s="78">
        <v>15.15</v>
      </c>
      <c r="D23" s="78">
        <f t="shared" si="5"/>
        <v>0.12937293729372937</v>
      </c>
      <c r="E23" s="78">
        <v>5.08</v>
      </c>
      <c r="F23" s="78">
        <v>17.600000000000001</v>
      </c>
      <c r="G23" s="78">
        <f t="shared" si="2"/>
        <v>0.28863636363636364</v>
      </c>
      <c r="H23" s="78">
        <v>6.44</v>
      </c>
      <c r="I23" s="78">
        <v>27.96</v>
      </c>
      <c r="J23" s="78">
        <f t="shared" si="3"/>
        <v>0.23032904148783978</v>
      </c>
      <c r="K23" s="78">
        <v>15.86</v>
      </c>
      <c r="L23" s="78">
        <v>36.92</v>
      </c>
      <c r="M23" s="78">
        <f t="shared" si="4"/>
        <v>0.42957746478873238</v>
      </c>
      <c r="N23" s="78">
        <v>12.6</v>
      </c>
      <c r="O23" s="78">
        <v>42.6</v>
      </c>
      <c r="P23" s="78">
        <f t="shared" si="0"/>
        <v>0.29577464788732394</v>
      </c>
      <c r="Q23" s="78">
        <v>22.27</v>
      </c>
      <c r="R23" s="78">
        <v>55.97</v>
      </c>
      <c r="S23" s="78">
        <f t="shared" si="1"/>
        <v>0.3978917277112739</v>
      </c>
    </row>
    <row r="24" spans="1:19" s="83" customFormat="1" x14ac:dyDescent="0.4">
      <c r="A24" s="136"/>
      <c r="B24" s="78">
        <v>3.04</v>
      </c>
      <c r="C24" s="78">
        <v>16.62</v>
      </c>
      <c r="D24" s="78">
        <f t="shared" si="5"/>
        <v>0.1829121540312876</v>
      </c>
      <c r="E24" s="78">
        <v>4.7300000000000004</v>
      </c>
      <c r="F24" s="78">
        <v>11.11</v>
      </c>
      <c r="G24" s="78">
        <f t="shared" si="2"/>
        <v>0.42574257425742579</v>
      </c>
      <c r="H24" s="78">
        <v>4.96</v>
      </c>
      <c r="I24" s="78">
        <v>27.79</v>
      </c>
      <c r="J24" s="78">
        <f t="shared" si="3"/>
        <v>0.17848146815401225</v>
      </c>
      <c r="K24" s="78">
        <v>13.79</v>
      </c>
      <c r="L24" s="78">
        <v>35.229999999999997</v>
      </c>
      <c r="M24" s="78">
        <f t="shared" si="4"/>
        <v>0.3914277604314505</v>
      </c>
      <c r="N24" s="78">
        <v>12.3</v>
      </c>
      <c r="O24" s="78">
        <v>49.1</v>
      </c>
      <c r="P24" s="78">
        <f t="shared" si="0"/>
        <v>0.25050916496945008</v>
      </c>
      <c r="Q24" s="78">
        <v>12.46</v>
      </c>
      <c r="R24" s="78">
        <v>39.700000000000003</v>
      </c>
      <c r="S24" s="78">
        <f t="shared" si="1"/>
        <v>0.31385390428211585</v>
      </c>
    </row>
    <row r="25" spans="1:19" s="83" customFormat="1" x14ac:dyDescent="0.4">
      <c r="A25" s="136"/>
      <c r="B25" s="78">
        <v>2.66</v>
      </c>
      <c r="C25" s="78">
        <v>16.37</v>
      </c>
      <c r="D25" s="78">
        <f t="shared" si="5"/>
        <v>0.1624923640806353</v>
      </c>
      <c r="E25" s="78">
        <v>3.31</v>
      </c>
      <c r="F25" s="78">
        <v>11.79</v>
      </c>
      <c r="G25" s="78">
        <f t="shared" si="2"/>
        <v>0.28074639525021206</v>
      </c>
      <c r="H25" s="78">
        <v>6.46</v>
      </c>
      <c r="I25" s="78">
        <v>29.78</v>
      </c>
      <c r="J25" s="78">
        <f t="shared" si="3"/>
        <v>0.21692411014103424</v>
      </c>
      <c r="K25" s="78">
        <v>15.63</v>
      </c>
      <c r="L25" s="78">
        <v>31.9</v>
      </c>
      <c r="M25" s="78">
        <f t="shared" si="4"/>
        <v>0.48996865203761758</v>
      </c>
      <c r="N25" s="78">
        <v>7.75</v>
      </c>
      <c r="O25" s="78">
        <v>45.2</v>
      </c>
      <c r="P25" s="78">
        <f t="shared" si="0"/>
        <v>0.17146017699115043</v>
      </c>
      <c r="Q25" s="78">
        <v>17.13</v>
      </c>
      <c r="R25" s="78">
        <v>48.16</v>
      </c>
      <c r="S25" s="78">
        <f t="shared" si="1"/>
        <v>0.35568936877076412</v>
      </c>
    </row>
    <row r="26" spans="1:19" s="83" customFormat="1" x14ac:dyDescent="0.4">
      <c r="A26" s="136"/>
      <c r="B26" s="78">
        <v>2.75</v>
      </c>
      <c r="C26" s="78">
        <v>19.21</v>
      </c>
      <c r="D26" s="78">
        <f t="shared" si="5"/>
        <v>0.14315460697553356</v>
      </c>
      <c r="E26" s="78">
        <v>2.74</v>
      </c>
      <c r="F26" s="78">
        <v>15.28</v>
      </c>
      <c r="G26" s="78">
        <f t="shared" si="2"/>
        <v>0.1793193717277487</v>
      </c>
      <c r="H26" s="78">
        <v>7.7</v>
      </c>
      <c r="I26" s="78">
        <v>25.36</v>
      </c>
      <c r="J26" s="78">
        <f t="shared" si="3"/>
        <v>0.30362776025236593</v>
      </c>
      <c r="K26" s="78">
        <v>8.49</v>
      </c>
      <c r="L26" s="78">
        <v>34.43</v>
      </c>
      <c r="M26" s="78">
        <f t="shared" si="4"/>
        <v>0.24658727853616033</v>
      </c>
      <c r="N26" s="78">
        <v>7.87</v>
      </c>
      <c r="O26" s="78">
        <v>33.6</v>
      </c>
      <c r="P26" s="78">
        <f t="shared" si="0"/>
        <v>0.23422619047619048</v>
      </c>
      <c r="Q26" s="78">
        <v>9.36</v>
      </c>
      <c r="R26" s="78">
        <v>41.47</v>
      </c>
      <c r="S26" s="78">
        <f t="shared" si="1"/>
        <v>0.225705329153605</v>
      </c>
    </row>
    <row r="27" spans="1:19" s="83" customFormat="1" x14ac:dyDescent="0.4">
      <c r="A27" s="136"/>
      <c r="B27" s="78">
        <v>2.93</v>
      </c>
      <c r="C27" s="78">
        <v>17.09</v>
      </c>
      <c r="D27" s="78">
        <f t="shared" si="5"/>
        <v>0.17144528964306613</v>
      </c>
      <c r="E27" s="78">
        <v>4.59</v>
      </c>
      <c r="F27" s="78">
        <v>12.91</v>
      </c>
      <c r="G27" s="78">
        <f t="shared" si="2"/>
        <v>0.35553834237025561</v>
      </c>
      <c r="H27" s="78">
        <v>4.3499999999999996</v>
      </c>
      <c r="I27" s="78">
        <v>24.05</v>
      </c>
      <c r="J27" s="78">
        <f t="shared" si="3"/>
        <v>0.18087318087318086</v>
      </c>
      <c r="K27" s="78">
        <v>12.63</v>
      </c>
      <c r="L27" s="78">
        <v>34.270000000000003</v>
      </c>
      <c r="M27" s="78">
        <f t="shared" si="4"/>
        <v>0.36854391596148234</v>
      </c>
      <c r="N27" s="78">
        <v>11.2</v>
      </c>
      <c r="O27" s="78">
        <v>44.7</v>
      </c>
      <c r="P27" s="78">
        <f t="shared" si="0"/>
        <v>0.25055928411633105</v>
      </c>
      <c r="Q27" s="78">
        <v>14.97</v>
      </c>
      <c r="R27" s="78">
        <v>42.27</v>
      </c>
      <c r="S27" s="78">
        <f t="shared" si="1"/>
        <v>0.35415188076650106</v>
      </c>
    </row>
    <row r="28" spans="1:19" s="83" customFormat="1" x14ac:dyDescent="0.4">
      <c r="A28" s="136"/>
      <c r="B28" s="78">
        <v>3.31</v>
      </c>
      <c r="C28" s="78">
        <v>17.96</v>
      </c>
      <c r="D28" s="78">
        <f t="shared" si="5"/>
        <v>0.18429844097995546</v>
      </c>
      <c r="E28" s="78">
        <v>7.68</v>
      </c>
      <c r="F28" s="78">
        <v>20.23</v>
      </c>
      <c r="G28" s="78">
        <f t="shared" si="2"/>
        <v>0.37963420662382596</v>
      </c>
      <c r="H28" s="78">
        <v>6.05</v>
      </c>
      <c r="I28" s="78">
        <v>29</v>
      </c>
      <c r="J28" s="78">
        <f t="shared" si="3"/>
        <v>0.20862068965517241</v>
      </c>
      <c r="K28" s="78">
        <v>10.83</v>
      </c>
      <c r="L28" s="78">
        <v>32.97</v>
      </c>
      <c r="M28" s="78">
        <f t="shared" si="4"/>
        <v>0.32848043676069155</v>
      </c>
      <c r="N28" s="78">
        <v>6.38</v>
      </c>
      <c r="O28" s="78">
        <v>47.7</v>
      </c>
      <c r="P28" s="78">
        <f t="shared" si="0"/>
        <v>0.13375262054507336</v>
      </c>
      <c r="Q28" s="78">
        <v>21.52</v>
      </c>
      <c r="R28" s="78">
        <v>52.14</v>
      </c>
      <c r="S28" s="78">
        <f t="shared" si="1"/>
        <v>0.412734944380514</v>
      </c>
    </row>
    <row r="29" spans="1:19" s="83" customFormat="1" x14ac:dyDescent="0.4">
      <c r="A29" s="136"/>
      <c r="B29" s="78">
        <v>3.02</v>
      </c>
      <c r="C29" s="78">
        <v>14.58</v>
      </c>
      <c r="D29" s="78">
        <f t="shared" si="5"/>
        <v>0.20713305898491083</v>
      </c>
      <c r="E29" s="78">
        <v>1.85</v>
      </c>
      <c r="F29" s="78">
        <v>14.12</v>
      </c>
      <c r="G29" s="78">
        <f t="shared" si="2"/>
        <v>0.13101983002832862</v>
      </c>
      <c r="H29" s="78">
        <v>3.99</v>
      </c>
      <c r="I29" s="78">
        <v>23.38</v>
      </c>
      <c r="J29" s="78">
        <f t="shared" si="3"/>
        <v>0.17065868263473055</v>
      </c>
      <c r="K29" s="78">
        <v>13.74</v>
      </c>
      <c r="L29" s="78">
        <v>32.119999999999997</v>
      </c>
      <c r="M29" s="78">
        <f t="shared" si="4"/>
        <v>0.42777085927770864</v>
      </c>
      <c r="N29" s="78">
        <v>9.27</v>
      </c>
      <c r="O29" s="78">
        <v>42.5</v>
      </c>
      <c r="P29" s="78">
        <f t="shared" si="0"/>
        <v>0.21811764705882353</v>
      </c>
      <c r="Q29" s="78">
        <v>11.27</v>
      </c>
      <c r="R29" s="78">
        <v>50.16</v>
      </c>
      <c r="S29" s="78">
        <f t="shared" si="1"/>
        <v>0.22468102073365231</v>
      </c>
    </row>
    <row r="30" spans="1:19" s="83" customFormat="1" x14ac:dyDescent="0.4">
      <c r="A30" s="136"/>
      <c r="B30" s="78">
        <v>3.11</v>
      </c>
      <c r="C30" s="78">
        <v>11.23</v>
      </c>
      <c r="D30" s="78">
        <f t="shared" si="5"/>
        <v>0.27693677649154047</v>
      </c>
      <c r="E30" s="78">
        <v>7.16</v>
      </c>
      <c r="F30" s="78">
        <v>21.44</v>
      </c>
      <c r="G30" s="78">
        <f t="shared" si="2"/>
        <v>0.33395522388059701</v>
      </c>
      <c r="H30" s="78">
        <v>5.01</v>
      </c>
      <c r="I30" s="78">
        <v>27.32</v>
      </c>
      <c r="J30" s="78">
        <f t="shared" si="3"/>
        <v>0.18338213762811126</v>
      </c>
      <c r="K30" s="78">
        <v>9.5399999999999991</v>
      </c>
      <c r="L30" s="78">
        <v>34.28</v>
      </c>
      <c r="M30" s="78">
        <f t="shared" si="4"/>
        <v>0.27829638273045504</v>
      </c>
      <c r="N30" s="78">
        <v>10.3</v>
      </c>
      <c r="O30" s="78">
        <v>41.9</v>
      </c>
      <c r="P30" s="78">
        <f t="shared" si="0"/>
        <v>0.24582338902147974</v>
      </c>
      <c r="Q30" s="78">
        <v>13.73</v>
      </c>
      <c r="R30" s="78">
        <v>42.3</v>
      </c>
      <c r="S30" s="78">
        <f t="shared" si="1"/>
        <v>0.32458628841607567</v>
      </c>
    </row>
    <row r="31" spans="1:19" s="83" customFormat="1" x14ac:dyDescent="0.4">
      <c r="A31" s="136"/>
      <c r="B31" s="78">
        <v>4</v>
      </c>
      <c r="C31" s="78">
        <v>14.4</v>
      </c>
      <c r="D31" s="78">
        <f t="shared" si="5"/>
        <v>0.27777777777777779</v>
      </c>
      <c r="E31" s="78">
        <v>4.0199999999999996</v>
      </c>
      <c r="F31" s="78">
        <v>14.82</v>
      </c>
      <c r="G31" s="78">
        <f t="shared" si="2"/>
        <v>0.27125506072874489</v>
      </c>
      <c r="H31" s="78">
        <v>6.2</v>
      </c>
      <c r="I31" s="78">
        <v>24.75</v>
      </c>
      <c r="J31" s="78">
        <f t="shared" si="3"/>
        <v>0.25050505050505051</v>
      </c>
      <c r="K31" s="78">
        <v>12.1</v>
      </c>
      <c r="L31" s="78">
        <v>29.77</v>
      </c>
      <c r="M31" s="78">
        <f t="shared" si="4"/>
        <v>0.40644944575075581</v>
      </c>
      <c r="N31" s="78">
        <v>9.11</v>
      </c>
      <c r="O31" s="78">
        <v>45.5</v>
      </c>
      <c r="P31" s="78">
        <f t="shared" si="0"/>
        <v>0.20021978021978021</v>
      </c>
      <c r="Q31" s="78">
        <v>13.95</v>
      </c>
      <c r="R31" s="78">
        <v>45.24</v>
      </c>
      <c r="S31" s="78">
        <f t="shared" si="1"/>
        <v>0.30835543766578244</v>
      </c>
    </row>
    <row r="32" spans="1:19" s="83" customFormat="1" x14ac:dyDescent="0.4">
      <c r="A32" s="136"/>
      <c r="B32" s="78">
        <v>3.05</v>
      </c>
      <c r="C32" s="78">
        <v>16.72</v>
      </c>
      <c r="D32" s="78">
        <f t="shared" si="5"/>
        <v>0.18241626794258373</v>
      </c>
      <c r="E32" s="78">
        <v>2.89</v>
      </c>
      <c r="F32" s="78">
        <v>14.99</v>
      </c>
      <c r="G32" s="78">
        <f t="shared" si="2"/>
        <v>0.19279519679786525</v>
      </c>
      <c r="H32" s="78">
        <v>5.28</v>
      </c>
      <c r="I32" s="78">
        <v>30.57</v>
      </c>
      <c r="J32" s="78">
        <f t="shared" si="3"/>
        <v>0.17271835132482827</v>
      </c>
      <c r="K32" s="78">
        <v>9.9600000000000009</v>
      </c>
      <c r="L32" s="78">
        <v>36.92</v>
      </c>
      <c r="M32" s="78">
        <f t="shared" si="4"/>
        <v>0.26977248104008666</v>
      </c>
      <c r="N32" s="78">
        <v>9</v>
      </c>
      <c r="O32" s="78">
        <v>38.5</v>
      </c>
      <c r="P32" s="78">
        <f t="shared" si="0"/>
        <v>0.23376623376623376</v>
      </c>
      <c r="Q32" s="78">
        <v>9.9600000000000009</v>
      </c>
      <c r="R32" s="78">
        <v>37.979999999999997</v>
      </c>
      <c r="S32" s="78">
        <f t="shared" si="1"/>
        <v>0.26224328593996843</v>
      </c>
    </row>
    <row r="33" spans="1:19" s="83" customFormat="1" x14ac:dyDescent="0.4">
      <c r="A33" s="136"/>
      <c r="B33" s="78">
        <v>4.0599999999999996</v>
      </c>
      <c r="C33" s="78">
        <v>17.04</v>
      </c>
      <c r="D33" s="78">
        <f t="shared" si="5"/>
        <v>0.23826291079812206</v>
      </c>
      <c r="E33" s="78">
        <v>7.12</v>
      </c>
      <c r="F33" s="78">
        <v>21.75</v>
      </c>
      <c r="G33" s="78">
        <f t="shared" si="2"/>
        <v>0.32735632183908048</v>
      </c>
      <c r="H33" s="78">
        <v>4.6900000000000004</v>
      </c>
      <c r="I33" s="78">
        <v>26.46</v>
      </c>
      <c r="J33" s="78">
        <f t="shared" si="3"/>
        <v>0.17724867724867727</v>
      </c>
      <c r="K33" s="78">
        <v>8.3699999999999992</v>
      </c>
      <c r="L33" s="78">
        <v>30.18</v>
      </c>
      <c r="M33" s="78">
        <f t="shared" si="4"/>
        <v>0.27733598409542742</v>
      </c>
      <c r="N33" s="78">
        <v>7.75</v>
      </c>
      <c r="O33" s="78">
        <v>46.1</v>
      </c>
      <c r="P33" s="78">
        <f t="shared" si="0"/>
        <v>0.16811279826464207</v>
      </c>
      <c r="Q33" s="78">
        <v>24.36</v>
      </c>
      <c r="R33" s="78">
        <v>55.42</v>
      </c>
      <c r="S33" s="78">
        <f t="shared" si="1"/>
        <v>0.43955250811981234</v>
      </c>
    </row>
    <row r="34" spans="1:19" s="83" customFormat="1" x14ac:dyDescent="0.4">
      <c r="A34" s="136"/>
      <c r="B34" s="78">
        <v>3.38</v>
      </c>
      <c r="C34" s="78">
        <v>18.350000000000001</v>
      </c>
      <c r="D34" s="78">
        <f t="shared" si="5"/>
        <v>0.18419618528610351</v>
      </c>
      <c r="E34" s="78">
        <v>5.17</v>
      </c>
      <c r="F34" s="78">
        <v>19.78</v>
      </c>
      <c r="G34" s="78">
        <f t="shared" si="2"/>
        <v>0.2613751263902932</v>
      </c>
      <c r="H34" s="78">
        <v>4.8099999999999996</v>
      </c>
      <c r="I34" s="78">
        <v>27.67</v>
      </c>
      <c r="J34" s="78">
        <f t="shared" si="3"/>
        <v>0.17383447777376218</v>
      </c>
      <c r="K34" s="78">
        <v>6.06</v>
      </c>
      <c r="L34" s="78">
        <v>32.950000000000003</v>
      </c>
      <c r="M34" s="78">
        <f t="shared" si="4"/>
        <v>0.18391502276176022</v>
      </c>
      <c r="N34" s="78">
        <v>7.19</v>
      </c>
      <c r="O34" s="78">
        <v>40.9</v>
      </c>
      <c r="P34" s="78">
        <f t="shared" si="0"/>
        <v>0.17579462102689489</v>
      </c>
      <c r="Q34" s="78">
        <v>15.13</v>
      </c>
      <c r="R34" s="78">
        <v>42.96</v>
      </c>
      <c r="S34" s="78">
        <f t="shared" si="1"/>
        <v>0.35218808193668533</v>
      </c>
    </row>
    <row r="35" spans="1:19" s="83" customFormat="1" x14ac:dyDescent="0.4">
      <c r="A35" s="136"/>
      <c r="B35" s="78">
        <v>3.66</v>
      </c>
      <c r="C35" s="78">
        <v>16.46</v>
      </c>
      <c r="D35" s="78">
        <f t="shared" si="5"/>
        <v>0.22235722964763061</v>
      </c>
      <c r="E35" s="78">
        <v>3.64</v>
      </c>
      <c r="F35" s="78">
        <v>17.61</v>
      </c>
      <c r="G35" s="78">
        <f t="shared" si="2"/>
        <v>0.20670073821692223</v>
      </c>
      <c r="H35" s="78">
        <v>5.19</v>
      </c>
      <c r="I35" s="78">
        <v>28.3</v>
      </c>
      <c r="J35" s="78">
        <f t="shared" si="3"/>
        <v>0.18339222614840991</v>
      </c>
      <c r="K35" s="78">
        <v>14.77</v>
      </c>
      <c r="L35" s="78">
        <v>34.71</v>
      </c>
      <c r="M35" s="78">
        <f t="shared" si="4"/>
        <v>0.42552578507634686</v>
      </c>
      <c r="N35" s="78">
        <v>6.17</v>
      </c>
      <c r="O35" s="78">
        <v>33.799999999999997</v>
      </c>
      <c r="P35" s="78">
        <f t="shared" si="0"/>
        <v>0.18254437869822487</v>
      </c>
      <c r="Q35" s="78">
        <v>13.56</v>
      </c>
      <c r="R35" s="78">
        <v>40.15</v>
      </c>
      <c r="S35" s="78">
        <f t="shared" si="1"/>
        <v>0.33773349937733504</v>
      </c>
    </row>
    <row r="36" spans="1:19" s="83" customFormat="1" x14ac:dyDescent="0.4">
      <c r="A36" s="136"/>
      <c r="B36" s="78">
        <v>2.75</v>
      </c>
      <c r="C36" s="78">
        <v>15.34</v>
      </c>
      <c r="D36" s="78">
        <f t="shared" si="5"/>
        <v>0.17926988265971316</v>
      </c>
      <c r="E36" s="78">
        <v>4.0199999999999996</v>
      </c>
      <c r="F36" s="78">
        <v>18.77</v>
      </c>
      <c r="G36" s="78">
        <f t="shared" si="2"/>
        <v>0.21417155034629726</v>
      </c>
      <c r="H36" s="78">
        <v>9.2899999999999991</v>
      </c>
      <c r="I36" s="78">
        <v>28.63</v>
      </c>
      <c r="J36" s="78">
        <f t="shared" si="3"/>
        <v>0.32448480614739783</v>
      </c>
      <c r="K36" s="78">
        <v>9.23</v>
      </c>
      <c r="L36" s="78">
        <v>35.26</v>
      </c>
      <c r="M36" s="78">
        <f t="shared" si="4"/>
        <v>0.26176971072036304</v>
      </c>
      <c r="N36" s="78">
        <v>9.24</v>
      </c>
      <c r="O36" s="78">
        <v>48.2</v>
      </c>
      <c r="P36" s="78">
        <f t="shared" si="0"/>
        <v>0.19170124481327799</v>
      </c>
      <c r="Q36" s="78">
        <v>13.31</v>
      </c>
      <c r="R36" s="78">
        <v>50.31</v>
      </c>
      <c r="S36" s="78">
        <f t="shared" si="1"/>
        <v>0.26455972967600877</v>
      </c>
    </row>
    <row r="37" spans="1:19" s="83" customFormat="1" x14ac:dyDescent="0.4">
      <c r="A37" s="136"/>
      <c r="B37" s="78">
        <v>2.27</v>
      </c>
      <c r="C37" s="78">
        <v>16.59</v>
      </c>
      <c r="D37" s="78">
        <f t="shared" si="5"/>
        <v>0.13682941531042797</v>
      </c>
      <c r="E37" s="78">
        <v>2.2999999999999998</v>
      </c>
      <c r="F37" s="78">
        <v>17.52</v>
      </c>
      <c r="G37" s="78">
        <f t="shared" si="2"/>
        <v>0.13127853881278539</v>
      </c>
      <c r="H37" s="78">
        <v>5.57</v>
      </c>
      <c r="I37" s="78">
        <v>30.19</v>
      </c>
      <c r="J37" s="78">
        <f t="shared" si="3"/>
        <v>0.18449817820470354</v>
      </c>
      <c r="K37" s="78">
        <v>14.8</v>
      </c>
      <c r="L37" s="78">
        <v>33.83</v>
      </c>
      <c r="M37" s="78">
        <f t="shared" si="4"/>
        <v>0.43748152527342599</v>
      </c>
      <c r="N37" s="78">
        <v>7.44</v>
      </c>
      <c r="O37" s="78">
        <v>36.6</v>
      </c>
      <c r="P37" s="78">
        <f t="shared" si="0"/>
        <v>0.20327868852459016</v>
      </c>
      <c r="Q37" s="78">
        <v>23.93</v>
      </c>
      <c r="R37" s="78">
        <v>57.33</v>
      </c>
      <c r="S37" s="78">
        <f t="shared" si="1"/>
        <v>0.41740798883656027</v>
      </c>
    </row>
    <row r="38" spans="1:19" s="83" customFormat="1" x14ac:dyDescent="0.4">
      <c r="A38" s="136"/>
      <c r="B38" s="78">
        <v>3.24</v>
      </c>
      <c r="C38" s="78">
        <v>14.36</v>
      </c>
      <c r="D38" s="78">
        <f t="shared" si="5"/>
        <v>0.22562674094707524</v>
      </c>
      <c r="E38" s="78">
        <v>2.38</v>
      </c>
      <c r="F38" s="78">
        <v>13.99</v>
      </c>
      <c r="G38" s="78">
        <f t="shared" si="2"/>
        <v>0.17012151536812006</v>
      </c>
      <c r="H38" s="78">
        <v>8.61</v>
      </c>
      <c r="I38" s="78">
        <v>33.299999999999997</v>
      </c>
      <c r="J38" s="78">
        <f t="shared" si="3"/>
        <v>0.25855855855855858</v>
      </c>
      <c r="K38" s="78">
        <v>10.72</v>
      </c>
      <c r="L38" s="78">
        <v>32.229999999999997</v>
      </c>
      <c r="M38" s="78">
        <f t="shared" si="4"/>
        <v>0.33260937015203235</v>
      </c>
      <c r="N38" s="78">
        <v>7.29</v>
      </c>
      <c r="O38" s="78">
        <v>43.5</v>
      </c>
      <c r="P38" s="78">
        <f t="shared" si="0"/>
        <v>0.16758620689655174</v>
      </c>
      <c r="Q38" s="78">
        <v>9.27</v>
      </c>
      <c r="R38" s="78">
        <v>42.07</v>
      </c>
      <c r="S38" s="78">
        <f t="shared" si="1"/>
        <v>0.22034704064654145</v>
      </c>
    </row>
    <row r="39" spans="1:19" s="83" customFormat="1" x14ac:dyDescent="0.4">
      <c r="A39" s="136"/>
      <c r="B39" s="78">
        <v>3.97</v>
      </c>
      <c r="C39" s="78">
        <v>9.93</v>
      </c>
      <c r="D39" s="78">
        <f t="shared" si="5"/>
        <v>0.39979859013091645</v>
      </c>
      <c r="E39" s="78">
        <v>4.63</v>
      </c>
      <c r="F39" s="78">
        <v>16.53</v>
      </c>
      <c r="G39" s="78">
        <f t="shared" si="2"/>
        <v>0.28009679370840895</v>
      </c>
      <c r="H39" s="78">
        <v>5.24</v>
      </c>
      <c r="I39" s="78">
        <v>27.71</v>
      </c>
      <c r="J39" s="78">
        <f t="shared" si="3"/>
        <v>0.18910140743413931</v>
      </c>
      <c r="K39" s="78">
        <v>6.05</v>
      </c>
      <c r="L39" s="78">
        <v>24.3</v>
      </c>
      <c r="M39" s="78">
        <f t="shared" si="4"/>
        <v>0.24897119341563784</v>
      </c>
      <c r="N39" s="78">
        <v>9.39</v>
      </c>
      <c r="O39" s="78">
        <v>30.5</v>
      </c>
      <c r="P39" s="78">
        <f t="shared" si="0"/>
        <v>0.30786885245901641</v>
      </c>
      <c r="Q39" s="78">
        <v>11.22</v>
      </c>
      <c r="R39" s="78">
        <v>45.35</v>
      </c>
      <c r="S39" s="78">
        <f t="shared" si="1"/>
        <v>0.24740904079382581</v>
      </c>
    </row>
    <row r="40" spans="1:19" s="83" customFormat="1" x14ac:dyDescent="0.4">
      <c r="A40" s="136"/>
      <c r="B40" s="78">
        <v>7.15</v>
      </c>
      <c r="C40" s="78">
        <v>17.79</v>
      </c>
      <c r="D40" s="78">
        <f t="shared" si="5"/>
        <v>0.40191118605958409</v>
      </c>
      <c r="E40" s="78">
        <v>3.01</v>
      </c>
      <c r="F40" s="78">
        <v>16.940000000000001</v>
      </c>
      <c r="G40" s="78">
        <f t="shared" si="2"/>
        <v>0.1776859504132231</v>
      </c>
      <c r="H40" s="78">
        <v>4.6399999999999997</v>
      </c>
      <c r="I40" s="78">
        <v>28.82</v>
      </c>
      <c r="J40" s="78">
        <f t="shared" si="3"/>
        <v>0.16099930603747398</v>
      </c>
      <c r="K40" s="78">
        <v>8.18</v>
      </c>
      <c r="L40" s="78">
        <v>33.15</v>
      </c>
      <c r="M40" s="78">
        <f t="shared" si="4"/>
        <v>0.24675716440422324</v>
      </c>
      <c r="N40" s="78">
        <v>13.3</v>
      </c>
      <c r="O40" s="78">
        <v>49</v>
      </c>
      <c r="P40" s="78">
        <f t="shared" si="0"/>
        <v>0.27142857142857146</v>
      </c>
      <c r="Q40" s="78">
        <v>11.03</v>
      </c>
      <c r="R40" s="78">
        <v>39.909999999999997</v>
      </c>
      <c r="S40" s="78">
        <f t="shared" si="1"/>
        <v>0.27637183663242298</v>
      </c>
    </row>
    <row r="41" spans="1:19" s="83" customFormat="1" x14ac:dyDescent="0.4">
      <c r="A41" s="136"/>
      <c r="B41" s="78">
        <v>5.76</v>
      </c>
      <c r="C41" s="78">
        <v>25.2</v>
      </c>
      <c r="D41" s="78">
        <f t="shared" si="5"/>
        <v>0.22857142857142856</v>
      </c>
      <c r="E41" s="78">
        <v>3.43</v>
      </c>
      <c r="F41" s="78">
        <v>15.56</v>
      </c>
      <c r="G41" s="78">
        <f t="shared" si="2"/>
        <v>0.22043701799485863</v>
      </c>
      <c r="H41" s="78">
        <v>4.76</v>
      </c>
      <c r="I41" s="78">
        <v>27.18</v>
      </c>
      <c r="J41" s="78">
        <f t="shared" si="3"/>
        <v>0.17512877115526121</v>
      </c>
      <c r="K41" s="78">
        <v>14.96</v>
      </c>
      <c r="L41" s="78">
        <v>41.27</v>
      </c>
      <c r="M41" s="78">
        <f t="shared" si="4"/>
        <v>0.36249091349648654</v>
      </c>
      <c r="N41" s="78">
        <v>7.72</v>
      </c>
      <c r="O41" s="78">
        <v>37</v>
      </c>
      <c r="P41" s="78">
        <f t="shared" si="0"/>
        <v>0.20864864864864865</v>
      </c>
      <c r="Q41" s="78">
        <v>11.6</v>
      </c>
      <c r="R41" s="78">
        <v>41.04</v>
      </c>
      <c r="S41" s="78">
        <f t="shared" si="1"/>
        <v>0.28265107212475632</v>
      </c>
    </row>
    <row r="42" spans="1:19" s="83" customFormat="1" x14ac:dyDescent="0.4">
      <c r="A42" s="136"/>
      <c r="B42" s="78">
        <v>2.7</v>
      </c>
      <c r="C42" s="78">
        <v>17.48</v>
      </c>
      <c r="D42" s="78">
        <f t="shared" si="5"/>
        <v>0.15446224256292906</v>
      </c>
      <c r="E42" s="78">
        <v>6.3</v>
      </c>
      <c r="F42" s="78">
        <v>15.5</v>
      </c>
      <c r="G42" s="78">
        <f t="shared" si="2"/>
        <v>0.40645161290322579</v>
      </c>
      <c r="H42" s="78">
        <v>5.0999999999999996</v>
      </c>
      <c r="I42" s="78">
        <v>27.58</v>
      </c>
      <c r="J42" s="78">
        <f t="shared" si="3"/>
        <v>0.18491660623640319</v>
      </c>
      <c r="K42" s="78">
        <v>14.8</v>
      </c>
      <c r="L42" s="78">
        <v>34.549999999999997</v>
      </c>
      <c r="M42" s="78">
        <f t="shared" si="4"/>
        <v>0.42836468885672946</v>
      </c>
      <c r="N42" s="78">
        <v>8.6300000000000008</v>
      </c>
      <c r="O42" s="78">
        <v>44.7</v>
      </c>
      <c r="P42" s="78">
        <f t="shared" si="0"/>
        <v>0.19306487695749441</v>
      </c>
      <c r="Q42" s="78">
        <v>12.17</v>
      </c>
      <c r="R42" s="78">
        <v>38.07</v>
      </c>
      <c r="S42" s="78">
        <f t="shared" si="1"/>
        <v>0.3196742842132913</v>
      </c>
    </row>
    <row r="43" spans="1:19" s="83" customFormat="1" x14ac:dyDescent="0.4">
      <c r="A43" s="136"/>
      <c r="B43" s="78">
        <v>3.73</v>
      </c>
      <c r="C43" s="78">
        <v>17.46</v>
      </c>
      <c r="D43" s="78">
        <f t="shared" si="5"/>
        <v>0.21363115693012599</v>
      </c>
      <c r="E43" s="78">
        <v>5.8</v>
      </c>
      <c r="F43" s="78">
        <v>18.22</v>
      </c>
      <c r="G43" s="78">
        <f t="shared" si="2"/>
        <v>0.31833150384193193</v>
      </c>
      <c r="H43" s="78">
        <v>6.26</v>
      </c>
      <c r="I43" s="78">
        <v>30.03</v>
      </c>
      <c r="J43" s="78">
        <f t="shared" si="3"/>
        <v>0.20845820845820845</v>
      </c>
      <c r="K43" s="78">
        <v>6.8</v>
      </c>
      <c r="L43" s="78">
        <v>29.59</v>
      </c>
      <c r="M43" s="78">
        <f t="shared" si="4"/>
        <v>0.22980736735383575</v>
      </c>
      <c r="N43" s="78">
        <v>8.61</v>
      </c>
      <c r="O43" s="78">
        <v>45.1</v>
      </c>
      <c r="P43" s="78">
        <f t="shared" si="0"/>
        <v>0.19090909090909089</v>
      </c>
      <c r="Q43" s="78">
        <v>16.82</v>
      </c>
      <c r="R43" s="78">
        <v>46.05</v>
      </c>
      <c r="S43" s="78">
        <f t="shared" si="1"/>
        <v>0.36525515743756787</v>
      </c>
    </row>
    <row r="44" spans="1:19" s="83" customFormat="1" x14ac:dyDescent="0.4">
      <c r="A44" s="136"/>
      <c r="B44" s="78">
        <v>3.28</v>
      </c>
      <c r="C44" s="78">
        <v>16.82</v>
      </c>
      <c r="D44" s="78">
        <f t="shared" si="5"/>
        <v>0.19500594530321044</v>
      </c>
      <c r="E44" s="78">
        <v>3.08</v>
      </c>
      <c r="F44" s="78">
        <v>14.82</v>
      </c>
      <c r="G44" s="78">
        <f t="shared" si="2"/>
        <v>0.2078272604588394</v>
      </c>
      <c r="H44" s="78">
        <v>5.61</v>
      </c>
      <c r="I44" s="78">
        <v>25.55</v>
      </c>
      <c r="J44" s="78">
        <f t="shared" si="3"/>
        <v>0.21956947162426615</v>
      </c>
      <c r="K44" s="78">
        <v>14.95</v>
      </c>
      <c r="L44" s="78">
        <v>34.83</v>
      </c>
      <c r="M44" s="78">
        <f t="shared" si="4"/>
        <v>0.4292276772896928</v>
      </c>
      <c r="N44" s="78">
        <v>8.3800000000000008</v>
      </c>
      <c r="O44" s="78">
        <v>45.9</v>
      </c>
      <c r="P44" s="78">
        <f t="shared" si="0"/>
        <v>0.18257080610021789</v>
      </c>
      <c r="Q44" s="78">
        <v>21.13</v>
      </c>
      <c r="R44" s="78">
        <v>46.77</v>
      </c>
      <c r="S44" s="78">
        <f t="shared" si="1"/>
        <v>0.45178533247808417</v>
      </c>
    </row>
    <row r="45" spans="1:19" s="83" customFormat="1" x14ac:dyDescent="0.4">
      <c r="A45" s="136"/>
      <c r="B45" s="78">
        <v>3.6</v>
      </c>
      <c r="C45" s="78">
        <v>16.059999999999999</v>
      </c>
      <c r="D45" s="78">
        <f t="shared" si="5"/>
        <v>0.22415940224159406</v>
      </c>
      <c r="E45" s="78">
        <v>2.71</v>
      </c>
      <c r="F45" s="78">
        <v>14.07</v>
      </c>
      <c r="G45" s="78">
        <f t="shared" si="2"/>
        <v>0.19260838663823737</v>
      </c>
      <c r="H45" s="78">
        <v>5.7</v>
      </c>
      <c r="I45" s="78">
        <v>23.99</v>
      </c>
      <c r="J45" s="78">
        <f t="shared" si="3"/>
        <v>0.23759899958315966</v>
      </c>
      <c r="K45" s="78">
        <v>9.25</v>
      </c>
      <c r="L45" s="78">
        <v>36.479999999999997</v>
      </c>
      <c r="M45" s="78">
        <f t="shared" si="4"/>
        <v>0.25356359649122812</v>
      </c>
      <c r="N45" s="78">
        <v>8.01</v>
      </c>
      <c r="O45" s="78">
        <v>45.9</v>
      </c>
      <c r="P45" s="78">
        <f t="shared" si="0"/>
        <v>0.17450980392156862</v>
      </c>
      <c r="Q45" s="78">
        <v>11.55</v>
      </c>
      <c r="R45" s="78">
        <v>37</v>
      </c>
      <c r="S45" s="78">
        <f t="shared" si="1"/>
        <v>0.31216216216216219</v>
      </c>
    </row>
    <row r="46" spans="1:19" s="83" customFormat="1" x14ac:dyDescent="0.4">
      <c r="A46" s="136"/>
      <c r="B46" s="78">
        <v>2.99</v>
      </c>
      <c r="C46" s="78">
        <v>14.83</v>
      </c>
      <c r="D46" s="78">
        <f t="shared" si="5"/>
        <v>0.20161834120026972</v>
      </c>
      <c r="E46" s="78">
        <v>2.68</v>
      </c>
      <c r="F46" s="78">
        <v>18.75</v>
      </c>
      <c r="G46" s="78">
        <f t="shared" si="2"/>
        <v>0.14293333333333333</v>
      </c>
      <c r="H46" s="78">
        <v>7.02</v>
      </c>
      <c r="I46" s="78">
        <v>26.84</v>
      </c>
      <c r="J46" s="78">
        <f t="shared" si="3"/>
        <v>0.26154992548435169</v>
      </c>
      <c r="K46" s="78">
        <v>5.86</v>
      </c>
      <c r="L46" s="78">
        <v>33.200000000000003</v>
      </c>
      <c r="M46" s="78">
        <f t="shared" si="4"/>
        <v>0.17650602409638555</v>
      </c>
      <c r="N46" s="78">
        <v>10.5</v>
      </c>
      <c r="O46" s="78">
        <v>46.8</v>
      </c>
      <c r="P46" s="78">
        <f t="shared" si="0"/>
        <v>0.22435897435897437</v>
      </c>
      <c r="Q46" s="78">
        <v>19.059999999999999</v>
      </c>
      <c r="R46" s="78">
        <v>53.22</v>
      </c>
      <c r="S46" s="78">
        <f t="shared" si="1"/>
        <v>0.35813603908305147</v>
      </c>
    </row>
    <row r="47" spans="1:19" s="83" customFormat="1" x14ac:dyDescent="0.4">
      <c r="A47" s="136"/>
      <c r="B47" s="78">
        <v>3.19</v>
      </c>
      <c r="C47" s="78">
        <v>17.09</v>
      </c>
      <c r="D47" s="78">
        <f t="shared" si="5"/>
        <v>0.18665886483323582</v>
      </c>
      <c r="E47" s="78">
        <v>5.1100000000000003</v>
      </c>
      <c r="F47" s="78">
        <v>17.39</v>
      </c>
      <c r="G47" s="78">
        <f t="shared" si="2"/>
        <v>0.29384703852788963</v>
      </c>
      <c r="H47" s="78">
        <v>4.7300000000000004</v>
      </c>
      <c r="I47" s="78">
        <v>23.53</v>
      </c>
      <c r="J47" s="78">
        <f t="shared" si="3"/>
        <v>0.20101997450063749</v>
      </c>
      <c r="K47" s="78">
        <v>9.51</v>
      </c>
      <c r="L47" s="78">
        <v>33.85</v>
      </c>
      <c r="M47" s="78">
        <f t="shared" si="4"/>
        <v>0.28094534711964547</v>
      </c>
      <c r="N47" s="78">
        <v>10.9</v>
      </c>
      <c r="O47" s="78">
        <v>43</v>
      </c>
      <c r="P47" s="78">
        <f t="shared" si="0"/>
        <v>0.25348837209302327</v>
      </c>
      <c r="Q47" s="78">
        <v>11.76</v>
      </c>
      <c r="R47" s="78">
        <v>37.08</v>
      </c>
      <c r="S47" s="78">
        <f t="shared" si="1"/>
        <v>0.31715210355987056</v>
      </c>
    </row>
    <row r="48" spans="1:19" s="83" customFormat="1" x14ac:dyDescent="0.4">
      <c r="A48" s="136"/>
      <c r="B48" s="78">
        <v>3.39</v>
      </c>
      <c r="C48" s="78">
        <v>17.63</v>
      </c>
      <c r="D48" s="78">
        <f t="shared" si="5"/>
        <v>0.19228587634713559</v>
      </c>
      <c r="E48" s="78">
        <v>3.93</v>
      </c>
      <c r="F48" s="78">
        <v>13.21</v>
      </c>
      <c r="G48" s="78">
        <f t="shared" si="2"/>
        <v>0.29750189250567749</v>
      </c>
      <c r="H48" s="78">
        <v>5.31</v>
      </c>
      <c r="I48" s="78">
        <v>29.25</v>
      </c>
      <c r="J48" s="78">
        <f t="shared" si="3"/>
        <v>0.18153846153846154</v>
      </c>
      <c r="K48" s="78">
        <v>10.34</v>
      </c>
      <c r="L48" s="78">
        <v>33.19</v>
      </c>
      <c r="M48" s="78">
        <f t="shared" si="4"/>
        <v>0.31153962036758059</v>
      </c>
      <c r="N48" s="78">
        <v>10.8</v>
      </c>
      <c r="O48" s="78">
        <v>48</v>
      </c>
      <c r="P48" s="78">
        <f t="shared" si="0"/>
        <v>0.22500000000000001</v>
      </c>
      <c r="Q48" s="78">
        <v>19.72</v>
      </c>
      <c r="R48" s="78">
        <v>49.95</v>
      </c>
      <c r="S48" s="78">
        <f t="shared" si="1"/>
        <v>0.39479479479479473</v>
      </c>
    </row>
    <row r="49" spans="1:19" s="83" customFormat="1" x14ac:dyDescent="0.4">
      <c r="A49" s="136"/>
      <c r="B49" s="78">
        <v>2.68</v>
      </c>
      <c r="C49" s="78">
        <v>15.73</v>
      </c>
      <c r="D49" s="78">
        <f t="shared" si="5"/>
        <v>0.17037507946598857</v>
      </c>
      <c r="E49" s="78">
        <v>5.66</v>
      </c>
      <c r="F49" s="78">
        <v>11.87</v>
      </c>
      <c r="G49" s="78">
        <f t="shared" si="2"/>
        <v>0.47683235046335304</v>
      </c>
      <c r="H49" s="78">
        <v>3.73</v>
      </c>
      <c r="I49" s="78">
        <v>23.76</v>
      </c>
      <c r="J49" s="78">
        <f t="shared" si="3"/>
        <v>0.15698653198653198</v>
      </c>
      <c r="K49" s="78">
        <v>7.88</v>
      </c>
      <c r="L49" s="78">
        <v>33.57</v>
      </c>
      <c r="M49" s="78">
        <f t="shared" si="4"/>
        <v>0.2347333929103366</v>
      </c>
      <c r="N49" s="78">
        <v>7.94</v>
      </c>
      <c r="O49" s="78">
        <v>46.4</v>
      </c>
      <c r="P49" s="78">
        <f t="shared" si="0"/>
        <v>0.17112068965517244</v>
      </c>
      <c r="Q49" s="78">
        <v>13.37</v>
      </c>
      <c r="R49" s="78">
        <v>48.03</v>
      </c>
      <c r="S49" s="78">
        <f t="shared" si="1"/>
        <v>0.27836768686237767</v>
      </c>
    </row>
    <row r="50" spans="1:19" s="83" customFormat="1" x14ac:dyDescent="0.4">
      <c r="A50" s="136"/>
      <c r="B50" s="78">
        <v>3.7</v>
      </c>
      <c r="C50" s="78">
        <v>15.22</v>
      </c>
      <c r="D50" s="78">
        <f t="shared" si="5"/>
        <v>0.24310118265440211</v>
      </c>
      <c r="E50" s="78">
        <v>2.58</v>
      </c>
      <c r="F50" s="78">
        <v>16.760000000000002</v>
      </c>
      <c r="G50" s="78">
        <f t="shared" si="2"/>
        <v>0.15393794749403339</v>
      </c>
      <c r="H50" s="78">
        <v>5.48</v>
      </c>
      <c r="I50" s="78">
        <v>30.45</v>
      </c>
      <c r="J50" s="78">
        <f t="shared" si="3"/>
        <v>0.17996715927750412</v>
      </c>
      <c r="K50" s="78">
        <v>11.9</v>
      </c>
      <c r="L50" s="78">
        <v>32.76</v>
      </c>
      <c r="M50" s="78">
        <f t="shared" si="4"/>
        <v>0.36324786324786329</v>
      </c>
      <c r="N50" s="78">
        <v>10.1</v>
      </c>
      <c r="O50" s="78">
        <v>42.9</v>
      </c>
      <c r="P50" s="78">
        <f t="shared" si="0"/>
        <v>0.23543123543123542</v>
      </c>
      <c r="Q50" s="78">
        <v>10.81</v>
      </c>
      <c r="R50" s="78">
        <v>36.61</v>
      </c>
      <c r="S50" s="78">
        <f t="shared" si="1"/>
        <v>0.29527451515979242</v>
      </c>
    </row>
    <row r="51" spans="1:19" s="83" customFormat="1" x14ac:dyDescent="0.4">
      <c r="A51" s="136"/>
      <c r="B51" s="78">
        <v>2.2999999999999998</v>
      </c>
      <c r="C51" s="78">
        <v>14.75</v>
      </c>
      <c r="D51" s="78">
        <f t="shared" si="5"/>
        <v>0.15593220338983049</v>
      </c>
      <c r="E51" s="78">
        <v>5.91</v>
      </c>
      <c r="F51" s="78">
        <v>15.67</v>
      </c>
      <c r="G51" s="78">
        <f t="shared" si="2"/>
        <v>0.3771537970644544</v>
      </c>
      <c r="H51" s="78">
        <v>4.5999999999999996</v>
      </c>
      <c r="I51" s="78">
        <v>29.4</v>
      </c>
      <c r="J51" s="78">
        <f t="shared" si="3"/>
        <v>0.15646258503401361</v>
      </c>
      <c r="K51" s="78">
        <v>10.31</v>
      </c>
      <c r="L51" s="78">
        <v>31.22</v>
      </c>
      <c r="M51" s="78">
        <f t="shared" si="4"/>
        <v>0.33023702754644463</v>
      </c>
      <c r="N51" s="78">
        <v>7.14</v>
      </c>
      <c r="O51" s="78">
        <v>41.7</v>
      </c>
      <c r="P51" s="78">
        <f t="shared" si="0"/>
        <v>0.17122302158273378</v>
      </c>
      <c r="Q51" s="78">
        <v>6.83</v>
      </c>
      <c r="R51" s="78">
        <v>40.61</v>
      </c>
      <c r="S51" s="78">
        <f t="shared" si="1"/>
        <v>0.16818517606500863</v>
      </c>
    </row>
    <row r="52" spans="1:19" s="83" customFormat="1" x14ac:dyDescent="0.4">
      <c r="A52" s="136"/>
      <c r="B52" s="78">
        <v>2.69</v>
      </c>
      <c r="C52" s="78">
        <v>16.899999999999999</v>
      </c>
      <c r="D52" s="78">
        <f t="shared" si="5"/>
        <v>0.1591715976331361</v>
      </c>
      <c r="E52" s="78">
        <v>5.08</v>
      </c>
      <c r="F52" s="78">
        <v>15.18</v>
      </c>
      <c r="G52" s="78">
        <f t="shared" si="2"/>
        <v>0.33465085638998682</v>
      </c>
      <c r="H52" s="78">
        <v>4.8899999999999997</v>
      </c>
      <c r="I52" s="78">
        <v>28.04</v>
      </c>
      <c r="J52" s="78">
        <f t="shared" si="3"/>
        <v>0.17439372325249644</v>
      </c>
      <c r="K52" s="78">
        <v>11.44</v>
      </c>
      <c r="L52" s="78">
        <v>32.11</v>
      </c>
      <c r="M52" s="78">
        <f t="shared" si="4"/>
        <v>0.35627530364372467</v>
      </c>
      <c r="N52" s="78">
        <v>16.8</v>
      </c>
      <c r="O52" s="78">
        <v>47.7</v>
      </c>
      <c r="P52" s="78">
        <f t="shared" si="0"/>
        <v>0.3522012578616352</v>
      </c>
      <c r="Q52" s="78">
        <v>10</v>
      </c>
      <c r="R52" s="78">
        <v>37.39</v>
      </c>
      <c r="S52" s="78">
        <f t="shared" si="1"/>
        <v>0.26745119015779623</v>
      </c>
    </row>
    <row r="53" spans="1:19" s="83" customFormat="1" x14ac:dyDescent="0.4">
      <c r="A53" s="136"/>
      <c r="B53" s="78">
        <v>2.4700000000000002</v>
      </c>
      <c r="C53" s="78">
        <v>13.14</v>
      </c>
      <c r="D53" s="78">
        <f t="shared" si="5"/>
        <v>0.18797564687975649</v>
      </c>
      <c r="E53" s="78">
        <v>4.1100000000000003</v>
      </c>
      <c r="F53" s="78">
        <v>15.41</v>
      </c>
      <c r="G53" s="78">
        <f t="shared" si="2"/>
        <v>0.2667099286177807</v>
      </c>
      <c r="H53" s="78">
        <v>4.7699999999999996</v>
      </c>
      <c r="I53" s="78">
        <v>27.59</v>
      </c>
      <c r="J53" s="78">
        <f t="shared" si="3"/>
        <v>0.17288872779992751</v>
      </c>
      <c r="K53" s="78">
        <v>9.01</v>
      </c>
      <c r="L53" s="78">
        <v>32.340000000000003</v>
      </c>
      <c r="M53" s="78">
        <f t="shared" si="4"/>
        <v>0.27860235003092143</v>
      </c>
      <c r="N53" s="78">
        <v>6.64</v>
      </c>
      <c r="O53" s="78">
        <v>38.9</v>
      </c>
      <c r="P53" s="78">
        <f t="shared" si="0"/>
        <v>0.17069408740359898</v>
      </c>
      <c r="Q53" s="78">
        <v>20.059999999999999</v>
      </c>
      <c r="R53" s="78">
        <v>48.2</v>
      </c>
      <c r="S53" s="78">
        <f t="shared" si="1"/>
        <v>0.41618257261410785</v>
      </c>
    </row>
    <row r="54" spans="1:19" s="83" customFormat="1" x14ac:dyDescent="0.4">
      <c r="A54" s="136"/>
      <c r="B54" s="78">
        <v>2.41</v>
      </c>
      <c r="C54" s="78">
        <v>13.02</v>
      </c>
      <c r="D54" s="78">
        <f t="shared" si="5"/>
        <v>0.18509984639016899</v>
      </c>
      <c r="E54" s="78">
        <v>7.94</v>
      </c>
      <c r="F54" s="78">
        <v>18.54</v>
      </c>
      <c r="G54" s="78">
        <f t="shared" si="2"/>
        <v>0.42826321467098172</v>
      </c>
      <c r="H54" s="78">
        <v>5.38</v>
      </c>
      <c r="I54" s="78">
        <v>25.05</v>
      </c>
      <c r="J54" s="78">
        <f t="shared" si="3"/>
        <v>0.21477045908183631</v>
      </c>
      <c r="K54" s="78">
        <v>11.08</v>
      </c>
      <c r="L54" s="78">
        <v>32.619999999999997</v>
      </c>
      <c r="M54" s="78">
        <f t="shared" si="4"/>
        <v>0.33966891477621092</v>
      </c>
      <c r="N54" s="78">
        <v>7.74</v>
      </c>
      <c r="O54" s="78">
        <v>50.5</v>
      </c>
      <c r="P54" s="78">
        <f t="shared" si="0"/>
        <v>0.15326732673267326</v>
      </c>
      <c r="Q54" s="78">
        <v>9.69</v>
      </c>
      <c r="R54" s="78">
        <v>39.770000000000003</v>
      </c>
      <c r="S54" s="78">
        <f t="shared" si="1"/>
        <v>0.24365099321096301</v>
      </c>
    </row>
    <row r="55" spans="1:19" s="83" customFormat="1" x14ac:dyDescent="0.4">
      <c r="A55" s="136"/>
      <c r="B55" s="78">
        <v>2.66</v>
      </c>
      <c r="C55" s="78">
        <v>17.489999999999998</v>
      </c>
      <c r="D55" s="78">
        <f t="shared" si="5"/>
        <v>0.15208690680388795</v>
      </c>
      <c r="E55" s="78">
        <v>4.8899999999999997</v>
      </c>
      <c r="F55" s="78">
        <v>18.88</v>
      </c>
      <c r="G55" s="78">
        <f t="shared" si="2"/>
        <v>0.2590042372881356</v>
      </c>
      <c r="H55" s="78">
        <v>3.86</v>
      </c>
      <c r="I55" s="78">
        <v>25.58</v>
      </c>
      <c r="J55" s="78">
        <f t="shared" si="3"/>
        <v>0.15089913995308835</v>
      </c>
      <c r="K55" s="78">
        <v>4.22</v>
      </c>
      <c r="L55" s="78">
        <v>27.11</v>
      </c>
      <c r="M55" s="78">
        <f t="shared" si="4"/>
        <v>0.15566211729988932</v>
      </c>
      <c r="N55" s="78">
        <v>7.73</v>
      </c>
      <c r="O55" s="78">
        <v>33</v>
      </c>
      <c r="P55" s="78">
        <f t="shared" si="0"/>
        <v>0.23424242424242425</v>
      </c>
      <c r="Q55" s="78">
        <v>6.8</v>
      </c>
      <c r="R55" s="78">
        <v>36.08</v>
      </c>
      <c r="S55" s="78">
        <f t="shared" si="1"/>
        <v>0.18847006651884701</v>
      </c>
    </row>
    <row r="56" spans="1:19" s="83" customFormat="1" x14ac:dyDescent="0.4">
      <c r="A56" s="136"/>
      <c r="B56" s="78">
        <v>3.51</v>
      </c>
      <c r="C56" s="78">
        <v>17.62</v>
      </c>
      <c r="D56" s="78">
        <f t="shared" si="5"/>
        <v>0.199205448354143</v>
      </c>
      <c r="E56" s="78">
        <v>4.47</v>
      </c>
      <c r="F56" s="78">
        <v>11.5</v>
      </c>
      <c r="G56" s="78">
        <f t="shared" si="2"/>
        <v>0.388695652173913</v>
      </c>
      <c r="H56" s="78">
        <v>4.62</v>
      </c>
      <c r="I56" s="78">
        <v>27</v>
      </c>
      <c r="J56" s="78">
        <f t="shared" si="3"/>
        <v>0.1711111111111111</v>
      </c>
      <c r="K56" s="78">
        <v>13.28</v>
      </c>
      <c r="L56" s="78">
        <v>36.32</v>
      </c>
      <c r="M56" s="78">
        <f t="shared" si="4"/>
        <v>0.36563876651982374</v>
      </c>
      <c r="N56" s="78">
        <v>6.83</v>
      </c>
      <c r="O56" s="78">
        <v>43</v>
      </c>
      <c r="P56" s="78">
        <f t="shared" si="0"/>
        <v>0.15883720930232559</v>
      </c>
      <c r="Q56" s="78">
        <v>15.97</v>
      </c>
      <c r="R56" s="78">
        <v>49.78</v>
      </c>
      <c r="S56" s="78">
        <f t="shared" si="1"/>
        <v>0.32081157091201284</v>
      </c>
    </row>
    <row r="57" spans="1:19" s="83" customFormat="1" x14ac:dyDescent="0.4">
      <c r="A57" s="136"/>
      <c r="B57" s="78">
        <v>2.4300000000000002</v>
      </c>
      <c r="C57" s="78">
        <v>14.3</v>
      </c>
      <c r="D57" s="78">
        <f t="shared" si="5"/>
        <v>0.16993006993006993</v>
      </c>
      <c r="E57" s="78">
        <v>4.4800000000000004</v>
      </c>
      <c r="F57" s="78">
        <v>16.29</v>
      </c>
      <c r="G57" s="78">
        <f t="shared" si="2"/>
        <v>0.27501534683855128</v>
      </c>
      <c r="H57" s="78">
        <v>6.18</v>
      </c>
      <c r="I57" s="78">
        <v>29.03</v>
      </c>
      <c r="J57" s="78">
        <f t="shared" si="3"/>
        <v>0.21288322425077505</v>
      </c>
      <c r="K57" s="78">
        <v>6.27</v>
      </c>
      <c r="L57" s="78">
        <v>30.14</v>
      </c>
      <c r="M57" s="78">
        <f t="shared" si="4"/>
        <v>0.20802919708029197</v>
      </c>
      <c r="N57" s="78">
        <v>5.13</v>
      </c>
      <c r="O57" s="78">
        <v>36.200000000000003</v>
      </c>
      <c r="P57" s="78">
        <f t="shared" si="0"/>
        <v>0.14171270718232043</v>
      </c>
      <c r="Q57" s="78">
        <v>13.49</v>
      </c>
      <c r="R57" s="78">
        <v>42.7</v>
      </c>
      <c r="S57" s="78">
        <f t="shared" si="1"/>
        <v>0.31592505854800934</v>
      </c>
    </row>
    <row r="58" spans="1:19" s="83" customFormat="1" x14ac:dyDescent="0.4">
      <c r="A58" s="136"/>
      <c r="B58" s="78">
        <v>2.92</v>
      </c>
      <c r="C58" s="78">
        <v>13.91</v>
      </c>
      <c r="D58" s="78">
        <f t="shared" si="5"/>
        <v>0.20992092020129402</v>
      </c>
      <c r="E58" s="78">
        <v>3.24</v>
      </c>
      <c r="F58" s="78">
        <v>15.12</v>
      </c>
      <c r="G58" s="78">
        <f t="shared" si="2"/>
        <v>0.2142857142857143</v>
      </c>
      <c r="H58" s="78">
        <v>4.8499999999999996</v>
      </c>
      <c r="I58" s="78">
        <v>22.72</v>
      </c>
      <c r="J58" s="78">
        <f t="shared" si="3"/>
        <v>0.21346830985915494</v>
      </c>
      <c r="K58" s="78">
        <v>5.38</v>
      </c>
      <c r="L58" s="78">
        <v>27.93</v>
      </c>
      <c r="M58" s="78">
        <f t="shared" si="4"/>
        <v>0.19262441818832796</v>
      </c>
      <c r="N58" s="78">
        <v>6.63</v>
      </c>
      <c r="O58" s="78">
        <v>47.6</v>
      </c>
      <c r="P58" s="78">
        <f t="shared" si="0"/>
        <v>0.13928571428571429</v>
      </c>
      <c r="Q58" s="78">
        <v>13.95</v>
      </c>
      <c r="R58" s="78">
        <v>42.8</v>
      </c>
      <c r="S58" s="78">
        <f t="shared" si="1"/>
        <v>0.32593457943925236</v>
      </c>
    </row>
    <row r="59" spans="1:19" s="83" customFormat="1" x14ac:dyDescent="0.4">
      <c r="A59" s="136"/>
      <c r="B59" s="78">
        <v>2.2599999999999998</v>
      </c>
      <c r="C59" s="78">
        <v>18.09</v>
      </c>
      <c r="D59" s="78">
        <f t="shared" si="5"/>
        <v>0.12493090105030402</v>
      </c>
      <c r="E59" s="78">
        <v>2.5</v>
      </c>
      <c r="F59" s="78">
        <v>16.100000000000001</v>
      </c>
      <c r="G59" s="78">
        <f t="shared" si="2"/>
        <v>0.15527950310559005</v>
      </c>
      <c r="H59" s="78">
        <v>4.3499999999999996</v>
      </c>
      <c r="I59" s="78">
        <v>26.72</v>
      </c>
      <c r="J59" s="78">
        <f t="shared" si="3"/>
        <v>0.16279940119760478</v>
      </c>
      <c r="K59" s="78">
        <v>8.26</v>
      </c>
      <c r="L59" s="78">
        <v>27.56</v>
      </c>
      <c r="M59" s="78">
        <f t="shared" si="4"/>
        <v>0.29970972423802611</v>
      </c>
      <c r="N59" s="78">
        <v>8.86</v>
      </c>
      <c r="O59" s="78">
        <v>33.299999999999997</v>
      </c>
      <c r="P59" s="78">
        <f t="shared" si="0"/>
        <v>0.26606606606606609</v>
      </c>
      <c r="Q59" s="78">
        <v>8.9499999999999993</v>
      </c>
      <c r="R59" s="78">
        <v>43.89</v>
      </c>
      <c r="S59" s="78">
        <f t="shared" si="1"/>
        <v>0.20391888812941442</v>
      </c>
    </row>
    <row r="60" spans="1:19" s="83" customFormat="1" x14ac:dyDescent="0.4">
      <c r="A60" s="136"/>
      <c r="B60" s="78">
        <v>2.54</v>
      </c>
      <c r="C60" s="78">
        <v>15.18</v>
      </c>
      <c r="D60" s="78">
        <f t="shared" si="5"/>
        <v>0.16732542819499341</v>
      </c>
      <c r="E60" s="78">
        <v>4.47</v>
      </c>
      <c r="F60" s="78">
        <v>16.09</v>
      </c>
      <c r="G60" s="78">
        <f t="shared" si="2"/>
        <v>0.27781230577998756</v>
      </c>
      <c r="H60" s="78">
        <v>5.34</v>
      </c>
      <c r="I60" s="78">
        <v>28.3</v>
      </c>
      <c r="J60" s="78">
        <f t="shared" si="3"/>
        <v>0.18869257950530036</v>
      </c>
      <c r="K60" s="78">
        <v>5.29</v>
      </c>
      <c r="L60" s="78">
        <v>23.57</v>
      </c>
      <c r="M60" s="78">
        <f t="shared" si="4"/>
        <v>0.22443784471786168</v>
      </c>
      <c r="N60" s="78">
        <v>5.42</v>
      </c>
      <c r="O60" s="78">
        <v>34.799999999999997</v>
      </c>
      <c r="P60" s="78">
        <f t="shared" si="0"/>
        <v>0.15574712643678162</v>
      </c>
      <c r="Q60" s="78">
        <v>22.88</v>
      </c>
      <c r="R60" s="78">
        <v>46.26</v>
      </c>
      <c r="S60" s="78">
        <f t="shared" si="1"/>
        <v>0.49459576307825337</v>
      </c>
    </row>
    <row r="61" spans="1:19" s="83" customFormat="1" x14ac:dyDescent="0.4">
      <c r="A61" s="136"/>
      <c r="B61" s="78">
        <v>2.8</v>
      </c>
      <c r="C61" s="78">
        <v>16.04</v>
      </c>
      <c r="D61" s="78">
        <f t="shared" si="5"/>
        <v>0.1745635910224439</v>
      </c>
      <c r="E61" s="78">
        <v>3</v>
      </c>
      <c r="F61" s="78">
        <v>18.36</v>
      </c>
      <c r="G61" s="78">
        <f t="shared" si="2"/>
        <v>0.16339869281045752</v>
      </c>
      <c r="H61" s="78">
        <v>4.91</v>
      </c>
      <c r="I61" s="78">
        <v>26.16</v>
      </c>
      <c r="J61" s="78">
        <f t="shared" si="3"/>
        <v>0.18769113149847094</v>
      </c>
      <c r="K61" s="78">
        <v>5.43</v>
      </c>
      <c r="L61" s="78">
        <v>28.9</v>
      </c>
      <c r="M61" s="78">
        <f t="shared" si="4"/>
        <v>0.18788927335640138</v>
      </c>
      <c r="N61" s="78">
        <v>4.1900000000000004</v>
      </c>
      <c r="O61" s="78">
        <v>41.4</v>
      </c>
      <c r="P61" s="78">
        <f t="shared" si="0"/>
        <v>0.10120772946859904</v>
      </c>
      <c r="Q61" s="78">
        <v>15.51</v>
      </c>
      <c r="R61" s="78">
        <v>46.82</v>
      </c>
      <c r="S61" s="78">
        <f t="shared" si="1"/>
        <v>0.33126868859461767</v>
      </c>
    </row>
    <row r="62" spans="1:19" s="83" customFormat="1" x14ac:dyDescent="0.4">
      <c r="A62" s="136"/>
      <c r="B62" s="78">
        <v>2.94</v>
      </c>
      <c r="C62" s="78">
        <v>17.36</v>
      </c>
      <c r="D62" s="78">
        <f t="shared" si="5"/>
        <v>0.16935483870967744</v>
      </c>
      <c r="E62" s="78">
        <v>3.09</v>
      </c>
      <c r="F62" s="78">
        <v>17.329999999999998</v>
      </c>
      <c r="G62" s="78">
        <f t="shared" si="2"/>
        <v>0.17830351990767457</v>
      </c>
      <c r="H62" s="78">
        <v>4.6500000000000004</v>
      </c>
      <c r="I62" s="78">
        <v>20.18</v>
      </c>
      <c r="J62" s="78">
        <f t="shared" si="3"/>
        <v>0.2304261645193261</v>
      </c>
      <c r="K62" s="78">
        <v>9.92</v>
      </c>
      <c r="L62" s="78">
        <v>28.12</v>
      </c>
      <c r="M62" s="78">
        <f t="shared" si="4"/>
        <v>0.35277382645803695</v>
      </c>
      <c r="N62" s="78">
        <v>7.47</v>
      </c>
      <c r="O62" s="78">
        <v>33.4</v>
      </c>
      <c r="P62" s="78">
        <f t="shared" si="0"/>
        <v>0.22365269461077844</v>
      </c>
      <c r="Q62" s="78">
        <v>19.86</v>
      </c>
      <c r="R62" s="78">
        <v>45.32</v>
      </c>
      <c r="S62" s="78">
        <f t="shared" si="1"/>
        <v>0.43821712268314211</v>
      </c>
    </row>
    <row r="63" spans="1:19" s="83" customFormat="1" x14ac:dyDescent="0.4">
      <c r="A63" s="136"/>
      <c r="B63" s="78">
        <v>2.4500000000000002</v>
      </c>
      <c r="C63" s="78">
        <v>17.010000000000002</v>
      </c>
      <c r="D63" s="78">
        <f t="shared" si="5"/>
        <v>0.1440329218106996</v>
      </c>
      <c r="E63" s="78">
        <v>3.76</v>
      </c>
      <c r="F63" s="78">
        <v>14.5</v>
      </c>
      <c r="G63" s="78">
        <f t="shared" si="2"/>
        <v>0.25931034482758619</v>
      </c>
      <c r="H63" s="78">
        <v>5.27</v>
      </c>
      <c r="I63" s="78">
        <v>30.37</v>
      </c>
      <c r="J63" s="78">
        <f t="shared" si="3"/>
        <v>0.17352650642080999</v>
      </c>
      <c r="K63" s="78">
        <v>8.52</v>
      </c>
      <c r="L63" s="78">
        <v>24.61</v>
      </c>
      <c r="M63" s="78">
        <f t="shared" si="4"/>
        <v>0.34620073140999591</v>
      </c>
      <c r="N63" s="78">
        <v>6.52</v>
      </c>
      <c r="O63" s="78">
        <v>44.9</v>
      </c>
      <c r="P63" s="78">
        <f t="shared" si="0"/>
        <v>0.14521158129175946</v>
      </c>
      <c r="Q63" s="78">
        <v>23.67</v>
      </c>
      <c r="R63" s="78">
        <v>59.25</v>
      </c>
      <c r="S63" s="78">
        <f t="shared" si="1"/>
        <v>0.39949367088607596</v>
      </c>
    </row>
    <row r="64" spans="1:19" s="83" customFormat="1" x14ac:dyDescent="0.4">
      <c r="A64" s="136"/>
      <c r="B64" s="78">
        <v>3.33</v>
      </c>
      <c r="C64" s="78">
        <v>14.64</v>
      </c>
      <c r="D64" s="78">
        <f t="shared" si="5"/>
        <v>0.22745901639344263</v>
      </c>
      <c r="E64" s="78">
        <v>6.67</v>
      </c>
      <c r="F64" s="78">
        <v>16.05</v>
      </c>
      <c r="G64" s="78">
        <f t="shared" si="2"/>
        <v>0.41557632398753891</v>
      </c>
      <c r="H64" s="78">
        <v>6.84</v>
      </c>
      <c r="I64" s="78">
        <v>33.01</v>
      </c>
      <c r="J64" s="78">
        <f t="shared" si="3"/>
        <v>0.20720993638291427</v>
      </c>
      <c r="K64" s="78">
        <v>5.14</v>
      </c>
      <c r="L64" s="78">
        <v>24.1</v>
      </c>
      <c r="M64" s="78">
        <f t="shared" si="4"/>
        <v>0.21327800829875515</v>
      </c>
      <c r="N64" s="78">
        <v>8.4600000000000009</v>
      </c>
      <c r="O64" s="78">
        <v>36.5</v>
      </c>
      <c r="P64" s="78">
        <f t="shared" si="0"/>
        <v>0.23178082191780824</v>
      </c>
      <c r="Q64" s="90">
        <v>8.1300000000000008</v>
      </c>
      <c r="R64" s="90">
        <v>38.979999999999997</v>
      </c>
      <c r="S64" s="90">
        <f>Q64/R64</f>
        <v>0.20856849666495642</v>
      </c>
    </row>
    <row r="65" spans="1:19" s="83" customFormat="1" x14ac:dyDescent="0.4">
      <c r="A65" s="136"/>
      <c r="B65" s="78">
        <v>2.89</v>
      </c>
      <c r="C65" s="78">
        <v>14.96</v>
      </c>
      <c r="D65" s="78">
        <f t="shared" si="5"/>
        <v>0.19318181818181818</v>
      </c>
      <c r="E65" s="78">
        <v>6.7</v>
      </c>
      <c r="F65" s="78">
        <v>14.14</v>
      </c>
      <c r="G65" s="78">
        <f t="shared" si="2"/>
        <v>0.47383309759547382</v>
      </c>
      <c r="H65" s="78">
        <v>7.13</v>
      </c>
      <c r="I65" s="78">
        <v>33.78</v>
      </c>
      <c r="J65" s="78">
        <f t="shared" si="3"/>
        <v>0.21107164002368264</v>
      </c>
      <c r="K65" s="78">
        <v>14.09</v>
      </c>
      <c r="L65" s="78">
        <v>32.549999999999997</v>
      </c>
      <c r="M65" s="78">
        <f t="shared" si="4"/>
        <v>0.43287250384024578</v>
      </c>
      <c r="N65" s="78">
        <v>7.57</v>
      </c>
      <c r="O65" s="78">
        <v>46.8</v>
      </c>
      <c r="P65" s="78">
        <f t="shared" si="0"/>
        <v>0.16175213675213676</v>
      </c>
      <c r="Q65" s="90">
        <v>10.53</v>
      </c>
      <c r="R65" s="90">
        <v>38.799999999999997</v>
      </c>
      <c r="S65" s="90">
        <f t="shared" ref="S65:S115" si="6">Q65/R65</f>
        <v>0.27139175257731957</v>
      </c>
    </row>
    <row r="66" spans="1:19" s="83" customFormat="1" x14ac:dyDescent="0.4">
      <c r="A66" s="136"/>
      <c r="B66" s="78">
        <v>3.23</v>
      </c>
      <c r="C66" s="78">
        <v>14.01</v>
      </c>
      <c r="D66" s="78">
        <f t="shared" si="5"/>
        <v>0.2305496074232691</v>
      </c>
      <c r="E66" s="78">
        <v>3.62</v>
      </c>
      <c r="F66" s="78">
        <v>11.87</v>
      </c>
      <c r="G66" s="78">
        <f t="shared" si="2"/>
        <v>0.30497051390058977</v>
      </c>
      <c r="H66" s="78">
        <v>5.91</v>
      </c>
      <c r="I66" s="78">
        <v>32.619999999999997</v>
      </c>
      <c r="J66" s="78">
        <f t="shared" si="3"/>
        <v>0.18117719190680565</v>
      </c>
      <c r="K66" s="78">
        <v>10.53</v>
      </c>
      <c r="L66" s="78">
        <v>36.86</v>
      </c>
      <c r="M66" s="78">
        <f t="shared" si="4"/>
        <v>0.28567552902875742</v>
      </c>
      <c r="N66" s="78">
        <v>6.29</v>
      </c>
      <c r="O66" s="78">
        <v>40.700000000000003</v>
      </c>
      <c r="P66" s="78">
        <f t="shared" si="0"/>
        <v>0.15454545454545454</v>
      </c>
      <c r="Q66" s="90">
        <v>14.24</v>
      </c>
      <c r="R66" s="90">
        <v>41</v>
      </c>
      <c r="S66" s="90">
        <f t="shared" si="6"/>
        <v>0.34731707317073174</v>
      </c>
    </row>
    <row r="67" spans="1:19" s="83" customFormat="1" x14ac:dyDescent="0.4">
      <c r="A67" s="136"/>
      <c r="B67" s="78">
        <v>2.4500000000000002</v>
      </c>
      <c r="C67" s="78">
        <v>13.52</v>
      </c>
      <c r="D67" s="78">
        <f t="shared" si="5"/>
        <v>0.1812130177514793</v>
      </c>
      <c r="E67" s="78">
        <v>5.94</v>
      </c>
      <c r="F67" s="78">
        <v>15.97</v>
      </c>
      <c r="G67" s="78">
        <f t="shared" si="2"/>
        <v>0.37194740137758298</v>
      </c>
      <c r="H67" s="78">
        <v>5.87</v>
      </c>
      <c r="I67" s="78">
        <v>28.73</v>
      </c>
      <c r="J67" s="78">
        <f t="shared" si="3"/>
        <v>0.20431604594500521</v>
      </c>
      <c r="K67" s="78">
        <v>9.4</v>
      </c>
      <c r="L67" s="78">
        <v>35.81</v>
      </c>
      <c r="M67" s="78">
        <f t="shared" si="4"/>
        <v>0.2624965093549288</v>
      </c>
      <c r="N67" s="78">
        <v>6.86</v>
      </c>
      <c r="O67" s="78">
        <v>45.7</v>
      </c>
      <c r="P67" s="78">
        <f t="shared" si="0"/>
        <v>0.150109409190372</v>
      </c>
      <c r="Q67" s="90">
        <v>13.87</v>
      </c>
      <c r="R67" s="90">
        <v>39.659999999999997</v>
      </c>
      <c r="S67" s="90">
        <f t="shared" si="6"/>
        <v>0.34972264246091783</v>
      </c>
    </row>
    <row r="68" spans="1:19" s="83" customFormat="1" x14ac:dyDescent="0.4">
      <c r="A68" s="136"/>
      <c r="B68" s="78">
        <v>2.46</v>
      </c>
      <c r="C68" s="78">
        <v>12.92</v>
      </c>
      <c r="D68" s="78">
        <f t="shared" si="5"/>
        <v>0.19040247678018576</v>
      </c>
      <c r="E68" s="78">
        <v>2.56</v>
      </c>
      <c r="F68" s="78">
        <v>14.59</v>
      </c>
      <c r="G68" s="78">
        <f t="shared" si="2"/>
        <v>0.17546264564770392</v>
      </c>
      <c r="H68" s="78">
        <v>5.19</v>
      </c>
      <c r="I68" s="78">
        <v>29.52</v>
      </c>
      <c r="J68" s="78">
        <f t="shared" si="3"/>
        <v>0.17581300813008133</v>
      </c>
      <c r="K68" s="78">
        <v>7.74</v>
      </c>
      <c r="L68" s="78">
        <v>36.630000000000003</v>
      </c>
      <c r="M68" s="78">
        <f t="shared" si="4"/>
        <v>0.2113022113022113</v>
      </c>
      <c r="N68" s="78">
        <v>12.1</v>
      </c>
      <c r="O68" s="78">
        <v>44</v>
      </c>
      <c r="P68" s="78">
        <f t="shared" si="0"/>
        <v>0.27499999999999997</v>
      </c>
      <c r="Q68" s="90">
        <v>13.85</v>
      </c>
      <c r="R68" s="90">
        <v>49.05</v>
      </c>
      <c r="S68" s="90">
        <f t="shared" si="6"/>
        <v>0.28236493374108051</v>
      </c>
    </row>
    <row r="69" spans="1:19" s="83" customFormat="1" x14ac:dyDescent="0.4">
      <c r="A69" s="136"/>
      <c r="B69" s="78">
        <v>3.14</v>
      </c>
      <c r="C69" s="78">
        <v>14.6</v>
      </c>
      <c r="D69" s="78">
        <f t="shared" si="5"/>
        <v>0.21506849315068494</v>
      </c>
      <c r="E69" s="78">
        <v>3.76</v>
      </c>
      <c r="F69" s="78">
        <v>15.37</v>
      </c>
      <c r="G69" s="78">
        <f t="shared" si="2"/>
        <v>0.24463240078074169</v>
      </c>
      <c r="H69" s="78">
        <v>4.63</v>
      </c>
      <c r="I69" s="78">
        <v>32.53</v>
      </c>
      <c r="J69" s="78">
        <f t="shared" si="3"/>
        <v>0.14233015677835842</v>
      </c>
      <c r="K69" s="78">
        <v>8.09</v>
      </c>
      <c r="L69" s="78">
        <v>29.37</v>
      </c>
      <c r="M69" s="78">
        <f t="shared" si="4"/>
        <v>0.27545114061967996</v>
      </c>
      <c r="N69" s="78">
        <v>10.199999999999999</v>
      </c>
      <c r="O69" s="78">
        <v>46.5</v>
      </c>
      <c r="P69" s="78">
        <f t="shared" si="0"/>
        <v>0.2193548387096774</v>
      </c>
      <c r="Q69" s="90">
        <v>6.98</v>
      </c>
      <c r="R69" s="90">
        <v>34.47</v>
      </c>
      <c r="S69" s="90">
        <f t="shared" si="6"/>
        <v>0.20249492312155498</v>
      </c>
    </row>
    <row r="70" spans="1:19" s="83" customFormat="1" x14ac:dyDescent="0.4">
      <c r="A70" s="136"/>
      <c r="B70" s="78">
        <v>2.88</v>
      </c>
      <c r="C70" s="78">
        <v>13.81</v>
      </c>
      <c r="D70" s="78">
        <f t="shared" si="5"/>
        <v>0.20854453294713973</v>
      </c>
      <c r="E70" s="78">
        <v>2.73</v>
      </c>
      <c r="F70" s="78">
        <v>13.96</v>
      </c>
      <c r="G70" s="78">
        <f t="shared" si="2"/>
        <v>0.19555873925501432</v>
      </c>
      <c r="H70" s="78">
        <v>6.16</v>
      </c>
      <c r="I70" s="78">
        <v>30.9</v>
      </c>
      <c r="J70" s="78">
        <f t="shared" si="3"/>
        <v>0.19935275080906151</v>
      </c>
      <c r="K70" s="78">
        <v>9.23</v>
      </c>
      <c r="L70" s="78">
        <v>33.21</v>
      </c>
      <c r="M70" s="78">
        <f t="shared" si="4"/>
        <v>0.27792833483890395</v>
      </c>
      <c r="N70" s="78">
        <v>8.5299999999999994</v>
      </c>
      <c r="O70" s="78">
        <v>37.200000000000003</v>
      </c>
      <c r="P70" s="78">
        <f t="shared" si="0"/>
        <v>0.22930107526881716</v>
      </c>
      <c r="Q70" s="90">
        <v>13.93</v>
      </c>
      <c r="R70" s="90">
        <v>46.48</v>
      </c>
      <c r="S70" s="90">
        <f t="shared" si="6"/>
        <v>0.2996987951807229</v>
      </c>
    </row>
    <row r="71" spans="1:19" s="83" customFormat="1" x14ac:dyDescent="0.4">
      <c r="A71" s="136"/>
      <c r="B71" s="78"/>
      <c r="C71" s="78"/>
      <c r="D71" s="78"/>
      <c r="E71" s="78">
        <v>3.21</v>
      </c>
      <c r="F71" s="78">
        <v>16.32</v>
      </c>
      <c r="G71" s="78">
        <f t="shared" si="2"/>
        <v>0.19669117647058823</v>
      </c>
      <c r="H71" s="78">
        <v>5.74</v>
      </c>
      <c r="I71" s="78">
        <v>27.47</v>
      </c>
      <c r="J71" s="78">
        <f t="shared" si="3"/>
        <v>0.20895522388059704</v>
      </c>
      <c r="K71" s="78">
        <v>9.2100000000000009</v>
      </c>
      <c r="L71" s="78">
        <v>33.85</v>
      </c>
      <c r="M71" s="78">
        <f t="shared" si="4"/>
        <v>0.272082717872969</v>
      </c>
      <c r="N71" s="78">
        <v>10.84</v>
      </c>
      <c r="O71" s="78">
        <v>42.06</v>
      </c>
      <c r="P71" s="78">
        <f t="shared" si="0"/>
        <v>0.25772705658582973</v>
      </c>
      <c r="Q71" s="90">
        <v>11.96</v>
      </c>
      <c r="R71" s="90">
        <v>43.34</v>
      </c>
      <c r="S71" s="90">
        <f t="shared" si="6"/>
        <v>0.27595754499307801</v>
      </c>
    </row>
    <row r="72" spans="1:19" s="83" customFormat="1" x14ac:dyDescent="0.4">
      <c r="A72" s="136"/>
      <c r="B72" s="78"/>
      <c r="C72" s="78"/>
      <c r="D72" s="78"/>
      <c r="E72" s="78">
        <v>4.91</v>
      </c>
      <c r="F72" s="78">
        <v>16.489999999999998</v>
      </c>
      <c r="G72" s="78">
        <f t="shared" si="2"/>
        <v>0.29775621588841727</v>
      </c>
      <c r="H72" s="78">
        <v>5.28</v>
      </c>
      <c r="I72" s="78">
        <v>34.549999999999997</v>
      </c>
      <c r="J72" s="78">
        <f t="shared" si="3"/>
        <v>0.15282199710564401</v>
      </c>
      <c r="K72" s="78">
        <v>9.59</v>
      </c>
      <c r="L72" s="78">
        <v>32.26</v>
      </c>
      <c r="M72" s="78">
        <f t="shared" si="4"/>
        <v>0.29727216367017978</v>
      </c>
      <c r="N72" s="78">
        <v>8.59</v>
      </c>
      <c r="O72" s="78">
        <v>42.84</v>
      </c>
      <c r="P72" s="78">
        <f t="shared" si="0"/>
        <v>0.20051353874883285</v>
      </c>
      <c r="Q72" s="90">
        <v>17.53</v>
      </c>
      <c r="R72" s="90">
        <v>44.6</v>
      </c>
      <c r="S72" s="90">
        <f t="shared" si="6"/>
        <v>0.39304932735426013</v>
      </c>
    </row>
    <row r="73" spans="1:19" s="83" customFormat="1" x14ac:dyDescent="0.4">
      <c r="A73" s="136"/>
      <c r="B73" s="78"/>
      <c r="C73" s="78"/>
      <c r="D73" s="78"/>
      <c r="E73" s="78">
        <v>4.16</v>
      </c>
      <c r="F73" s="78">
        <v>15.38</v>
      </c>
      <c r="G73" s="78">
        <f t="shared" si="2"/>
        <v>0.270481144343303</v>
      </c>
      <c r="H73" s="78">
        <v>5.76</v>
      </c>
      <c r="I73" s="78">
        <v>30.77</v>
      </c>
      <c r="J73" s="78">
        <f t="shared" si="3"/>
        <v>0.18719532011699708</v>
      </c>
      <c r="K73" s="78">
        <v>9.7100000000000009</v>
      </c>
      <c r="L73" s="78">
        <v>32.369999999999997</v>
      </c>
      <c r="M73" s="78">
        <f t="shared" si="4"/>
        <v>0.29996910719802289</v>
      </c>
      <c r="N73" s="78">
        <v>8.89</v>
      </c>
      <c r="O73" s="78">
        <v>41.61</v>
      </c>
      <c r="P73" s="78">
        <f t="shared" si="0"/>
        <v>0.21365056476808461</v>
      </c>
      <c r="Q73" s="90">
        <v>12.23</v>
      </c>
      <c r="R73" s="90">
        <v>43.98</v>
      </c>
      <c r="S73" s="90">
        <f t="shared" si="6"/>
        <v>0.278080945884493</v>
      </c>
    </row>
    <row r="74" spans="1:19" s="83" customFormat="1" x14ac:dyDescent="0.4">
      <c r="A74" s="136"/>
      <c r="B74" s="78"/>
      <c r="C74" s="78"/>
      <c r="D74" s="78"/>
      <c r="E74" s="78">
        <v>4.21</v>
      </c>
      <c r="F74" s="78">
        <v>18.309999999999999</v>
      </c>
      <c r="G74" s="78">
        <f t="shared" si="2"/>
        <v>0.22992900054614965</v>
      </c>
      <c r="H74" s="78">
        <v>7.33</v>
      </c>
      <c r="I74" s="78">
        <v>34.9</v>
      </c>
      <c r="J74" s="78">
        <f t="shared" si="3"/>
        <v>0.21002865329512896</v>
      </c>
      <c r="K74" s="78">
        <v>9.82</v>
      </c>
      <c r="L74" s="78">
        <v>33.22</v>
      </c>
      <c r="M74" s="78">
        <f t="shared" si="4"/>
        <v>0.29560505719446117</v>
      </c>
      <c r="N74" s="78">
        <v>9.2799999999999994</v>
      </c>
      <c r="O74" s="78">
        <v>38.56</v>
      </c>
      <c r="P74" s="78">
        <f t="shared" si="0"/>
        <v>0.24066390041493774</v>
      </c>
      <c r="Q74" s="90">
        <v>16.559999999999999</v>
      </c>
      <c r="R74" s="90">
        <v>53.56</v>
      </c>
      <c r="S74" s="90">
        <f t="shared" si="6"/>
        <v>0.3091859596713965</v>
      </c>
    </row>
    <row r="75" spans="1:19" s="83" customFormat="1" x14ac:dyDescent="0.4">
      <c r="A75" s="136"/>
      <c r="B75" s="78"/>
      <c r="C75" s="78"/>
      <c r="D75" s="78"/>
      <c r="E75" s="78">
        <v>5.61</v>
      </c>
      <c r="F75" s="78">
        <v>21.71</v>
      </c>
      <c r="G75" s="78">
        <f t="shared" si="2"/>
        <v>0.25840626439428838</v>
      </c>
      <c r="H75" s="78">
        <v>5</v>
      </c>
      <c r="I75" s="78">
        <v>29.78</v>
      </c>
      <c r="J75" s="78">
        <f t="shared" si="3"/>
        <v>0.16789791806581597</v>
      </c>
      <c r="K75" s="78">
        <v>12.93</v>
      </c>
      <c r="L75" s="78">
        <v>37.909999999999997</v>
      </c>
      <c r="M75" s="78">
        <f t="shared" si="4"/>
        <v>0.34107095753099448</v>
      </c>
      <c r="N75" s="78">
        <v>9.5399999999999991</v>
      </c>
      <c r="O75" s="78">
        <v>39.28</v>
      </c>
      <c r="P75" s="78">
        <f t="shared" si="0"/>
        <v>0.24287169042769854</v>
      </c>
      <c r="Q75" s="90">
        <v>13.79</v>
      </c>
      <c r="R75" s="90">
        <v>43.95</v>
      </c>
      <c r="S75" s="90">
        <f t="shared" si="6"/>
        <v>0.31376564277588165</v>
      </c>
    </row>
    <row r="76" spans="1:19" s="83" customFormat="1" x14ac:dyDescent="0.4">
      <c r="A76" s="136"/>
      <c r="B76" s="78"/>
      <c r="C76" s="78"/>
      <c r="D76" s="78"/>
      <c r="E76" s="78">
        <v>6.94</v>
      </c>
      <c r="F76" s="78">
        <v>15.25</v>
      </c>
      <c r="G76" s="78">
        <f t="shared" si="2"/>
        <v>0.45508196721311478</v>
      </c>
      <c r="H76" s="78">
        <v>6.78</v>
      </c>
      <c r="I76" s="78">
        <v>28.78</v>
      </c>
      <c r="J76" s="78">
        <f t="shared" si="3"/>
        <v>0.23558026407227242</v>
      </c>
      <c r="K76" s="78">
        <v>8.0299999999999994</v>
      </c>
      <c r="L76" s="78">
        <v>26.41</v>
      </c>
      <c r="M76" s="78">
        <v>0.30405149564558875</v>
      </c>
      <c r="N76" s="78"/>
      <c r="O76" s="78"/>
      <c r="P76" s="78">
        <f>AVERAGE(P16:P75)</f>
        <v>0.20705425284589019</v>
      </c>
      <c r="Q76" s="90">
        <v>16.84</v>
      </c>
      <c r="R76" s="90">
        <v>48.98</v>
      </c>
      <c r="S76" s="90">
        <f t="shared" si="6"/>
        <v>0.34381380155165375</v>
      </c>
    </row>
    <row r="77" spans="1:19" s="83" customFormat="1" x14ac:dyDescent="0.4">
      <c r="A77" s="136"/>
      <c r="B77" s="78"/>
      <c r="C77" s="78"/>
      <c r="D77" s="78"/>
      <c r="E77" s="78">
        <v>5.53</v>
      </c>
      <c r="F77" s="78">
        <v>18.93</v>
      </c>
      <c r="G77" s="78">
        <f t="shared" si="2"/>
        <v>0.2921288959323825</v>
      </c>
      <c r="H77" s="78">
        <v>6.3</v>
      </c>
      <c r="I77" s="78">
        <v>31.37</v>
      </c>
      <c r="J77" s="78">
        <f t="shared" si="3"/>
        <v>0.20082881734140898</v>
      </c>
      <c r="K77" s="78">
        <v>8.4499999999999993</v>
      </c>
      <c r="L77" s="78">
        <v>26.49</v>
      </c>
      <c r="M77" s="78">
        <v>0.31898829747074364</v>
      </c>
      <c r="N77" s="78"/>
      <c r="Q77" s="90">
        <v>11.41</v>
      </c>
      <c r="R77" s="90">
        <v>38.31</v>
      </c>
      <c r="S77" s="90">
        <f t="shared" si="6"/>
        <v>0.29783346384755938</v>
      </c>
    </row>
    <row r="78" spans="1:19" s="83" customFormat="1" x14ac:dyDescent="0.4">
      <c r="A78" s="136"/>
      <c r="B78" s="78"/>
      <c r="C78" s="78"/>
      <c r="D78" s="78"/>
      <c r="E78" s="78">
        <v>4.95</v>
      </c>
      <c r="F78" s="78">
        <v>13.36</v>
      </c>
      <c r="G78" s="78">
        <f t="shared" si="2"/>
        <v>0.37050898203592819</v>
      </c>
      <c r="H78" s="78"/>
      <c r="I78" s="78"/>
      <c r="J78" s="78"/>
      <c r="K78" s="78">
        <v>9.27</v>
      </c>
      <c r="L78" s="78">
        <v>32.03</v>
      </c>
      <c r="M78" s="78">
        <v>0.2894161723384327</v>
      </c>
      <c r="N78" s="78"/>
      <c r="Q78" s="90">
        <v>9.2100000000000009</v>
      </c>
      <c r="R78" s="90">
        <v>36.51</v>
      </c>
      <c r="S78" s="90">
        <f t="shared" si="6"/>
        <v>0.25225965488907154</v>
      </c>
    </row>
    <row r="79" spans="1:19" s="83" customFormat="1" x14ac:dyDescent="0.4">
      <c r="A79" s="136"/>
      <c r="B79" s="78"/>
      <c r="C79" s="78"/>
      <c r="D79" s="78"/>
      <c r="E79" s="78">
        <v>8.56</v>
      </c>
      <c r="F79" s="78">
        <v>17.53</v>
      </c>
      <c r="G79" s="78">
        <f t="shared" si="2"/>
        <v>0.48830576155162581</v>
      </c>
      <c r="H79" s="78"/>
      <c r="I79" s="78"/>
      <c r="J79" s="78"/>
      <c r="K79" s="78">
        <v>10.44</v>
      </c>
      <c r="L79" s="78">
        <v>32.57</v>
      </c>
      <c r="M79" s="78">
        <v>0.32054037457783235</v>
      </c>
      <c r="N79" s="78"/>
      <c r="Q79" s="90">
        <v>15.3</v>
      </c>
      <c r="R79" s="90">
        <v>48.26</v>
      </c>
      <c r="S79" s="90">
        <f t="shared" si="6"/>
        <v>0.31703273932863657</v>
      </c>
    </row>
    <row r="80" spans="1:19" s="83" customFormat="1" x14ac:dyDescent="0.4">
      <c r="A80" s="136"/>
      <c r="B80" s="78"/>
      <c r="C80" s="78"/>
      <c r="D80" s="78"/>
      <c r="E80" s="78">
        <v>4.38</v>
      </c>
      <c r="F80" s="78">
        <v>9.24</v>
      </c>
      <c r="G80" s="78">
        <f t="shared" si="2"/>
        <v>0.47402597402597402</v>
      </c>
      <c r="H80" s="78"/>
      <c r="I80" s="78"/>
      <c r="J80" s="78"/>
      <c r="K80" s="78">
        <v>10.61</v>
      </c>
      <c r="L80" s="78">
        <v>35.619999999999997</v>
      </c>
      <c r="M80" s="78">
        <v>0.29786636720943288</v>
      </c>
      <c r="N80" s="78"/>
      <c r="Q80" s="90">
        <v>21.56</v>
      </c>
      <c r="R80" s="90">
        <v>52.48</v>
      </c>
      <c r="S80" s="90">
        <f t="shared" si="6"/>
        <v>0.41082317073170732</v>
      </c>
    </row>
    <row r="81" spans="1:19" s="83" customFormat="1" x14ac:dyDescent="0.4">
      <c r="A81" s="136"/>
      <c r="B81" s="78"/>
      <c r="C81" s="78"/>
      <c r="D81" s="78"/>
      <c r="E81" s="78">
        <v>3.58</v>
      </c>
      <c r="F81" s="78">
        <v>15.8</v>
      </c>
      <c r="G81" s="78">
        <f t="shared" ref="G81:G94" si="7">E81/F81</f>
        <v>0.22658227848101264</v>
      </c>
      <c r="H81" s="78"/>
      <c r="I81" s="78"/>
      <c r="J81" s="78"/>
      <c r="K81" s="78">
        <v>8.48</v>
      </c>
      <c r="L81" s="78">
        <v>29.5</v>
      </c>
      <c r="M81" s="78">
        <v>0.28745762711864409</v>
      </c>
      <c r="N81" s="78"/>
      <c r="Q81" s="90">
        <v>18.079999999999998</v>
      </c>
      <c r="R81" s="90">
        <v>49.81</v>
      </c>
      <c r="S81" s="90">
        <f t="shared" si="6"/>
        <v>0.36297932142140127</v>
      </c>
    </row>
    <row r="82" spans="1:19" s="83" customFormat="1" x14ac:dyDescent="0.4">
      <c r="A82" s="136"/>
      <c r="B82" s="78"/>
      <c r="C82" s="78"/>
      <c r="D82" s="78"/>
      <c r="E82" s="78">
        <v>3.39</v>
      </c>
      <c r="F82" s="78">
        <v>16.04</v>
      </c>
      <c r="G82" s="78">
        <f t="shared" si="7"/>
        <v>0.21134663341645887</v>
      </c>
      <c r="H82" s="78"/>
      <c r="I82" s="78"/>
      <c r="J82" s="78"/>
      <c r="K82" s="78">
        <v>10.16</v>
      </c>
      <c r="L82" s="78">
        <v>32.47</v>
      </c>
      <c r="M82" s="78">
        <v>0.31290421927933476</v>
      </c>
      <c r="N82" s="78"/>
      <c r="Q82" s="90">
        <v>19.13</v>
      </c>
      <c r="R82" s="90">
        <v>46.2</v>
      </c>
      <c r="S82" s="90">
        <f t="shared" si="6"/>
        <v>0.41406926406926403</v>
      </c>
    </row>
    <row r="83" spans="1:19" s="83" customFormat="1" x14ac:dyDescent="0.4">
      <c r="A83" s="136"/>
      <c r="B83" s="78"/>
      <c r="C83" s="78"/>
      <c r="D83" s="78"/>
      <c r="E83" s="78">
        <v>8.17</v>
      </c>
      <c r="F83" s="78">
        <v>17.48</v>
      </c>
      <c r="G83" s="78">
        <f t="shared" si="7"/>
        <v>0.46739130434782605</v>
      </c>
      <c r="H83" s="78"/>
      <c r="I83" s="78"/>
      <c r="J83" s="78"/>
      <c r="K83" s="78">
        <v>8.4600000000000009</v>
      </c>
      <c r="L83" s="78">
        <v>30.86</v>
      </c>
      <c r="M83" s="78">
        <v>0.2741412832145172</v>
      </c>
      <c r="N83" s="78"/>
      <c r="Q83" s="90">
        <v>11.98</v>
      </c>
      <c r="R83" s="90">
        <v>40.119999999999997</v>
      </c>
      <c r="S83" s="90">
        <f t="shared" si="6"/>
        <v>0.29860418743768696</v>
      </c>
    </row>
    <row r="84" spans="1:19" s="83" customFormat="1" x14ac:dyDescent="0.4">
      <c r="A84" s="136"/>
      <c r="B84" s="78"/>
      <c r="C84" s="78"/>
      <c r="D84" s="78"/>
      <c r="E84" s="78">
        <v>2.92</v>
      </c>
      <c r="F84" s="78">
        <v>15.4</v>
      </c>
      <c r="G84" s="78">
        <f t="shared" si="7"/>
        <v>0.18961038961038959</v>
      </c>
      <c r="H84" s="78"/>
      <c r="I84" s="78"/>
      <c r="J84" s="78"/>
      <c r="K84" s="78">
        <v>11.98</v>
      </c>
      <c r="L84" s="78">
        <v>36.35</v>
      </c>
      <c r="M84" s="78">
        <v>0.32957359009628612</v>
      </c>
      <c r="N84" s="78"/>
      <c r="Q84" s="90">
        <v>21.83</v>
      </c>
      <c r="R84" s="90">
        <v>55.18</v>
      </c>
      <c r="S84" s="90">
        <f t="shared" si="6"/>
        <v>0.39561435302645881</v>
      </c>
    </row>
    <row r="85" spans="1:19" s="83" customFormat="1" x14ac:dyDescent="0.4">
      <c r="A85" s="136"/>
      <c r="B85" s="78"/>
      <c r="C85" s="78"/>
      <c r="D85" s="78"/>
      <c r="E85" s="78">
        <v>3.11</v>
      </c>
      <c r="F85" s="78">
        <v>15.05</v>
      </c>
      <c r="G85" s="78">
        <f t="shared" si="7"/>
        <v>0.20664451827242522</v>
      </c>
      <c r="H85" s="78"/>
      <c r="I85" s="78"/>
      <c r="J85" s="78"/>
      <c r="K85" s="78">
        <v>8.8800000000000008</v>
      </c>
      <c r="L85" s="78">
        <v>30.2</v>
      </c>
      <c r="M85" s="78">
        <v>0.29403973509933778</v>
      </c>
      <c r="N85" s="78"/>
      <c r="Q85" s="90">
        <v>9.9499999999999993</v>
      </c>
      <c r="R85" s="90">
        <v>45.39</v>
      </c>
      <c r="S85" s="90">
        <f t="shared" si="6"/>
        <v>0.21921128001762502</v>
      </c>
    </row>
    <row r="86" spans="1:19" s="83" customFormat="1" x14ac:dyDescent="0.4">
      <c r="A86" s="136"/>
      <c r="B86" s="78"/>
      <c r="C86" s="78"/>
      <c r="D86" s="78"/>
      <c r="E86" s="78">
        <v>3.93</v>
      </c>
      <c r="F86" s="78">
        <v>16.02</v>
      </c>
      <c r="G86" s="78">
        <f t="shared" si="7"/>
        <v>0.24531835205992511</v>
      </c>
      <c r="H86" s="78"/>
      <c r="I86" s="78"/>
      <c r="J86" s="78"/>
      <c r="K86" s="78">
        <v>9.4</v>
      </c>
      <c r="L86" s="78">
        <v>32.04</v>
      </c>
      <c r="M86" s="78">
        <v>0.29338327091136079</v>
      </c>
      <c r="N86" s="78"/>
      <c r="Q86" s="90">
        <v>13.62</v>
      </c>
      <c r="R86" s="90">
        <v>40.53</v>
      </c>
      <c r="S86" s="90">
        <f t="shared" si="6"/>
        <v>0.33604737231680232</v>
      </c>
    </row>
    <row r="87" spans="1:19" s="83" customFormat="1" x14ac:dyDescent="0.4">
      <c r="A87" s="136"/>
      <c r="B87" s="78"/>
      <c r="C87" s="78"/>
      <c r="D87" s="78"/>
      <c r="E87" s="78">
        <v>3.27</v>
      </c>
      <c r="F87" s="78">
        <v>15.33</v>
      </c>
      <c r="G87" s="78">
        <f t="shared" si="7"/>
        <v>0.21330724070450097</v>
      </c>
      <c r="H87" s="78"/>
      <c r="I87" s="78"/>
      <c r="J87" s="78"/>
      <c r="K87" s="78">
        <v>10.67</v>
      </c>
      <c r="L87" s="78">
        <v>36.57</v>
      </c>
      <c r="M87" s="78">
        <v>0.29176920973475529</v>
      </c>
      <c r="N87" s="78"/>
      <c r="Q87" s="90">
        <v>8.41</v>
      </c>
      <c r="R87" s="90">
        <v>50.79</v>
      </c>
      <c r="S87" s="90">
        <f t="shared" si="6"/>
        <v>0.16558377633392402</v>
      </c>
    </row>
    <row r="88" spans="1:19" s="83" customFormat="1" x14ac:dyDescent="0.4">
      <c r="A88" s="136"/>
      <c r="B88" s="78"/>
      <c r="C88" s="78"/>
      <c r="D88" s="78"/>
      <c r="E88" s="78">
        <v>6.49</v>
      </c>
      <c r="F88" s="78">
        <v>16.13</v>
      </c>
      <c r="G88" s="78">
        <f t="shared" si="7"/>
        <v>0.40235585864848111</v>
      </c>
      <c r="Q88" s="90">
        <v>21.24</v>
      </c>
      <c r="R88" s="90">
        <v>54.44</v>
      </c>
      <c r="S88" s="90">
        <f t="shared" si="6"/>
        <v>0.39015429831006609</v>
      </c>
    </row>
    <row r="89" spans="1:19" s="83" customFormat="1" x14ac:dyDescent="0.4">
      <c r="A89" s="136"/>
      <c r="B89" s="78"/>
      <c r="C89" s="78"/>
      <c r="D89" s="78"/>
      <c r="E89" s="78">
        <v>4.99</v>
      </c>
      <c r="F89" s="78">
        <v>19.7</v>
      </c>
      <c r="G89" s="78">
        <f t="shared" si="7"/>
        <v>0.25329949238578681</v>
      </c>
      <c r="Q89" s="90">
        <v>26</v>
      </c>
      <c r="R89" s="90">
        <v>56.24</v>
      </c>
      <c r="S89" s="90">
        <f t="shared" si="6"/>
        <v>0.46230440967283071</v>
      </c>
    </row>
    <row r="90" spans="1:19" s="83" customFormat="1" x14ac:dyDescent="0.4">
      <c r="A90" s="136"/>
      <c r="B90" s="78"/>
      <c r="C90" s="78"/>
      <c r="D90" s="78"/>
      <c r="E90" s="78">
        <v>5.35</v>
      </c>
      <c r="F90" s="78">
        <v>21.65</v>
      </c>
      <c r="G90" s="78">
        <f t="shared" si="7"/>
        <v>0.24711316397228639</v>
      </c>
      <c r="Q90" s="90">
        <v>10.66</v>
      </c>
      <c r="R90" s="90">
        <v>48.85</v>
      </c>
      <c r="S90" s="90">
        <f t="shared" si="6"/>
        <v>0.21821903787103378</v>
      </c>
    </row>
    <row r="91" spans="1:19" s="83" customFormat="1" x14ac:dyDescent="0.4">
      <c r="A91" s="136"/>
      <c r="B91" s="78"/>
      <c r="C91" s="78"/>
      <c r="D91" s="78"/>
      <c r="E91" s="78">
        <v>4.1100000000000003</v>
      </c>
      <c r="F91" s="78">
        <v>14.97</v>
      </c>
      <c r="G91" s="78">
        <f t="shared" si="7"/>
        <v>0.27454909819639278</v>
      </c>
      <c r="Q91" s="90">
        <v>13.95</v>
      </c>
      <c r="R91" s="90">
        <v>46.53</v>
      </c>
      <c r="S91" s="90">
        <f t="shared" si="6"/>
        <v>0.29980657640232106</v>
      </c>
    </row>
    <row r="92" spans="1:19" s="83" customFormat="1" x14ac:dyDescent="0.4">
      <c r="A92" s="136"/>
      <c r="B92" s="78"/>
      <c r="C92" s="78"/>
      <c r="D92" s="78"/>
      <c r="E92" s="78">
        <v>3.58</v>
      </c>
      <c r="F92" s="78">
        <v>18.45</v>
      </c>
      <c r="G92" s="78">
        <f t="shared" si="7"/>
        <v>0.19403794037940381</v>
      </c>
      <c r="Q92" s="90">
        <v>13.4</v>
      </c>
      <c r="R92" s="90">
        <v>45.4</v>
      </c>
      <c r="S92" s="90">
        <f t="shared" si="6"/>
        <v>0.29515418502202645</v>
      </c>
    </row>
    <row r="93" spans="1:19" s="83" customFormat="1" x14ac:dyDescent="0.4">
      <c r="A93" s="136"/>
      <c r="B93" s="78"/>
      <c r="C93" s="78"/>
      <c r="D93" s="78"/>
      <c r="E93" s="78">
        <v>4.75</v>
      </c>
      <c r="F93" s="78">
        <v>19.489999999999998</v>
      </c>
      <c r="G93" s="78">
        <f t="shared" si="7"/>
        <v>0.24371472550025655</v>
      </c>
      <c r="Q93" s="90">
        <v>9.6300000000000008</v>
      </c>
      <c r="R93" s="90">
        <v>38</v>
      </c>
      <c r="S93" s="90">
        <f t="shared" si="6"/>
        <v>0.25342105263157899</v>
      </c>
    </row>
    <row r="94" spans="1:19" s="83" customFormat="1" x14ac:dyDescent="0.4">
      <c r="A94" s="136"/>
      <c r="B94" s="78"/>
      <c r="C94" s="78"/>
      <c r="D94" s="78"/>
      <c r="E94" s="78">
        <v>6.38</v>
      </c>
      <c r="F94" s="78">
        <v>19.97</v>
      </c>
      <c r="G94" s="78">
        <f t="shared" si="7"/>
        <v>0.31947921882824237</v>
      </c>
      <c r="Q94" s="90">
        <v>12.43</v>
      </c>
      <c r="R94" s="90">
        <v>51.8</v>
      </c>
      <c r="S94" s="90">
        <f t="shared" si="6"/>
        <v>0.23996138996138996</v>
      </c>
    </row>
    <row r="95" spans="1:19" s="83" customFormat="1" x14ac:dyDescent="0.4">
      <c r="A95" s="136"/>
      <c r="Q95" s="90">
        <v>14.83</v>
      </c>
      <c r="R95" s="90">
        <v>43.74</v>
      </c>
      <c r="S95" s="90">
        <f t="shared" si="6"/>
        <v>0.33904892546867854</v>
      </c>
    </row>
    <row r="96" spans="1:19" s="83" customFormat="1" x14ac:dyDescent="0.4">
      <c r="A96" s="136"/>
      <c r="Q96" s="90">
        <v>24.82</v>
      </c>
      <c r="R96" s="90">
        <v>54.41</v>
      </c>
      <c r="S96" s="90">
        <f t="shared" si="6"/>
        <v>0.45616614592905719</v>
      </c>
    </row>
    <row r="97" spans="1:19" s="83" customFormat="1" x14ac:dyDescent="0.4">
      <c r="A97" s="136"/>
      <c r="Q97" s="90">
        <v>9.02</v>
      </c>
      <c r="R97" s="90">
        <v>42.64</v>
      </c>
      <c r="S97" s="90">
        <f t="shared" si="6"/>
        <v>0.21153846153846154</v>
      </c>
    </row>
    <row r="98" spans="1:19" s="83" customFormat="1" x14ac:dyDescent="0.4">
      <c r="A98" s="136"/>
      <c r="Q98" s="90">
        <v>10.44</v>
      </c>
      <c r="R98" s="90">
        <v>38.1</v>
      </c>
      <c r="S98" s="90">
        <f t="shared" si="6"/>
        <v>0.27401574803149603</v>
      </c>
    </row>
    <row r="99" spans="1:19" s="83" customFormat="1" x14ac:dyDescent="0.4">
      <c r="A99" s="136"/>
      <c r="Q99" s="90">
        <v>13.44</v>
      </c>
      <c r="R99" s="90">
        <v>48.3</v>
      </c>
      <c r="S99" s="90">
        <f t="shared" si="6"/>
        <v>0.27826086956521739</v>
      </c>
    </row>
    <row r="100" spans="1:19" s="83" customFormat="1" x14ac:dyDescent="0.4">
      <c r="A100" s="136"/>
      <c r="Q100" s="90">
        <v>10.1</v>
      </c>
      <c r="R100" s="90">
        <v>48.1</v>
      </c>
      <c r="S100" s="90">
        <f t="shared" si="6"/>
        <v>0.20997920997920996</v>
      </c>
    </row>
    <row r="101" spans="1:19" s="83" customFormat="1" x14ac:dyDescent="0.4">
      <c r="A101" s="136"/>
      <c r="Q101" s="90">
        <v>7.71</v>
      </c>
      <c r="R101" s="90">
        <v>38.950000000000003</v>
      </c>
      <c r="S101" s="90">
        <f t="shared" si="6"/>
        <v>0.19794608472400513</v>
      </c>
    </row>
    <row r="102" spans="1:19" s="83" customFormat="1" x14ac:dyDescent="0.4">
      <c r="A102" s="136"/>
      <c r="Q102" s="90">
        <v>12.09</v>
      </c>
      <c r="R102" s="90">
        <v>37.270000000000003</v>
      </c>
      <c r="S102" s="90">
        <f t="shared" si="6"/>
        <v>0.32438958948215718</v>
      </c>
    </row>
    <row r="103" spans="1:19" s="83" customFormat="1" x14ac:dyDescent="0.4">
      <c r="A103" s="136"/>
      <c r="Q103" s="90">
        <v>14.39</v>
      </c>
      <c r="R103" s="90">
        <v>45.76</v>
      </c>
      <c r="S103" s="90">
        <f t="shared" si="6"/>
        <v>0.31446678321678323</v>
      </c>
    </row>
    <row r="104" spans="1:19" s="83" customFormat="1" x14ac:dyDescent="0.4">
      <c r="A104" s="136"/>
      <c r="Q104" s="90">
        <v>11.63</v>
      </c>
      <c r="R104" s="90">
        <v>37.64</v>
      </c>
      <c r="S104" s="90">
        <f t="shared" si="6"/>
        <v>0.30897980871413394</v>
      </c>
    </row>
    <row r="105" spans="1:19" s="83" customFormat="1" x14ac:dyDescent="0.4">
      <c r="A105" s="136"/>
      <c r="Q105" s="90">
        <v>18.600000000000001</v>
      </c>
      <c r="R105" s="90">
        <v>52.54</v>
      </c>
      <c r="S105" s="90">
        <f t="shared" si="6"/>
        <v>0.35401598781880478</v>
      </c>
    </row>
    <row r="106" spans="1:19" s="83" customFormat="1" x14ac:dyDescent="0.4">
      <c r="A106" s="136"/>
      <c r="Q106" s="90">
        <v>11.46</v>
      </c>
      <c r="R106" s="90">
        <v>37.06</v>
      </c>
      <c r="S106" s="90">
        <f t="shared" si="6"/>
        <v>0.30922827846735024</v>
      </c>
    </row>
    <row r="107" spans="1:19" x14ac:dyDescent="0.4">
      <c r="A107" s="136"/>
      <c r="B107" s="9"/>
      <c r="C107" s="9"/>
      <c r="D107" s="9"/>
      <c r="E107" s="9"/>
      <c r="F107" s="9"/>
      <c r="G107" s="9"/>
      <c r="H107" s="9"/>
      <c r="I107" s="9"/>
      <c r="J107" s="9"/>
      <c r="P107" s="83"/>
      <c r="Q107" s="90">
        <v>16.91</v>
      </c>
      <c r="R107" s="90">
        <v>39.08</v>
      </c>
      <c r="S107" s="90">
        <f t="shared" si="6"/>
        <v>0.43270214943705221</v>
      </c>
    </row>
    <row r="108" spans="1:19" x14ac:dyDescent="0.4">
      <c r="A108" s="136"/>
      <c r="B108" s="9"/>
      <c r="C108" s="9"/>
      <c r="D108" s="9"/>
      <c r="E108" s="9"/>
      <c r="F108" s="9"/>
      <c r="G108" s="9"/>
      <c r="H108" s="9"/>
      <c r="I108" s="9"/>
      <c r="J108" s="9"/>
      <c r="P108" s="83"/>
      <c r="Q108" s="90">
        <v>20.34</v>
      </c>
      <c r="R108" s="90">
        <v>45.9</v>
      </c>
      <c r="S108" s="90">
        <f t="shared" si="6"/>
        <v>0.44313725490196082</v>
      </c>
    </row>
    <row r="109" spans="1:19" x14ac:dyDescent="0.4">
      <c r="A109" s="136"/>
      <c r="B109" s="9"/>
      <c r="C109" s="9"/>
      <c r="D109" s="9"/>
      <c r="E109" s="9"/>
      <c r="F109" s="9"/>
      <c r="G109" s="9"/>
      <c r="H109" s="9"/>
      <c r="I109" s="9"/>
      <c r="J109" s="9"/>
      <c r="P109" s="83"/>
      <c r="Q109" s="90">
        <v>13.95</v>
      </c>
      <c r="R109" s="90">
        <v>48.21</v>
      </c>
      <c r="S109" s="90">
        <f t="shared" si="6"/>
        <v>0.28935905413814561</v>
      </c>
    </row>
    <row r="110" spans="1:19" x14ac:dyDescent="0.4">
      <c r="A110" s="136"/>
      <c r="B110" s="9"/>
      <c r="C110" s="9"/>
      <c r="D110" s="9"/>
      <c r="E110" s="9"/>
      <c r="F110" s="9"/>
      <c r="G110" s="9"/>
      <c r="H110" s="9"/>
      <c r="I110" s="9"/>
      <c r="J110" s="9"/>
      <c r="P110" s="83"/>
      <c r="Q110" s="90">
        <v>6.57</v>
      </c>
      <c r="R110" s="90">
        <v>42.03</v>
      </c>
      <c r="S110" s="90">
        <f t="shared" si="6"/>
        <v>0.15631691648822271</v>
      </c>
    </row>
    <row r="111" spans="1:19" x14ac:dyDescent="0.4">
      <c r="A111" s="136"/>
      <c r="B111" s="9"/>
      <c r="C111" s="9"/>
      <c r="D111" s="9"/>
      <c r="E111" s="9"/>
      <c r="F111" s="9"/>
      <c r="G111" s="9"/>
      <c r="H111" s="9"/>
      <c r="I111" s="9"/>
      <c r="J111" s="9"/>
      <c r="P111" s="83"/>
      <c r="Q111" s="90">
        <v>11.38</v>
      </c>
      <c r="R111" s="90">
        <v>35.69</v>
      </c>
      <c r="S111" s="90">
        <f t="shared" si="6"/>
        <v>0.31885682263939485</v>
      </c>
    </row>
    <row r="112" spans="1:19" x14ac:dyDescent="0.4">
      <c r="A112" s="136"/>
      <c r="B112" s="9"/>
      <c r="C112" s="9"/>
      <c r="D112" s="9"/>
      <c r="E112" s="9"/>
      <c r="F112" s="9"/>
      <c r="G112" s="9"/>
      <c r="H112" s="9"/>
      <c r="I112" s="9"/>
      <c r="J112" s="9"/>
      <c r="P112" s="83"/>
      <c r="Q112" s="90">
        <v>9.52</v>
      </c>
      <c r="R112" s="90">
        <v>38.29</v>
      </c>
      <c r="S112" s="90">
        <f t="shared" si="6"/>
        <v>0.24862888482632542</v>
      </c>
    </row>
    <row r="113" spans="1:19" x14ac:dyDescent="0.4">
      <c r="A113" s="136"/>
      <c r="B113" s="9"/>
      <c r="C113" s="9"/>
      <c r="D113" s="9"/>
      <c r="E113" s="9"/>
      <c r="F113" s="9"/>
      <c r="G113" s="9"/>
      <c r="H113" s="9"/>
      <c r="I113" s="9"/>
      <c r="J113" s="9"/>
      <c r="P113" s="83"/>
      <c r="Q113" s="90">
        <v>13.75</v>
      </c>
      <c r="R113" s="90">
        <v>41.43</v>
      </c>
      <c r="S113" s="90">
        <f t="shared" si="6"/>
        <v>0.33188510741008931</v>
      </c>
    </row>
    <row r="114" spans="1:19" x14ac:dyDescent="0.4">
      <c r="A114" s="136"/>
      <c r="B114" s="9"/>
      <c r="C114" s="9"/>
      <c r="D114" s="9"/>
      <c r="E114" s="9"/>
      <c r="F114" s="9"/>
      <c r="G114" s="9"/>
      <c r="H114" s="9"/>
      <c r="I114" s="9"/>
      <c r="J114" s="9"/>
      <c r="P114" s="83"/>
      <c r="Q114" s="90">
        <v>8.75</v>
      </c>
      <c r="R114" s="90">
        <v>44.94</v>
      </c>
      <c r="S114" s="90">
        <f t="shared" si="6"/>
        <v>0.19470404984423678</v>
      </c>
    </row>
    <row r="115" spans="1:19" x14ac:dyDescent="0.4">
      <c r="A115" s="136"/>
      <c r="B115" s="9"/>
      <c r="C115" s="9"/>
      <c r="D115" s="9"/>
      <c r="E115" s="9"/>
      <c r="F115" s="9"/>
      <c r="G115" s="9"/>
      <c r="H115" s="9"/>
      <c r="I115" s="9"/>
      <c r="J115" s="9"/>
      <c r="P115" s="83"/>
      <c r="Q115" s="90">
        <v>12.62</v>
      </c>
      <c r="R115" s="90">
        <v>41.77</v>
      </c>
      <c r="S115" s="90">
        <f t="shared" si="6"/>
        <v>0.30213071582475459</v>
      </c>
    </row>
    <row r="116" spans="1:19" ht="39.75" customHeight="1" x14ac:dyDescent="0.4">
      <c r="A116" s="22" t="s">
        <v>562</v>
      </c>
      <c r="B116" s="91" t="s">
        <v>618</v>
      </c>
      <c r="C116" s="133"/>
      <c r="D116" s="133"/>
      <c r="E116" s="133"/>
      <c r="F116" s="133"/>
      <c r="G116" s="133"/>
      <c r="H116" s="133"/>
      <c r="I116" s="133"/>
      <c r="J116" s="133"/>
      <c r="K116" s="133"/>
      <c r="L116" s="133"/>
      <c r="M116" s="133"/>
      <c r="N116" s="133"/>
      <c r="O116" s="133"/>
      <c r="P116" s="133"/>
      <c r="Q116" s="133"/>
      <c r="R116" s="133"/>
      <c r="S116" s="133"/>
    </row>
    <row r="117" spans="1:19" x14ac:dyDescent="0.4">
      <c r="B117" s="9"/>
      <c r="C117" s="9"/>
      <c r="D117" s="9"/>
      <c r="E117" s="9"/>
      <c r="F117" s="9"/>
      <c r="G117" s="9"/>
      <c r="H117" s="9"/>
      <c r="I117" s="9"/>
      <c r="J117" s="9"/>
    </row>
  </sheetData>
  <mergeCells count="26">
    <mergeCell ref="B116:S116"/>
    <mergeCell ref="A1:XFD1"/>
    <mergeCell ref="A2:A10"/>
    <mergeCell ref="A12:A115"/>
    <mergeCell ref="B11:D11"/>
    <mergeCell ref="E11:G11"/>
    <mergeCell ref="H11:J11"/>
    <mergeCell ref="N14:P14"/>
    <mergeCell ref="B14:D14"/>
    <mergeCell ref="E14:G14"/>
    <mergeCell ref="H14:J14"/>
    <mergeCell ref="K14:M14"/>
    <mergeCell ref="B12:S12"/>
    <mergeCell ref="Q14:S14"/>
    <mergeCell ref="B13:G13"/>
    <mergeCell ref="H13:M13"/>
    <mergeCell ref="N13:S13"/>
    <mergeCell ref="B2:D2"/>
    <mergeCell ref="E2:G2"/>
    <mergeCell ref="H2:J2"/>
    <mergeCell ref="B3:B4"/>
    <mergeCell ref="C3:D3"/>
    <mergeCell ref="E3:E4"/>
    <mergeCell ref="F3:G3"/>
    <mergeCell ref="H3:H4"/>
    <mergeCell ref="I3:J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 1</vt:lpstr>
      <vt:lpstr>Fig 2</vt:lpstr>
      <vt:lpstr>Fig 3</vt:lpstr>
      <vt:lpstr>Fig 4</vt:lpstr>
      <vt:lpstr>Fig 7</vt:lpstr>
      <vt:lpstr>S1 Fig</vt:lpstr>
      <vt:lpstr>S2 Fig</vt:lpstr>
      <vt:lpstr>S4 Fig</vt:lpstr>
      <vt:lpstr>S5 Fig</vt:lpstr>
      <vt:lpstr>S6 Fig</vt:lpstr>
      <vt:lpstr>S7 Fig</vt:lpstr>
      <vt:lpstr>S9 Fig</vt:lpstr>
      <vt:lpstr>S10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MQ</dc:creator>
  <cp:lastModifiedBy>huawei</cp:lastModifiedBy>
  <dcterms:created xsi:type="dcterms:W3CDTF">2019-12-30T03:37:01Z</dcterms:created>
  <dcterms:modified xsi:type="dcterms:W3CDTF">2020-09-13T08:20:03Z</dcterms:modified>
</cp:coreProperties>
</file>